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l Table 2 - Gencode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2" uniqueCount="2830">
  <si>
    <t xml:space="preserve">gene_id</t>
  </si>
  <si>
    <t xml:space="preserve">gene</t>
  </si>
  <si>
    <t xml:space="preserve">locus</t>
  </si>
  <si>
    <t xml:space="preserve">Strand</t>
  </si>
  <si>
    <t xml:space="preserve">New Gene Designation</t>
  </si>
  <si>
    <t xml:space="preserve">Control</t>
  </si>
  <si>
    <t xml:space="preserve">IBM</t>
  </si>
  <si>
    <t xml:space="preserve">Absolute Change (FPKM)</t>
  </si>
  <si>
    <t xml:space="preserve">log2(fold_change)</t>
  </si>
  <si>
    <t xml:space="preserve">p_value (Control vs IBM)</t>
  </si>
  <si>
    <t xml:space="preserve">q_value (Control vs IBM)</t>
  </si>
  <si>
    <t xml:space="preserve">significant (Control vs IBM)</t>
  </si>
  <si>
    <t xml:space="preserve">Jo-1</t>
  </si>
  <si>
    <t xml:space="preserve">p_value (Control vs Jo1)</t>
  </si>
  <si>
    <t xml:space="preserve">q_value (Control vs Jo1)</t>
  </si>
  <si>
    <t xml:space="preserve">significant (Control vs Jo1)</t>
  </si>
  <si>
    <t xml:space="preserve">Jo-1 (FPKM)</t>
  </si>
  <si>
    <t xml:space="preserve">IBM (FPKM)</t>
  </si>
  <si>
    <t xml:space="preserve">p_value (Jo1 vs IBM)</t>
  </si>
  <si>
    <t xml:space="preserve">q_value (Jo1 vs IBM)</t>
  </si>
  <si>
    <t xml:space="preserve">significant (Jo1 vs IBM)</t>
  </si>
  <si>
    <t xml:space="preserve">Control Mean</t>
  </si>
  <si>
    <t xml:space="preserve">ENSG00000163597</t>
  </si>
  <si>
    <t xml:space="preserve">SNHG16</t>
  </si>
  <si>
    <t xml:space="preserve">chr17:76557765-76586956</t>
  </si>
  <si>
    <t xml:space="preserve">+</t>
  </si>
  <si>
    <t xml:space="preserve">Antisense</t>
  </si>
  <si>
    <t xml:space="preserve">no</t>
  </si>
  <si>
    <t xml:space="preserve">ENSG00000166770</t>
  </si>
  <si>
    <t xml:space="preserve">ZNF667-AS1</t>
  </si>
  <si>
    <t xml:space="preserve">chr19:56439324-56500666</t>
  </si>
  <si>
    <t xml:space="preserve">ENSG00000170919</t>
  </si>
  <si>
    <t xml:space="preserve">TPT1-AS1</t>
  </si>
  <si>
    <t xml:space="preserve">chr13:45333470-45420371</t>
  </si>
  <si>
    <t xml:space="preserve">ENSG00000175061</t>
  </si>
  <si>
    <t xml:space="preserve">LRRC75A-AS1</t>
  </si>
  <si>
    <t xml:space="preserve">chr17:16438821-16492153</t>
  </si>
  <si>
    <t xml:space="preserve">ENSG00000177337</t>
  </si>
  <si>
    <t xml:space="preserve">DLGAP1-AS1</t>
  </si>
  <si>
    <t xml:space="preserve">chr18:3496031-4455335</t>
  </si>
  <si>
    <t xml:space="preserve">ENSG00000177406</t>
  </si>
  <si>
    <t xml:space="preserve">RP11-218M22.1</t>
  </si>
  <si>
    <t xml:space="preserve">chr12:564295-663779</t>
  </si>
  <si>
    <t xml:space="preserve">ENSG00000177788</t>
  </si>
  <si>
    <t xml:space="preserve">RP5-1061H20.4</t>
  </si>
  <si>
    <t xml:space="preserve">chr1:229258280-229305894</t>
  </si>
  <si>
    <t xml:space="preserve">-</t>
  </si>
  <si>
    <t xml:space="preserve">ENSG00000179523</t>
  </si>
  <si>
    <t xml:space="preserve">EIF3J-AS1</t>
  </si>
  <si>
    <t xml:space="preserve">chr15:44427233-44536923</t>
  </si>
  <si>
    <t xml:space="preserve">ENSG00000179743</t>
  </si>
  <si>
    <t xml:space="preserve">FLJ37453</t>
  </si>
  <si>
    <t xml:space="preserve">chr1:15834473-15940460</t>
  </si>
  <si>
    <t xml:space="preserve">ENSG00000180769</t>
  </si>
  <si>
    <t xml:space="preserve">WDFY3-AS2</t>
  </si>
  <si>
    <t xml:space="preserve">chr4:84669609-85011277</t>
  </si>
  <si>
    <t xml:space="preserve">ENSG00000182109</t>
  </si>
  <si>
    <t xml:space="preserve">RP11-69E11.4</t>
  </si>
  <si>
    <t xml:space="preserve">chr1:39491645-39558707</t>
  </si>
  <si>
    <t xml:space="preserve">ENSG00000186615</t>
  </si>
  <si>
    <t xml:space="preserve">KTN1-AS1</t>
  </si>
  <si>
    <t xml:space="preserve">chr14:55499277-55701526</t>
  </si>
  <si>
    <t xml:space="preserve">ENSG00000188242</t>
  </si>
  <si>
    <t xml:space="preserve">PP7080</t>
  </si>
  <si>
    <t xml:space="preserve">chr5:441497-473098</t>
  </si>
  <si>
    <t xml:space="preserve">ENSG00000189223</t>
  </si>
  <si>
    <t xml:space="preserve">PAX8-AS1</t>
  </si>
  <si>
    <t xml:space="preserve">chr2:113211521-113278950</t>
  </si>
  <si>
    <t xml:space="preserve">ENSG00000189316</t>
  </si>
  <si>
    <t xml:space="preserve">RP11-797H7.5</t>
  </si>
  <si>
    <t xml:space="preserve">chr7:64870171-64930966</t>
  </si>
  <si>
    <t xml:space="preserve">ENSG00000196810</t>
  </si>
  <si>
    <t xml:space="preserve">CTBP1-AS2</t>
  </si>
  <si>
    <t xml:space="preserve">chr4:1210119-1288291</t>
  </si>
  <si>
    <t xml:space="preserve">ENSG00000196951</t>
  </si>
  <si>
    <t xml:space="preserve">SCOC-AS1</t>
  </si>
  <si>
    <t xml:space="preserve">chr4:140257285-140385726</t>
  </si>
  <si>
    <t xml:space="preserve">ENSG00000197085</t>
  </si>
  <si>
    <t xml:space="preserve">NPSR1-AS1</t>
  </si>
  <si>
    <t xml:space="preserve">chr7:34346511-34878332</t>
  </si>
  <si>
    <t xml:space="preserve">yes</t>
  </si>
  <si>
    <t xml:space="preserve">ENSG00000197182</t>
  </si>
  <si>
    <t xml:space="preserve">MIRLET7BHG</t>
  </si>
  <si>
    <t xml:space="preserve">chr22:46049477-46113928</t>
  </si>
  <si>
    <t xml:space="preserve">ENSG00000203280</t>
  </si>
  <si>
    <t xml:space="preserve">CTA-221G9.12</t>
  </si>
  <si>
    <t xml:space="preserve">chr22:24952729-25197448</t>
  </si>
  <si>
    <t xml:space="preserve">ENSG00000203506</t>
  </si>
  <si>
    <t xml:space="preserve">RBMS3-AS2</t>
  </si>
  <si>
    <t xml:space="preserve">chr3:29264193-30010391</t>
  </si>
  <si>
    <t xml:space="preserve">ENSG00000203808</t>
  </si>
  <si>
    <t xml:space="preserve">BVES-AS1</t>
  </si>
  <si>
    <t xml:space="preserve">chr6:105096821-105179995</t>
  </si>
  <si>
    <t xml:space="preserve">ENSG00000203886</t>
  </si>
  <si>
    <t xml:space="preserve">CYP17A1-AS1</t>
  </si>
  <si>
    <t xml:space="preserve">chr10:102830530-102837533</t>
  </si>
  <si>
    <t xml:space="preserve">ENSG00000203993</t>
  </si>
  <si>
    <t xml:space="preserve">ARRDC1-AS1</t>
  </si>
  <si>
    <t xml:space="preserve">chr9:137605653-137618906</t>
  </si>
  <si>
    <t xml:space="preserve">ENSG00000204685</t>
  </si>
  <si>
    <t xml:space="preserve">STARD7-AS1</t>
  </si>
  <si>
    <t xml:space="preserve">chr2:96184858-96242621</t>
  </si>
  <si>
    <t xml:space="preserve">ENSG00000205885</t>
  </si>
  <si>
    <t xml:space="preserve">C1RL-AS1</t>
  </si>
  <si>
    <t xml:space="preserve">chr12:7080208-7122501</t>
  </si>
  <si>
    <t xml:space="preserve">ENSG00000213742</t>
  </si>
  <si>
    <t xml:space="preserve">ZNF337-AS1</t>
  </si>
  <si>
    <t xml:space="preserve">chr20:25612934-25696841</t>
  </si>
  <si>
    <t xml:space="preserve">ENSG00000213904</t>
  </si>
  <si>
    <t xml:space="preserve">LIPE-AS1</t>
  </si>
  <si>
    <t xml:space="preserve">chr19:42397127-42740569</t>
  </si>
  <si>
    <t xml:space="preserve">ENSG00000214106</t>
  </si>
  <si>
    <t xml:space="preserve">PAXIP1-AS2</t>
  </si>
  <si>
    <t xml:space="preserve">chr7:154928497-155003084</t>
  </si>
  <si>
    <t xml:space="preserve">ENSG00000214708</t>
  </si>
  <si>
    <t xml:space="preserve">AC090616.2</t>
  </si>
  <si>
    <t xml:space="preserve">chr17:32141225-32253374</t>
  </si>
  <si>
    <t xml:space="preserve">ENSG00000215067</t>
  </si>
  <si>
    <t xml:space="preserve">ALOX12-AS1</t>
  </si>
  <si>
    <t xml:space="preserve">chr17:6853860-7019659</t>
  </si>
  <si>
    <t xml:space="preserve">ENSG00000215256</t>
  </si>
  <si>
    <t xml:space="preserve">DHRS4-AS1</t>
  </si>
  <si>
    <t xml:space="preserve">chr14:23938730-24006408</t>
  </si>
  <si>
    <t xml:space="preserve">ENSG00000216895</t>
  </si>
  <si>
    <t xml:space="preserve">AC009403.2</t>
  </si>
  <si>
    <t xml:space="preserve">chr7:155611230-155781485</t>
  </si>
  <si>
    <t xml:space="preserve">ENSG00000218018</t>
  </si>
  <si>
    <t xml:space="preserve">RP4-800J21.3</t>
  </si>
  <si>
    <t xml:space="preserve">chr20:57384159-57409333</t>
  </si>
  <si>
    <t xml:space="preserve">ENSG00000219665</t>
  </si>
  <si>
    <t xml:space="preserve">CTD-2006C1.2</t>
  </si>
  <si>
    <t xml:space="preserve">chr19:11987616-12052967</t>
  </si>
  <si>
    <t xml:space="preserve">ENSG00000221817</t>
  </si>
  <si>
    <t xml:space="preserve">PPP3CB-AS1</t>
  </si>
  <si>
    <t xml:space="preserve">chr10:73436427-73625953</t>
  </si>
  <si>
    <t xml:space="preserve">ENSG00000221990</t>
  </si>
  <si>
    <t xml:space="preserve">EXOC3-AS1</t>
  </si>
  <si>
    <t xml:space="preserve">ENSG00000222020</t>
  </si>
  <si>
    <t xml:space="preserve">AC062017.1</t>
  </si>
  <si>
    <t xml:space="preserve">chr2:239048167-239402364</t>
  </si>
  <si>
    <t xml:space="preserve">ENSG00000223482</t>
  </si>
  <si>
    <t xml:space="preserve">NUTM2A-AS1</t>
  </si>
  <si>
    <t xml:space="preserve">chr10:87203874-87342612</t>
  </si>
  <si>
    <t xml:space="preserve">ENSG00000223774</t>
  </si>
  <si>
    <t xml:space="preserve">RP11-307B6.3</t>
  </si>
  <si>
    <t xml:space="preserve">chr1:201893841-201946588</t>
  </si>
  <si>
    <t xml:space="preserve">ENSG00000223797</t>
  </si>
  <si>
    <t xml:space="preserve">ENTPD3-AS1</t>
  </si>
  <si>
    <t xml:space="preserve">chr3:40313801-40453329</t>
  </si>
  <si>
    <t xml:space="preserve">ENSG00000223969</t>
  </si>
  <si>
    <t xml:space="preserve">AC002456.2</t>
  </si>
  <si>
    <t xml:space="preserve">chr7:90335222-91210590</t>
  </si>
  <si>
    <t xml:space="preserve">ENSG00000224023</t>
  </si>
  <si>
    <t xml:space="preserve">FLJ37035</t>
  </si>
  <si>
    <t xml:space="preserve">chr10:125683228-125764143</t>
  </si>
  <si>
    <t xml:space="preserve">ENSG00000224032</t>
  </si>
  <si>
    <t xml:space="preserve">EPB41L4A-AS1</t>
  </si>
  <si>
    <t xml:space="preserve">chr5:112142440-112419316</t>
  </si>
  <si>
    <t xml:space="preserve">ENSG00000224043</t>
  </si>
  <si>
    <t xml:space="preserve">CCNT2-AS1</t>
  </si>
  <si>
    <t xml:space="preserve">chr2:134735463-134959342</t>
  </si>
  <si>
    <t xml:space="preserve">ENSG00000224152</t>
  </si>
  <si>
    <t xml:space="preserve">AC009506.1</t>
  </si>
  <si>
    <t xml:space="preserve">chr2:159318978-159617082</t>
  </si>
  <si>
    <t xml:space="preserve">ENSG00000224165</t>
  </si>
  <si>
    <t xml:space="preserve">DNAJC27-AS1</t>
  </si>
  <si>
    <t xml:space="preserve">chr2:24943635-25039694</t>
  </si>
  <si>
    <t xml:space="preserve">ENSG00000224281</t>
  </si>
  <si>
    <t xml:space="preserve">SLC25A5-AS1</t>
  </si>
  <si>
    <t xml:space="preserve">chrX:119466033-119471319</t>
  </si>
  <si>
    <t xml:space="preserve">ENSG00000224361</t>
  </si>
  <si>
    <t xml:space="preserve">AC011239.1</t>
  </si>
  <si>
    <t xml:space="preserve">chr2:23385216-23708611</t>
  </si>
  <si>
    <t xml:space="preserve">ENSG00000224597</t>
  </si>
  <si>
    <t xml:space="preserve">SVIL-AS1</t>
  </si>
  <si>
    <t xml:space="preserve">chr10:29409401-29736781</t>
  </si>
  <si>
    <t xml:space="preserve">ENSG00000224660</t>
  </si>
  <si>
    <t xml:space="preserve">SH3BP5-AS1</t>
  </si>
  <si>
    <t xml:space="preserve">chr3:15254183-15341368</t>
  </si>
  <si>
    <t xml:space="preserve">ENSG00000224699</t>
  </si>
  <si>
    <t xml:space="preserve">LAMTOR5-AS1</t>
  </si>
  <si>
    <t xml:space="preserve">chr1:110347115-110443817</t>
  </si>
  <si>
    <t xml:space="preserve">ENSG00000224846</t>
  </si>
  <si>
    <t xml:space="preserve">RP1-90J20.8</t>
  </si>
  <si>
    <t xml:space="preserve">chr6:2987966-3028869</t>
  </si>
  <si>
    <t xml:space="preserve">ENSG00000224870</t>
  </si>
  <si>
    <t xml:space="preserve">RP4-758J18.2</t>
  </si>
  <si>
    <t xml:space="preserve">chr1:1399521-1407313</t>
  </si>
  <si>
    <t xml:space="preserve">ENSG00000224884</t>
  </si>
  <si>
    <t xml:space="preserve">AC034187.2</t>
  </si>
  <si>
    <t xml:space="preserve">chr3:7952804-8611924</t>
  </si>
  <si>
    <t xml:space="preserve">ENSG00000225138</t>
  </si>
  <si>
    <t xml:space="preserve">CTD-2228K2.7</t>
  </si>
  <si>
    <t xml:space="preserve">chr5:473235-524332</t>
  </si>
  <si>
    <t xml:space="preserve">ENSG00000225377</t>
  </si>
  <si>
    <t xml:space="preserve">NRSN2-AS1</t>
  </si>
  <si>
    <t xml:space="preserve">chr20:320312-359660</t>
  </si>
  <si>
    <t xml:space="preserve">ENSG00000225472</t>
  </si>
  <si>
    <t xml:space="preserve">RP11-120J1.1</t>
  </si>
  <si>
    <t xml:space="preserve">chr9:14081842-14398983</t>
  </si>
  <si>
    <t xml:space="preserve">ENSG00000225484</t>
  </si>
  <si>
    <t xml:space="preserve">NUTM2B-AS1</t>
  </si>
  <si>
    <t xml:space="preserve">chr10:79660890-79827602</t>
  </si>
  <si>
    <t xml:space="preserve">ENSG00000226051</t>
  </si>
  <si>
    <t xml:space="preserve">ZNF503-AS1</t>
  </si>
  <si>
    <t xml:space="preserve">chr10:75269818-75411842</t>
  </si>
  <si>
    <t xml:space="preserve">ENSG00000226419</t>
  </si>
  <si>
    <t xml:space="preserve">SLC16A1-AS1</t>
  </si>
  <si>
    <t xml:space="preserve">chr1:112911846-112999496</t>
  </si>
  <si>
    <t xml:space="preserve">ENSG00000226688</t>
  </si>
  <si>
    <t xml:space="preserve">ENTPD1-AS1</t>
  </si>
  <si>
    <t xml:space="preserve">chr10:95711778-96090238</t>
  </si>
  <si>
    <t xml:space="preserve">ENSG00000226752</t>
  </si>
  <si>
    <t xml:space="preserve">PSMD5-AS1</t>
  </si>
  <si>
    <t xml:space="preserve">chr9:120815495-120854385</t>
  </si>
  <si>
    <t xml:space="preserve">ENSG00000227071</t>
  </si>
  <si>
    <t xml:space="preserve">FOCAD-AS1</t>
  </si>
  <si>
    <t xml:space="preserve">chr9:20658308-20995955</t>
  </si>
  <si>
    <t xml:space="preserve">ENSG00000227354</t>
  </si>
  <si>
    <t xml:space="preserve">RBM26-AS1</t>
  </si>
  <si>
    <t xml:space="preserve">chr13:79311823-79424328</t>
  </si>
  <si>
    <t xml:space="preserve">ENSG00000227591</t>
  </si>
  <si>
    <t xml:space="preserve">RP1-28O10.1</t>
  </si>
  <si>
    <t xml:space="preserve">chr1:209661363-209734950</t>
  </si>
  <si>
    <t xml:space="preserve">ENSG00000227946</t>
  </si>
  <si>
    <t xml:space="preserve">AC007383.3</t>
  </si>
  <si>
    <t xml:space="preserve">chr2:205989087-206086564</t>
  </si>
  <si>
    <t xml:space="preserve">ENSG00000228439</t>
  </si>
  <si>
    <t xml:space="preserve">TSTD3</t>
  </si>
  <si>
    <t xml:space="preserve">chr6:99432378-99531918</t>
  </si>
  <si>
    <t xml:space="preserve">ENSG00000228606</t>
  </si>
  <si>
    <t xml:space="preserve">RP11-574F21.2</t>
  </si>
  <si>
    <t xml:space="preserve">chr1:160215714-160286348</t>
  </si>
  <si>
    <t xml:space="preserve">ENSG00000228624</t>
  </si>
  <si>
    <t xml:space="preserve">RP3-399L15.3</t>
  </si>
  <si>
    <t xml:space="preserve">chr6:113933027-114471705</t>
  </si>
  <si>
    <t xml:space="preserve">ENSG00000229043</t>
  </si>
  <si>
    <t xml:space="preserve">AC091729.9</t>
  </si>
  <si>
    <t xml:space="preserve">chr7:1152070-1165267</t>
  </si>
  <si>
    <t xml:space="preserve">ENSG00000229444</t>
  </si>
  <si>
    <t xml:space="preserve">RP11-184I16.4</t>
  </si>
  <si>
    <t xml:space="preserve">chr1:43650157-43931165</t>
  </si>
  <si>
    <t xml:space="preserve">ENSG00000229589</t>
  </si>
  <si>
    <t xml:space="preserve">ACVR2B-AS1</t>
  </si>
  <si>
    <t xml:space="preserve">chr3:38451026-38493142</t>
  </si>
  <si>
    <t xml:space="preserve">ENSG00000229847</t>
  </si>
  <si>
    <t xml:space="preserve">EMX2OS</t>
  </si>
  <si>
    <t xml:space="preserve">chr10:117425193-117549546</t>
  </si>
  <si>
    <t xml:space="preserve">ENSG00000229956</t>
  </si>
  <si>
    <t xml:space="preserve">ZRANB2-AS2</t>
  </si>
  <si>
    <t xml:space="preserve">chr1:71081323-72282734</t>
  </si>
  <si>
    <t xml:space="preserve">ENSG00000229980</t>
  </si>
  <si>
    <t xml:space="preserve">TOB1-AS1</t>
  </si>
  <si>
    <t xml:space="preserve">chr17:50862222-50910232</t>
  </si>
  <si>
    <t xml:space="preserve">ENSG00000230082</t>
  </si>
  <si>
    <t xml:space="preserve">PRRT3-AS1</t>
  </si>
  <si>
    <t xml:space="preserve">chr3:9945541-9954787</t>
  </si>
  <si>
    <t xml:space="preserve">ENSG00000230148</t>
  </si>
  <si>
    <t xml:space="preserve">HOXB-AS1</t>
  </si>
  <si>
    <t xml:space="preserve">chr17:48540893-48606414</t>
  </si>
  <si>
    <t xml:space="preserve">ENSG00000230442</t>
  </si>
  <si>
    <t xml:space="preserve">RP11-390E23.3</t>
  </si>
  <si>
    <t xml:space="preserve">chr7:123567009-123639481</t>
  </si>
  <si>
    <t xml:space="preserve">ENSG00000230479</t>
  </si>
  <si>
    <t xml:space="preserve">AP000695.6</t>
  </si>
  <si>
    <t xml:space="preserve">chr21:36430359-36576569</t>
  </si>
  <si>
    <t xml:space="preserve">ENSG00000230487</t>
  </si>
  <si>
    <t xml:space="preserve">PSMG3-AS1</t>
  </si>
  <si>
    <t xml:space="preserve">chr7:1567329-1589626</t>
  </si>
  <si>
    <t xml:space="preserve">ENSG00000230613</t>
  </si>
  <si>
    <t xml:space="preserve">HM13-AS1</t>
  </si>
  <si>
    <t xml:space="preserve">chr20:31514427-31577923</t>
  </si>
  <si>
    <t xml:space="preserve">ENSG00000230798</t>
  </si>
  <si>
    <t xml:space="preserve">FOXD3-AS1</t>
  </si>
  <si>
    <t xml:space="preserve">chr1:63320883-63325126</t>
  </si>
  <si>
    <t xml:space="preserve">ENSG00000231013</t>
  </si>
  <si>
    <t xml:space="preserve">AC013275.2</t>
  </si>
  <si>
    <t xml:space="preserve">chr2:119439842-119525301</t>
  </si>
  <si>
    <t xml:space="preserve">ENSG00000231310</t>
  </si>
  <si>
    <t xml:space="preserve">TBL1XR1-AS1</t>
  </si>
  <si>
    <t xml:space="preserve">chr3:177019354-177197396</t>
  </si>
  <si>
    <t xml:space="preserve">ENSG00000231365</t>
  </si>
  <si>
    <t xml:space="preserve">RP11-418J17.1</t>
  </si>
  <si>
    <t xml:space="preserve">chr1:119031215-119327303</t>
  </si>
  <si>
    <t xml:space="preserve">ENSG00000231628</t>
  </si>
  <si>
    <t xml:space="preserve">RP3-355L5.4</t>
  </si>
  <si>
    <t xml:space="preserve">chr6:105277564-105403084</t>
  </si>
  <si>
    <t xml:space="preserve">ENSG00000231663</t>
  </si>
  <si>
    <t xml:space="preserve">RP5-827C21.4</t>
  </si>
  <si>
    <t xml:space="preserve">chr1:234372185-234384049</t>
  </si>
  <si>
    <t xml:space="preserve">ENSG00000231721</t>
  </si>
  <si>
    <t xml:space="preserve">LINC-PINT</t>
  </si>
  <si>
    <t xml:space="preserve">chr7:130941759-131497694</t>
  </si>
  <si>
    <t xml:space="preserve">ENSG00000231856</t>
  </si>
  <si>
    <t xml:space="preserve">RP11-327P2.5</t>
  </si>
  <si>
    <t xml:space="preserve">chr13:51767992-51845175</t>
  </si>
  <si>
    <t xml:space="preserve">ENSG00000231889</t>
  </si>
  <si>
    <t xml:space="preserve">TRAF3IP2-AS1</t>
  </si>
  <si>
    <t xml:space="preserve">chr6:111299027-111606278</t>
  </si>
  <si>
    <t xml:space="preserve">ENSG00000232098</t>
  </si>
  <si>
    <t xml:space="preserve">CTD-2619J13.14</t>
  </si>
  <si>
    <t xml:space="preserve">chr19:58401503-58418327</t>
  </si>
  <si>
    <t xml:space="preserve">ENSG00000232160</t>
  </si>
  <si>
    <t xml:space="preserve">RAP2C-AS1</t>
  </si>
  <si>
    <t xml:space="preserve">chrX:132203023-132489968</t>
  </si>
  <si>
    <t xml:space="preserve">ENSG00000232295</t>
  </si>
  <si>
    <t xml:space="preserve">RP11-154D6.1</t>
  </si>
  <si>
    <t xml:space="preserve">chr6:71221456-71420769</t>
  </si>
  <si>
    <t xml:space="preserve">ENSG00000233016</t>
  </si>
  <si>
    <t xml:space="preserve">SNHG7</t>
  </si>
  <si>
    <t xml:space="preserve">chr9:136712569-136728184</t>
  </si>
  <si>
    <t xml:space="preserve">ENSG00000233098</t>
  </si>
  <si>
    <t xml:space="preserve">CCDC144NL-AS1</t>
  </si>
  <si>
    <t xml:space="preserve">chr17:20814619-21043760</t>
  </si>
  <si>
    <t xml:space="preserve">ENSG00000233184</t>
  </si>
  <si>
    <t xml:space="preserve">RP11-421L21.3</t>
  </si>
  <si>
    <t xml:space="preserve">chr1:100989622-101087268</t>
  </si>
  <si>
    <t xml:space="preserve">ENSG00000233237</t>
  </si>
  <si>
    <t xml:space="preserve">LINC00472</t>
  </si>
  <si>
    <t xml:space="preserve">ENSG00000233429</t>
  </si>
  <si>
    <t xml:space="preserve">HOTAIRM1</t>
  </si>
  <si>
    <t xml:space="preserve">chr7:27092992-27100265</t>
  </si>
  <si>
    <t xml:space="preserve">ENSG00000233818</t>
  </si>
  <si>
    <t xml:space="preserve">AP000695.4</t>
  </si>
  <si>
    <t xml:space="preserve">ENSG00000233937</t>
  </si>
  <si>
    <t xml:space="preserve">CTC-338M12.4</t>
  </si>
  <si>
    <t xml:space="preserve">chr5:181236908-181272307</t>
  </si>
  <si>
    <t xml:space="preserve">ENSG00000234171</t>
  </si>
  <si>
    <t xml:space="preserve">RNASEH1-AS1</t>
  </si>
  <si>
    <t xml:space="preserve">chr2:3531812-3561745</t>
  </si>
  <si>
    <t xml:space="preserve">ENSG00000234281</t>
  </si>
  <si>
    <t xml:space="preserve">LANCL1-AS1</t>
  </si>
  <si>
    <t xml:space="preserve">chr2:210324758-210477652</t>
  </si>
  <si>
    <t xml:space="preserve">ENSG00000234456</t>
  </si>
  <si>
    <t xml:space="preserve">MAGI2-AS3</t>
  </si>
  <si>
    <t xml:space="preserve">chr7:78017056-79471208</t>
  </si>
  <si>
    <t xml:space="preserve">ENSG00000234608</t>
  </si>
  <si>
    <t xml:space="preserve">MAPKAPK5-AS1</t>
  </si>
  <si>
    <t xml:space="preserve">chr12:111839763-111902238</t>
  </si>
  <si>
    <t xml:space="preserve">ENSG00000234684</t>
  </si>
  <si>
    <t xml:space="preserve">SDCBP2-AS1</t>
  </si>
  <si>
    <t xml:space="preserve">chr20:1309908-1393172</t>
  </si>
  <si>
    <t xml:space="preserve">ENSG00000234741</t>
  </si>
  <si>
    <t xml:space="preserve">GAS5</t>
  </si>
  <si>
    <t xml:space="preserve">chr1:173863247-173903549</t>
  </si>
  <si>
    <t xml:space="preserve">ENSG00000234899</t>
  </si>
  <si>
    <t xml:space="preserve">SOX9-AS1</t>
  </si>
  <si>
    <t xml:space="preserve">chr17:72021850-72237203</t>
  </si>
  <si>
    <t xml:space="preserve">ENSG00000235106</t>
  </si>
  <si>
    <t xml:space="preserve">LINC00094</t>
  </si>
  <si>
    <t xml:space="preserve">chr9:134025438-134068535</t>
  </si>
  <si>
    <t xml:space="preserve">ENSG00000235257</t>
  </si>
  <si>
    <t xml:space="preserve">ITGA9-AS1</t>
  </si>
  <si>
    <t xml:space="preserve">chr3:37452114-37861780</t>
  </si>
  <si>
    <t xml:space="preserve">ENSG00000235531</t>
  </si>
  <si>
    <t xml:space="preserve">MSC-AS1</t>
  </si>
  <si>
    <t xml:space="preserve">chr8:71828166-72118393</t>
  </si>
  <si>
    <t xml:space="preserve">ENSG00000235652</t>
  </si>
  <si>
    <t xml:space="preserve">RP11-545I5.3</t>
  </si>
  <si>
    <t xml:space="preserve">chr6:145793501-145964423</t>
  </si>
  <si>
    <t xml:space="preserve">ENSG00000235703</t>
  </si>
  <si>
    <t xml:space="preserve">LINC00894</t>
  </si>
  <si>
    <t xml:space="preserve">chrX:149929526-150224580</t>
  </si>
  <si>
    <t xml:space="preserve">ENSG00000235706</t>
  </si>
  <si>
    <t xml:space="preserve">DICER1-AS1</t>
  </si>
  <si>
    <t xml:space="preserve">chr14:95086227-95179933</t>
  </si>
  <si>
    <t xml:space="preserve">ENSG00000235831</t>
  </si>
  <si>
    <t xml:space="preserve">BHLHE40-AS1</t>
  </si>
  <si>
    <t xml:space="preserve">chr3:4896808-4985323</t>
  </si>
  <si>
    <t xml:space="preserve">ENSG00000235872</t>
  </si>
  <si>
    <t xml:space="preserve">RP11-335O4.3</t>
  </si>
  <si>
    <t xml:space="preserve">chr12:67648337-67670919</t>
  </si>
  <si>
    <t xml:space="preserve">ENSG00000235904</t>
  </si>
  <si>
    <t xml:space="preserve">RBMS3-AS3</t>
  </si>
  <si>
    <t xml:space="preserve">ENSG00000235919</t>
  </si>
  <si>
    <t xml:space="preserve">ASH1L-AS1</t>
  </si>
  <si>
    <t xml:space="preserve">chr1:155335267-155563944</t>
  </si>
  <si>
    <t xml:space="preserve">ENSG00000235954</t>
  </si>
  <si>
    <t xml:space="preserve">TTC28-AS1</t>
  </si>
  <si>
    <t xml:space="preserve">chr22:27851668-28679865</t>
  </si>
  <si>
    <t xml:space="preserve">ENSG00000235978</t>
  </si>
  <si>
    <t xml:space="preserve">AC018816.3</t>
  </si>
  <si>
    <t xml:space="preserve">chr3:4493347-4887293</t>
  </si>
  <si>
    <t xml:space="preserve">ENSG00000236404</t>
  </si>
  <si>
    <t xml:space="preserve">VLDLR-AS1</t>
  </si>
  <si>
    <t xml:space="preserve">chr9:2422701-2660053</t>
  </si>
  <si>
    <t xml:space="preserve">ENSG00000236581</t>
  </si>
  <si>
    <t xml:space="preserve">STARD13-AS</t>
  </si>
  <si>
    <t xml:space="preserve">chr13:33103134-33350630</t>
  </si>
  <si>
    <t xml:space="preserve">ENSG00000236618</t>
  </si>
  <si>
    <t xml:space="preserve">PITPNA-AS1</t>
  </si>
  <si>
    <t xml:space="preserve">chr17:1516930-1562816</t>
  </si>
  <si>
    <t xml:space="preserve">ENSG00000236753</t>
  </si>
  <si>
    <t xml:space="preserve">MKLN1-AS</t>
  </si>
  <si>
    <t xml:space="preserve">ENSG00000236859</t>
  </si>
  <si>
    <t xml:space="preserve">NIFK-AS1</t>
  </si>
  <si>
    <t xml:space="preserve">chr2:121649649-121736923</t>
  </si>
  <si>
    <t xml:space="preserve">ENSG00000237036</t>
  </si>
  <si>
    <t xml:space="preserve">ZEB1-AS1</t>
  </si>
  <si>
    <t xml:space="preserve">chr10:31187882-31529814</t>
  </si>
  <si>
    <t xml:space="preserve">ENSG00000237133</t>
  </si>
  <si>
    <t xml:space="preserve">AC020594.5</t>
  </si>
  <si>
    <t xml:space="preserve">chr2:33436323-33564750</t>
  </si>
  <si>
    <t xml:space="preserve">ENSG00000237380</t>
  </si>
  <si>
    <t xml:space="preserve">HOXD-AS2</t>
  </si>
  <si>
    <t xml:space="preserve">chr2:176121610-176173102</t>
  </si>
  <si>
    <t xml:space="preserve">ENSG00000237499</t>
  </si>
  <si>
    <t xml:space="preserve">RP11-356I2.4</t>
  </si>
  <si>
    <t xml:space="preserve">chr6:137823672-137883312</t>
  </si>
  <si>
    <t xml:space="preserve">ENSG00000237512</t>
  </si>
  <si>
    <t xml:space="preserve">UNC5B-AS1</t>
  </si>
  <si>
    <t xml:space="preserve">chr10:71212569-71302864</t>
  </si>
  <si>
    <t xml:space="preserve">ENSG00000237742</t>
  </si>
  <si>
    <t xml:space="preserve">RP11-624M8.1</t>
  </si>
  <si>
    <t xml:space="preserve">chr6:125578557-125761269</t>
  </si>
  <si>
    <t xml:space="preserve">ENSG00000238142</t>
  </si>
  <si>
    <t xml:space="preserve">RP11-108M9.4</t>
  </si>
  <si>
    <t xml:space="preserve">chr1:16739937-16972979</t>
  </si>
  <si>
    <t xml:space="preserve">ENSG00000239213</t>
  </si>
  <si>
    <t xml:space="preserve">NCK1-AS1</t>
  </si>
  <si>
    <t xml:space="preserve">chr3:136818646-136862054</t>
  </si>
  <si>
    <t xml:space="preserve">ENSG00000239219</t>
  </si>
  <si>
    <t xml:space="preserve">RP11-379K17.4</t>
  </si>
  <si>
    <t xml:space="preserve">chr3:169939352-169998373</t>
  </si>
  <si>
    <t xml:space="preserve">ENSG00000240401</t>
  </si>
  <si>
    <t xml:space="preserve">AC012358.8</t>
  </si>
  <si>
    <t xml:space="preserve">chr2:55282318-55419921</t>
  </si>
  <si>
    <t xml:space="preserve">ENSG00000240990</t>
  </si>
  <si>
    <t xml:space="preserve">HOXA11-AS</t>
  </si>
  <si>
    <t xml:space="preserve">chr7:27181509-27193448</t>
  </si>
  <si>
    <t xml:space="preserve">ENSG00000241764</t>
  </si>
  <si>
    <t xml:space="preserve">AC002467.7</t>
  </si>
  <si>
    <t xml:space="preserve">chr7:107742816-107761667</t>
  </si>
  <si>
    <t xml:space="preserve">ENSG00000241990</t>
  </si>
  <si>
    <t xml:space="preserve">PRR34-AS1</t>
  </si>
  <si>
    <t xml:space="preserve">ENSG00000243926</t>
  </si>
  <si>
    <t xml:space="preserve">TIPARP-AS1</t>
  </si>
  <si>
    <t xml:space="preserve">chr3:156671861-156706770</t>
  </si>
  <si>
    <t xml:space="preserve">ENSG00000244513</t>
  </si>
  <si>
    <t xml:space="preserve">CTD-2013N24.2</t>
  </si>
  <si>
    <t xml:space="preserve">chr3:68975213-69080408</t>
  </si>
  <si>
    <t xml:space="preserve">ENSG00000244879</t>
  </si>
  <si>
    <t xml:space="preserve">GABPB1-AS1</t>
  </si>
  <si>
    <t xml:space="preserve">chr15:50275391-50372202</t>
  </si>
  <si>
    <t xml:space="preserve">ENSG00000245105</t>
  </si>
  <si>
    <t xml:space="preserve">A2M-AS1</t>
  </si>
  <si>
    <t xml:space="preserve">chr12:9065176-9116229</t>
  </si>
  <si>
    <t xml:space="preserve">ENSG00000245281</t>
  </si>
  <si>
    <t xml:space="preserve">CTD-2547L16.1</t>
  </si>
  <si>
    <t xml:space="preserve">chr8:18056424-18096394</t>
  </si>
  <si>
    <t xml:space="preserve">ENSG00000245552</t>
  </si>
  <si>
    <t xml:space="preserve">RP11-712B9.2</t>
  </si>
  <si>
    <t xml:space="preserve">chr11:95150538-95234104</t>
  </si>
  <si>
    <t xml:space="preserve">ENSG00000245849</t>
  </si>
  <si>
    <t xml:space="preserve">RAD51-AS1</t>
  </si>
  <si>
    <t xml:space="preserve">chr15:40686723-40732339</t>
  </si>
  <si>
    <t xml:space="preserve">ENSG00000245910</t>
  </si>
  <si>
    <t xml:space="preserve">SNHG6</t>
  </si>
  <si>
    <t xml:space="preserve">chr8:66870748-66926398</t>
  </si>
  <si>
    <t xml:space="preserve">ENSG00000246022</t>
  </si>
  <si>
    <t xml:space="preserve">ALDH1L1-AS2</t>
  </si>
  <si>
    <t xml:space="preserve">chr3:126103561-126210169</t>
  </si>
  <si>
    <t xml:space="preserve">ENSG00000246225</t>
  </si>
  <si>
    <t xml:space="preserve">RP11-17A1.3</t>
  </si>
  <si>
    <t xml:space="preserve">chr11:22813798-22945393</t>
  </si>
  <si>
    <t xml:space="preserve">ENSG00000246263</t>
  </si>
  <si>
    <t xml:space="preserve">UBR5-AS1</t>
  </si>
  <si>
    <t xml:space="preserve">chr8:102239393-102412841</t>
  </si>
  <si>
    <t xml:space="preserve">ENSG00000246273</t>
  </si>
  <si>
    <t xml:space="preserve">SBF2-AS1</t>
  </si>
  <si>
    <t xml:space="preserve">chr11:9754769-10294207</t>
  </si>
  <si>
    <t xml:space="preserve">ENSG00000246560</t>
  </si>
  <si>
    <t xml:space="preserve">RP11-10L12.4</t>
  </si>
  <si>
    <t xml:space="preserve">chr4:102794382-102868896</t>
  </si>
  <si>
    <t xml:space="preserve">ENSG00000246695</t>
  </si>
  <si>
    <t xml:space="preserve">RASSF8-AS1</t>
  </si>
  <si>
    <t xml:space="preserve">chr12:25939328-26079892</t>
  </si>
  <si>
    <t xml:space="preserve">ENSG00000247092</t>
  </si>
  <si>
    <t xml:space="preserve">SNHG10</t>
  </si>
  <si>
    <t xml:space="preserve">chr14:95532296-95544724</t>
  </si>
  <si>
    <t xml:space="preserve">ENSG00000247121</t>
  </si>
  <si>
    <t xml:space="preserve">CTD-2260A17.2</t>
  </si>
  <si>
    <t xml:space="preserve">chr5:96814027-97037515</t>
  </si>
  <si>
    <t xml:space="preserve">ENSG00000247271</t>
  </si>
  <si>
    <t xml:space="preserve">ZBED5-AS1</t>
  </si>
  <si>
    <t xml:space="preserve">chr11:10809296-10906802</t>
  </si>
  <si>
    <t xml:space="preserve">ENSG00000247809</t>
  </si>
  <si>
    <t xml:space="preserve">NR2F2-AS1</t>
  </si>
  <si>
    <t xml:space="preserve">chr15:95990581-96340263</t>
  </si>
  <si>
    <t xml:space="preserve">ENSG00000247828</t>
  </si>
  <si>
    <t xml:space="preserve">TMEM161B-AS1</t>
  </si>
  <si>
    <t xml:space="preserve">chr5:88189632-88498697</t>
  </si>
  <si>
    <t xml:space="preserve">ENSG00000248008</t>
  </si>
  <si>
    <t xml:space="preserve">NRAV</t>
  </si>
  <si>
    <t xml:space="preserve">chr12:120469849-120498493</t>
  </si>
  <si>
    <t xml:space="preserve">ENSG00000248049</t>
  </si>
  <si>
    <t xml:space="preserve">UBA6-AS1</t>
  </si>
  <si>
    <t xml:space="preserve">chr4:67701279-68129880</t>
  </si>
  <si>
    <t xml:space="preserve">ENSG00000248092</t>
  </si>
  <si>
    <t xml:space="preserve">NNT-AS1</t>
  </si>
  <si>
    <t xml:space="preserve">chr5:43571593-43707405</t>
  </si>
  <si>
    <t xml:space="preserve">ENSG00000248275</t>
  </si>
  <si>
    <t xml:space="preserve">TRIM52-AS1</t>
  </si>
  <si>
    <t xml:space="preserve">ENSG00000248309</t>
  </si>
  <si>
    <t xml:space="preserve">MEF2C-AS1</t>
  </si>
  <si>
    <t xml:space="preserve">chr5:88507545-89466398</t>
  </si>
  <si>
    <t xml:space="preserve">ENSG00000248636</t>
  </si>
  <si>
    <t xml:space="preserve">RP11-768F21.1</t>
  </si>
  <si>
    <t xml:space="preserve">chr12:119334711-119681630</t>
  </si>
  <si>
    <t xml:space="preserve">ENSG00000248932</t>
  </si>
  <si>
    <t xml:space="preserve">RP11-319G6.1</t>
  </si>
  <si>
    <t xml:space="preserve">chr3:139389814-139678017</t>
  </si>
  <si>
    <t xml:space="preserve">ENSG00000249042</t>
  </si>
  <si>
    <t xml:space="preserve">CTD-2015H6.3</t>
  </si>
  <si>
    <t xml:space="preserve">chr5:80482292-80542563</t>
  </si>
  <si>
    <t xml:space="preserve">ENSG00000249087</t>
  </si>
  <si>
    <t xml:space="preserve">ZNF436-AS1</t>
  </si>
  <si>
    <t xml:space="preserve">chr1:23359447-23371839</t>
  </si>
  <si>
    <t xml:space="preserve">ENSG00000249116</t>
  </si>
  <si>
    <t xml:space="preserve">CTD-2194D22.3</t>
  </si>
  <si>
    <t xml:space="preserve">chr5:1877412-1887236</t>
  </si>
  <si>
    <t xml:space="preserve">ENSG00000249249</t>
  </si>
  <si>
    <t xml:space="preserve">AC010226.4</t>
  </si>
  <si>
    <t xml:space="preserve">chr5:115578641-115632992</t>
  </si>
  <si>
    <t xml:space="preserve">ENSG00000249592</t>
  </si>
  <si>
    <t xml:space="preserve">RP11-440L14.1</t>
  </si>
  <si>
    <t xml:space="preserve">chr4:705747-781849</t>
  </si>
  <si>
    <t xml:space="preserve">ENSG00000249673</t>
  </si>
  <si>
    <t xml:space="preserve">NOP14-AS1</t>
  </si>
  <si>
    <t xml:space="preserve">chr4:2934898-2963385</t>
  </si>
  <si>
    <t xml:space="preserve">ENSG00000250012</t>
  </si>
  <si>
    <t xml:space="preserve">RP11-124N2.1</t>
  </si>
  <si>
    <t xml:space="preserve">chr3:126006354-126101561</t>
  </si>
  <si>
    <t xml:space="preserve">ENSG00000250222</t>
  </si>
  <si>
    <t xml:space="preserve">CTC-338M12.5</t>
  </si>
  <si>
    <t xml:space="preserve">chr5:181191923-181205293</t>
  </si>
  <si>
    <t xml:space="preserve">ENSG00000250451</t>
  </si>
  <si>
    <t xml:space="preserve">HOXC-AS1</t>
  </si>
  <si>
    <t xml:space="preserve">chr12:53981508-54056030</t>
  </si>
  <si>
    <t xml:space="preserve">ENSG00000250742</t>
  </si>
  <si>
    <t xml:space="preserve">RP11-834C11.4</t>
  </si>
  <si>
    <t xml:space="preserve">chr12:54126097-54132843</t>
  </si>
  <si>
    <t xml:space="preserve">ENSG00000250988</t>
  </si>
  <si>
    <t xml:space="preserve">SNHG21</t>
  </si>
  <si>
    <t xml:space="preserve">chr15:82750563-82806070</t>
  </si>
  <si>
    <t xml:space="preserve">ENSG00000251257</t>
  </si>
  <si>
    <t xml:space="preserve">CTD-2263F21.1</t>
  </si>
  <si>
    <t xml:space="preserve">chr5:38258408-38469604</t>
  </si>
  <si>
    <t xml:space="preserve">ENSG00000251364</t>
  </si>
  <si>
    <t xml:space="preserve">CTD-2516F10.2</t>
  </si>
  <si>
    <t xml:space="preserve">chr11:7238777-7512515</t>
  </si>
  <si>
    <t xml:space="preserve">ENSG00000251562</t>
  </si>
  <si>
    <t xml:space="preserve">MALAT1</t>
  </si>
  <si>
    <t xml:space="preserve">chr11:65497761-65506516</t>
  </si>
  <si>
    <t xml:space="preserve">ENSG00000253187</t>
  </si>
  <si>
    <t xml:space="preserve">HOXA10-AS</t>
  </si>
  <si>
    <t xml:space="preserve">chr7:27162434-27180261</t>
  </si>
  <si>
    <t xml:space="preserve">ENSG00000253320</t>
  </si>
  <si>
    <t xml:space="preserve">AZIN1-AS1</t>
  </si>
  <si>
    <t xml:space="preserve">chr8:102826356-102977876</t>
  </si>
  <si>
    <t xml:space="preserve">ENSG00000253389</t>
  </si>
  <si>
    <t xml:space="preserve">RP11-930P14.1</t>
  </si>
  <si>
    <t xml:space="preserve">chr8:41653219-41896762</t>
  </si>
  <si>
    <t xml:space="preserve">ENSG00000253661</t>
  </si>
  <si>
    <t xml:space="preserve">ZFHX4-AS1</t>
  </si>
  <si>
    <t xml:space="preserve">chr8:76403997-76867285</t>
  </si>
  <si>
    <t xml:space="preserve">ENSG00000254473</t>
  </si>
  <si>
    <t xml:space="preserve">RP11-522I20.3</t>
  </si>
  <si>
    <t xml:space="preserve">chr9:83659962-83713378</t>
  </si>
  <si>
    <t xml:space="preserve">ENSG00000254531</t>
  </si>
  <si>
    <t xml:space="preserve">FLJ20021</t>
  </si>
  <si>
    <t xml:space="preserve">chr4:101023408-101348883</t>
  </si>
  <si>
    <t xml:space="preserve">ENSG00000254614</t>
  </si>
  <si>
    <t xml:space="preserve">AP003068.23</t>
  </si>
  <si>
    <t xml:space="preserve">chr11:65177605-65212006</t>
  </si>
  <si>
    <t xml:space="preserve">ENSG00000254635</t>
  </si>
  <si>
    <t xml:space="preserve">WAC-AS1</t>
  </si>
  <si>
    <t xml:space="preserve">chr10:28522651-28623112</t>
  </si>
  <si>
    <t xml:space="preserve">ENSG00000254682</t>
  </si>
  <si>
    <t xml:space="preserve">RP11-660L16.2</t>
  </si>
  <si>
    <t xml:space="preserve">chr11:71428192-71452868</t>
  </si>
  <si>
    <t xml:space="preserve">ENSG00000254860</t>
  </si>
  <si>
    <t xml:space="preserve">TMEM9B-AS1</t>
  </si>
  <si>
    <t xml:space="preserve">chr11:8947293-8977527</t>
  </si>
  <si>
    <t xml:space="preserve">ENSG00000255650</t>
  </si>
  <si>
    <t xml:space="preserve">FAM222A-AS1</t>
  </si>
  <si>
    <t xml:space="preserve">chr12:109714227-109773508</t>
  </si>
  <si>
    <t xml:space="preserve">ENSG00000255857</t>
  </si>
  <si>
    <t xml:space="preserve">PXN-AS1</t>
  </si>
  <si>
    <t xml:space="preserve">chr12:120201290-120265771</t>
  </si>
  <si>
    <t xml:space="preserve">ENSG00000256751</t>
  </si>
  <si>
    <t xml:space="preserve">PLBD1-AS1</t>
  </si>
  <si>
    <t xml:space="preserve">chr12:14503660-14757963</t>
  </si>
  <si>
    <t xml:space="preserve">ENSG00000256940</t>
  </si>
  <si>
    <t xml:space="preserve">RP11-783K16.5</t>
  </si>
  <si>
    <t xml:space="preserve">chr11:64244479-64249494</t>
  </si>
  <si>
    <t xml:space="preserve">ENSG00000257261</t>
  </si>
  <si>
    <t xml:space="preserve">RP11-96H19.1</t>
  </si>
  <si>
    <t xml:space="preserve">chr12:46383678-46876159</t>
  </si>
  <si>
    <t xml:space="preserve">ENSG00000257303</t>
  </si>
  <si>
    <t xml:space="preserve">RP11-977G19.11</t>
  </si>
  <si>
    <t xml:space="preserve">chr12:56271698-56334053</t>
  </si>
  <si>
    <t xml:space="preserve">ENSG00000257551</t>
  </si>
  <si>
    <t xml:space="preserve">HLX-AS1</t>
  </si>
  <si>
    <t xml:space="preserve">chr1:220832762-220885059</t>
  </si>
  <si>
    <t xml:space="preserve">ENSG00000257913</t>
  </si>
  <si>
    <t xml:space="preserve">RP11-386G11.5</t>
  </si>
  <si>
    <t xml:space="preserve">chr12:48995148-49059774</t>
  </si>
  <si>
    <t xml:space="preserve">ENSG00000258056</t>
  </si>
  <si>
    <t xml:space="preserve">RP11-644F5.11</t>
  </si>
  <si>
    <t xml:space="preserve">chr12:55725322-55730852</t>
  </si>
  <si>
    <t xml:space="preserve">ENSG00000258057</t>
  </si>
  <si>
    <t xml:space="preserve">BCDIN3D-AS1</t>
  </si>
  <si>
    <t xml:space="preserve">chr12:49791145-49843129</t>
  </si>
  <si>
    <t xml:space="preserve">ENSG00000258422</t>
  </si>
  <si>
    <t xml:space="preserve">RP11-486O13.2</t>
  </si>
  <si>
    <t xml:space="preserve">chr14:70044216-70230187</t>
  </si>
  <si>
    <t xml:space="preserve">ENSG00000258561</t>
  </si>
  <si>
    <t xml:space="preserve">RP11-72M17.1</t>
  </si>
  <si>
    <t xml:space="preserve">chr14:66212809-67181803</t>
  </si>
  <si>
    <t xml:space="preserve">inf</t>
  </si>
  <si>
    <t xml:space="preserve">ENSG00000258603</t>
  </si>
  <si>
    <t xml:space="preserve">RP3-414A15.10</t>
  </si>
  <si>
    <t xml:space="preserve">chr14:73610554-73633941</t>
  </si>
  <si>
    <t xml:space="preserve">ENSG00000259001</t>
  </si>
  <si>
    <t xml:space="preserve">RPPH1</t>
  </si>
  <si>
    <t xml:space="preserve">chr14:20343047-20357905</t>
  </si>
  <si>
    <t xml:space="preserve">ENSG00000259065</t>
  </si>
  <si>
    <t xml:space="preserve">RP5-1021I20.1</t>
  </si>
  <si>
    <t xml:space="preserve">chr14:73715121-73803270</t>
  </si>
  <si>
    <t xml:space="preserve">ENSG00000259291</t>
  </si>
  <si>
    <t xml:space="preserve">RP11-617F23.1</t>
  </si>
  <si>
    <t xml:space="preserve">chr15:90001391-90082207</t>
  </si>
  <si>
    <t xml:space="preserve">ENSG00000259319</t>
  </si>
  <si>
    <t xml:space="preserve">RP11-293M10.6</t>
  </si>
  <si>
    <t xml:space="preserve">chr14:75423682-75474111</t>
  </si>
  <si>
    <t xml:space="preserve">ENSG00000259520</t>
  </si>
  <si>
    <t xml:space="preserve">CTD-2651B20.3</t>
  </si>
  <si>
    <t xml:space="preserve">chr15:45251579-45279251</t>
  </si>
  <si>
    <t xml:space="preserve">ENSG00000259881</t>
  </si>
  <si>
    <t xml:space="preserve">RP11-830F9.5</t>
  </si>
  <si>
    <t xml:space="preserve">chr16:88874857-88977204</t>
  </si>
  <si>
    <t xml:space="preserve">ENSG00000259972</t>
  </si>
  <si>
    <t xml:space="preserve">AC009120.6</t>
  </si>
  <si>
    <t xml:space="preserve">chr16:74296774-74369826</t>
  </si>
  <si>
    <t xml:space="preserve">ENSG00000260083</t>
  </si>
  <si>
    <t xml:space="preserve">MIR762HG</t>
  </si>
  <si>
    <t xml:space="preserve">chr16:30833625-30895220</t>
  </si>
  <si>
    <t xml:space="preserve">ENSG00000260267</t>
  </si>
  <si>
    <t xml:space="preserve">RP11-452L6.5</t>
  </si>
  <si>
    <t xml:space="preserve">chr16:31456710-31467166</t>
  </si>
  <si>
    <t xml:space="preserve">ENSG00000260630</t>
  </si>
  <si>
    <t xml:space="preserve">SNAI3-AS1</t>
  </si>
  <si>
    <t xml:space="preserve">chr16:88663297-88687186</t>
  </si>
  <si>
    <t xml:space="preserve">ENSG00000261253</t>
  </si>
  <si>
    <t xml:space="preserve">AC137932.6</t>
  </si>
  <si>
    <t xml:space="preserve">chr16:89267626-89490561</t>
  </si>
  <si>
    <t xml:space="preserve">ENSG00000261616</t>
  </si>
  <si>
    <t xml:space="preserve">RP11-6O2.3</t>
  </si>
  <si>
    <t xml:space="preserve">chr15:99136322-99251223</t>
  </si>
  <si>
    <t xml:space="preserve">ENSG00000262050</t>
  </si>
  <si>
    <t xml:space="preserve">RP11-74E22.3</t>
  </si>
  <si>
    <t xml:space="preserve">chr17:2689385-2712833</t>
  </si>
  <si>
    <t xml:space="preserve">ENSG00000263072</t>
  </si>
  <si>
    <t xml:space="preserve">ZNF213-AS1</t>
  </si>
  <si>
    <t xml:space="preserve">chr16:3110459-3142805</t>
  </si>
  <si>
    <t xml:space="preserve">ENSG00000263214</t>
  </si>
  <si>
    <t xml:space="preserve">ZNF205-AS1</t>
  </si>
  <si>
    <t xml:space="preserve">ENSG00000264247</t>
  </si>
  <si>
    <t xml:space="preserve">LINC00909</t>
  </si>
  <si>
    <t xml:space="preserve">chr18:74591773-75065671</t>
  </si>
  <si>
    <t xml:space="preserve">ENSG00000265142</t>
  </si>
  <si>
    <t xml:space="preserve">MIR133A1HG</t>
  </si>
  <si>
    <t xml:space="preserve">chr18:21704956-21870957</t>
  </si>
  <si>
    <t xml:space="preserve">ENSG00000265401</t>
  </si>
  <si>
    <t xml:space="preserve">RP11-138I1.4</t>
  </si>
  <si>
    <t xml:space="preserve">chr17:16380797-16382745</t>
  </si>
  <si>
    <t xml:space="preserve">ENSG00000265751</t>
  </si>
  <si>
    <t xml:space="preserve">RP11-296E23.1</t>
  </si>
  <si>
    <t xml:space="preserve">chr18:21242241-21525567</t>
  </si>
  <si>
    <t xml:space="preserve">ENSG00000266053</t>
  </si>
  <si>
    <t xml:space="preserve">NDUFV2-AS1</t>
  </si>
  <si>
    <t xml:space="preserve">chr18:9102629-9285985</t>
  </si>
  <si>
    <t xml:space="preserve">ENSG00000266441</t>
  </si>
  <si>
    <t xml:space="preserve">RP11-91I8.3</t>
  </si>
  <si>
    <t xml:space="preserve">chr18:6727052-6915716</t>
  </si>
  <si>
    <t xml:space="preserve">ENSG00000266962</t>
  </si>
  <si>
    <t xml:space="preserve">RP11-400F19.6</t>
  </si>
  <si>
    <t xml:space="preserve">chr17:42536171-42566277</t>
  </si>
  <si>
    <t xml:space="preserve">ENSG00000267106</t>
  </si>
  <si>
    <t xml:space="preserve">ZNF561-AS1</t>
  </si>
  <si>
    <t xml:space="preserve">chr19:9604679-9675086</t>
  </si>
  <si>
    <t xml:space="preserve">ENSG00000267322</t>
  </si>
  <si>
    <t xml:space="preserve">SNHG22</t>
  </si>
  <si>
    <t xml:space="preserve">chr18:49782166-50195093</t>
  </si>
  <si>
    <t xml:space="preserve">ENSG00000267365</t>
  </si>
  <si>
    <t xml:space="preserve">KCNJ2-AS1</t>
  </si>
  <si>
    <t xml:space="preserve">chr17:70166960-70180048</t>
  </si>
  <si>
    <t xml:space="preserve">ENSG00000267390</t>
  </si>
  <si>
    <t xml:space="preserve">RP11-635N19.1</t>
  </si>
  <si>
    <t xml:space="preserve">chr18:63327725-63381629</t>
  </si>
  <si>
    <t xml:space="preserve">ENSG00000267417</t>
  </si>
  <si>
    <t xml:space="preserve">CTC-239J10.1</t>
  </si>
  <si>
    <t xml:space="preserve">chr19:12995607-13098796</t>
  </si>
  <si>
    <t xml:space="preserve">ENSG00000267532</t>
  </si>
  <si>
    <t xml:space="preserve">MIR497HG</t>
  </si>
  <si>
    <t xml:space="preserve">ENSG00000267871</t>
  </si>
  <si>
    <t xml:space="preserve">CTC-444N24.6</t>
  </si>
  <si>
    <t xml:space="preserve">chr19:57267219-57294469</t>
  </si>
  <si>
    <t xml:space="preserve">ENSG00000268061</t>
  </si>
  <si>
    <t xml:space="preserve">NAPA-AS1</t>
  </si>
  <si>
    <t xml:space="preserve">chr19:47484281-47515240</t>
  </si>
  <si>
    <t xml:space="preserve">ENSG00000268858</t>
  </si>
  <si>
    <t xml:space="preserve">RP4-591C20.9</t>
  </si>
  <si>
    <t xml:space="preserve">chr20:63861211-63864293</t>
  </si>
  <si>
    <t xml:space="preserve">ENSG00000269293</t>
  </si>
  <si>
    <t xml:space="preserve">ZSCAN16-AS1</t>
  </si>
  <si>
    <t xml:space="preserve">chr6:28121794-28139678</t>
  </si>
  <si>
    <t xml:space="preserve">ENSG00000269968</t>
  </si>
  <si>
    <t xml:space="preserve">RP5-940J5.9</t>
  </si>
  <si>
    <t xml:space="preserve">chr12:6533926-6538374</t>
  </si>
  <si>
    <t xml:space="preserve">ENSG00000270112</t>
  </si>
  <si>
    <t xml:space="preserve">RP11-742D12.2</t>
  </si>
  <si>
    <t xml:space="preserve">chr18:46667820-46764408</t>
  </si>
  <si>
    <t xml:space="preserve">ENSG00000270135</t>
  </si>
  <si>
    <t xml:space="preserve">RP11-362K14.7</t>
  </si>
  <si>
    <t xml:space="preserve">chr3:169793427-169812986</t>
  </si>
  <si>
    <t xml:space="preserve">ENSG00000270175</t>
  </si>
  <si>
    <t xml:space="preserve">RP11-793H13.11</t>
  </si>
  <si>
    <t xml:space="preserve">chr12:53500161-53506431</t>
  </si>
  <si>
    <t xml:space="preserve">ENSG00000270605</t>
  </si>
  <si>
    <t xml:space="preserve">RP5-1092A3.4</t>
  </si>
  <si>
    <t xml:space="preserve">chr1:28236108-28247568</t>
  </si>
  <si>
    <t xml:space="preserve">ENSG00000270820</t>
  </si>
  <si>
    <t xml:space="preserve">RP11-355B11.2</t>
  </si>
  <si>
    <t xml:space="preserve">chr2:61471187-61538626</t>
  </si>
  <si>
    <t xml:space="preserve">ENSG00000270959</t>
  </si>
  <si>
    <t xml:space="preserve">LPP-AS2</t>
  </si>
  <si>
    <t xml:space="preserve">chr3:188151205-188890671</t>
  </si>
  <si>
    <t xml:space="preserve">ENSG00000271122</t>
  </si>
  <si>
    <t xml:space="preserve">RP11-379H18.1</t>
  </si>
  <si>
    <t xml:space="preserve">chr7:35632658-35699413</t>
  </si>
  <si>
    <t xml:space="preserve">ENSG00000271380</t>
  </si>
  <si>
    <t xml:space="preserve">RP11-307C12.12</t>
  </si>
  <si>
    <t xml:space="preserve">chr1:154957025-154974395</t>
  </si>
  <si>
    <t xml:space="preserve">ENSG00000271848</t>
  </si>
  <si>
    <t xml:space="preserve">RP11-464F9.21</t>
  </si>
  <si>
    <t xml:space="preserve">chr10:73644880-73730487</t>
  </si>
  <si>
    <t xml:space="preserve">ENSG00000271937</t>
  </si>
  <si>
    <t xml:space="preserve">RP11-424N24.2</t>
  </si>
  <si>
    <t xml:space="preserve">chr3:44337940-44409451</t>
  </si>
  <si>
    <t xml:space="preserve">ENSG00000271976</t>
  </si>
  <si>
    <t xml:space="preserve">RP11-884K10.7</t>
  </si>
  <si>
    <t xml:space="preserve">chr3:53846579-53865800</t>
  </si>
  <si>
    <t xml:space="preserve">ENSG00000272106</t>
  </si>
  <si>
    <t xml:space="preserve">RP11-345P4.9</t>
  </si>
  <si>
    <t xml:space="preserve">chr1:1613757-1630610</t>
  </si>
  <si>
    <t xml:space="preserve">ENSG00000272146</t>
  </si>
  <si>
    <t xml:space="preserve">ARF4-AS1</t>
  </si>
  <si>
    <t xml:space="preserve">chr3:57571362-57600927</t>
  </si>
  <si>
    <t xml:space="preserve">ENSG00000272277</t>
  </si>
  <si>
    <t xml:space="preserve">RP1-40E16.12</t>
  </si>
  <si>
    <t xml:space="preserve">chr6:3063990-3115187</t>
  </si>
  <si>
    <t xml:space="preserve">ENSG00000272288</t>
  </si>
  <si>
    <t xml:space="preserve">RP11-140K17.3</t>
  </si>
  <si>
    <t xml:space="preserve">chr6:34587287-34697470</t>
  </si>
  <si>
    <t xml:space="preserve">ENSG00000272369</t>
  </si>
  <si>
    <t xml:space="preserve">RP11-446N19.1</t>
  </si>
  <si>
    <t xml:space="preserve">ENSG00000272606</t>
  </si>
  <si>
    <t xml:space="preserve">RP11-554J4.1</t>
  </si>
  <si>
    <t xml:space="preserve">chr2:55547291-55618880</t>
  </si>
  <si>
    <t xml:space="preserve">ENSG00000272677</t>
  </si>
  <si>
    <t xml:space="preserve">RP11-127B20.3</t>
  </si>
  <si>
    <t xml:space="preserve">chr4:82352497-82384027</t>
  </si>
  <si>
    <t xml:space="preserve">ENSG00000272758</t>
  </si>
  <si>
    <t xml:space="preserve">RP11-299J3.8</t>
  </si>
  <si>
    <t xml:space="preserve">chr3:122416206-122514945</t>
  </si>
  <si>
    <t xml:space="preserve">ENSG00000272760</t>
  </si>
  <si>
    <t xml:space="preserve">RP11-5C23.1</t>
  </si>
  <si>
    <t xml:space="preserve">ENSG00000272829</t>
  </si>
  <si>
    <t xml:space="preserve">XXbac-B135H6.18</t>
  </si>
  <si>
    <t xml:space="preserve">chr22:20965107-20999038</t>
  </si>
  <si>
    <t xml:space="preserve">ENSG00000272831</t>
  </si>
  <si>
    <t xml:space="preserve">RP11-792A8.4</t>
  </si>
  <si>
    <t xml:space="preserve">chr7:66628880-66844826</t>
  </si>
  <si>
    <t xml:space="preserve">ENSG00000272894</t>
  </si>
  <si>
    <t xml:space="preserve">RP5-1159O4.1</t>
  </si>
  <si>
    <t xml:space="preserve">chr7:7552461-7608929</t>
  </si>
  <si>
    <t xml:space="preserve">ENSG00000272990</t>
  </si>
  <si>
    <t xml:space="preserve">RP11-305K5.1</t>
  </si>
  <si>
    <t xml:space="preserve">chr3:156037700-156539138</t>
  </si>
  <si>
    <t xml:space="preserve">ENSG00000273080</t>
  </si>
  <si>
    <t xml:space="preserve">RP11-301O19.1</t>
  </si>
  <si>
    <t xml:space="preserve">chr2:86143931-86196049</t>
  </si>
  <si>
    <t xml:space="preserve">ENSG00000273149</t>
  </si>
  <si>
    <t xml:space="preserve">RP11-290D2.6</t>
  </si>
  <si>
    <t xml:space="preserve">ENSG00000273237</t>
  </si>
  <si>
    <t xml:space="preserve">CTB-119C2.1</t>
  </si>
  <si>
    <t xml:space="preserve">chr7:26152239-26187125</t>
  </si>
  <si>
    <t xml:space="preserve">ENSG00000273271</t>
  </si>
  <si>
    <t xml:space="preserve">AP000254.8</t>
  </si>
  <si>
    <t xml:space="preserve">chr21:31659621-31668931</t>
  </si>
  <si>
    <t xml:space="preserve">ENSG00000273338</t>
  </si>
  <si>
    <t xml:space="preserve">RP11-386I14.4</t>
  </si>
  <si>
    <t xml:space="preserve">chr1:77979174-78138449</t>
  </si>
  <si>
    <t xml:space="preserve">ENSG00000273391</t>
  </si>
  <si>
    <t xml:space="preserve">RP11-634H22.1</t>
  </si>
  <si>
    <t xml:space="preserve">chr7:139339456-139423457</t>
  </si>
  <si>
    <t xml:space="preserve">ENSG00000273486</t>
  </si>
  <si>
    <t xml:space="preserve">RP11-731C17.2</t>
  </si>
  <si>
    <t xml:space="preserve">ENSG00000275120</t>
  </si>
  <si>
    <t xml:space="preserve">RP11-182J1.17</t>
  </si>
  <si>
    <t xml:space="preserve">chr15:84599433-84627796</t>
  </si>
  <si>
    <t xml:space="preserve">ENSG00000275178</t>
  </si>
  <si>
    <t xml:space="preserve">RP11-4B16.3</t>
  </si>
  <si>
    <t xml:space="preserve">chr18:76974689-77133683</t>
  </si>
  <si>
    <t xml:space="preserve">ENSG00000275441</t>
  </si>
  <si>
    <t xml:space="preserve">RP11-666O2.2</t>
  </si>
  <si>
    <t xml:space="preserve">chr16:28553708-28591790</t>
  </si>
  <si>
    <t xml:space="preserve">ENSG00000276075</t>
  </si>
  <si>
    <t xml:space="preserve">CTD-2012K14.8</t>
  </si>
  <si>
    <t xml:space="preserve">chr16:67517861-67546788</t>
  </si>
  <si>
    <t xml:space="preserve">ENSG00000276278</t>
  </si>
  <si>
    <t xml:space="preserve">RP11-182J1.3</t>
  </si>
  <si>
    <t xml:space="preserve">ENSG00000277449</t>
  </si>
  <si>
    <t xml:space="preserve">CEBPB-AS1</t>
  </si>
  <si>
    <t xml:space="preserve">chr20:50184597-50192689</t>
  </si>
  <si>
    <t xml:space="preserve">ENSG00000278291</t>
  </si>
  <si>
    <t xml:space="preserve">RP11-172H24.4</t>
  </si>
  <si>
    <t xml:space="preserve">chr13:20699306-20723098</t>
  </si>
  <si>
    <t xml:space="preserve">ENSG00000278834</t>
  </si>
  <si>
    <t xml:space="preserve">RP11-458J1.1</t>
  </si>
  <si>
    <t xml:space="preserve">chr17:40624961-40665181</t>
  </si>
  <si>
    <t xml:space="preserve">ENSG00000280739</t>
  </si>
  <si>
    <t xml:space="preserve">EIF1B-AS1</t>
  </si>
  <si>
    <t xml:space="preserve">chr3:39808913-40312424</t>
  </si>
  <si>
    <t xml:space="preserve">ENSG00000281357</t>
  </si>
  <si>
    <t xml:space="preserve">ARRDC3-AS1</t>
  </si>
  <si>
    <t xml:space="preserve">chr5:91368723-91439085</t>
  </si>
  <si>
    <t xml:space="preserve">ENSG00000281508</t>
  </si>
  <si>
    <t xml:space="preserve">CDR1-AS</t>
  </si>
  <si>
    <t xml:space="preserve">chrX:140782404-140784871</t>
  </si>
  <si>
    <t xml:space="preserve">XLOC_000669</t>
  </si>
  <si>
    <t xml:space="preserve">Novel</t>
  </si>
  <si>
    <t xml:space="preserve">chr1:201113952-201127184</t>
  </si>
  <si>
    <t xml:space="preserve">XLOC_000720</t>
  </si>
  <si>
    <t xml:space="preserve">chr1:205789092-205891308</t>
  </si>
  <si>
    <t xml:space="preserve">XLOC_000906</t>
  </si>
  <si>
    <t xml:space="preserve">chr1:247297411-247335080</t>
  </si>
  <si>
    <t xml:space="preserve">XLOC_001112</t>
  </si>
  <si>
    <t xml:space="preserve">chr1:50960744-50974633</t>
  </si>
  <si>
    <t xml:space="preserve">XLOC_001467</t>
  </si>
  <si>
    <t xml:space="preserve">chr1:150045557-150145327</t>
  </si>
  <si>
    <t xml:space="preserve">XLOC_002034</t>
  </si>
  <si>
    <t xml:space="preserve">chr10:69403902-69416867</t>
  </si>
  <si>
    <t xml:space="preserve">XLOC_002677</t>
  </si>
  <si>
    <t xml:space="preserve">chr11:10510414-10541230</t>
  </si>
  <si>
    <t xml:space="preserve">XLOC_002764</t>
  </si>
  <si>
    <t xml:space="preserve">chr11:65653595-65665545</t>
  </si>
  <si>
    <t xml:space="preserve">XLOC_002980</t>
  </si>
  <si>
    <t xml:space="preserve">chr11:10750825-10779743</t>
  </si>
  <si>
    <t xml:space="preserve">XLOC_002999</t>
  </si>
  <si>
    <t xml:space="preserve">chr11:19117098-19178811</t>
  </si>
  <si>
    <t xml:space="preserve">XLOC_003048</t>
  </si>
  <si>
    <t xml:space="preserve">chr11:64182924-64204543</t>
  </si>
  <si>
    <t xml:space="preserve">XLOC_003624</t>
  </si>
  <si>
    <t xml:space="preserve">chr12:110533244-110584906</t>
  </si>
  <si>
    <t xml:space="preserve">XLOC_004125</t>
  </si>
  <si>
    <t xml:space="preserve">chr12:110278304-110351093</t>
  </si>
  <si>
    <t xml:space="preserve">XLOC_004129</t>
  </si>
  <si>
    <t xml:space="preserve">chr12:110846768-110907535</t>
  </si>
  <si>
    <t xml:space="preserve">XLOC_004495</t>
  </si>
  <si>
    <t xml:space="preserve">chr13:102685626-102696499</t>
  </si>
  <si>
    <t xml:space="preserve">XLOC_004811</t>
  </si>
  <si>
    <t xml:space="preserve">chr14:24265537-24299833</t>
  </si>
  <si>
    <t xml:space="preserve">XLOC_004894</t>
  </si>
  <si>
    <t xml:space="preserve">chr14:60643414-60659052</t>
  </si>
  <si>
    <t xml:space="preserve">XLOC_006776</t>
  </si>
  <si>
    <t xml:space="preserve">chr17:39199611-39204727</t>
  </si>
  <si>
    <t xml:space="preserve">XLOC_006977</t>
  </si>
  <si>
    <t xml:space="preserve">chr18:21529280-21602035</t>
  </si>
  <si>
    <t xml:space="preserve">XLOC_007209</t>
  </si>
  <si>
    <t xml:space="preserve">chr18:34975401-35143470</t>
  </si>
  <si>
    <t xml:space="preserve">XLOC_007483</t>
  </si>
  <si>
    <t xml:space="preserve">chr19:3359562-3469217</t>
  </si>
  <si>
    <t xml:space="preserve">XLOC_008118</t>
  </si>
  <si>
    <t xml:space="preserve">chr2:175923891-176011731</t>
  </si>
  <si>
    <t xml:space="preserve">XLOC_008763</t>
  </si>
  <si>
    <t xml:space="preserve">chr2:97113495-97296751</t>
  </si>
  <si>
    <t xml:space="preserve">XLOC_008843</t>
  </si>
  <si>
    <t xml:space="preserve">chr2:119723460-119983818</t>
  </si>
  <si>
    <t xml:space="preserve">XLOC_009282</t>
  </si>
  <si>
    <t xml:space="preserve">chr20:23045632-23055029</t>
  </si>
  <si>
    <t xml:space="preserve">XLOC_009519</t>
  </si>
  <si>
    <t xml:space="preserve">chr20:62143794-62182932</t>
  </si>
  <si>
    <t xml:space="preserve">XLOC_010400</t>
  </si>
  <si>
    <t xml:space="preserve">chr3:51993599-51995942</t>
  </si>
  <si>
    <t xml:space="preserve">XLOC_010562</t>
  </si>
  <si>
    <t xml:space="preserve">chr3:101680117-101709681</t>
  </si>
  <si>
    <t xml:space="preserve">XLOC_010768</t>
  </si>
  <si>
    <t xml:space="preserve">chr3:187217284-187297935</t>
  </si>
  <si>
    <t xml:space="preserve">XLOC_011713</t>
  </si>
  <si>
    <t xml:space="preserve">chr4:173384700-173406380</t>
  </si>
  <si>
    <t xml:space="preserve">XLOC_014053</t>
  </si>
  <si>
    <t xml:space="preserve">chr6:89130079-89165565</t>
  </si>
  <si>
    <t xml:space="preserve">XLOC_014054</t>
  </si>
  <si>
    <t xml:space="preserve">XLOC_014118</t>
  </si>
  <si>
    <t xml:space="preserve">chr6:117907525-118398117</t>
  </si>
  <si>
    <t xml:space="preserve">XLOC_014121</t>
  </si>
  <si>
    <t xml:space="preserve">XLOC_014155</t>
  </si>
  <si>
    <t xml:space="preserve">chr6:123804140-124826443</t>
  </si>
  <si>
    <t xml:space="preserve">XLOC_014297</t>
  </si>
  <si>
    <t xml:space="preserve">chr6:163413999-163578596</t>
  </si>
  <si>
    <t xml:space="preserve">XLOC_014631</t>
  </si>
  <si>
    <t xml:space="preserve">chr7:44577893-44583874</t>
  </si>
  <si>
    <t xml:space="preserve">XLOC_015884</t>
  </si>
  <si>
    <t xml:space="preserve">chr8:6708356-6774057</t>
  </si>
  <si>
    <t xml:space="preserve">XLOC_016470</t>
  </si>
  <si>
    <t xml:space="preserve">chr9:70384596-70414650</t>
  </si>
  <si>
    <t xml:space="preserve">XLOC_017332</t>
  </si>
  <si>
    <t xml:space="preserve">chrX:54747042-54806693</t>
  </si>
  <si>
    <t xml:space="preserve">XLOC_017333</t>
  </si>
  <si>
    <t xml:space="preserve">XLOC_017802</t>
  </si>
  <si>
    <t xml:space="preserve">chrX:70422125-70435363</t>
  </si>
  <si>
    <t xml:space="preserve">ENSG00000250132</t>
  </si>
  <si>
    <t xml:space="preserve">RP11-359B12.2</t>
  </si>
  <si>
    <t xml:space="preserve">chr12:912076-1495933</t>
  </si>
  <si>
    <t xml:space="preserve">ENSG00000196295</t>
  </si>
  <si>
    <t xml:space="preserve">AC005154.6</t>
  </si>
  <si>
    <t xml:space="preserve">chr7:30496620-30634033</t>
  </si>
  <si>
    <t xml:space="preserve">ENSG00000232412</t>
  </si>
  <si>
    <t xml:space="preserve">RP1-315G1.3</t>
  </si>
  <si>
    <t xml:space="preserve">chrX:123959232-124963817</t>
  </si>
  <si>
    <t xml:space="preserve">ENSG00000258301</t>
  </si>
  <si>
    <t xml:space="preserve">RP11-488C13.5</t>
  </si>
  <si>
    <t xml:space="preserve">chr14:76762188-76826246</t>
  </si>
  <si>
    <t xml:space="preserve">ENSG00000258325</t>
  </si>
  <si>
    <t xml:space="preserve">RP4-816N1.6</t>
  </si>
  <si>
    <t xml:space="preserve">chr12:2794952-2941140</t>
  </si>
  <si>
    <t xml:space="preserve">ENSG00000233006</t>
  </si>
  <si>
    <t xml:space="preserve">AC034220.3</t>
  </si>
  <si>
    <t xml:space="preserve">chr5:132184875-132395614</t>
  </si>
  <si>
    <t xml:space="preserve">ENSG00000254837</t>
  </si>
  <si>
    <t xml:space="preserve">AP001372.2</t>
  </si>
  <si>
    <t xml:space="preserve">chr11:74491711-74669117</t>
  </si>
  <si>
    <t xml:space="preserve">ENSG00000242791</t>
  </si>
  <si>
    <t xml:space="preserve">RP11-651P23.5</t>
  </si>
  <si>
    <t xml:space="preserve">chr3:149761104-150225190</t>
  </si>
  <si>
    <t xml:space="preserve">ENSG00000273680</t>
  </si>
  <si>
    <t xml:space="preserve">RP11-996F15.6</t>
  </si>
  <si>
    <t xml:space="preserve">chr12:29149102-29381189</t>
  </si>
  <si>
    <t xml:space="preserve">ENSG00000274315</t>
  </si>
  <si>
    <t xml:space="preserve">RP11-996F15.5</t>
  </si>
  <si>
    <t xml:space="preserve">ENSG00000258824</t>
  </si>
  <si>
    <t xml:space="preserve">CTD-2555O16.2</t>
  </si>
  <si>
    <t xml:space="preserve">chr14:64388030-64546173</t>
  </si>
  <si>
    <t xml:space="preserve">ENSG00000272909</t>
  </si>
  <si>
    <t xml:space="preserve">CTD-2555O16.4</t>
  </si>
  <si>
    <t xml:space="preserve">ENSG00000259673</t>
  </si>
  <si>
    <t xml:space="preserve">IQCH-AS1</t>
  </si>
  <si>
    <t xml:space="preserve">chr15:67201032-67530143</t>
  </si>
  <si>
    <t xml:space="preserve">ENSG00000182648</t>
  </si>
  <si>
    <t xml:space="preserve">LINC01006</t>
  </si>
  <si>
    <t xml:space="preserve">chr7:156472195-156893230</t>
  </si>
  <si>
    <t xml:space="preserve">ENSG00000219545</t>
  </si>
  <si>
    <t xml:space="preserve">UMAD1</t>
  </si>
  <si>
    <t xml:space="preserve">chr7:7636517-8094272</t>
  </si>
  <si>
    <t xml:space="preserve">ENSG00000232656</t>
  </si>
  <si>
    <t xml:space="preserve">IDI2-AS1</t>
  </si>
  <si>
    <t xml:space="preserve">chr10:971145-1049170</t>
  </si>
  <si>
    <t xml:space="preserve">ENSG00000267302</t>
  </si>
  <si>
    <t xml:space="preserve">RP11-178C3.2</t>
  </si>
  <si>
    <t xml:space="preserve">chr17:59893045-60018975</t>
  </si>
  <si>
    <t xml:space="preserve">ENSG00000270696</t>
  </si>
  <si>
    <t xml:space="preserve">RP11-342K6.1</t>
  </si>
  <si>
    <t xml:space="preserve">chr2:75646782-75710989</t>
  </si>
  <si>
    <t xml:space="preserve">ENSG00000232973</t>
  </si>
  <si>
    <t xml:space="preserve">CYP1B1-AS1</t>
  </si>
  <si>
    <t xml:space="preserve">chr2:37923186-38239590</t>
  </si>
  <si>
    <t xml:space="preserve">ENSG00000227372</t>
  </si>
  <si>
    <t xml:space="preserve">TP73-AS1</t>
  </si>
  <si>
    <t xml:space="preserve">chr1:3630766-3747336</t>
  </si>
  <si>
    <t xml:space="preserve">ENSG00000272579</t>
  </si>
  <si>
    <t xml:space="preserve">RP11-101E13.5</t>
  </si>
  <si>
    <t xml:space="preserve">chr1:193012249-193091777</t>
  </si>
  <si>
    <t xml:space="preserve">ENSG00000272510</t>
  </si>
  <si>
    <t xml:space="preserve">RP4-680D5.8</t>
  </si>
  <si>
    <t xml:space="preserve">chr1:15526812-15603626</t>
  </si>
  <si>
    <t xml:space="preserve">ENSG00000223745</t>
  </si>
  <si>
    <t xml:space="preserve">RP4-717I23.3</t>
  </si>
  <si>
    <t xml:space="preserve">chr1:93149741-93369498</t>
  </si>
  <si>
    <t xml:space="preserve">ENSG00000255435</t>
  </si>
  <si>
    <t xml:space="preserve">RP11-770J1.3</t>
  </si>
  <si>
    <t xml:space="preserve">chr11:118436489-118603033</t>
  </si>
  <si>
    <t xml:space="preserve">ENSG00000270039</t>
  </si>
  <si>
    <t xml:space="preserve">RP11-571M6.17</t>
  </si>
  <si>
    <t xml:space="preserve">chr12:57762333-57818704</t>
  </si>
  <si>
    <t xml:space="preserve">ENSG00000177410</t>
  </si>
  <si>
    <t xml:space="preserve">ZFAS1</t>
  </si>
  <si>
    <t xml:space="preserve">chr20:49219294-49295738</t>
  </si>
  <si>
    <t xml:space="preserve">ENSG00000276026</t>
  </si>
  <si>
    <t xml:space="preserve">RP4-545L17.11</t>
  </si>
  <si>
    <t xml:space="preserve">chr20:1113262-1208274</t>
  </si>
  <si>
    <t xml:space="preserve">ENSG00000126005</t>
  </si>
  <si>
    <t xml:space="preserve">MMP24-AS1</t>
  </si>
  <si>
    <t xml:space="preserve">chr20:35216461-35284985</t>
  </si>
  <si>
    <t xml:space="preserve">ENSG00000263370</t>
  </si>
  <si>
    <t xml:space="preserve">RP11-68I3.5</t>
  </si>
  <si>
    <t xml:space="preserve">chr17:29560546-30186475</t>
  </si>
  <si>
    <t xml:space="preserve">ENSG00000236508</t>
  </si>
  <si>
    <t xml:space="preserve">ATP13A5-AS1</t>
  </si>
  <si>
    <t xml:space="preserve">chr3:193241124-193378843</t>
  </si>
  <si>
    <t xml:space="preserve">ENSG00000233223</t>
  </si>
  <si>
    <t xml:space="preserve">AC113189.5</t>
  </si>
  <si>
    <t xml:space="preserve">chr17:7561874-7633383</t>
  </si>
  <si>
    <t xml:space="preserve">ENSG00000234327</t>
  </si>
  <si>
    <t xml:space="preserve">AC012146.7</t>
  </si>
  <si>
    <t xml:space="preserve">chr17:5105540-5175034</t>
  </si>
  <si>
    <t xml:space="preserve">ENSG00000228812</t>
  </si>
  <si>
    <t xml:space="preserve">LAMA5-AS1</t>
  </si>
  <si>
    <t xml:space="preserve">chr20:62302092-62367312</t>
  </si>
  <si>
    <t xml:space="preserve">ENSG00000225733</t>
  </si>
  <si>
    <t xml:space="preserve">FGD5-AS1</t>
  </si>
  <si>
    <t xml:space="preserve">chr3:14818961-15065335</t>
  </si>
  <si>
    <t xml:space="preserve">ENSG00000258545</t>
  </si>
  <si>
    <t xml:space="preserve">RHOXF1-AS1</t>
  </si>
  <si>
    <t xml:space="preserve">chrX:120036235-120245267</t>
  </si>
  <si>
    <t xml:space="preserve">ENSG00000237188</t>
  </si>
  <si>
    <t xml:space="preserve">RP11-337C18.8</t>
  </si>
  <si>
    <t xml:space="preserve">chr1:147172770-147517875</t>
  </si>
  <si>
    <t xml:space="preserve">ENSG00000253549</t>
  </si>
  <si>
    <t xml:space="preserve">CA3-AS1</t>
  </si>
  <si>
    <t xml:space="preserve">chr8:85327607-85481493</t>
  </si>
  <si>
    <t xml:space="preserve">ENSG00000224046</t>
  </si>
  <si>
    <t xml:space="preserve">AC005076.5</t>
  </si>
  <si>
    <t xml:space="preserve">chr7:87151422-87220587</t>
  </si>
  <si>
    <t xml:space="preserve">ENSG00000239569</t>
  </si>
  <si>
    <t xml:space="preserve">KMT2E-AS1</t>
  </si>
  <si>
    <t xml:space="preserve">chr7:105013424-105399308</t>
  </si>
  <si>
    <t xml:space="preserve">ENSG00000247137</t>
  </si>
  <si>
    <t xml:space="preserve">RP11-727A23.5</t>
  </si>
  <si>
    <t xml:space="preserve">chr11:83156987-83423516</t>
  </si>
  <si>
    <t xml:space="preserve">ENSG00000251022</t>
  </si>
  <si>
    <t xml:space="preserve">THAP9-AS1</t>
  </si>
  <si>
    <t xml:space="preserve">chr4:82818660-83012926</t>
  </si>
  <si>
    <t xml:space="preserve">ENSG00000247774</t>
  </si>
  <si>
    <t xml:space="preserve">PCED1B-AS1</t>
  </si>
  <si>
    <t xml:space="preserve">chr12:47075706-47236662</t>
  </si>
  <si>
    <t xml:space="preserve">ENSG00000212694</t>
  </si>
  <si>
    <t xml:space="preserve">LINC01089</t>
  </si>
  <si>
    <t xml:space="preserve">chr12:121712751-121803906</t>
  </si>
  <si>
    <t xml:space="preserve">ENSG00000257621</t>
  </si>
  <si>
    <t xml:space="preserve">PSMA3-AS1</t>
  </si>
  <si>
    <t xml:space="preserve">chr14:57999734-58298139</t>
  </si>
  <si>
    <t xml:space="preserve">ENSG00000260274</t>
  </si>
  <si>
    <t xml:space="preserve">RP11-817O13.8</t>
  </si>
  <si>
    <t xml:space="preserve">chr15:75346743-75455842</t>
  </si>
  <si>
    <t xml:space="preserve">ENSG00000273702</t>
  </si>
  <si>
    <t xml:space="preserve">RP11-758H9.2</t>
  </si>
  <si>
    <t xml:space="preserve">chr17:59618552-59842255</t>
  </si>
  <si>
    <t xml:space="preserve">ENSG00000268518</t>
  </si>
  <si>
    <t xml:space="preserve">CTD-2545M3.8</t>
  </si>
  <si>
    <t xml:space="preserve">chr19:50466784-50490870</t>
  </si>
  <si>
    <t xml:space="preserve">ENSG00000258634</t>
  </si>
  <si>
    <t xml:space="preserve">RP4-773N10.4</t>
  </si>
  <si>
    <t xml:space="preserve">chr1:110031576-110074641</t>
  </si>
  <si>
    <t xml:space="preserve">ENSG00000232995</t>
  </si>
  <si>
    <t xml:space="preserve">RGS5</t>
  </si>
  <si>
    <t xml:space="preserve">chr1:163111120-163355764</t>
  </si>
  <si>
    <t xml:space="preserve">ENSG00000203288</t>
  </si>
  <si>
    <t xml:space="preserve">RP11-98D18.9</t>
  </si>
  <si>
    <t xml:space="preserve">chr1:151755540-151794402</t>
  </si>
  <si>
    <t xml:space="preserve">ENSG00000272941</t>
  </si>
  <si>
    <t xml:space="preserve">RP11-134L10.1</t>
  </si>
  <si>
    <t xml:space="preserve">chr7:134986507-135170795</t>
  </si>
  <si>
    <t xml:space="preserve">ENSG00000253106</t>
  </si>
  <si>
    <t xml:space="preserve">RP11-158K1.3</t>
  </si>
  <si>
    <t xml:space="preserve">chr8:124488484-124728429</t>
  </si>
  <si>
    <t xml:space="preserve">ENSG00000272936</t>
  </si>
  <si>
    <t xml:space="preserve">RP11-700J17.2</t>
  </si>
  <si>
    <t xml:space="preserve">chr4:44622064-44726595</t>
  </si>
  <si>
    <t xml:space="preserve">ENSG00000231312</t>
  </si>
  <si>
    <t xml:space="preserve">AC007246.3</t>
  </si>
  <si>
    <t xml:space="preserve">chr2:39249265-39717963</t>
  </si>
  <si>
    <t xml:space="preserve">ENSG00000271964</t>
  </si>
  <si>
    <t xml:space="preserve">RP11-415F23.2</t>
  </si>
  <si>
    <t xml:space="preserve">chr3:16265159-16514026</t>
  </si>
  <si>
    <t xml:space="preserve">ENSG00000244055</t>
  </si>
  <si>
    <t xml:space="preserve">AC007566.10</t>
  </si>
  <si>
    <t xml:space="preserve">chr7:92447452-92528531</t>
  </si>
  <si>
    <t xml:space="preserve">ENSG00000245317</t>
  </si>
  <si>
    <t xml:space="preserve">CTC-241N9.1</t>
  </si>
  <si>
    <t xml:space="preserve">chr5:179797596-179907859</t>
  </si>
  <si>
    <t xml:space="preserve">ENSG00000233527</t>
  </si>
  <si>
    <t xml:space="preserve">ZNF529-AS1</t>
  </si>
  <si>
    <t xml:space="preserve">chr19:36510694-36634113</t>
  </si>
  <si>
    <t xml:space="preserve">ENSG00000254911</t>
  </si>
  <si>
    <t xml:space="preserve">SCARNA9</t>
  </si>
  <si>
    <t xml:space="preserve">chr11:93661638-93814695</t>
  </si>
  <si>
    <t xml:space="preserve">ENSG00000250282</t>
  </si>
  <si>
    <t xml:space="preserve">RP5-875H18.4</t>
  </si>
  <si>
    <t xml:space="preserve">chr17:50094736-50129882</t>
  </si>
  <si>
    <t xml:space="preserve">ENSG00000278768</t>
  </si>
  <si>
    <t xml:space="preserve">BACE1-AS</t>
  </si>
  <si>
    <t xml:space="preserve">chr11:117232624-117413268</t>
  </si>
  <si>
    <t xml:space="preserve">ENSG00000269386</t>
  </si>
  <si>
    <t xml:space="preserve">RAB11B-AS1</t>
  </si>
  <si>
    <t xml:space="preserve">chr19:7958578-8489114</t>
  </si>
  <si>
    <t xml:space="preserve">ENSG00000257337</t>
  </si>
  <si>
    <t xml:space="preserve">RP11-983P16.4</t>
  </si>
  <si>
    <t xml:space="preserve">chr12:53006157-53079420</t>
  </si>
  <si>
    <t xml:space="preserve">ENSG00000269176</t>
  </si>
  <si>
    <t xml:space="preserve">RP11-727F15.12</t>
  </si>
  <si>
    <t xml:space="preserve">chr11:62771119-62792021</t>
  </si>
  <si>
    <t xml:space="preserve">ENSG00000275645</t>
  </si>
  <si>
    <t xml:space="preserve">RP11-817O13.9</t>
  </si>
  <si>
    <t xml:space="preserve">ENSG00000263400</t>
  </si>
  <si>
    <t xml:space="preserve">TMEM220-AS1</t>
  </si>
  <si>
    <t xml:space="preserve">chr17:10672473-10815164</t>
  </si>
  <si>
    <t xml:space="preserve">ENSG00000215068</t>
  </si>
  <si>
    <t xml:space="preserve">AC025171.1</t>
  </si>
  <si>
    <t xml:space="preserve">chr5:43014413-43192021</t>
  </si>
  <si>
    <t xml:space="preserve">ENSG00000255517</t>
  </si>
  <si>
    <t xml:space="preserve">CTD-3074O7.5</t>
  </si>
  <si>
    <t xml:space="preserve">chr11:66435074-66546238</t>
  </si>
  <si>
    <t xml:space="preserve">ENSG00000255471</t>
  </si>
  <si>
    <t xml:space="preserve">RP11-736K20.5</t>
  </si>
  <si>
    <t xml:space="preserve">chr11:86791058-86955391</t>
  </si>
  <si>
    <t xml:space="preserve">ENSG00000280798</t>
  </si>
  <si>
    <t xml:space="preserve">LINC00294</t>
  </si>
  <si>
    <t xml:space="preserve">chr11:33039416-33191598</t>
  </si>
  <si>
    <t xml:space="preserve">ENSG00000260442</t>
  </si>
  <si>
    <t xml:space="preserve">ATP2A1-AS1</t>
  </si>
  <si>
    <t xml:space="preserve">chr16:28878404-28939346</t>
  </si>
  <si>
    <t xml:space="preserve">ENSG00000275765</t>
  </si>
  <si>
    <t xml:space="preserve">RP11-54C4.3</t>
  </si>
  <si>
    <t xml:space="preserve">chr5:151742315-151812785</t>
  </si>
  <si>
    <t xml:space="preserve">ENSG00000271869</t>
  </si>
  <si>
    <t xml:space="preserve">RP11-51J9.5</t>
  </si>
  <si>
    <t xml:space="preserve">chr8:30095397-30183640</t>
  </si>
  <si>
    <t xml:space="preserve">ENSG00000268001</t>
  </si>
  <si>
    <t xml:space="preserve">CARD8-AS1</t>
  </si>
  <si>
    <t xml:space="preserve">chr19:48170691-48287608</t>
  </si>
  <si>
    <t xml:space="preserve">ENSG00000229729</t>
  </si>
  <si>
    <t xml:space="preserve">RP11-159G9.5</t>
  </si>
  <si>
    <t xml:space="preserve">chr3:88051943-88168729</t>
  </si>
  <si>
    <t xml:space="preserve">ENSG00000258604</t>
  </si>
  <si>
    <t xml:space="preserve">AL161668.5</t>
  </si>
  <si>
    <t xml:space="preserve">chr14:21016762-21104722</t>
  </si>
  <si>
    <t xml:space="preserve">ENSG00000262879</t>
  </si>
  <si>
    <t xml:space="preserve">RP11-156P1.3</t>
  </si>
  <si>
    <t xml:space="preserve">chr17:46923116-47100323</t>
  </si>
  <si>
    <t xml:space="preserve">ENSG00000267160</t>
  </si>
  <si>
    <t xml:space="preserve">RP11-1072C15.4</t>
  </si>
  <si>
    <t xml:space="preserve">chr17:44656403-44693340</t>
  </si>
  <si>
    <t xml:space="preserve">ENSG00000180425</t>
  </si>
  <si>
    <t xml:space="preserve">C11orf71</t>
  </si>
  <si>
    <t xml:space="preserve">chr11:114391442-114450279</t>
  </si>
  <si>
    <t xml:space="preserve">ENSG00000235288</t>
  </si>
  <si>
    <t xml:space="preserve">RP11-70C1.3</t>
  </si>
  <si>
    <t xml:space="preserve">chr3:42692662-43060211</t>
  </si>
  <si>
    <t xml:space="preserve">ENSG00000266916</t>
  </si>
  <si>
    <t xml:space="preserve">ZNF793-AS1</t>
  </si>
  <si>
    <t xml:space="preserve">chr19:37497158-37719790</t>
  </si>
  <si>
    <t xml:space="preserve">ENSG00000267121</t>
  </si>
  <si>
    <t xml:space="preserve">CTD-2020K17.1</t>
  </si>
  <si>
    <t xml:space="preserve">chr17:45190930-45317040</t>
  </si>
  <si>
    <t xml:space="preserve">ENSG00000231607</t>
  </si>
  <si>
    <t xml:space="preserve">DLEU2</t>
  </si>
  <si>
    <t xml:space="preserve">chr13:49982551-50849905</t>
  </si>
  <si>
    <t xml:space="preserve">ENSG00000268129</t>
  </si>
  <si>
    <t xml:space="preserve">RP11-91G21.1</t>
  </si>
  <si>
    <t xml:space="preserve">chr3:142949163-143060546</t>
  </si>
  <si>
    <t xml:space="preserve">ENSG00000268621</t>
  </si>
  <si>
    <t xml:space="preserve">AC006262.5</t>
  </si>
  <si>
    <t xml:space="preserve">chr19:46101121-46203083</t>
  </si>
  <si>
    <t xml:space="preserve">ENSG00000206573</t>
  </si>
  <si>
    <t xml:space="preserve">THUMPD3-AS1</t>
  </si>
  <si>
    <t xml:space="preserve">chr3:8980590-9479240</t>
  </si>
  <si>
    <t xml:space="preserve">ENSG00000242687</t>
  </si>
  <si>
    <t xml:space="preserve">AC004893.11</t>
  </si>
  <si>
    <t xml:space="preserve">chr7:98877932-99144100</t>
  </si>
  <si>
    <t xml:space="preserve">ENSG00000269194</t>
  </si>
  <si>
    <t xml:space="preserve">AC006942.4</t>
  </si>
  <si>
    <t xml:space="preserve">chr19:49766967-49817376</t>
  </si>
  <si>
    <t xml:space="preserve">ENSG00000272143</t>
  </si>
  <si>
    <t xml:space="preserve">FGF14-AS2</t>
  </si>
  <si>
    <t xml:space="preserve">chr13:101452592-102402457</t>
  </si>
  <si>
    <t xml:space="preserve">ENSG00000223960</t>
  </si>
  <si>
    <t xml:space="preserve">AC009948.5</t>
  </si>
  <si>
    <t xml:space="preserve">chr2:178413938-178461390</t>
  </si>
  <si>
    <t xml:space="preserve">ENSG00000249679</t>
  </si>
  <si>
    <t xml:space="preserve">RP11-279O9.4</t>
  </si>
  <si>
    <t xml:space="preserve">chr4:185426248-185472263</t>
  </si>
  <si>
    <t xml:space="preserve">ENSG00000272155</t>
  </si>
  <si>
    <t xml:space="preserve">RP11-707M3.3</t>
  </si>
  <si>
    <t xml:space="preserve">chr8:65644733-65842322</t>
  </si>
  <si>
    <t xml:space="preserve">ENSG00000237945</t>
  </si>
  <si>
    <t xml:space="preserve">LINC00649</t>
  </si>
  <si>
    <t xml:space="preserve">chr21:33503930-33977691</t>
  </si>
  <si>
    <t xml:space="preserve">ENSG00000272537</t>
  </si>
  <si>
    <t xml:space="preserve">GS1-166A23.1</t>
  </si>
  <si>
    <t xml:space="preserve">chr7:16461480-16581568</t>
  </si>
  <si>
    <t xml:space="preserve">ENSG00000257151</t>
  </si>
  <si>
    <t xml:space="preserve">PWAR6</t>
  </si>
  <si>
    <t xml:space="preserve">chr15:24823646-25439056</t>
  </si>
  <si>
    <t xml:space="preserve">ENSG00000261069</t>
  </si>
  <si>
    <t xml:space="preserve">RP11-701H24.4</t>
  </si>
  <si>
    <t xml:space="preserve">ENSG00000229619</t>
  </si>
  <si>
    <t xml:space="preserve">MBNL1-AS1</t>
  </si>
  <si>
    <t xml:space="preserve">chr3:152243827-152496813</t>
  </si>
  <si>
    <t xml:space="preserve">ENSG00000235453</t>
  </si>
  <si>
    <t xml:space="preserve">TOPORS-AS1</t>
  </si>
  <si>
    <t xml:space="preserve">chr9:32540543-32573184</t>
  </si>
  <si>
    <t xml:space="preserve">ENSG00000241769</t>
  </si>
  <si>
    <t xml:space="preserve">LINC00893</t>
  </si>
  <si>
    <t xml:space="preserve">chrX:149476989-149550510</t>
  </si>
  <si>
    <t xml:space="preserve">ENSG00000117242</t>
  </si>
  <si>
    <t xml:space="preserve">PINK1-AS</t>
  </si>
  <si>
    <t xml:space="preserve">chr1:20633454-20661544</t>
  </si>
  <si>
    <t xml:space="preserve">ENSG00000179818</t>
  </si>
  <si>
    <t xml:space="preserve">PCBP1-AS1</t>
  </si>
  <si>
    <t xml:space="preserve">chr2:69960088-70103220</t>
  </si>
  <si>
    <t xml:space="preserve">ENSG00000247595</t>
  </si>
  <si>
    <t xml:space="preserve">SPTY2D1-AS1</t>
  </si>
  <si>
    <t xml:space="preserve">chr11:18599786-18634791</t>
  </si>
  <si>
    <t xml:space="preserve">ENSG00000258297</t>
  </si>
  <si>
    <t xml:space="preserve">RP11-658F2.8</t>
  </si>
  <si>
    <t xml:space="preserve">chr11:66616581-66677921</t>
  </si>
  <si>
    <t xml:space="preserve">ENSG00000236778</t>
  </si>
  <si>
    <t xml:space="preserve">INTS6-AS1</t>
  </si>
  <si>
    <t xml:space="preserve">chr13:51335772-51552364</t>
  </si>
  <si>
    <t xml:space="preserve">ENSG00000271895</t>
  </si>
  <si>
    <t xml:space="preserve">RP4-635E18.8</t>
  </si>
  <si>
    <t xml:space="preserve">chr1:11012343-11047233</t>
  </si>
  <si>
    <t xml:space="preserve">ENSG00000188206</t>
  </si>
  <si>
    <t xml:space="preserve">HNRNPU-AS1</t>
  </si>
  <si>
    <t xml:space="preserve">chr1:244835321-244864542</t>
  </si>
  <si>
    <t xml:space="preserve">ENSG00000260778</t>
  </si>
  <si>
    <t xml:space="preserve">RP11-304L19.13</t>
  </si>
  <si>
    <t xml:space="preserve">chr16:2253115-2273418</t>
  </si>
  <si>
    <t xml:space="preserve">ENSG00000257815</t>
  </si>
  <si>
    <t xml:space="preserve">LINC01481</t>
  </si>
  <si>
    <t xml:space="preserve">chr12:69738680-70354993</t>
  </si>
  <si>
    <t xml:space="preserve">ENSG00000239665</t>
  </si>
  <si>
    <t xml:space="preserve">RP11-295P9.3</t>
  </si>
  <si>
    <t xml:space="preserve">chr10:13586926-14462142</t>
  </si>
  <si>
    <t xml:space="preserve">ENSG00000182165</t>
  </si>
  <si>
    <t xml:space="preserve">TP53TG1</t>
  </si>
  <si>
    <t xml:space="preserve">chr7:87325224-87345515</t>
  </si>
  <si>
    <t xml:space="preserve">Antisense_downstream</t>
  </si>
  <si>
    <t xml:space="preserve">ENSG00000196741</t>
  </si>
  <si>
    <t xml:space="preserve">LINC01560</t>
  </si>
  <si>
    <t xml:space="preserve">chrX:47483570-47484823</t>
  </si>
  <si>
    <t xml:space="preserve">ENSG00000197180</t>
  </si>
  <si>
    <t xml:space="preserve">CH17-340M24.3</t>
  </si>
  <si>
    <t xml:space="preserve">chrX:154424379-154428479</t>
  </si>
  <si>
    <t xml:space="preserve">ENSG00000198468</t>
  </si>
  <si>
    <t xml:space="preserve">FLVCR1-AS1</t>
  </si>
  <si>
    <t xml:space="preserve">chr1:212852107-212858088</t>
  </si>
  <si>
    <t xml:space="preserve">ENSG00000213062</t>
  </si>
  <si>
    <t xml:space="preserve">RP1-206D15.6</t>
  </si>
  <si>
    <t xml:space="preserve">chr1:169486075-169486986</t>
  </si>
  <si>
    <t xml:space="preserve">ENSG00000214293</t>
  </si>
  <si>
    <t xml:space="preserve">APTR</t>
  </si>
  <si>
    <t xml:space="preserve">chr7:77657659-77696265</t>
  </si>
  <si>
    <t xml:space="preserve">ENSG00000215447</t>
  </si>
  <si>
    <t xml:space="preserve">BX322557.10</t>
  </si>
  <si>
    <t xml:space="preserve">chr21:45288051-45291738</t>
  </si>
  <si>
    <t xml:space="preserve">ENSG00000223891</t>
  </si>
  <si>
    <t xml:space="preserve">OSER1-AS1</t>
  </si>
  <si>
    <t xml:space="preserve">chr20:44210959-44226027</t>
  </si>
  <si>
    <t xml:space="preserve">ENSG00000224616</t>
  </si>
  <si>
    <t xml:space="preserve">RTCA-AS1</t>
  </si>
  <si>
    <t xml:space="preserve">chr1:100264008-100266120</t>
  </si>
  <si>
    <t xml:space="preserve">ENSG00000225386</t>
  </si>
  <si>
    <t xml:space="preserve">AC099754.1</t>
  </si>
  <si>
    <t xml:space="preserve">chr3:26619329-26622690</t>
  </si>
  <si>
    <t xml:space="preserve">ENSG00000225439</t>
  </si>
  <si>
    <t xml:space="preserve">BOLA3-AS1</t>
  </si>
  <si>
    <t xml:space="preserve">chr2:74148008-74150061</t>
  </si>
  <si>
    <t xml:space="preserve">ENSG00000225791</t>
  </si>
  <si>
    <t xml:space="preserve">TRAM2-AS1</t>
  </si>
  <si>
    <t xml:space="preserve">chr6:52577306-52583993</t>
  </si>
  <si>
    <t xml:space="preserve">ENSG00000225975</t>
  </si>
  <si>
    <t xml:space="preserve">LINC01534</t>
  </si>
  <si>
    <t xml:space="preserve">chr19:36685439-36687449</t>
  </si>
  <si>
    <t xml:space="preserve">ENSG00000226266</t>
  </si>
  <si>
    <t xml:space="preserve">AC009961.3</t>
  </si>
  <si>
    <t xml:space="preserve">chr2:159670707-159712435</t>
  </si>
  <si>
    <t xml:space="preserve">ENSG00000226328</t>
  </si>
  <si>
    <t xml:space="preserve">NUP50-AS1</t>
  </si>
  <si>
    <t xml:space="preserve">chr22:45133019-45163781</t>
  </si>
  <si>
    <t xml:space="preserve">ENSG00000226853</t>
  </si>
  <si>
    <t xml:space="preserve">AC010894.3</t>
  </si>
  <si>
    <t xml:space="preserve">chr2:174487388-174488386</t>
  </si>
  <si>
    <t xml:space="preserve">ENSG00000228486</t>
  </si>
  <si>
    <t xml:space="preserve">LINC01125</t>
  </si>
  <si>
    <t xml:space="preserve">chr2:97664216-97703064</t>
  </si>
  <si>
    <t xml:space="preserve">ENSG00000228701</t>
  </si>
  <si>
    <t xml:space="preserve">TNKS2-AS1</t>
  </si>
  <si>
    <t xml:space="preserve">chr10:91782838-91798291</t>
  </si>
  <si>
    <t xml:space="preserve">ENSG00000228801</t>
  </si>
  <si>
    <t xml:space="preserve">RP11-110G21.1</t>
  </si>
  <si>
    <t xml:space="preserve">chr8:51899324-51947173</t>
  </si>
  <si>
    <t xml:space="preserve">ENSG00000228878</t>
  </si>
  <si>
    <t xml:space="preserve">SEPT7-AS1</t>
  </si>
  <si>
    <t xml:space="preserve">chr7:35751855-35800616</t>
  </si>
  <si>
    <t xml:space="preserve">ENSG00000228989</t>
  </si>
  <si>
    <t xml:space="preserve">AC133528.2</t>
  </si>
  <si>
    <t xml:space="preserve">chr2:241690413-241694289</t>
  </si>
  <si>
    <t xml:space="preserve">ENSG00000229388</t>
  </si>
  <si>
    <t xml:space="preserve">RP11-442N24__B.1</t>
  </si>
  <si>
    <t xml:space="preserve">chr1:28643227-28648581</t>
  </si>
  <si>
    <t xml:space="preserve">ENSG00000230844</t>
  </si>
  <si>
    <t xml:space="preserve">ZNF674-AS1</t>
  </si>
  <si>
    <t xml:space="preserve">chrX:46545492-46548408</t>
  </si>
  <si>
    <t xml:space="preserve">ENSG00000232104</t>
  </si>
  <si>
    <t xml:space="preserve">RFX3-AS1</t>
  </si>
  <si>
    <t xml:space="preserve">chr9:3526722-3691814</t>
  </si>
  <si>
    <t xml:space="preserve">ENSG00000232442</t>
  </si>
  <si>
    <t xml:space="preserve">CTD-3184A7.4</t>
  </si>
  <si>
    <t xml:space="preserve">chr20:63627226-63628824</t>
  </si>
  <si>
    <t xml:space="preserve">ENSG00000232480</t>
  </si>
  <si>
    <t xml:space="preserve">TGFB2-AS1</t>
  </si>
  <si>
    <t xml:space="preserve">chr1:218344195-218345678</t>
  </si>
  <si>
    <t xml:space="preserve">ENSG00000232533</t>
  </si>
  <si>
    <t xml:space="preserve">AC093673.5</t>
  </si>
  <si>
    <t xml:space="preserve">chr7:143379691-143380495</t>
  </si>
  <si>
    <t xml:space="preserve">ENSG00000233461</t>
  </si>
  <si>
    <t xml:space="preserve">RP11-295G20.2</t>
  </si>
  <si>
    <t xml:space="preserve">chr1:231522387-231528556</t>
  </si>
  <si>
    <t xml:space="preserve">ENSG00000233621</t>
  </si>
  <si>
    <t xml:space="preserve">LINC01137</t>
  </si>
  <si>
    <t xml:space="preserve">chr1:37454878-37474411</t>
  </si>
  <si>
    <t xml:space="preserve">ENSG00000235295</t>
  </si>
  <si>
    <t xml:space="preserve">FLJ41941</t>
  </si>
  <si>
    <t xml:space="preserve">chr22:18029384-18037968</t>
  </si>
  <si>
    <t xml:space="preserve">ENSG00000235501</t>
  </si>
  <si>
    <t xml:space="preserve">RP4-639F20.1</t>
  </si>
  <si>
    <t xml:space="preserve">chr1:94927565-94963270</t>
  </si>
  <si>
    <t xml:space="preserve">ENSG00000236088</t>
  </si>
  <si>
    <t xml:space="preserve">COX10-AS1</t>
  </si>
  <si>
    <t xml:space="preserve">chr17:13756477-14069495</t>
  </si>
  <si>
    <t xml:space="preserve">ENSG00000236208</t>
  </si>
  <si>
    <t xml:space="preserve">C10orf71-AS1</t>
  </si>
  <si>
    <t xml:space="preserve">chr10:49296111-49299018</t>
  </si>
  <si>
    <t xml:space="preserve">ENSG00000237753</t>
  </si>
  <si>
    <t xml:space="preserve">AC079922.3</t>
  </si>
  <si>
    <t xml:space="preserve">chr2:112641831-112645690</t>
  </si>
  <si>
    <t xml:space="preserve">ENSG00000237943</t>
  </si>
  <si>
    <t xml:space="preserve">PRKCQ-AS1</t>
  </si>
  <si>
    <t xml:space="preserve">chr10:6580418-6616452</t>
  </si>
  <si>
    <t xml:space="preserve">ENSG00000239774</t>
  </si>
  <si>
    <t xml:space="preserve">RP11-496B10.3</t>
  </si>
  <si>
    <t xml:space="preserve">chr3:180566717-180601935</t>
  </si>
  <si>
    <t xml:space="preserve">ENSG00000240661</t>
  </si>
  <si>
    <t xml:space="preserve">RP11-174O3.3</t>
  </si>
  <si>
    <t xml:space="preserve">chr3:120349509-120367998</t>
  </si>
  <si>
    <t xml:space="preserve">ENSG00000241316</t>
  </si>
  <si>
    <t xml:space="preserve">SUCLG2-AS1</t>
  </si>
  <si>
    <t xml:space="preserve">chr3:67654696-67947713</t>
  </si>
  <si>
    <t xml:space="preserve">ENSG00000245694</t>
  </si>
  <si>
    <t xml:space="preserve">CRNDE</t>
  </si>
  <si>
    <t xml:space="preserve">chr16:54918862-54929189</t>
  </si>
  <si>
    <t xml:space="preserve">ENSG00000245937</t>
  </si>
  <si>
    <t xml:space="preserve">LINC01184</t>
  </si>
  <si>
    <t xml:space="preserve">chr5:127703389-128083172</t>
  </si>
  <si>
    <t xml:space="preserve">ENSG00000246067</t>
  </si>
  <si>
    <t xml:space="preserve">RAB30-AS1</t>
  </si>
  <si>
    <t xml:space="preserve">chr11:83072065-83106961</t>
  </si>
  <si>
    <t xml:space="preserve">ENSG00000246523</t>
  </si>
  <si>
    <t xml:space="preserve">RP11-736K20.6</t>
  </si>
  <si>
    <t xml:space="preserve">chr11:86955618-87000959</t>
  </si>
  <si>
    <t xml:space="preserve">ENSG00000247240</t>
  </si>
  <si>
    <t xml:space="preserve">UBL7-AS1</t>
  </si>
  <si>
    <t xml:space="preserve">chr15:74461264-74516959</t>
  </si>
  <si>
    <t xml:space="preserve">ENSG00000248508</t>
  </si>
  <si>
    <t xml:space="preserve">SRP14-AS1</t>
  </si>
  <si>
    <t xml:space="preserve">chr15:40039310-40067290</t>
  </si>
  <si>
    <t xml:space="preserve">ENSG00000248866</t>
  </si>
  <si>
    <t xml:space="preserve">USP46-AS1</t>
  </si>
  <si>
    <t xml:space="preserve">chr4:52659405-52661668</t>
  </si>
  <si>
    <t xml:space="preserve">ENSG00000249669</t>
  </si>
  <si>
    <t xml:space="preserve">MIR143HG</t>
  </si>
  <si>
    <t xml:space="preserve">chr5:149406688-149428678</t>
  </si>
  <si>
    <t xml:space="preserve">ENSG00000250208</t>
  </si>
  <si>
    <t xml:space="preserve">FZD10-AS1</t>
  </si>
  <si>
    <t xml:space="preserve">chr12:130144314-130162256</t>
  </si>
  <si>
    <t xml:space="preserve">ENSG00000250903</t>
  </si>
  <si>
    <t xml:space="preserve">GMDS-AS1</t>
  </si>
  <si>
    <t xml:space="preserve">chr6:2245747-2482022</t>
  </si>
  <si>
    <t xml:space="preserve">ENSG00000251136</t>
  </si>
  <si>
    <t xml:space="preserve">RP11-37B2.1</t>
  </si>
  <si>
    <t xml:space="preserve">chr8:89609408-89757727</t>
  </si>
  <si>
    <t xml:space="preserve">ENSG00000251141</t>
  </si>
  <si>
    <t xml:space="preserve">RP11-53O19.1</t>
  </si>
  <si>
    <t xml:space="preserve">chr5:44744899-44808777</t>
  </si>
  <si>
    <t xml:space="preserve">ENSG00000253352</t>
  </si>
  <si>
    <t xml:space="preserve">TUG1</t>
  </si>
  <si>
    <t xml:space="preserve">chr22:30970676-30979395</t>
  </si>
  <si>
    <t xml:space="preserve">ENSG00000253426</t>
  </si>
  <si>
    <t xml:space="preserve">RP11-10A14.4</t>
  </si>
  <si>
    <t xml:space="preserve">chr8:9151741-9168136</t>
  </si>
  <si>
    <t xml:space="preserve">ENSG00000253738</t>
  </si>
  <si>
    <t xml:space="preserve">OTUD6B-AS1</t>
  </si>
  <si>
    <t xml:space="preserve">chr8:91059908-91070189</t>
  </si>
  <si>
    <t xml:space="preserve">ENSG00000253948</t>
  </si>
  <si>
    <t xml:space="preserve">RP11-410L14.2</t>
  </si>
  <si>
    <t xml:space="preserve">chr8:98996762-99013044</t>
  </si>
  <si>
    <t xml:space="preserve">ENSG00000255135</t>
  </si>
  <si>
    <t xml:space="preserve">RP11-111M22.3</t>
  </si>
  <si>
    <t xml:space="preserve">chr11:76441337-76444656</t>
  </si>
  <si>
    <t xml:space="preserve">ENSG00000255145</t>
  </si>
  <si>
    <t xml:space="preserve">STX17-AS1</t>
  </si>
  <si>
    <t xml:space="preserve">chr9:99886321-99906601</t>
  </si>
  <si>
    <t xml:space="preserve">ENSG00000255153</t>
  </si>
  <si>
    <t xml:space="preserve">TOLLIP-AS1</t>
  </si>
  <si>
    <t xml:space="preserve">chr11:1309768-1310707</t>
  </si>
  <si>
    <t xml:space="preserve">ENSG00000255198</t>
  </si>
  <si>
    <t xml:space="preserve">SNHG9</t>
  </si>
  <si>
    <t xml:space="preserve">chr16:1964958-1965509</t>
  </si>
  <si>
    <t xml:space="preserve">ENSG00000255284</t>
  </si>
  <si>
    <t xml:space="preserve">AP006621.5</t>
  </si>
  <si>
    <t xml:space="preserve">chr11:777577-784297</t>
  </si>
  <si>
    <t xml:space="preserve">ENSG00000255717</t>
  </si>
  <si>
    <t xml:space="preserve">SNHG1</t>
  </si>
  <si>
    <t xml:space="preserve">chr11:62851987-62855914</t>
  </si>
  <si>
    <t xml:space="preserve">ENSG00000256073</t>
  </si>
  <si>
    <t xml:space="preserve">URB1-AS1</t>
  </si>
  <si>
    <t xml:space="preserve">chr21:32393129-32393960</t>
  </si>
  <si>
    <t xml:space="preserve">ENSG00000257252</t>
  </si>
  <si>
    <t xml:space="preserve">RP11-486A14.2</t>
  </si>
  <si>
    <t xml:space="preserve">chr12:93317134-93377736</t>
  </si>
  <si>
    <t xml:space="preserve">ENSG00000258498</t>
  </si>
  <si>
    <t xml:space="preserve">DIO3OS</t>
  </si>
  <si>
    <t xml:space="preserve">chr14:101552220-101560431</t>
  </si>
  <si>
    <t xml:space="preserve">ENSG00000259446</t>
  </si>
  <si>
    <t xml:space="preserve">RP11-489D6.2</t>
  </si>
  <si>
    <t xml:space="preserve">chr15:33303656-33310659</t>
  </si>
  <si>
    <t xml:space="preserve">ENSG00000259775</t>
  </si>
  <si>
    <t xml:space="preserve">RP11-45P15.4</t>
  </si>
  <si>
    <t xml:space="preserve">chr14:103331673-103332367</t>
  </si>
  <si>
    <t xml:space="preserve">ENSG00000259802</t>
  </si>
  <si>
    <t xml:space="preserve">CTD-2256P15.2</t>
  </si>
  <si>
    <t xml:space="preserve">chr5:10352700-10353601</t>
  </si>
  <si>
    <t xml:space="preserve">ENSG00000259877</t>
  </si>
  <si>
    <t xml:space="preserve">RP11-46C24.7</t>
  </si>
  <si>
    <t xml:space="preserve">chr16:89215210-89217653</t>
  </si>
  <si>
    <t xml:space="preserve">ENSG00000259943</t>
  </si>
  <si>
    <t xml:space="preserve">RP1-39G22.7</t>
  </si>
  <si>
    <t xml:space="preserve">chr1:40256426-40257967</t>
  </si>
  <si>
    <t xml:space="preserve">ENSG00000260018</t>
  </si>
  <si>
    <t xml:space="preserve">RP11-505K9.1</t>
  </si>
  <si>
    <t xml:space="preserve">chr16:84117050-84117571</t>
  </si>
  <si>
    <t xml:space="preserve">ENSG00000260077</t>
  </si>
  <si>
    <t xml:space="preserve">RP11-254F7.2</t>
  </si>
  <si>
    <t xml:space="preserve">chr2:10039091-10040663</t>
  </si>
  <si>
    <t xml:space="preserve">ENSG00000260231</t>
  </si>
  <si>
    <t xml:space="preserve">JHDM1D-AS1</t>
  </si>
  <si>
    <t xml:space="preserve">chr7:140177260-140179640</t>
  </si>
  <si>
    <t xml:space="preserve">ENSG00000260260</t>
  </si>
  <si>
    <t xml:space="preserve">SNHG19</t>
  </si>
  <si>
    <t xml:space="preserve">chr16:2154796-2155358</t>
  </si>
  <si>
    <t xml:space="preserve">ENSG00000260448</t>
  </si>
  <si>
    <t xml:space="preserve">LCMT1-AS1</t>
  </si>
  <si>
    <t xml:space="preserve">chr16:25085591-25111555</t>
  </si>
  <si>
    <t xml:space="preserve">ENSG00000260708</t>
  </si>
  <si>
    <t xml:space="preserve">CTA-29F11.1</t>
  </si>
  <si>
    <t xml:space="preserve">chr22:46761893-46762563</t>
  </si>
  <si>
    <t xml:space="preserve">ENSG00000261188</t>
  </si>
  <si>
    <t xml:space="preserve">CTA-445C9.14</t>
  </si>
  <si>
    <t xml:space="preserve">chr22:26512536-26514568</t>
  </si>
  <si>
    <t xml:space="preserve">ENSG00000261431</t>
  </si>
  <si>
    <t xml:space="preserve">RP4-616B8.4</t>
  </si>
  <si>
    <t xml:space="preserve">chr20:38961924-38962111</t>
  </si>
  <si>
    <t xml:space="preserve">ENSG00000263004</t>
  </si>
  <si>
    <t xml:space="preserve">RP11-166P13.3</t>
  </si>
  <si>
    <t xml:space="preserve">chr17:57078297-57085024</t>
  </si>
  <si>
    <t xml:space="preserve">ENSG00000264920</t>
  </si>
  <si>
    <t xml:space="preserve">RP11-6N17.4</t>
  </si>
  <si>
    <t xml:space="preserve">chr17:47891254-47895812</t>
  </si>
  <si>
    <t xml:space="preserve">ENSG00000267100</t>
  </si>
  <si>
    <t xml:space="preserve">ILF3-AS1</t>
  </si>
  <si>
    <t xml:space="preserve">chr19:10651861-10653844</t>
  </si>
  <si>
    <t xml:space="preserve">ENSG00000267296</t>
  </si>
  <si>
    <t xml:space="preserve">CEBPA-AS1</t>
  </si>
  <si>
    <t xml:space="preserve">chr19:33302856-33309387</t>
  </si>
  <si>
    <t xml:space="preserve">ENSG00000268996</t>
  </si>
  <si>
    <t xml:space="preserve">MAN1B1-AS1</t>
  </si>
  <si>
    <t xml:space="preserve">chr9:137084945-137086817</t>
  </si>
  <si>
    <t xml:space="preserve">ENSG00000269900</t>
  </si>
  <si>
    <t xml:space="preserve">RMRP</t>
  </si>
  <si>
    <t xml:space="preserve">chr9:35657750-35658018</t>
  </si>
  <si>
    <t xml:space="preserve">ENSG00000270022</t>
  </si>
  <si>
    <t xml:space="preserve">RNU12</t>
  </si>
  <si>
    <t xml:space="preserve">chr22:42615243-42615907</t>
  </si>
  <si>
    <t xml:space="preserve">ENSG00000270419</t>
  </si>
  <si>
    <t xml:space="preserve">CAHM</t>
  </si>
  <si>
    <t xml:space="preserve">chr6:163413064-163413960</t>
  </si>
  <si>
    <t xml:space="preserve">ENSG00000270659</t>
  </si>
  <si>
    <t xml:space="preserve">RP11-105N14.1</t>
  </si>
  <si>
    <t xml:space="preserve">chr2:213152969-213153659</t>
  </si>
  <si>
    <t xml:space="preserve">ENSG00000270673</t>
  </si>
  <si>
    <t xml:space="preserve">YTHDF3-AS1</t>
  </si>
  <si>
    <t xml:space="preserve">chr8:63167724-63168442</t>
  </si>
  <si>
    <t xml:space="preserve">ENSG00000271737</t>
  </si>
  <si>
    <t xml:space="preserve">CTB-113I20.2</t>
  </si>
  <si>
    <t xml:space="preserve">chr5:134005146-134005562</t>
  </si>
  <si>
    <t xml:space="preserve">ENSG00000271849</t>
  </si>
  <si>
    <t xml:space="preserve">CTC-332L22.1</t>
  </si>
  <si>
    <t xml:space="preserve">chr5:109687801-109688329</t>
  </si>
  <si>
    <t xml:space="preserve">ENSG00000272086</t>
  </si>
  <si>
    <t xml:space="preserve">CTD-2186M15.3</t>
  </si>
  <si>
    <t xml:space="preserve">chr5:32174470-32175272</t>
  </si>
  <si>
    <t xml:space="preserve">ENSG00000272622</t>
  </si>
  <si>
    <t xml:space="preserve">RP11-395N3.2</t>
  </si>
  <si>
    <t xml:space="preserve">chr2:226800145-226811029</t>
  </si>
  <si>
    <t xml:space="preserve">ENSG00000272667</t>
  </si>
  <si>
    <t xml:space="preserve">RP11-395A13.2</t>
  </si>
  <si>
    <t xml:space="preserve">chr2:127886555-127887185</t>
  </si>
  <si>
    <t xml:space="preserve">ENSG00000272686</t>
  </si>
  <si>
    <t xml:space="preserve">RP11-390E23.6</t>
  </si>
  <si>
    <t xml:space="preserve">chr7:123749067-123751166</t>
  </si>
  <si>
    <t xml:space="preserve">ENSG00000273015</t>
  </si>
  <si>
    <t xml:space="preserve">RP11-352M15.2</t>
  </si>
  <si>
    <t xml:space="preserve">chr12:45718045-45727775</t>
  </si>
  <si>
    <t xml:space="preserve">ENSG00000273061</t>
  </si>
  <si>
    <t xml:space="preserve">CDC37L1-AS1</t>
  </si>
  <si>
    <t xml:space="preserve">chr9:4676599-4679502</t>
  </si>
  <si>
    <t xml:space="preserve">ENSG00000273344</t>
  </si>
  <si>
    <t xml:space="preserve">PAXIP1-AS1</t>
  </si>
  <si>
    <t xml:space="preserve">chr7:155003447-155005703</t>
  </si>
  <si>
    <t xml:space="preserve">ENSG00000273355</t>
  </si>
  <si>
    <t xml:space="preserve">RP11-672L10.6</t>
  </si>
  <si>
    <t xml:space="preserve">chr18:813273-813756</t>
  </si>
  <si>
    <t xml:space="preserve">ENSG00000274104</t>
  </si>
  <si>
    <t xml:space="preserve">CTD-2553L13.10</t>
  </si>
  <si>
    <t xml:space="preserve">chr19:34733297-34733837</t>
  </si>
  <si>
    <t xml:space="preserve">ENSG00000274605</t>
  </si>
  <si>
    <t xml:space="preserve">RP11-12G12.7</t>
  </si>
  <si>
    <t xml:space="preserve">chr13:100086030-100088848</t>
  </si>
  <si>
    <t xml:space="preserve">ENSG00000275964</t>
  </si>
  <si>
    <t xml:space="preserve">RP11-61K9.3</t>
  </si>
  <si>
    <t xml:space="preserve">chr13:19863857-19865048</t>
  </si>
  <si>
    <t xml:space="preserve">ENSG00000276791</t>
  </si>
  <si>
    <t xml:space="preserve">CTD-2270P14.5</t>
  </si>
  <si>
    <t xml:space="preserve">chr16:2777318-2780568</t>
  </si>
  <si>
    <t xml:space="preserve">ENSG00000278107</t>
  </si>
  <si>
    <t xml:space="preserve">RP11-162A12.4</t>
  </si>
  <si>
    <t xml:space="preserve">chr18:76794731-76822295</t>
  </si>
  <si>
    <t xml:space="preserve">XLOC_000812</t>
  </si>
  <si>
    <t xml:space="preserve">chr1:223846105-223846715</t>
  </si>
  <si>
    <t xml:space="preserve">XLOC_001382</t>
  </si>
  <si>
    <t xml:space="preserve">chr1:117366128-117366796</t>
  </si>
  <si>
    <t xml:space="preserve">XLOC_002222</t>
  </si>
  <si>
    <t xml:space="preserve">chr10:6121522-6141611</t>
  </si>
  <si>
    <t xml:space="preserve">XLOC_002550</t>
  </si>
  <si>
    <t xml:space="preserve">chr10:96830664-96832091</t>
  </si>
  <si>
    <t xml:space="preserve">XLOC_002892</t>
  </si>
  <si>
    <t xml:space="preserve">chr11:107721360-107747493</t>
  </si>
  <si>
    <t xml:space="preserve">XLOC_002960</t>
  </si>
  <si>
    <t xml:space="preserve">chr11:6384807-6390316</t>
  </si>
  <si>
    <t xml:space="preserve">XLOC_003076</t>
  </si>
  <si>
    <t xml:space="preserve">chr11:68459977-68460220</t>
  </si>
  <si>
    <t xml:space="preserve">XLOC_004655</t>
  </si>
  <si>
    <t xml:space="preserve">chr13:49234915-49247815</t>
  </si>
  <si>
    <t xml:space="preserve">XLOC_006345</t>
  </si>
  <si>
    <t xml:space="preserve">chr17:3698200-3699074</t>
  </si>
  <si>
    <t xml:space="preserve">XLOC_006520</t>
  </si>
  <si>
    <t xml:space="preserve">chr17:44325244-44327546</t>
  </si>
  <si>
    <t xml:space="preserve">XLOC_006978</t>
  </si>
  <si>
    <t xml:space="preserve">chr18:21602150-21603699</t>
  </si>
  <si>
    <t xml:space="preserve">XLOC_007210</t>
  </si>
  <si>
    <t xml:space="preserve">chr18:35580762-35581015</t>
  </si>
  <si>
    <t xml:space="preserve">XLOC_007418</t>
  </si>
  <si>
    <t xml:space="preserve">chr19:49155974-49156499</t>
  </si>
  <si>
    <t xml:space="preserve">XLOC_008113</t>
  </si>
  <si>
    <t xml:space="preserve">chr2:174490557-174490914</t>
  </si>
  <si>
    <t xml:space="preserve">XLOC_008226</t>
  </si>
  <si>
    <t xml:space="preserve">chr2:202239495-202239885</t>
  </si>
  <si>
    <t xml:space="preserve">XLOC_008426</t>
  </si>
  <si>
    <t xml:space="preserve">chr2:3574877-3575181</t>
  </si>
  <si>
    <t xml:space="preserve">XLOC_008625</t>
  </si>
  <si>
    <t xml:space="preserve">chr2:65030726-65056196</t>
  </si>
  <si>
    <t xml:space="preserve">XLOC_008685</t>
  </si>
  <si>
    <t xml:space="preserve">chr2:84967921-84970776</t>
  </si>
  <si>
    <t xml:space="preserve">XLOC_009079</t>
  </si>
  <si>
    <t xml:space="preserve">chr2:186485705-186486136</t>
  </si>
  <si>
    <t xml:space="preserve">XLOC_009713</t>
  </si>
  <si>
    <t xml:space="preserve">chr21:44873928-44875798</t>
  </si>
  <si>
    <t xml:space="preserve">XLOC_010626</t>
  </si>
  <si>
    <t xml:space="preserve">chr3:129184061-129225481</t>
  </si>
  <si>
    <t xml:space="preserve">XLOC_012699</t>
  </si>
  <si>
    <t xml:space="preserve">chr5:181207539-181208034</t>
  </si>
  <si>
    <t xml:space="preserve">XLOC_012783</t>
  </si>
  <si>
    <t xml:space="preserve">chr5:36870135-36876676</t>
  </si>
  <si>
    <t xml:space="preserve">XLOC_013149</t>
  </si>
  <si>
    <t xml:space="preserve">chr5:181217924-181218332</t>
  </si>
  <si>
    <t xml:space="preserve">XLOC_013302</t>
  </si>
  <si>
    <t xml:space="preserve">chr6:35731547-35731941</t>
  </si>
  <si>
    <t xml:space="preserve">XLOC_015454</t>
  </si>
  <si>
    <t xml:space="preserve">chr7:152743699-152759639</t>
  </si>
  <si>
    <t xml:space="preserve">XLOC_016189</t>
  </si>
  <si>
    <t xml:space="preserve">chr8:144825093-144826838</t>
  </si>
  <si>
    <t xml:space="preserve">XLOC_016579</t>
  </si>
  <si>
    <t xml:space="preserve">chr9:100352967-100390495</t>
  </si>
  <si>
    <t xml:space="preserve">XLOC_016913</t>
  </si>
  <si>
    <t xml:space="preserve">chr9:89309387-89310917</t>
  </si>
  <si>
    <t xml:space="preserve">XLOC_017073</t>
  </si>
  <si>
    <t xml:space="preserve">chr9:112376256-112379870</t>
  </si>
  <si>
    <t xml:space="preserve">ENSG00000272688</t>
  </si>
  <si>
    <t xml:space="preserve">RP13-270P17.3</t>
  </si>
  <si>
    <t xml:space="preserve">chr18:3066806-3247277</t>
  </si>
  <si>
    <t xml:space="preserve">ENSG00000260807</t>
  </si>
  <si>
    <t xml:space="preserve">RP11-161M6.2</t>
  </si>
  <si>
    <t xml:space="preserve">chr16:853633-981596</t>
  </si>
  <si>
    <t xml:space="preserve">ENSG00000269246</t>
  </si>
  <si>
    <t xml:space="preserve">CTC-246B18.10</t>
  </si>
  <si>
    <t xml:space="preserve">chr19:39328352-39342372</t>
  </si>
  <si>
    <t xml:space="preserve">ENSG00000267272</t>
  </si>
  <si>
    <t xml:space="preserve">LINC01140</t>
  </si>
  <si>
    <t xml:space="preserve">chr1:86914647-87169204</t>
  </si>
  <si>
    <t xml:space="preserve">ENSG00000281501</t>
  </si>
  <si>
    <t xml:space="preserve">SEPSECS-AS1</t>
  </si>
  <si>
    <t xml:space="preserve">chr4:25160640-25279092</t>
  </si>
  <si>
    <t xml:space="preserve">ENSG00000226950</t>
  </si>
  <si>
    <t xml:space="preserve">DANCR</t>
  </si>
  <si>
    <t xml:space="preserve">chr4:52712403-52720831</t>
  </si>
  <si>
    <t xml:space="preserve">Antisense_upstream</t>
  </si>
  <si>
    <t xml:space="preserve">ENSG00000231025</t>
  </si>
  <si>
    <t xml:space="preserve">RP11-175O19.4</t>
  </si>
  <si>
    <t xml:space="preserve">chr10:96992449-96995959</t>
  </si>
  <si>
    <t xml:space="preserve">ENSG00000234160</t>
  </si>
  <si>
    <t xml:space="preserve">RP11-613M10.6</t>
  </si>
  <si>
    <t xml:space="preserve">chr9:37509149-37510299</t>
  </si>
  <si>
    <t xml:space="preserve">ENSG00000253716</t>
  </si>
  <si>
    <t xml:space="preserve">LINC01604</t>
  </si>
  <si>
    <t xml:space="preserve">chr8:143280160-143281690</t>
  </si>
  <si>
    <t xml:space="preserve">ENSG00000259330</t>
  </si>
  <si>
    <t xml:space="preserve">INAFM2</t>
  </si>
  <si>
    <t xml:space="preserve">chr15:40325215-40326715</t>
  </si>
  <si>
    <t xml:space="preserve">ENSG00000259976</t>
  </si>
  <si>
    <t xml:space="preserve">RP11-553L6.5</t>
  </si>
  <si>
    <t xml:space="preserve">chr3:114314500-114316179</t>
  </si>
  <si>
    <t xml:space="preserve">ENSG00000261295</t>
  </si>
  <si>
    <t xml:space="preserve">RP11-524D16__A.3</t>
  </si>
  <si>
    <t xml:space="preserve">chrX:100673329-100673981</t>
  </si>
  <si>
    <t xml:space="preserve">ENSG00000266402</t>
  </si>
  <si>
    <t xml:space="preserve">SNHG25</t>
  </si>
  <si>
    <t xml:space="preserve">chr17:64145969-64146476</t>
  </si>
  <si>
    <t xml:space="preserve">ENSG00000267321</t>
  </si>
  <si>
    <t xml:space="preserve">RP11-1094M14.11</t>
  </si>
  <si>
    <t xml:space="preserve">chr17:35568119-35574792</t>
  </si>
  <si>
    <t xml:space="preserve">ENSG00000267519</t>
  </si>
  <si>
    <t xml:space="preserve">CTD-3252C9.4</t>
  </si>
  <si>
    <t xml:space="preserve">chr19:13834515-13836359</t>
  </si>
  <si>
    <t xml:space="preserve">ENSG00000269893</t>
  </si>
  <si>
    <t xml:space="preserve">SNHG8</t>
  </si>
  <si>
    <t xml:space="preserve">chr4:118278708-118279823</t>
  </si>
  <si>
    <t xml:space="preserve">ENSG00000271715</t>
  </si>
  <si>
    <t xml:space="preserve">CTD-2256P15.5</t>
  </si>
  <si>
    <t xml:space="preserve">chr5:10269488-10269918</t>
  </si>
  <si>
    <t xml:space="preserve">ENSG00000272440</t>
  </si>
  <si>
    <t xml:space="preserve">RP11-379F4.6</t>
  </si>
  <si>
    <t xml:space="preserve">chr3:158695366-158695581</t>
  </si>
  <si>
    <t xml:space="preserve">ENSG00000273265</t>
  </si>
  <si>
    <t xml:space="preserve">RP11-353K11.1</t>
  </si>
  <si>
    <t xml:space="preserve">chr2:96812238-96813657</t>
  </si>
  <si>
    <t xml:space="preserve">ENSG00000278464</t>
  </si>
  <si>
    <t xml:space="preserve">RP11-96A15.1</t>
  </si>
  <si>
    <t xml:space="preserve">chr18:34892012-34902885</t>
  </si>
  <si>
    <t xml:space="preserve">ENSG00000281205</t>
  </si>
  <si>
    <t xml:space="preserve">LINC00950</t>
  </si>
  <si>
    <t xml:space="preserve">chr9:35858737-35865518</t>
  </si>
  <si>
    <t xml:space="preserve">XLOC_001419</t>
  </si>
  <si>
    <t xml:space="preserve">chr1:120843984-120844347</t>
  </si>
  <si>
    <t xml:space="preserve">XLOC_004656</t>
  </si>
  <si>
    <t xml:space="preserve">chr13:49635476-49652354</t>
  </si>
  <si>
    <t xml:space="preserve">XLOC_006367</t>
  </si>
  <si>
    <t xml:space="preserve">chr17:8187596-8188029</t>
  </si>
  <si>
    <t xml:space="preserve">XLOC_007608</t>
  </si>
  <si>
    <t xml:space="preserve">chr19:50491130-50491987</t>
  </si>
  <si>
    <t xml:space="preserve">XLOC_007609</t>
  </si>
  <si>
    <t xml:space="preserve">chr19:50493085-50497756</t>
  </si>
  <si>
    <t xml:space="preserve">XLOC_012499</t>
  </si>
  <si>
    <t xml:space="preserve">chr5:116443027-116443363</t>
  </si>
  <si>
    <t xml:space="preserve">ENSG00000142396</t>
  </si>
  <si>
    <t xml:space="preserve">ERVK3-1</t>
  </si>
  <si>
    <t xml:space="preserve">chr19:58228593-58342332</t>
  </si>
  <si>
    <t xml:space="preserve">ENSG00000213971</t>
  </si>
  <si>
    <t xml:space="preserve">RP11-15H20.6</t>
  </si>
  <si>
    <t xml:space="preserve">chr19:23255052-23274251</t>
  </si>
  <si>
    <t xml:space="preserve">Sense_downstream</t>
  </si>
  <si>
    <t xml:space="preserve">ENSG00000230561</t>
  </si>
  <si>
    <t xml:space="preserve">LINC01183</t>
  </si>
  <si>
    <t xml:space="preserve">ENSG00000232453</t>
  </si>
  <si>
    <t xml:space="preserve">RP4-794H19.1</t>
  </si>
  <si>
    <t xml:space="preserve">chr1:58785159-58899594</t>
  </si>
  <si>
    <t xml:space="preserve">ENSG00000232956</t>
  </si>
  <si>
    <t xml:space="preserve">SNHG15</t>
  </si>
  <si>
    <t xml:space="preserve">chr7:44983022-44986961</t>
  </si>
  <si>
    <t xml:space="preserve">ENSG00000235314</t>
  </si>
  <si>
    <t xml:space="preserve">LINC00957</t>
  </si>
  <si>
    <t xml:space="preserve">chr7:44026950-44042306</t>
  </si>
  <si>
    <t xml:space="preserve">ENSG00000235499</t>
  </si>
  <si>
    <t xml:space="preserve">AC073046.25</t>
  </si>
  <si>
    <t xml:space="preserve">chr2:73985131-73986343</t>
  </si>
  <si>
    <t xml:space="preserve">ENSG00000251301</t>
  </si>
  <si>
    <t xml:space="preserve">RP11-81H14.2</t>
  </si>
  <si>
    <t xml:space="preserve">chr12:68332887-68451663</t>
  </si>
  <si>
    <t xml:space="preserve">ENSG00000260257</t>
  </si>
  <si>
    <t xml:space="preserve">RP5-1085F17.3</t>
  </si>
  <si>
    <t xml:space="preserve">chr20:32856620-32858751</t>
  </si>
  <si>
    <t xml:space="preserve">ENSG00000261040</t>
  </si>
  <si>
    <t xml:space="preserve">WFDC21P</t>
  </si>
  <si>
    <t xml:space="preserve">chr17:60079308-60091885</t>
  </si>
  <si>
    <t xml:space="preserve">ENSG00000263489</t>
  </si>
  <si>
    <t xml:space="preserve">CTC-264K15.6</t>
  </si>
  <si>
    <t xml:space="preserve">chr17:63972919-63989422</t>
  </si>
  <si>
    <t xml:space="preserve">ENSG00000268568</t>
  </si>
  <si>
    <t xml:space="preserve">AC007228.9</t>
  </si>
  <si>
    <t xml:space="preserve">chr19:56672267-56684653</t>
  </si>
  <si>
    <t xml:space="preserve">ENSG00000269609</t>
  </si>
  <si>
    <t xml:space="preserve">RPARP-AS1</t>
  </si>
  <si>
    <t xml:space="preserve">chr10:102449816-102461106</t>
  </si>
  <si>
    <t xml:space="preserve">ENSG00000272070</t>
  </si>
  <si>
    <t xml:space="preserve">AC005618.6</t>
  </si>
  <si>
    <t xml:space="preserve">chr5:141326209-141329357</t>
  </si>
  <si>
    <t xml:space="preserve">ENSG00000272482</t>
  </si>
  <si>
    <t xml:space="preserve">RP11-474O21.5</t>
  </si>
  <si>
    <t xml:space="preserve">chr1:12618899-12619244</t>
  </si>
  <si>
    <t xml:space="preserve">ENSG00000273437</t>
  </si>
  <si>
    <t xml:space="preserve">RP11-434H6.7</t>
  </si>
  <si>
    <t xml:space="preserve">chr3:129163605-129163940</t>
  </si>
  <si>
    <t xml:space="preserve">ENSG00000278703</t>
  </si>
  <si>
    <t xml:space="preserve">RP11-706P11.2</t>
  </si>
  <si>
    <t xml:space="preserve">chr18:57588610-57589091</t>
  </si>
  <si>
    <t xml:space="preserve">XLOC_000996</t>
  </si>
  <si>
    <t xml:space="preserve">chr1:19293266-19299112</t>
  </si>
  <si>
    <t xml:space="preserve">XLOC_001064</t>
  </si>
  <si>
    <t xml:space="preserve">chr1:38005777-38006957</t>
  </si>
  <si>
    <t xml:space="preserve">XLOC_001919</t>
  </si>
  <si>
    <t xml:space="preserve">chr10:13158540-13159777</t>
  </si>
  <si>
    <t xml:space="preserve">XLOC_002130</t>
  </si>
  <si>
    <t xml:space="preserve">chr10:97822385-97849798</t>
  </si>
  <si>
    <t xml:space="preserve">XLOC_002739</t>
  </si>
  <si>
    <t xml:space="preserve">chr11:58578486-58579050</t>
  </si>
  <si>
    <t xml:space="preserve">XLOC_003024</t>
  </si>
  <si>
    <t xml:space="preserve">chr11:46121240-46121448</t>
  </si>
  <si>
    <t xml:space="preserve">XLOC_003044</t>
  </si>
  <si>
    <t xml:space="preserve">chr11:61297019-61297337</t>
  </si>
  <si>
    <t xml:space="preserve">XLOC_003159</t>
  </si>
  <si>
    <t xml:space="preserve">chr11:110296766-110296966</t>
  </si>
  <si>
    <t xml:space="preserve">XLOC_004160</t>
  </si>
  <si>
    <t xml:space="preserve">chr12:123533776-123534080</t>
  </si>
  <si>
    <t xml:space="preserve">XLOC_004768</t>
  </si>
  <si>
    <t xml:space="preserve">chr14:20683195-20683586</t>
  </si>
  <si>
    <t xml:space="preserve">XLOC_005104</t>
  </si>
  <si>
    <t xml:space="preserve">chr14:20613259-20613568</t>
  </si>
  <si>
    <t xml:space="preserve">XLOC_005599</t>
  </si>
  <si>
    <t xml:space="preserve">chr15:98648538-98648782</t>
  </si>
  <si>
    <t xml:space="preserve">XLOC_005940</t>
  </si>
  <si>
    <t xml:space="preserve">chr16:2679994-2680954</t>
  </si>
  <si>
    <t xml:space="preserve">XLOC_006022</t>
  </si>
  <si>
    <t xml:space="preserve">chr16:28283031-28292064</t>
  </si>
  <si>
    <t xml:space="preserve">XLOC_006091</t>
  </si>
  <si>
    <t xml:space="preserve">chr16:56625092-56625372</t>
  </si>
  <si>
    <t xml:space="preserve">XLOC_006864</t>
  </si>
  <si>
    <t xml:space="preserve">chr17:62065522-62065982</t>
  </si>
  <si>
    <t xml:space="preserve">XLOC_007225</t>
  </si>
  <si>
    <t xml:space="preserve">chr18:59360699-59389764</t>
  </si>
  <si>
    <t xml:space="preserve">XLOC_007873</t>
  </si>
  <si>
    <t xml:space="preserve">chr2:75645834-75646664</t>
  </si>
  <si>
    <t xml:space="preserve">XLOC_009420</t>
  </si>
  <si>
    <t xml:space="preserve">chr20:3707544-3712370</t>
  </si>
  <si>
    <t xml:space="preserve">XLOC_010913</t>
  </si>
  <si>
    <t xml:space="preserve">chr3:46834125-46855004</t>
  </si>
  <si>
    <t xml:space="preserve">XLOC_011460</t>
  </si>
  <si>
    <t xml:space="preserve">chr4:71186776-71187112</t>
  </si>
  <si>
    <t xml:space="preserve">XLOC_011702</t>
  </si>
  <si>
    <t xml:space="preserve">chr4:159103055-159103330</t>
  </si>
  <si>
    <t xml:space="preserve">XLOC_011703</t>
  </si>
  <si>
    <t xml:space="preserve">chr4:159103407-159103967</t>
  </si>
  <si>
    <t xml:space="preserve">XLOC_012093</t>
  </si>
  <si>
    <t xml:space="preserve">chr4:148444953-148445293</t>
  </si>
  <si>
    <t xml:space="preserve">XLOC_013274</t>
  </si>
  <si>
    <t xml:space="preserve">chr6:26537538-26537822</t>
  </si>
  <si>
    <t xml:space="preserve">XLOC_013829</t>
  </si>
  <si>
    <t xml:space="preserve">chr6:17987796-17988290</t>
  </si>
  <si>
    <t xml:space="preserve">XLOC_015453</t>
  </si>
  <si>
    <t xml:space="preserve">chr7:152436279-152436509</t>
  </si>
  <si>
    <t xml:space="preserve">XLOC_016874</t>
  </si>
  <si>
    <t xml:space="preserve">chr9:70419510-70420122</t>
  </si>
  <si>
    <t xml:space="preserve">XLOC_017110</t>
  </si>
  <si>
    <t xml:space="preserve">chr9:131276920-131277970</t>
  </si>
  <si>
    <t xml:space="preserve">XLOC_017267</t>
  </si>
  <si>
    <t xml:space="preserve">chrX:11757802-11758058</t>
  </si>
  <si>
    <t xml:space="preserve">ENSG00000264112</t>
  </si>
  <si>
    <t xml:space="preserve">RP11-159D12.2</t>
  </si>
  <si>
    <t xml:space="preserve">chr17:57989037-58008187</t>
  </si>
  <si>
    <t xml:space="preserve">ENSG00000250041</t>
  </si>
  <si>
    <t xml:space="preserve">CTD-2003C8.2</t>
  </si>
  <si>
    <t xml:space="preserve">ENSG00000227456</t>
  </si>
  <si>
    <t xml:space="preserve">LINC00310</t>
  </si>
  <si>
    <t xml:space="preserve">chr21:34073223-34360033</t>
  </si>
  <si>
    <t xml:space="preserve">ENSG00000226686</t>
  </si>
  <si>
    <t xml:space="preserve">LINC01535</t>
  </si>
  <si>
    <t xml:space="preserve">chr19:37251911-37265535</t>
  </si>
  <si>
    <t xml:space="preserve">Sense_upstream</t>
  </si>
  <si>
    <t xml:space="preserve">ENSG00000232677</t>
  </si>
  <si>
    <t xml:space="preserve">LINC00665</t>
  </si>
  <si>
    <t xml:space="preserve">chr19:36313066-36331718</t>
  </si>
  <si>
    <t xml:space="preserve">ENSG00000250303</t>
  </si>
  <si>
    <t xml:space="preserve">RP11-356J5.12</t>
  </si>
  <si>
    <t xml:space="preserve">chr11:112270748-112362534</t>
  </si>
  <si>
    <t xml:space="preserve">ENSG00000250899</t>
  </si>
  <si>
    <t xml:space="preserve">RP11-253E3.3</t>
  </si>
  <si>
    <t xml:space="preserve">chr12:3041436-3044950</t>
  </si>
  <si>
    <t xml:space="preserve">ENSG00000254343</t>
  </si>
  <si>
    <t xml:space="preserve">RP11-760H22.2</t>
  </si>
  <si>
    <t xml:space="preserve">chr8:120052179-120056201</t>
  </si>
  <si>
    <t xml:space="preserve">ENSG00000260583</t>
  </si>
  <si>
    <t xml:space="preserve">AP000223.42</t>
  </si>
  <si>
    <t xml:space="preserve">chr21:25582769-25583326</t>
  </si>
  <si>
    <t xml:space="preserve">ENSG00000260837</t>
  </si>
  <si>
    <t xml:space="preserve">RP11-434B12.1</t>
  </si>
  <si>
    <t xml:space="preserve">chr2:8721133-8722686</t>
  </si>
  <si>
    <t xml:space="preserve">ENSG00000261428</t>
  </si>
  <si>
    <t xml:space="preserve">RP11-16P6.1</t>
  </si>
  <si>
    <t xml:space="preserve">chr2:222566898-222569719</t>
  </si>
  <si>
    <t xml:space="preserve">ENSG00000261526</t>
  </si>
  <si>
    <t xml:space="preserve">CTB-31O20.2</t>
  </si>
  <si>
    <t xml:space="preserve">chr19:1874870-1876169</t>
  </si>
  <si>
    <t xml:space="preserve">ENSG00000270066</t>
  </si>
  <si>
    <t xml:space="preserve">SCARNA2</t>
  </si>
  <si>
    <t xml:space="preserve">chr1:109100192-109100619</t>
  </si>
  <si>
    <t xml:space="preserve">ENSG00000270141</t>
  </si>
  <si>
    <t xml:space="preserve">TERC</t>
  </si>
  <si>
    <t xml:space="preserve">chr3:169764519-169765060</t>
  </si>
  <si>
    <t xml:space="preserve">ENSG00000271420</t>
  </si>
  <si>
    <t xml:space="preserve">RP5-1057J7.7</t>
  </si>
  <si>
    <t xml:space="preserve">chr1:23378379-23379029</t>
  </si>
  <si>
    <t xml:space="preserve">ENSG00000273576</t>
  </si>
  <si>
    <t xml:space="preserve">RP11-390P24.1</t>
  </si>
  <si>
    <t xml:space="preserve">chr17:39566914-39567559</t>
  </si>
  <si>
    <t xml:space="preserve">ENSG00000275180</t>
  </si>
  <si>
    <t xml:space="preserve">RP11-631N16.4</t>
  </si>
  <si>
    <t xml:space="preserve">chr12:62601750-62622213</t>
  </si>
  <si>
    <t xml:space="preserve">XLOC_000296</t>
  </si>
  <si>
    <t xml:space="preserve">chr1:87351022-87351428</t>
  </si>
  <si>
    <t xml:space="preserve">XLOC_000881</t>
  </si>
  <si>
    <t xml:space="preserve">chr1:236768438-236769418</t>
  </si>
  <si>
    <t xml:space="preserve">XLOC_000882</t>
  </si>
  <si>
    <t xml:space="preserve">chr1:236769616-236772332</t>
  </si>
  <si>
    <t xml:space="preserve">XLOC_002211</t>
  </si>
  <si>
    <t xml:space="preserve">chr10:263199-273499</t>
  </si>
  <si>
    <t xml:space="preserve">XLOC_006640</t>
  </si>
  <si>
    <t xml:space="preserve">chr17:70184610-70190070</t>
  </si>
  <si>
    <t xml:space="preserve">XLOC_007382</t>
  </si>
  <si>
    <t xml:space="preserve">chr19:39402825-39403156</t>
  </si>
  <si>
    <t xml:space="preserve">XLOC_007722</t>
  </si>
  <si>
    <t xml:space="preserve">chr2:26140175-26141264</t>
  </si>
  <si>
    <t xml:space="preserve">XLOC_009548</t>
  </si>
  <si>
    <t xml:space="preserve">chr21:15884558-15889647</t>
  </si>
  <si>
    <t xml:space="preserve">XLOC_012881</t>
  </si>
  <si>
    <t xml:space="preserve">chr5:79365948-79370668</t>
  </si>
  <si>
    <t xml:space="preserve">XLOC_014791</t>
  </si>
  <si>
    <t xml:space="preserve">chr7:118197310-118200942</t>
  </si>
  <si>
    <t xml:space="preserve">XLOC_016154</t>
  </si>
  <si>
    <t xml:space="preserve">chr8:124302763-124303255</t>
  </si>
  <si>
    <t xml:space="preserve">XLOC_016906</t>
  </si>
  <si>
    <t xml:space="preserve">chr9:85541637-85542664</t>
  </si>
  <si>
    <t xml:space="preserve">XLOC_016983</t>
  </si>
  <si>
    <t xml:space="preserve">chr9:96812029-96812424</t>
  </si>
  <si>
    <t xml:space="preserve">XLOC_016984</t>
  </si>
  <si>
    <t xml:space="preserve">chr9:96812760-96813118</t>
  </si>
  <si>
    <t xml:space="preserve">XLOC_017682</t>
  </si>
  <si>
    <t xml:space="preserve">chrX:44520103-44520747</t>
  </si>
  <si>
    <t xml:space="preserve">ENSG00000254414</t>
  </si>
  <si>
    <t xml:space="preserve">RP11-182J1.1</t>
  </si>
  <si>
    <t xml:space="preserve">chr15:84631450-84654343</t>
  </si>
  <si>
    <t xml:space="preserve">ENSG00000100181</t>
  </si>
  <si>
    <t xml:space="preserve">TPTEP1</t>
  </si>
  <si>
    <t xml:space="preserve">chr22:16601886-16704477</t>
  </si>
  <si>
    <t xml:space="preserve">LincRNA</t>
  </si>
  <si>
    <t xml:space="preserve">ENSG00000130600</t>
  </si>
  <si>
    <t xml:space="preserve">H19</t>
  </si>
  <si>
    <t xml:space="preserve">chr11:1995162-2001470</t>
  </si>
  <si>
    <t xml:space="preserve">ENSG00000153363</t>
  </si>
  <si>
    <t xml:space="preserve">LINC00467</t>
  </si>
  <si>
    <t xml:space="preserve">chr1:211382802-211435333</t>
  </si>
  <si>
    <t xml:space="preserve">ENSG00000170846</t>
  </si>
  <si>
    <t xml:space="preserve">AC093323.3</t>
  </si>
  <si>
    <t xml:space="preserve">chr4:6670724-6676047</t>
  </si>
  <si>
    <t xml:space="preserve">ENSG00000172965</t>
  </si>
  <si>
    <t xml:space="preserve">MIR4435-2HG</t>
  </si>
  <si>
    <t xml:space="preserve">chr2:111195962-111637967</t>
  </si>
  <si>
    <t xml:space="preserve">ENSG00000173727</t>
  </si>
  <si>
    <t xml:space="preserve">CMB9-22P13.1</t>
  </si>
  <si>
    <t xml:space="preserve">chr11:65455257-65466720</t>
  </si>
  <si>
    <t xml:space="preserve">ENSG00000174403</t>
  </si>
  <si>
    <t xml:space="preserve">C20orf166-AS1</t>
  </si>
  <si>
    <t xml:space="preserve">chr20:62544342-62570764</t>
  </si>
  <si>
    <t xml:space="preserve">ENSG00000174407</t>
  </si>
  <si>
    <t xml:space="preserve">MIR1-1HG</t>
  </si>
  <si>
    <t xml:space="preserve">ENSG00000176728</t>
  </si>
  <si>
    <t xml:space="preserve">TTTY14</t>
  </si>
  <si>
    <t xml:space="preserve">chrY:18872500-19077416</t>
  </si>
  <si>
    <t xml:space="preserve">ENSG00000185847</t>
  </si>
  <si>
    <t xml:space="preserve">LINC01405</t>
  </si>
  <si>
    <t xml:space="preserve">chr12:110936584-110958208</t>
  </si>
  <si>
    <t xml:space="preserve">ENSG00000196756</t>
  </si>
  <si>
    <t xml:space="preserve">SNHG17</t>
  </si>
  <si>
    <t xml:space="preserve">chr20:38420587-38435353</t>
  </si>
  <si>
    <t xml:space="preserve">ENSG00000203709</t>
  </si>
  <si>
    <t xml:space="preserve">C1orf132</t>
  </si>
  <si>
    <t xml:space="preserve">chr1:207801517-207869150</t>
  </si>
  <si>
    <t xml:space="preserve">ENSG00000203875</t>
  </si>
  <si>
    <t xml:space="preserve">SNHG5</t>
  </si>
  <si>
    <t xml:space="preserve">chr6:85660949-85678736</t>
  </si>
  <si>
    <t xml:space="preserve">ENSG00000204054</t>
  </si>
  <si>
    <t xml:space="preserve">LINC00963</t>
  </si>
  <si>
    <t xml:space="preserve">chr9:129483450-129513686</t>
  </si>
  <si>
    <t xml:space="preserve">ENSG00000204460</t>
  </si>
  <si>
    <t xml:space="preserve">AC079586.1</t>
  </si>
  <si>
    <t xml:space="preserve">chr2:129242172-129273848</t>
  </si>
  <si>
    <t xml:space="preserve">ENSG00000205054</t>
  </si>
  <si>
    <t xml:space="preserve">LINC01121</t>
  </si>
  <si>
    <t xml:space="preserve">chr2:45164869-45323295</t>
  </si>
  <si>
    <t xml:space="preserve">ENSG00000205106</t>
  </si>
  <si>
    <t xml:space="preserve">DKFZp779M0652</t>
  </si>
  <si>
    <t xml:space="preserve">chr11:45771431-45772358</t>
  </si>
  <si>
    <t xml:space="preserve">ENSG00000205664</t>
  </si>
  <si>
    <t xml:space="preserve">RP11-706O15.1</t>
  </si>
  <si>
    <t xml:space="preserve">chrX:3816915-3843857</t>
  </si>
  <si>
    <t xml:space="preserve">ENSG00000214194</t>
  </si>
  <si>
    <t xml:space="preserve">LINC00998</t>
  </si>
  <si>
    <t xml:space="preserve">chr7:113100662-113146330</t>
  </si>
  <si>
    <t xml:space="preserve">ENSG00000214548</t>
  </si>
  <si>
    <t xml:space="preserve">MEG3</t>
  </si>
  <si>
    <t xml:space="preserve">chr14:100779409-100861031</t>
  </si>
  <si>
    <t xml:space="preserve">ENSG00000215190</t>
  </si>
  <si>
    <t xml:space="preserve">LINC00680</t>
  </si>
  <si>
    <t xml:space="preserve">chr6:57946073-57961501</t>
  </si>
  <si>
    <t xml:space="preserve">ENSG00000215386</t>
  </si>
  <si>
    <t xml:space="preserve">MIR99AHG</t>
  </si>
  <si>
    <t xml:space="preserve">chr21:16070521-16627397</t>
  </si>
  <si>
    <t xml:space="preserve">ENSG00000218510</t>
  </si>
  <si>
    <t xml:space="preserve">LINC00339</t>
  </si>
  <si>
    <t xml:space="preserve">chr1:22025187-22031223</t>
  </si>
  <si>
    <t xml:space="preserve">ENSG00000222041</t>
  </si>
  <si>
    <t xml:space="preserve">LINC00152</t>
  </si>
  <si>
    <t xml:space="preserve">chr2:87439522-87606805</t>
  </si>
  <si>
    <t xml:space="preserve">ENSG00000223546</t>
  </si>
  <si>
    <t xml:space="preserve">LINC00630</t>
  </si>
  <si>
    <t xml:space="preserve">chrX:102769160-102906158</t>
  </si>
  <si>
    <t xml:space="preserve">ENSG00000223784</t>
  </si>
  <si>
    <t xml:space="preserve">RP11-554I8.2</t>
  </si>
  <si>
    <t xml:space="preserve">chr10:6737381-6739026</t>
  </si>
  <si>
    <t xml:space="preserve">ENSG00000224235</t>
  </si>
  <si>
    <t xml:space="preserve">RP5-1027O11.1</t>
  </si>
  <si>
    <t xml:space="preserve">chr1:87899908-87905714</t>
  </si>
  <si>
    <t xml:space="preserve">ENSG00000224259</t>
  </si>
  <si>
    <t xml:space="preserve">LINC01133</t>
  </si>
  <si>
    <t xml:space="preserve">chr1:159961217-159979061</t>
  </si>
  <si>
    <t xml:space="preserve">ENSG00000224568</t>
  </si>
  <si>
    <t xml:space="preserve">AC096669.3</t>
  </si>
  <si>
    <t xml:space="preserve">chr2:107254690-107556326</t>
  </si>
  <si>
    <t xml:space="preserve">ENSG00000224609</t>
  </si>
  <si>
    <t xml:space="preserve">HSD52</t>
  </si>
  <si>
    <t xml:space="preserve">chr1:59131935-59240555</t>
  </si>
  <si>
    <t xml:space="preserve">ENSG00000225470</t>
  </si>
  <si>
    <t xml:space="preserve">JPX</t>
  </si>
  <si>
    <t xml:space="preserve">chrX:73944323-74293574</t>
  </si>
  <si>
    <t xml:space="preserve">ENSG00000225518</t>
  </si>
  <si>
    <t xml:space="preserve">RP11-396C23.2</t>
  </si>
  <si>
    <t xml:space="preserve">chr1:226083638-226090292</t>
  </si>
  <si>
    <t xml:space="preserve">ENSG00000225746</t>
  </si>
  <si>
    <t xml:space="preserve">SNHG23</t>
  </si>
  <si>
    <t xml:space="preserve">chr14:100937400-100960199</t>
  </si>
  <si>
    <t xml:space="preserve">ENSG00000225783</t>
  </si>
  <si>
    <t xml:space="preserve">MIAT</t>
  </si>
  <si>
    <t xml:space="preserve">chr22:26646427-26780207</t>
  </si>
  <si>
    <t xml:space="preserve">ENSG00000226149</t>
  </si>
  <si>
    <t xml:space="preserve">RP1-69D17.4</t>
  </si>
  <si>
    <t xml:space="preserve">chr6:129526625-129552587</t>
  </si>
  <si>
    <t xml:space="preserve">ENSG00000226251</t>
  </si>
  <si>
    <t xml:space="preserve">RP11-15I11.3</t>
  </si>
  <si>
    <t xml:space="preserve">chr1:212225277-212238977</t>
  </si>
  <si>
    <t xml:space="preserve">ENSG00000226434</t>
  </si>
  <si>
    <t xml:space="preserve">RP11-1L9.1</t>
  </si>
  <si>
    <t xml:space="preserve">chrX:13377187-13403019</t>
  </si>
  <si>
    <t xml:space="preserve">ENSG00000226833</t>
  </si>
  <si>
    <t xml:space="preserve">AC097724.3</t>
  </si>
  <si>
    <t xml:space="preserve">chr2:28708952-28736205</t>
  </si>
  <si>
    <t xml:space="preserve">ENSG00000226900</t>
  </si>
  <si>
    <t xml:space="preserve">RP11-432J24.5</t>
  </si>
  <si>
    <t xml:space="preserve">chr10:132511625-132518191</t>
  </si>
  <si>
    <t xml:space="preserve">ENSG00000227051</t>
  </si>
  <si>
    <t xml:space="preserve">C14orf132</t>
  </si>
  <si>
    <t xml:space="preserve">chr14:96039323-96094080</t>
  </si>
  <si>
    <t xml:space="preserve">ENSG00000227496</t>
  </si>
  <si>
    <t xml:space="preserve">RP11-145A3.1</t>
  </si>
  <si>
    <t xml:space="preserve">chr1:225700603-225752243</t>
  </si>
  <si>
    <t xml:space="preserve">ENSG00000228065</t>
  </si>
  <si>
    <t xml:space="preserve">LINC01515</t>
  </si>
  <si>
    <t xml:space="preserve">chr10:65570337-65768835</t>
  </si>
  <si>
    <t xml:space="preserve">ENSG00000228223</t>
  </si>
  <si>
    <t xml:space="preserve">HCG11</t>
  </si>
  <si>
    <t xml:space="preserve">chr6:26523449-26526579</t>
  </si>
  <si>
    <t xml:space="preserve">ENSG00000228649</t>
  </si>
  <si>
    <t xml:space="preserve">AC005682.5</t>
  </si>
  <si>
    <t xml:space="preserve">chr7:22854177-22861579</t>
  </si>
  <si>
    <t xml:space="preserve">ENSG00000228719</t>
  </si>
  <si>
    <t xml:space="preserve">RP5-1119A7.14</t>
  </si>
  <si>
    <t xml:space="preserve">chr22:36445394-36454944</t>
  </si>
  <si>
    <t xml:space="preserve">ENSG00000228794</t>
  </si>
  <si>
    <t xml:space="preserve">LINC01128</t>
  </si>
  <si>
    <t xml:space="preserve">chr1:825137-859446</t>
  </si>
  <si>
    <t xml:space="preserve">ENSG00000229321</t>
  </si>
  <si>
    <t xml:space="preserve">AC008269.2</t>
  </si>
  <si>
    <t xml:space="preserve">chr2:206866794-206868289</t>
  </si>
  <si>
    <t xml:space="preserve">ENSG00000229694</t>
  </si>
  <si>
    <t xml:space="preserve">RP11-305L7.6</t>
  </si>
  <si>
    <t xml:space="preserve">chr9:91119061-91182762</t>
  </si>
  <si>
    <t xml:space="preserve">ENSG00000229807</t>
  </si>
  <si>
    <t xml:space="preserve">XIST</t>
  </si>
  <si>
    <t xml:space="preserve">chrX:73792204-73852753</t>
  </si>
  <si>
    <t xml:space="preserve">ENSG00000230177</t>
  </si>
  <si>
    <t xml:space="preserve">RP5-1112D6.4</t>
  </si>
  <si>
    <t xml:space="preserve">chr6:111277931-111278742</t>
  </si>
  <si>
    <t xml:space="preserve">ENSG00000230438</t>
  </si>
  <si>
    <t xml:space="preserve">SERPINB9P1</t>
  </si>
  <si>
    <t xml:space="preserve">chr6:2854656-2881407</t>
  </si>
  <si>
    <t xml:space="preserve">ENSG00000230555</t>
  </si>
  <si>
    <t xml:space="preserve">RP11-517P14.2</t>
  </si>
  <si>
    <t xml:space="preserve">chr10:43420737-43422100</t>
  </si>
  <si>
    <t xml:space="preserve">ENSG00000230590</t>
  </si>
  <si>
    <t xml:space="preserve">FTX</t>
  </si>
  <si>
    <t xml:space="preserve">ENSG00000230812</t>
  </si>
  <si>
    <t xml:space="preserve">LINC01358</t>
  </si>
  <si>
    <t xml:space="preserve">chr1:59020386-59044614</t>
  </si>
  <si>
    <t xml:space="preserve">ENSG00000230943</t>
  </si>
  <si>
    <t xml:space="preserve">RP11-367G18.1</t>
  </si>
  <si>
    <t xml:space="preserve">chr6:113623534-113650074</t>
  </si>
  <si>
    <t xml:space="preserve">ENSG00000231367</t>
  </si>
  <si>
    <t xml:space="preserve">AC016995.3</t>
  </si>
  <si>
    <t xml:space="preserve">chr2:38406718-38515740</t>
  </si>
  <si>
    <t xml:space="preserve">ENSG00000232018</t>
  </si>
  <si>
    <t xml:space="preserve">AL132709.8</t>
  </si>
  <si>
    <t xml:space="preserve">chr14:100960508-100967040</t>
  </si>
  <si>
    <t xml:space="preserve">ENSG00000232079</t>
  </si>
  <si>
    <t xml:space="preserve">AL035610.1</t>
  </si>
  <si>
    <t xml:space="preserve">chr21:28048403-28228667</t>
  </si>
  <si>
    <t xml:space="preserve">ENSG00000232224</t>
  </si>
  <si>
    <t xml:space="preserve">LINC00202-1</t>
  </si>
  <si>
    <t xml:space="preserve">chr10:26931205-26942001</t>
  </si>
  <si>
    <t xml:space="preserve">ENSG00000232593</t>
  </si>
  <si>
    <t xml:space="preserve">KANTR</t>
  </si>
  <si>
    <t xml:space="preserve">chrX:53093709-53167014</t>
  </si>
  <si>
    <t xml:space="preserve">ENSG00000232977</t>
  </si>
  <si>
    <t xml:space="preserve">LINC00327</t>
  </si>
  <si>
    <t xml:space="preserve">chr13:23466570-23487464</t>
  </si>
  <si>
    <t xml:space="preserve">ENSG00000233117</t>
  </si>
  <si>
    <t xml:space="preserve">LINC00702</t>
  </si>
  <si>
    <t xml:space="preserve">chr10:4201140-4243912</t>
  </si>
  <si>
    <t xml:space="preserve">ENSG00000233593</t>
  </si>
  <si>
    <t xml:space="preserve">RP4-665J23.1</t>
  </si>
  <si>
    <t xml:space="preserve">chr1:90782985-90851650</t>
  </si>
  <si>
    <t xml:space="preserve">ENSG00000233864</t>
  </si>
  <si>
    <t xml:space="preserve">TTTY15</t>
  </si>
  <si>
    <t xml:space="preserve">chrY:12662333-12692233</t>
  </si>
  <si>
    <t xml:space="preserve">ENSG00000233895</t>
  </si>
  <si>
    <t xml:space="preserve">RP1-122P22.2</t>
  </si>
  <si>
    <t xml:space="preserve">chr20:19756389-19809675</t>
  </si>
  <si>
    <t xml:space="preserve">ENSG00000234323</t>
  </si>
  <si>
    <t xml:space="preserve">RP11-308N19.1</t>
  </si>
  <si>
    <t xml:space="preserve">chr9:106278391-106604795</t>
  </si>
  <si>
    <t xml:space="preserve">ENSG00000234665</t>
  </si>
  <si>
    <t xml:space="preserve">RP11-262H14.3</t>
  </si>
  <si>
    <t xml:space="preserve">chr9:62856998-62900104</t>
  </si>
  <si>
    <t xml:space="preserve">ENSG00000234952</t>
  </si>
  <si>
    <t xml:space="preserve">RP11-328K15.1</t>
  </si>
  <si>
    <t xml:space="preserve">chr10:117735312-117736407</t>
  </si>
  <si>
    <t xml:space="preserve">ENSG00000235475</t>
  </si>
  <si>
    <t xml:space="preserve">LINC01372</t>
  </si>
  <si>
    <t xml:space="preserve">chr7:67335975-67340024</t>
  </si>
  <si>
    <t xml:space="preserve">ENSG00000235576</t>
  </si>
  <si>
    <t xml:space="preserve">AC092580.4</t>
  </si>
  <si>
    <t xml:space="preserve">chr2:7725800-7730705</t>
  </si>
  <si>
    <t xml:space="preserve">ENSG00000236819</t>
  </si>
  <si>
    <t xml:space="preserve">LINC01563</t>
  </si>
  <si>
    <t xml:space="preserve">chr17:21075555-21090615</t>
  </si>
  <si>
    <t xml:space="preserve">ENSG00000237310</t>
  </si>
  <si>
    <t xml:space="preserve">GS1-124K5.4</t>
  </si>
  <si>
    <t xml:space="preserve">chr7:66493705-66495474</t>
  </si>
  <si>
    <t xml:space="preserve">ENSG00000237422</t>
  </si>
  <si>
    <t xml:space="preserve">RP11-305L7.3</t>
  </si>
  <si>
    <t xml:space="preserve">ENSG00000237560</t>
  </si>
  <si>
    <t xml:space="preserve">LINC01497</t>
  </si>
  <si>
    <t xml:space="preserve">chr17:69961706-69983538</t>
  </si>
  <si>
    <t xml:space="preserve">ENSG00000237807</t>
  </si>
  <si>
    <t xml:space="preserve">RP11-400K9.4</t>
  </si>
  <si>
    <t xml:space="preserve">chr8:53515169-53523931</t>
  </si>
  <si>
    <t xml:space="preserve">ENSG00000237949</t>
  </si>
  <si>
    <t xml:space="preserve">LINC00844</t>
  </si>
  <si>
    <t xml:space="preserve">chr10:58999625-59001543</t>
  </si>
  <si>
    <t xml:space="preserve">ENSG00000239407</t>
  </si>
  <si>
    <t xml:space="preserve">LL0XNC01-237H1.2</t>
  </si>
  <si>
    <t xml:space="preserve">ENSG00000239922</t>
  </si>
  <si>
    <t xml:space="preserve">RP11-71N10.1</t>
  </si>
  <si>
    <t xml:space="preserve">chr3:147940003-148006755</t>
  </si>
  <si>
    <t xml:space="preserve">ENSG00000240045</t>
  </si>
  <si>
    <t xml:space="preserve">RP11-451G4.2</t>
  </si>
  <si>
    <t xml:space="preserve">chr3:155290228-155294176</t>
  </si>
  <si>
    <t xml:space="preserve">ENSG00000242759</t>
  </si>
  <si>
    <t xml:space="preserve">LINC00882</t>
  </si>
  <si>
    <t xml:space="preserve">chr3:106836810-107240641</t>
  </si>
  <si>
    <t xml:space="preserve">ENSG00000244567</t>
  </si>
  <si>
    <t xml:space="preserve">AC096772.6</t>
  </si>
  <si>
    <t xml:space="preserve">chr2:207821289-207822769</t>
  </si>
  <si>
    <t xml:space="preserve">ENSG00000244625</t>
  </si>
  <si>
    <t xml:space="preserve">MIATNB</t>
  </si>
  <si>
    <t xml:space="preserve">ENSG00000245060</t>
  </si>
  <si>
    <t xml:space="preserve">LINC00847</t>
  </si>
  <si>
    <t xml:space="preserve">chr5:180829953-180835726</t>
  </si>
  <si>
    <t xml:space="preserve">ENSG00000245532</t>
  </si>
  <si>
    <t xml:space="preserve">NEAT1</t>
  </si>
  <si>
    <t xml:space="preserve">chr11:65422773-65445540</t>
  </si>
  <si>
    <t xml:space="preserve">ENSG00000246223</t>
  </si>
  <si>
    <t xml:space="preserve">LINC01550</t>
  </si>
  <si>
    <t xml:space="preserve">chr14:97925609-97978124</t>
  </si>
  <si>
    <t xml:space="preserve">ENSG00000247134</t>
  </si>
  <si>
    <t xml:space="preserve">RP11-11N9.4</t>
  </si>
  <si>
    <t xml:space="preserve">chr8:32996177-33044855</t>
  </si>
  <si>
    <t xml:space="preserve">ENSG00000247516</t>
  </si>
  <si>
    <t xml:space="preserve">MIR4458HG</t>
  </si>
  <si>
    <t xml:space="preserve">chr5:8333480-8463095</t>
  </si>
  <si>
    <t xml:space="preserve">ENSG00000249203</t>
  </si>
  <si>
    <t xml:space="preserve">RP11-473L15.3</t>
  </si>
  <si>
    <t xml:space="preserve">chr5:44495617-44510282</t>
  </si>
  <si>
    <t xml:space="preserve">ENSG00000249464</t>
  </si>
  <si>
    <t xml:space="preserve">LINC01091</t>
  </si>
  <si>
    <t xml:space="preserve">chr4:123650266-123930406</t>
  </si>
  <si>
    <t xml:space="preserve">ENSG00000249859</t>
  </si>
  <si>
    <t xml:space="preserve">PVT1</t>
  </si>
  <si>
    <t xml:space="preserve">chr8:127794532-128101253</t>
  </si>
  <si>
    <t xml:space="preserve">ENSG00000250003</t>
  </si>
  <si>
    <t xml:space="preserve">CTD-2116N24.1</t>
  </si>
  <si>
    <t xml:space="preserve">chr5:38025696-38183932</t>
  </si>
  <si>
    <t xml:space="preserve">ENSG00000250392</t>
  </si>
  <si>
    <t xml:space="preserve">RP11-700N1.1</t>
  </si>
  <si>
    <t xml:space="preserve">chr4:119937556-119964293</t>
  </si>
  <si>
    <t xml:space="preserve">ENSG00000250411</t>
  </si>
  <si>
    <t xml:space="preserve">RP11-257I8.2</t>
  </si>
  <si>
    <t xml:space="preserve">chr5:125036830-125042239</t>
  </si>
  <si>
    <t xml:space="preserve">ENSG00000250978</t>
  </si>
  <si>
    <t xml:space="preserve">RP11-357D18.1</t>
  </si>
  <si>
    <t xml:space="preserve">chr5:67379377-67902600</t>
  </si>
  <si>
    <t xml:space="preserve">ENSG00000250994</t>
  </si>
  <si>
    <t xml:space="preserve">AC005355.1</t>
  </si>
  <si>
    <t xml:space="preserve">chr5:134429050-134492519</t>
  </si>
  <si>
    <t xml:space="preserve">ENSG00000251580</t>
  </si>
  <si>
    <t xml:space="preserve">RP11-539L10.3</t>
  </si>
  <si>
    <t xml:space="preserve">ENSG00000251628</t>
  </si>
  <si>
    <t xml:space="preserve">RP11-371M22.1</t>
  </si>
  <si>
    <t xml:space="preserve">chr5:114056005-114057174</t>
  </si>
  <si>
    <t xml:space="preserve">ENSG00000251665</t>
  </si>
  <si>
    <t xml:space="preserve">RP11-700H6.2</t>
  </si>
  <si>
    <t xml:space="preserve">chr17:50934988-50948750</t>
  </si>
  <si>
    <t xml:space="preserve">ENSG00000253115</t>
  </si>
  <si>
    <t xml:space="preserve">RP11-6I2.4</t>
  </si>
  <si>
    <t xml:space="preserve">chr8:74103515-74106744</t>
  </si>
  <si>
    <t xml:space="preserve">ENSG00000254586</t>
  </si>
  <si>
    <t xml:space="preserve">RP11-358H18.3</t>
  </si>
  <si>
    <t xml:space="preserve">chr11:17695021-17697471</t>
  </si>
  <si>
    <t xml:space="preserve">ENSG00000255090</t>
  </si>
  <si>
    <t xml:space="preserve">MIR100HG</t>
  </si>
  <si>
    <t xml:space="preserve">chr11:122155421-122422871</t>
  </si>
  <si>
    <t xml:space="preserve">ENSG00000255426</t>
  </si>
  <si>
    <t xml:space="preserve">CTD-2210P24.2</t>
  </si>
  <si>
    <t xml:space="preserve">chr11:45722307-45744250</t>
  </si>
  <si>
    <t xml:space="preserve">ENSG00000255455</t>
  </si>
  <si>
    <t xml:space="preserve">RP11-890B15.3</t>
  </si>
  <si>
    <t xml:space="preserve">chr11:130866253-130870247</t>
  </si>
  <si>
    <t xml:space="preserve">ENSG00000255727</t>
  </si>
  <si>
    <t xml:space="preserve">LINC01489</t>
  </si>
  <si>
    <t xml:space="preserve">chr12:15001832-15006683</t>
  </si>
  <si>
    <t xml:space="preserve">ENSG00000255772</t>
  </si>
  <si>
    <t xml:space="preserve">LINC01479</t>
  </si>
  <si>
    <t xml:space="preserve">chr12:67929234-67970017</t>
  </si>
  <si>
    <t xml:space="preserve">ENSG00000255864</t>
  </si>
  <si>
    <t xml:space="preserve">RP11-444D3.1</t>
  </si>
  <si>
    <t xml:space="preserve">chr12:24213255-24562590</t>
  </si>
  <si>
    <t xml:space="preserve">ENSG00000255874</t>
  </si>
  <si>
    <t xml:space="preserve">LINC00346</t>
  </si>
  <si>
    <t xml:space="preserve">chr13:110863986-110870251</t>
  </si>
  <si>
    <t xml:space="preserve">ENSG00000256128</t>
  </si>
  <si>
    <t xml:space="preserve">LINC00944</t>
  </si>
  <si>
    <t xml:space="preserve">chr12:126726269-126772411</t>
  </si>
  <si>
    <t xml:space="preserve">ENSG00000257322</t>
  </si>
  <si>
    <t xml:space="preserve">RP11-511B23.2</t>
  </si>
  <si>
    <t xml:space="preserve">chr12:92999217-93215679</t>
  </si>
  <si>
    <t xml:space="preserve">ENSG00000257698</t>
  </si>
  <si>
    <t xml:space="preserve">RP11-620J15.3</t>
  </si>
  <si>
    <t xml:space="preserve">chr12:57931527-57936175</t>
  </si>
  <si>
    <t xml:space="preserve">ENSG00000258399</t>
  </si>
  <si>
    <t xml:space="preserve">MEG8</t>
  </si>
  <si>
    <t xml:space="preserve">chr14:100894769-100935999</t>
  </si>
  <si>
    <t xml:space="preserve">ENSG00000258675</t>
  </si>
  <si>
    <t xml:space="preserve">RP11-299L17.3</t>
  </si>
  <si>
    <t xml:space="preserve">chr14:81441986-81450157</t>
  </si>
  <si>
    <t xml:space="preserve">ENSG00000259820</t>
  </si>
  <si>
    <t xml:space="preserve">AC083843.1</t>
  </si>
  <si>
    <t xml:space="preserve">chr8:134792019-134798272</t>
  </si>
  <si>
    <t xml:space="preserve">ENSG00000259828</t>
  </si>
  <si>
    <t xml:space="preserve">RP11-63E9.1</t>
  </si>
  <si>
    <t xml:space="preserve">chr6:141447010-141451006</t>
  </si>
  <si>
    <t xml:space="preserve">ENSG00000260032</t>
  </si>
  <si>
    <t xml:space="preserve">LINC00657</t>
  </si>
  <si>
    <t xml:space="preserve">chr20:36045621-36050960</t>
  </si>
  <si>
    <t xml:space="preserve">ENSG00000260542</t>
  </si>
  <si>
    <t xml:space="preserve">RP13-379O24.2</t>
  </si>
  <si>
    <t xml:space="preserve">chr20:62513908-62516096</t>
  </si>
  <si>
    <t xml:space="preserve">ENSG00000260565</t>
  </si>
  <si>
    <t xml:space="preserve">CTD-2270P14.1</t>
  </si>
  <si>
    <t xml:space="preserve">chr16:2660348-2673444</t>
  </si>
  <si>
    <t xml:space="preserve">ENSG00000260804</t>
  </si>
  <si>
    <t xml:space="preserve">PKI55</t>
  </si>
  <si>
    <t xml:space="preserve">chr2:216217044-216220192</t>
  </si>
  <si>
    <t xml:space="preserve">ENSG00000260971</t>
  </si>
  <si>
    <t xml:space="preserve">RP11-504A18.1</t>
  </si>
  <si>
    <t xml:space="preserve">chr1:56248293-56258571</t>
  </si>
  <si>
    <t xml:space="preserve">ENSG00000261087</t>
  </si>
  <si>
    <t xml:space="preserve">KB-1460A1.5</t>
  </si>
  <si>
    <t xml:space="preserve">chr8:101166804-101169629</t>
  </si>
  <si>
    <t xml:space="preserve">ENSG00000261175</t>
  </si>
  <si>
    <t xml:space="preserve">CTD-2015G9.2</t>
  </si>
  <si>
    <t xml:space="preserve">chr16:86722090-86741059</t>
  </si>
  <si>
    <t xml:space="preserve">ENSG00000261353</t>
  </si>
  <si>
    <t xml:space="preserve">CTA-14H9.5</t>
  </si>
  <si>
    <t xml:space="preserve">chr6:26527062-26527404</t>
  </si>
  <si>
    <t xml:space="preserve">ENSG00000261455</t>
  </si>
  <si>
    <t xml:space="preserve">LINC01003</t>
  </si>
  <si>
    <t xml:space="preserve">chr7:152463785-152465549</t>
  </si>
  <si>
    <t xml:space="preserve">ENSG00000261567</t>
  </si>
  <si>
    <t xml:space="preserve">RP11-680G10.1</t>
  </si>
  <si>
    <t xml:space="preserve">chr16:85357462-85359449</t>
  </si>
  <si>
    <t xml:space="preserve">ENSG00000261824</t>
  </si>
  <si>
    <t xml:space="preserve">LINC00662</t>
  </si>
  <si>
    <t xml:space="preserve">chr19:27684579-27984984</t>
  </si>
  <si>
    <t xml:space="preserve">ENSG00000262202</t>
  </si>
  <si>
    <t xml:space="preserve">RP11-160E2.6</t>
  </si>
  <si>
    <t xml:space="preserve">chr17:19111999-19112636</t>
  </si>
  <si>
    <t xml:space="preserve">ENSG00000262454</t>
  </si>
  <si>
    <t xml:space="preserve">RP11-65J21.3</t>
  </si>
  <si>
    <t xml:space="preserve">chr16:14302287-14326353</t>
  </si>
  <si>
    <t xml:space="preserve">ENSG00000262601</t>
  </si>
  <si>
    <t xml:space="preserve">CTC-786C10.1</t>
  </si>
  <si>
    <t xml:space="preserve">chr16:85171275-85185363</t>
  </si>
  <si>
    <t xml:space="preserve">ENSG00000263470</t>
  </si>
  <si>
    <t xml:space="preserve">RP11-160O5.1</t>
  </si>
  <si>
    <t xml:space="preserve">chr17:65100811-65111058</t>
  </si>
  <si>
    <t xml:space="preserve">ENSG00000263731</t>
  </si>
  <si>
    <t xml:space="preserve">RP11-498C9.15</t>
  </si>
  <si>
    <t xml:space="preserve">chr17:81878424-81881106</t>
  </si>
  <si>
    <t xml:space="preserve">ENSG00000263753</t>
  </si>
  <si>
    <t xml:space="preserve">LINC00667</t>
  </si>
  <si>
    <t xml:space="preserve">chr18:5232875-5246508</t>
  </si>
  <si>
    <t xml:space="preserve">ENSG00000264151</t>
  </si>
  <si>
    <t xml:space="preserve">RP11-739N10.1</t>
  </si>
  <si>
    <t xml:space="preserve">chr18:27336378-27595164</t>
  </si>
  <si>
    <t xml:space="preserve">ENSG00000264345</t>
  </si>
  <si>
    <t xml:space="preserve">RP11-958F21.1</t>
  </si>
  <si>
    <t xml:space="preserve">chr18:24933486-24987682</t>
  </si>
  <si>
    <t xml:space="preserve">ENSG00000264490</t>
  </si>
  <si>
    <t xml:space="preserve">WI2-87327B8.1</t>
  </si>
  <si>
    <t xml:space="preserve">chr20:62575589-62577507</t>
  </si>
  <si>
    <t xml:space="preserve">ENSG00000264575</t>
  </si>
  <si>
    <t xml:space="preserve">LINC00526</t>
  </si>
  <si>
    <t xml:space="preserve">ENSG00000266304</t>
  </si>
  <si>
    <t xml:space="preserve">RP11-484N16.1</t>
  </si>
  <si>
    <t xml:space="preserve">chr18:70335438-70352459</t>
  </si>
  <si>
    <t xml:space="preserve">ENSG00000267194</t>
  </si>
  <si>
    <t xml:space="preserve">RP1-193H18.2</t>
  </si>
  <si>
    <t xml:space="preserve">chr17:69551357-69553861</t>
  </si>
  <si>
    <t xml:space="preserve">ENSG00000267247</t>
  </si>
  <si>
    <t xml:space="preserve">RP11-64C12.6</t>
  </si>
  <si>
    <t xml:space="preserve">chr18:12230410-12231573</t>
  </si>
  <si>
    <t xml:space="preserve">ENSG00000267364</t>
  </si>
  <si>
    <t xml:space="preserve">RP11-47L3.1</t>
  </si>
  <si>
    <t xml:space="preserve">chr17:35313501-35324900</t>
  </si>
  <si>
    <t xml:space="preserve">ENSG00000267423</t>
  </si>
  <si>
    <t xml:space="preserve">AC005616.2</t>
  </si>
  <si>
    <t xml:space="preserve">chr19:28435387-28727777</t>
  </si>
  <si>
    <t xml:space="preserve">ENSG00000267575</t>
  </si>
  <si>
    <t xml:space="preserve">CTC-459F4.3</t>
  </si>
  <si>
    <t xml:space="preserve">ENSG00000268205</t>
  </si>
  <si>
    <t xml:space="preserve">CTC-444N24.11</t>
  </si>
  <si>
    <t xml:space="preserve">chr19:57304304-57308562</t>
  </si>
  <si>
    <t xml:space="preserve">ENSG00000268555</t>
  </si>
  <si>
    <t xml:space="preserve">RP11-678G14.3</t>
  </si>
  <si>
    <t xml:space="preserve">chr19:21570821-21587322</t>
  </si>
  <si>
    <t xml:space="preserve">ENSG00000268713</t>
  </si>
  <si>
    <t xml:space="preserve">CTC-444N24.8</t>
  </si>
  <si>
    <t xml:space="preserve">chr19:57261353-57262738</t>
  </si>
  <si>
    <t xml:space="preserve">ENSG00000269460</t>
  </si>
  <si>
    <t xml:space="preserve">AC093063.3</t>
  </si>
  <si>
    <t xml:space="preserve">chr19:39679373-39696258</t>
  </si>
  <si>
    <t xml:space="preserve">ENSG00000269888</t>
  </si>
  <si>
    <t xml:space="preserve">RP11-3P17.5</t>
  </si>
  <si>
    <t xml:space="preserve">chr3:161426426-161448242</t>
  </si>
  <si>
    <t xml:space="preserve">ENSG00000269929</t>
  </si>
  <si>
    <t xml:space="preserve">RP11-2B6.2</t>
  </si>
  <si>
    <t xml:space="preserve">chr9:94166288-94204568</t>
  </si>
  <si>
    <t xml:space="preserve">ENSG00000269946</t>
  </si>
  <si>
    <t xml:space="preserve">RP11-2B6.3</t>
  </si>
  <si>
    <t xml:space="preserve">ENSG00000270103</t>
  </si>
  <si>
    <t xml:space="preserve">RNU11</t>
  </si>
  <si>
    <t xml:space="preserve">chr1:28648599-28648733</t>
  </si>
  <si>
    <t xml:space="preserve">ENSG00000270189</t>
  </si>
  <si>
    <t xml:space="preserve">RP11-258C19.7</t>
  </si>
  <si>
    <t xml:space="preserve">chrX:53169096-53170914</t>
  </si>
  <si>
    <t xml:space="preserve">ENSG00000271204</t>
  </si>
  <si>
    <t xml:space="preserve">RP11-138A9.1</t>
  </si>
  <si>
    <t xml:space="preserve">chr7:130930208-130932206</t>
  </si>
  <si>
    <t xml:space="preserve">ENSG00000271780</t>
  </si>
  <si>
    <t xml:space="preserve">RP11-1017G21.5</t>
  </si>
  <si>
    <t xml:space="preserve">chr14:101948346-101949425</t>
  </si>
  <si>
    <t xml:space="preserve">ENSG00000271952</t>
  </si>
  <si>
    <t xml:space="preserve">RP11-245G13.2</t>
  </si>
  <si>
    <t xml:space="preserve">chr2:10878268-10885118</t>
  </si>
  <si>
    <t xml:space="preserve">ENSG00000272024</t>
  </si>
  <si>
    <t xml:space="preserve">RP11-546K22.3</t>
  </si>
  <si>
    <t xml:space="preserve">chr8:51950283-51950690</t>
  </si>
  <si>
    <t xml:space="preserve">ENSG00000272129</t>
  </si>
  <si>
    <t xml:space="preserve">RP11-250B2.6</t>
  </si>
  <si>
    <t xml:space="preserve">chr6:80355423-80356859</t>
  </si>
  <si>
    <t xml:space="preserve">ENSG00000272335</t>
  </si>
  <si>
    <t xml:space="preserve">RP11-53O19.3</t>
  </si>
  <si>
    <t xml:space="preserve">chr5:44826075-44828592</t>
  </si>
  <si>
    <t xml:space="preserve">ENSG00000272523</t>
  </si>
  <si>
    <t xml:space="preserve">LINC01023</t>
  </si>
  <si>
    <t xml:space="preserve">chr5:108727824-108728849</t>
  </si>
  <si>
    <t xml:space="preserve">ENSG00000272644</t>
  </si>
  <si>
    <t xml:space="preserve">RP11-33O4.1</t>
  </si>
  <si>
    <t xml:space="preserve">chr2:219069353-219069809</t>
  </si>
  <si>
    <t xml:space="preserve">ENSG00000273033</t>
  </si>
  <si>
    <t xml:space="preserve">RP11-67L2.2</t>
  </si>
  <si>
    <t xml:space="preserve">chr3:122886940-122892416</t>
  </si>
  <si>
    <t xml:space="preserve">ENSG00000273148</t>
  </si>
  <si>
    <t xml:space="preserve">RP5-1068E13.7</t>
  </si>
  <si>
    <t xml:space="preserve">chr20:18794528-18796067</t>
  </si>
  <si>
    <t xml:space="preserve">ENSG00000274561</t>
  </si>
  <si>
    <t xml:space="preserve">RP11-147L13.12</t>
  </si>
  <si>
    <t xml:space="preserve">chr17:68125776-68152468</t>
  </si>
  <si>
    <t xml:space="preserve">ENSG00000275418</t>
  </si>
  <si>
    <t xml:space="preserve">RP11-126O1.6</t>
  </si>
  <si>
    <t xml:space="preserve">chr18:58659857-58660524</t>
  </si>
  <si>
    <t xml:space="preserve">ENSG00000275759</t>
  </si>
  <si>
    <t xml:space="preserve">RP11-131L12.3</t>
  </si>
  <si>
    <t xml:space="preserve">chr12:118428280-118428870</t>
  </si>
  <si>
    <t xml:space="preserve">ENSG00000276216</t>
  </si>
  <si>
    <t xml:space="preserve">CH17-373J23.1</t>
  </si>
  <si>
    <t xml:space="preserve">chr1:145281115-145281462</t>
  </si>
  <si>
    <t xml:space="preserve">ENSG00000276445</t>
  </si>
  <si>
    <t xml:space="preserve">LLNLR-268E12.1</t>
  </si>
  <si>
    <t xml:space="preserve">chr19:39812971-39813555</t>
  </si>
  <si>
    <t xml:space="preserve">ENSG00000276855</t>
  </si>
  <si>
    <t xml:space="preserve">CTD-3157E16.2</t>
  </si>
  <si>
    <t xml:space="preserve">chr17:15789015-15789705</t>
  </si>
  <si>
    <t xml:space="preserve">ENSG00000277476</t>
  </si>
  <si>
    <t xml:space="preserve">RP11-147L13.13</t>
  </si>
  <si>
    <t xml:space="preserve">ENSG00000278445</t>
  </si>
  <si>
    <t xml:space="preserve">RP11-255P5.3</t>
  </si>
  <si>
    <t xml:space="preserve">chr13:102903338-102904000</t>
  </si>
  <si>
    <t xml:space="preserve">ENSG00000278730</t>
  </si>
  <si>
    <t xml:space="preserve">RP11-147L13.11</t>
  </si>
  <si>
    <t xml:space="preserve">ENSG00000281649</t>
  </si>
  <si>
    <t xml:space="preserve">EBLN3</t>
  </si>
  <si>
    <t xml:space="preserve">chr9:37079856-37090507</t>
  </si>
  <si>
    <t xml:space="preserve">XLOC_000465</t>
  </si>
  <si>
    <t xml:space="preserve">chr1:146387201-146388091</t>
  </si>
  <si>
    <t xml:space="preserve">XLOC_000490</t>
  </si>
  <si>
    <t xml:space="preserve">chr1:150532271-150537188</t>
  </si>
  <si>
    <t xml:space="preserve">XLOC_000701</t>
  </si>
  <si>
    <t xml:space="preserve">chr1:204506526-204506742</t>
  </si>
  <si>
    <t xml:space="preserve">XLOC_000750</t>
  </si>
  <si>
    <t xml:space="preserve">chr1:213399994-213400347</t>
  </si>
  <si>
    <t xml:space="preserve">XLOC_000755</t>
  </si>
  <si>
    <t xml:space="preserve">chr1:219218313-219245947</t>
  </si>
  <si>
    <t xml:space="preserve">XLOC_000756</t>
  </si>
  <si>
    <t xml:space="preserve">XLOC_001051</t>
  </si>
  <si>
    <t xml:space="preserve">chr1:37084125-37152687</t>
  </si>
  <si>
    <t xml:space="preserve">XLOC_001053</t>
  </si>
  <si>
    <t xml:space="preserve">XLOC_001128</t>
  </si>
  <si>
    <t xml:space="preserve">chr1:56258583-56375399</t>
  </si>
  <si>
    <t xml:space="preserve">XLOC_001139</t>
  </si>
  <si>
    <t xml:space="preserve">chr1:56229430-56229806</t>
  </si>
  <si>
    <t xml:space="preserve">XLOC_001409</t>
  </si>
  <si>
    <t xml:space="preserve">chr1:120474236-120474543</t>
  </si>
  <si>
    <t xml:space="preserve">XLOC_001410</t>
  </si>
  <si>
    <t xml:space="preserve">chr1:120475313-120475687</t>
  </si>
  <si>
    <t xml:space="preserve">XLOC_001411</t>
  </si>
  <si>
    <t xml:space="preserve">chr1:120476974-120477613</t>
  </si>
  <si>
    <t xml:space="preserve">XLOC_001636</t>
  </si>
  <si>
    <t xml:space="preserve">chr1:184781835-184782126</t>
  </si>
  <si>
    <t xml:space="preserve">XLOC_001697</t>
  </si>
  <si>
    <t xml:space="preserve">chr1:203548633-203556166</t>
  </si>
  <si>
    <t xml:space="preserve">XLOC_001837</t>
  </si>
  <si>
    <t xml:space="preserve">chr1:244184743-244187287</t>
  </si>
  <si>
    <t xml:space="preserve">XLOC_001979</t>
  </si>
  <si>
    <t xml:space="preserve">chr10:38350751-38351256</t>
  </si>
  <si>
    <t xml:space="preserve">XLOC_002001</t>
  </si>
  <si>
    <t xml:space="preserve">chr10:49272867-49276915</t>
  </si>
  <si>
    <t xml:space="preserve">XLOC_002080</t>
  </si>
  <si>
    <t xml:space="preserve">chr10:86742055-86743227</t>
  </si>
  <si>
    <t xml:space="preserve">XLOC_002250</t>
  </si>
  <si>
    <t xml:space="preserve">chr10:22250780-22251051</t>
  </si>
  <si>
    <t xml:space="preserve">XLOC_002269</t>
  </si>
  <si>
    <t xml:space="preserve">chr10:29842740-29843311</t>
  </si>
  <si>
    <t xml:space="preserve">XLOC_002361</t>
  </si>
  <si>
    <t xml:space="preserve">chr10:50666612-50666926</t>
  </si>
  <si>
    <t xml:space="preserve">XLOC_002367</t>
  </si>
  <si>
    <t xml:space="preserve">chr10:61091394-61170723</t>
  </si>
  <si>
    <t xml:space="preserve">XLOC_002498</t>
  </si>
  <si>
    <t xml:space="preserve">chr10:88245504-88245736</t>
  </si>
  <si>
    <t xml:space="preserve">XLOC_002511</t>
  </si>
  <si>
    <t xml:space="preserve">chr10:91342407-91342614</t>
  </si>
  <si>
    <t xml:space="preserve">XLOC_002864</t>
  </si>
  <si>
    <t xml:space="preserve">chr11:87851441-87959949</t>
  </si>
  <si>
    <t xml:space="preserve">XLOC_002869</t>
  </si>
  <si>
    <t xml:space="preserve">chr11:92225138-92309752</t>
  </si>
  <si>
    <t xml:space="preserve">XLOC_002900</t>
  </si>
  <si>
    <t xml:space="preserve">chr11:109972281-109972989</t>
  </si>
  <si>
    <t xml:space="preserve">XLOC_003191</t>
  </si>
  <si>
    <t xml:space="preserve">chr11:121362956-121363209</t>
  </si>
  <si>
    <t xml:space="preserve">XLOC_003585</t>
  </si>
  <si>
    <t xml:space="preserve">chr12:95336696-95346621</t>
  </si>
  <si>
    <t xml:space="preserve">XLOC_003641</t>
  </si>
  <si>
    <t xml:space="preserve">chr12:115210394-115245116</t>
  </si>
  <si>
    <t xml:space="preserve">XLOC_003663</t>
  </si>
  <si>
    <t xml:space="preserve">chr12:124939966-124940387</t>
  </si>
  <si>
    <t xml:space="preserve">XLOC_003740</t>
  </si>
  <si>
    <t xml:space="preserve">chr12:24052846-24053109</t>
  </si>
  <si>
    <t xml:space="preserve">XLOC_003845</t>
  </si>
  <si>
    <t xml:space="preserve">chr12:45699674-45700009</t>
  </si>
  <si>
    <t xml:space="preserve">XLOC_003868</t>
  </si>
  <si>
    <t xml:space="preserve">chr12:46956661-46960981</t>
  </si>
  <si>
    <t xml:space="preserve">XLOC_003911</t>
  </si>
  <si>
    <t xml:space="preserve">chr12:67747753-67767127</t>
  </si>
  <si>
    <t xml:space="preserve">XLOC_004101</t>
  </si>
  <si>
    <t xml:space="preserve">chr12:101525046-101527609</t>
  </si>
  <si>
    <t xml:space="preserve">XLOC_004144</t>
  </si>
  <si>
    <t xml:space="preserve">chr12:116318845-116319219</t>
  </si>
  <si>
    <t xml:space="preserve">XLOC_004162</t>
  </si>
  <si>
    <t xml:space="preserve">chr12:124939433-124939766</t>
  </si>
  <si>
    <t xml:space="preserve">XLOC_004253</t>
  </si>
  <si>
    <t xml:space="preserve">chr13:31960324-31961946</t>
  </si>
  <si>
    <t xml:space="preserve">XLOC_004558</t>
  </si>
  <si>
    <t xml:space="preserve">chr13:30673786-30674032</t>
  </si>
  <si>
    <t xml:space="preserve">XLOC_004637</t>
  </si>
  <si>
    <t xml:space="preserve">chr13:44917657-44917997</t>
  </si>
  <si>
    <t xml:space="preserve">XLOC_004712</t>
  </si>
  <si>
    <t xml:space="preserve">chr13:76592361-76592733</t>
  </si>
  <si>
    <t xml:space="preserve">XLOC_004767</t>
  </si>
  <si>
    <t xml:space="preserve">chr14:20633009-20633295</t>
  </si>
  <si>
    <t xml:space="preserve">XLOC_004826</t>
  </si>
  <si>
    <t xml:space="preserve">chr14:35429988-35430193</t>
  </si>
  <si>
    <t xml:space="preserve">XLOC_004893</t>
  </si>
  <si>
    <t xml:space="preserve">chr14:60608875-60609734</t>
  </si>
  <si>
    <t xml:space="preserve">XLOC_004958</t>
  </si>
  <si>
    <t xml:space="preserve">chr14:85799052-85799421</t>
  </si>
  <si>
    <t xml:space="preserve">XLOC_005117</t>
  </si>
  <si>
    <t xml:space="preserve">chr14:34549876-34554914</t>
  </si>
  <si>
    <t xml:space="preserve">XLOC_005281</t>
  </si>
  <si>
    <t xml:space="preserve">chr14:72609033-72613935</t>
  </si>
  <si>
    <t xml:space="preserve">XLOC_005849</t>
  </si>
  <si>
    <t xml:space="preserve">chr15:87307293-87423036</t>
  </si>
  <si>
    <t xml:space="preserve">XLOC_005852</t>
  </si>
  <si>
    <t xml:space="preserve">XLOC_005874</t>
  </si>
  <si>
    <t xml:space="preserve">chr15:92831700-92831940</t>
  </si>
  <si>
    <t xml:space="preserve">XLOC_005944</t>
  </si>
  <si>
    <t xml:space="preserve">chr16:3152902-3153145</t>
  </si>
  <si>
    <t xml:space="preserve">XLOC_006001</t>
  </si>
  <si>
    <t xml:space="preserve">chr16:28258680-28259857</t>
  </si>
  <si>
    <t xml:space="preserve">XLOC_006015</t>
  </si>
  <si>
    <t xml:space="preserve">chr16:28281000-28281513</t>
  </si>
  <si>
    <t xml:space="preserve">XLOC_006061</t>
  </si>
  <si>
    <t xml:space="preserve">chr16:30634509-30635598</t>
  </si>
  <si>
    <t xml:space="preserve">XLOC_006075</t>
  </si>
  <si>
    <t xml:space="preserve">chr16:34588059-34588322</t>
  </si>
  <si>
    <t xml:space="preserve">XLOC_006093</t>
  </si>
  <si>
    <t xml:space="preserve">chr16:57299954-57300266</t>
  </si>
  <si>
    <t xml:space="preserve">XLOC_006140</t>
  </si>
  <si>
    <t xml:space="preserve">chr16:85308258-85308611</t>
  </si>
  <si>
    <t xml:space="preserve">XLOC_006141</t>
  </si>
  <si>
    <t xml:space="preserve">chr16:85308713-85308978</t>
  </si>
  <si>
    <t xml:space="preserve">XLOC_006143</t>
  </si>
  <si>
    <t xml:space="preserve">chr16:85401750-85402093</t>
  </si>
  <si>
    <t xml:space="preserve">XLOC_006397</t>
  </si>
  <si>
    <t xml:space="preserve">chr17:19196625-19196904</t>
  </si>
  <si>
    <t xml:space="preserve">XLOC_006510</t>
  </si>
  <si>
    <t xml:space="preserve">chr17:43315928-43316218</t>
  </si>
  <si>
    <t xml:space="preserve">XLOC_006641</t>
  </si>
  <si>
    <t xml:space="preserve">chr17:70190131-70192765</t>
  </si>
  <si>
    <t xml:space="preserve">XLOC_006643</t>
  </si>
  <si>
    <t xml:space="preserve">chr17:74380285-74381534</t>
  </si>
  <si>
    <t xml:space="preserve">XLOC_006652</t>
  </si>
  <si>
    <t xml:space="preserve">chr17:77841912-77842848</t>
  </si>
  <si>
    <t xml:space="preserve">XLOC_006661</t>
  </si>
  <si>
    <t xml:space="preserve">chr17:77968751-77969087</t>
  </si>
  <si>
    <t xml:space="preserve">XLOC_006769</t>
  </si>
  <si>
    <t xml:space="preserve">chr17:31549156-31549518</t>
  </si>
  <si>
    <t xml:space="preserve">XLOC_006840</t>
  </si>
  <si>
    <t xml:space="preserve">chr17:49191819-49192164</t>
  </si>
  <si>
    <t xml:space="preserve">XLOC_006966</t>
  </si>
  <si>
    <t xml:space="preserve">chr18:11178238-11251568</t>
  </si>
  <si>
    <t xml:space="preserve">XLOC_007028</t>
  </si>
  <si>
    <t xml:space="preserve">chr18:59168530-59168737</t>
  </si>
  <si>
    <t xml:space="preserve">XLOC_007068</t>
  </si>
  <si>
    <t xml:space="preserve">chr18:11309948-11339256</t>
  </si>
  <si>
    <t xml:space="preserve">XLOC_007184</t>
  </si>
  <si>
    <t xml:space="preserve">chr18:34907149-34947108</t>
  </si>
  <si>
    <t xml:space="preserve">XLOC_007511</t>
  </si>
  <si>
    <t xml:space="preserve">chr19:13839794-13842828</t>
  </si>
  <si>
    <t xml:space="preserve">XLOC_007739</t>
  </si>
  <si>
    <t xml:space="preserve">chr2:31839911-31845002</t>
  </si>
  <si>
    <t xml:space="preserve">XLOC_007874</t>
  </si>
  <si>
    <t xml:space="preserve">chr2:78779761-78803402</t>
  </si>
  <si>
    <t xml:space="preserve">XLOC_007875</t>
  </si>
  <si>
    <t xml:space="preserve">XLOC_007880</t>
  </si>
  <si>
    <t xml:space="preserve">chr2:82825924-82839481</t>
  </si>
  <si>
    <t xml:space="preserve">XLOC_007992</t>
  </si>
  <si>
    <t xml:space="preserve">chr2:105511650-105511978</t>
  </si>
  <si>
    <t xml:space="preserve">XLOC_008025</t>
  </si>
  <si>
    <t xml:space="preserve">chr2:118835317-118836771</t>
  </si>
  <si>
    <t xml:space="preserve">XLOC_008070</t>
  </si>
  <si>
    <t xml:space="preserve">chr2:131682522-131697631</t>
  </si>
  <si>
    <t xml:space="preserve">XLOC_008253</t>
  </si>
  <si>
    <t xml:space="preserve">chr2:208064712-208077191</t>
  </si>
  <si>
    <t xml:space="preserve">XLOC_008371</t>
  </si>
  <si>
    <t xml:space="preserve">chr2:226142644-226186457</t>
  </si>
  <si>
    <t xml:space="preserve">XLOC_008380</t>
  </si>
  <si>
    <t xml:space="preserve">XLOC_008387</t>
  </si>
  <si>
    <t xml:space="preserve">chr2:226201894-226202254</t>
  </si>
  <si>
    <t xml:space="preserve">XLOC_008503</t>
  </si>
  <si>
    <t xml:space="preserve">chr2:31646388-31772927</t>
  </si>
  <si>
    <t xml:space="preserve">XLOC_008668</t>
  </si>
  <si>
    <t xml:space="preserve">chr2:72170413-72170723</t>
  </si>
  <si>
    <t xml:space="preserve">XLOC_008699</t>
  </si>
  <si>
    <t xml:space="preserve">chr2:87076244-87076581</t>
  </si>
  <si>
    <t xml:space="preserve">XLOC_008740</t>
  </si>
  <si>
    <t xml:space="preserve">chr2:94195746-94208193</t>
  </si>
  <si>
    <t xml:space="preserve">XLOC_009062</t>
  </si>
  <si>
    <t xml:space="preserve">chr2:186425634-186426002</t>
  </si>
  <si>
    <t xml:space="preserve">XLOC_009105</t>
  </si>
  <si>
    <t xml:space="preserve">chr2:199661752-199740044</t>
  </si>
  <si>
    <t xml:space="preserve">XLOC_009150</t>
  </si>
  <si>
    <t xml:space="preserve">chr2:220853406-220937378</t>
  </si>
  <si>
    <t xml:space="preserve">XLOC_009159</t>
  </si>
  <si>
    <t xml:space="preserve">chr2:226619673-226639486</t>
  </si>
  <si>
    <t xml:space="preserve">XLOC_009203</t>
  </si>
  <si>
    <t xml:space="preserve">chr20:5226719-5227137</t>
  </si>
  <si>
    <t xml:space="preserve">XLOC_009240</t>
  </si>
  <si>
    <t xml:space="preserve">chr20:19000708-19056796</t>
  </si>
  <si>
    <t xml:space="preserve">XLOC_009275</t>
  </si>
  <si>
    <t xml:space="preserve">chr20:19879401-19879805</t>
  </si>
  <si>
    <t xml:space="preserve">XLOC_009301</t>
  </si>
  <si>
    <t xml:space="preserve">chr20:30493172-30493481</t>
  </si>
  <si>
    <t xml:space="preserve">XLOC_009452</t>
  </si>
  <si>
    <t xml:space="preserve">chr20:30919066-30919337</t>
  </si>
  <si>
    <t xml:space="preserve">XLOC_009515</t>
  </si>
  <si>
    <t xml:space="preserve">chr20:58948195-58948414</t>
  </si>
  <si>
    <t xml:space="preserve">XLOC_009521</t>
  </si>
  <si>
    <t xml:space="preserve">chr20:62494815-62496020</t>
  </si>
  <si>
    <t xml:space="preserve">XLOC_009526</t>
  </si>
  <si>
    <t xml:space="preserve">chr20:62518003-62519049</t>
  </si>
  <si>
    <t xml:space="preserve">XLOC_009761</t>
  </si>
  <si>
    <t xml:space="preserve">chr21:17454486-17454855</t>
  </si>
  <si>
    <t xml:space="preserve">XLOC_009796</t>
  </si>
  <si>
    <t xml:space="preserve">chr21:28698726-28699038</t>
  </si>
  <si>
    <t xml:space="preserve">XLOC_009948</t>
  </si>
  <si>
    <t xml:space="preserve">chr22:26054389-26081287</t>
  </si>
  <si>
    <t xml:space="preserve">XLOC_010216</t>
  </si>
  <si>
    <t xml:space="preserve">chr3:15964725-16137560</t>
  </si>
  <si>
    <t xml:space="preserve">XLOC_010219</t>
  </si>
  <si>
    <t xml:space="preserve">XLOC_010224</t>
  </si>
  <si>
    <t xml:space="preserve">XLOC_010235</t>
  </si>
  <si>
    <t xml:space="preserve">XLOC_010240</t>
  </si>
  <si>
    <t xml:space="preserve">XLOC_010357</t>
  </si>
  <si>
    <t xml:space="preserve">chr3:46090863-46091205</t>
  </si>
  <si>
    <t xml:space="preserve">XLOC_010358</t>
  </si>
  <si>
    <t xml:space="preserve">chr3:46093382-46093794</t>
  </si>
  <si>
    <t xml:space="preserve">XLOC_010360</t>
  </si>
  <si>
    <t xml:space="preserve">chr3:46096152-46096581</t>
  </si>
  <si>
    <t xml:space="preserve">XLOC_010361</t>
  </si>
  <si>
    <t xml:space="preserve">chr3:46098381-46099000</t>
  </si>
  <si>
    <t xml:space="preserve">XLOC_010362</t>
  </si>
  <si>
    <t xml:space="preserve">chr3:46100794-46101077</t>
  </si>
  <si>
    <t xml:space="preserve">XLOC_010363</t>
  </si>
  <si>
    <t xml:space="preserve">chr3:46108889-46109342</t>
  </si>
  <si>
    <t xml:space="preserve">XLOC_010368</t>
  </si>
  <si>
    <t xml:space="preserve">chr3:46132011-46132244</t>
  </si>
  <si>
    <t xml:space="preserve">XLOC_010774</t>
  </si>
  <si>
    <t xml:space="preserve">chr3:189335685-189342647</t>
  </si>
  <si>
    <t xml:space="preserve">XLOC_011104</t>
  </si>
  <si>
    <t xml:space="preserve">chr3:155200380-155265155</t>
  </si>
  <si>
    <t xml:space="preserve">XLOC_011241</t>
  </si>
  <si>
    <t xml:space="preserve">chr3:195047030-195048490</t>
  </si>
  <si>
    <t xml:space="preserve">XLOC_011399</t>
  </si>
  <si>
    <t xml:space="preserve">chr4:38751219-38753851</t>
  </si>
  <si>
    <t xml:space="preserve">XLOC_011435</t>
  </si>
  <si>
    <t xml:space="preserve">chr4:62945638-62946133</t>
  </si>
  <si>
    <t xml:space="preserve">XLOC_011497</t>
  </si>
  <si>
    <t xml:space="preserve">chr4:79587301-79588130</t>
  </si>
  <si>
    <t xml:space="preserve">XLOC_011502</t>
  </si>
  <si>
    <t xml:space="preserve">chr4:83360238-83374376</t>
  </si>
  <si>
    <t xml:space="preserve">XLOC_011808</t>
  </si>
  <si>
    <t xml:space="preserve">chr4:23193436-23199286</t>
  </si>
  <si>
    <t xml:space="preserve">XLOC_011809</t>
  </si>
  <si>
    <t xml:space="preserve">chr4:23327267-23393235</t>
  </si>
  <si>
    <t xml:space="preserve">XLOC_011825</t>
  </si>
  <si>
    <t xml:space="preserve">chr4:23290144-23290550</t>
  </si>
  <si>
    <t xml:space="preserve">XLOC_012140</t>
  </si>
  <si>
    <t xml:space="preserve">chr4:185575087-185578575</t>
  </si>
  <si>
    <t xml:space="preserve">XLOC_012320</t>
  </si>
  <si>
    <t xml:space="preserve">chr5:79547719-79585852</t>
  </si>
  <si>
    <t xml:space="preserve">XLOC_012427</t>
  </si>
  <si>
    <t xml:space="preserve">chr5:89967439-89967710</t>
  </si>
  <si>
    <t xml:space="preserve">XLOC_012431</t>
  </si>
  <si>
    <t xml:space="preserve">chr5:89981931-89982187</t>
  </si>
  <si>
    <t xml:space="preserve">XLOC_012465</t>
  </si>
  <si>
    <t xml:space="preserve">chr5:97731734-97731996</t>
  </si>
  <si>
    <t xml:space="preserve">XLOC_012510</t>
  </si>
  <si>
    <t xml:space="preserve">chr5:127680748-127697162</t>
  </si>
  <si>
    <t xml:space="preserve">XLOC_012578</t>
  </si>
  <si>
    <t xml:space="preserve">chr5:148837972-148845409</t>
  </si>
  <si>
    <t xml:space="preserve">XLOC_012583</t>
  </si>
  <si>
    <t xml:space="preserve">chr5:148859105-148859454</t>
  </si>
  <si>
    <t xml:space="preserve">XLOC_012627</t>
  </si>
  <si>
    <t xml:space="preserve">chr5:155728277-155729595</t>
  </si>
  <si>
    <t xml:space="preserve">XLOC_012641</t>
  </si>
  <si>
    <t xml:space="preserve">chr5:155780137-155780546</t>
  </si>
  <si>
    <t xml:space="preserve">XLOC_012806</t>
  </si>
  <si>
    <t xml:space="preserve">chr5:42153252-42175330</t>
  </si>
  <si>
    <t xml:space="preserve">XLOC_012862</t>
  </si>
  <si>
    <t xml:space="preserve">chr5:68617393-68620239</t>
  </si>
  <si>
    <t xml:space="preserve">XLOC_012977</t>
  </si>
  <si>
    <t xml:space="preserve">XLOC_013092</t>
  </si>
  <si>
    <t xml:space="preserve">chr5:151173546-151174767</t>
  </si>
  <si>
    <t xml:space="preserve">XLOC_013265</t>
  </si>
  <si>
    <t xml:space="preserve">chr6:23696414-23707109</t>
  </si>
  <si>
    <t xml:space="preserve">XLOC_013275</t>
  </si>
  <si>
    <t xml:space="preserve">chr6:26554123-26554435</t>
  </si>
  <si>
    <t xml:space="preserve">XLOC_013276</t>
  </si>
  <si>
    <t xml:space="preserve">chr6:26556530-26556828</t>
  </si>
  <si>
    <t xml:space="preserve">XLOC_013278</t>
  </si>
  <si>
    <t xml:space="preserve">chr6:27158127-27158377</t>
  </si>
  <si>
    <t xml:space="preserve">XLOC_013282</t>
  </si>
  <si>
    <t xml:space="preserve">chr6:27478819-27479373</t>
  </si>
  <si>
    <t xml:space="preserve">XLOC_013283</t>
  </si>
  <si>
    <t xml:space="preserve">chr6:27688191-27688522</t>
  </si>
  <si>
    <t xml:space="preserve">XLOC_013332</t>
  </si>
  <si>
    <t xml:space="preserve">chr6:52136228-52141005</t>
  </si>
  <si>
    <t xml:space="preserve">XLOC_013473</t>
  </si>
  <si>
    <t xml:space="preserve">chr6:90604829-90710304</t>
  </si>
  <si>
    <t xml:space="preserve">XLOC_013584</t>
  </si>
  <si>
    <t xml:space="preserve">chr6:121767411-121962621</t>
  </si>
  <si>
    <t xml:space="preserve">XLOC_013694</t>
  </si>
  <si>
    <t xml:space="preserve">chr6:141427316-141427773</t>
  </si>
  <si>
    <t xml:space="preserve">XLOC_013728</t>
  </si>
  <si>
    <t xml:space="preserve">chr6:150300083-150306096</t>
  </si>
  <si>
    <t xml:space="preserve">XLOC_013761</t>
  </si>
  <si>
    <t xml:space="preserve">chr6:164184585-164321767</t>
  </si>
  <si>
    <t xml:space="preserve">XLOC_013774</t>
  </si>
  <si>
    <t xml:space="preserve">chr6:796640-831086</t>
  </si>
  <si>
    <t xml:space="preserve">XLOC_013817</t>
  </si>
  <si>
    <t xml:space="preserve">chr6:6744334-6750323</t>
  </si>
  <si>
    <t xml:space="preserve">XLOC_013880</t>
  </si>
  <si>
    <t xml:space="preserve">chr6:27230400-27230637</t>
  </si>
  <si>
    <t xml:space="preserve">XLOC_013920</t>
  </si>
  <si>
    <t xml:space="preserve">chr6:40998353-40998674</t>
  </si>
  <si>
    <t xml:space="preserve">XLOC_013957</t>
  </si>
  <si>
    <t xml:space="preserve">chr6:54624276-54801817</t>
  </si>
  <si>
    <t xml:space="preserve">XLOC_013974</t>
  </si>
  <si>
    <t xml:space="preserve">XLOC_014074</t>
  </si>
  <si>
    <t xml:space="preserve">chr6:98861691-98861959</t>
  </si>
  <si>
    <t xml:space="preserve">XLOC_014112</t>
  </si>
  <si>
    <t xml:space="preserve">chr6:116090047-116090427</t>
  </si>
  <si>
    <t xml:space="preserve">XLOC_014144</t>
  </si>
  <si>
    <t xml:space="preserve">chr6:123196682-123196987</t>
  </si>
  <si>
    <t xml:space="preserve">XLOC_014148</t>
  </si>
  <si>
    <t xml:space="preserve">chr6:123204046-123204335</t>
  </si>
  <si>
    <t xml:space="preserve">XLOC_014149</t>
  </si>
  <si>
    <t xml:space="preserve">chr6:123206441-123206670</t>
  </si>
  <si>
    <t xml:space="preserve">XLOC_014172</t>
  </si>
  <si>
    <t xml:space="preserve">chr6:127000281-127072278</t>
  </si>
  <si>
    <t xml:space="preserve">XLOC_014242</t>
  </si>
  <si>
    <t xml:space="preserve">chr6:156053160-156053418</t>
  </si>
  <si>
    <t xml:space="preserve">XLOC_014291</t>
  </si>
  <si>
    <t xml:space="preserve">chr6:163335792-163347382</t>
  </si>
  <si>
    <t xml:space="preserve">XLOC_014310</t>
  </si>
  <si>
    <t xml:space="preserve">chr6:170077288-170126661</t>
  </si>
  <si>
    <t xml:space="preserve">XLOC_014409</t>
  </si>
  <si>
    <t xml:space="preserve">chr7:12821707-12821963</t>
  </si>
  <si>
    <t xml:space="preserve">XLOC_014458</t>
  </si>
  <si>
    <t xml:space="preserve">chr7:12949864-12950148</t>
  </si>
  <si>
    <t xml:space="preserve">XLOC_014551</t>
  </si>
  <si>
    <t xml:space="preserve">chr7:25839083-25849107</t>
  </si>
  <si>
    <t xml:space="preserve">XLOC_014671</t>
  </si>
  <si>
    <t xml:space="preserve">chr7:65081405-65081759</t>
  </si>
  <si>
    <t xml:space="preserve">XLOC_014792</t>
  </si>
  <si>
    <t xml:space="preserve">chr7:118201079-118201522</t>
  </si>
  <si>
    <t xml:space="preserve">XLOC_014824</t>
  </si>
  <si>
    <t xml:space="preserve">chr7:128533311-128533627</t>
  </si>
  <si>
    <t xml:space="preserve">XLOC_015080</t>
  </si>
  <si>
    <t xml:space="preserve">chr7:64493939-64496426</t>
  </si>
  <si>
    <t xml:space="preserve">XLOC_015139</t>
  </si>
  <si>
    <t xml:space="preserve">chr7:67332783-67335327</t>
  </si>
  <si>
    <t xml:space="preserve">XLOC_015246</t>
  </si>
  <si>
    <t xml:space="preserve">chr7:113678157-113678439</t>
  </si>
  <si>
    <t xml:space="preserve">XLOC_015247</t>
  </si>
  <si>
    <t xml:space="preserve">chr7:113682506-113682711</t>
  </si>
  <si>
    <t xml:space="preserve">XLOC_015286</t>
  </si>
  <si>
    <t xml:space="preserve">chr7:113848446-113852770</t>
  </si>
  <si>
    <t xml:space="preserve">XLOC_015545</t>
  </si>
  <si>
    <t xml:space="preserve">chr8:12550163-12550417</t>
  </si>
  <si>
    <t xml:space="preserve">XLOC_015553</t>
  </si>
  <si>
    <t xml:space="preserve">chr8:12564738-12565092</t>
  </si>
  <si>
    <t xml:space="preserve">XLOC_015591</t>
  </si>
  <si>
    <t xml:space="preserve">chr8:42661707-42662021</t>
  </si>
  <si>
    <t xml:space="preserve">XLOC_015783</t>
  </si>
  <si>
    <t xml:space="preserve">chr8:121506569-121531748</t>
  </si>
  <si>
    <t xml:space="preserve">XLOC_015808</t>
  </si>
  <si>
    <t xml:space="preserve">chr8:121441677-121472912</t>
  </si>
  <si>
    <t xml:space="preserve">XLOC_015878</t>
  </si>
  <si>
    <t xml:space="preserve">chr8:305240-306579</t>
  </si>
  <si>
    <t xml:space="preserve">XLOC_016163</t>
  </si>
  <si>
    <t xml:space="preserve">chr8:134814171-134832026</t>
  </si>
  <si>
    <t xml:space="preserve">XLOC_016462</t>
  </si>
  <si>
    <t xml:space="preserve">chr9:66320745-66321084</t>
  </si>
  <si>
    <t xml:space="preserve">XLOC_016605</t>
  </si>
  <si>
    <t xml:space="preserve">chr9:106009327-106009568</t>
  </si>
  <si>
    <t xml:space="preserve">XLOC_016820</t>
  </si>
  <si>
    <t xml:space="preserve">chr9:40105821-40106599</t>
  </si>
  <si>
    <t xml:space="preserve">XLOC_016821</t>
  </si>
  <si>
    <t xml:space="preserve">chr9:40473573-40473776</t>
  </si>
  <si>
    <t xml:space="preserve">XLOC_016836</t>
  </si>
  <si>
    <t xml:space="preserve">chr9:40937949-40938338</t>
  </si>
  <si>
    <t xml:space="preserve">XLOC_016918</t>
  </si>
  <si>
    <t xml:space="preserve">chr9:91007000-91103956</t>
  </si>
  <si>
    <t xml:space="preserve">XLOC_016959</t>
  </si>
  <si>
    <t xml:space="preserve">chr9:93437933-93438203</t>
  </si>
  <si>
    <t xml:space="preserve">XLOC_017331</t>
  </si>
  <si>
    <t xml:space="preserve">chrX:54645617-54646035</t>
  </si>
  <si>
    <t xml:space="preserve">XLOC_017480</t>
  </si>
  <si>
    <t xml:space="preserve">chrX:101633480-101634605</t>
  </si>
  <si>
    <t xml:space="preserve">XLOC_017669</t>
  </si>
  <si>
    <t xml:space="preserve">chrX:33726394-33942280</t>
  </si>
  <si>
    <t xml:space="preserve">XLOC_017888</t>
  </si>
  <si>
    <t xml:space="preserve">chrX:90040662-90040880</t>
  </si>
  <si>
    <t xml:space="preserve">XLOC_017954</t>
  </si>
  <si>
    <t xml:space="preserve">chrX:125624576-125626198</t>
  </si>
  <si>
    <t xml:space="preserve">XLOC_017955</t>
  </si>
  <si>
    <t xml:space="preserve">chrX:125626347-125673886</t>
  </si>
  <si>
    <t xml:space="preserve">XLOC_017971</t>
  </si>
  <si>
    <t xml:space="preserve">chrX:129314948-129315205</t>
  </si>
  <si>
    <t xml:space="preserve">XLOC_017988</t>
  </si>
  <si>
    <t xml:space="preserve">chrX:129675898-129678436</t>
  </si>
  <si>
    <t xml:space="preserve">XLOC_018031</t>
  </si>
  <si>
    <t xml:space="preserve">chrX:155415573-155419529</t>
  </si>
  <si>
    <t xml:space="preserve">XLOC_018156</t>
  </si>
  <si>
    <t xml:space="preserve">chrY:20445573-20445876</t>
  </si>
  <si>
    <t xml:space="preserve">ENSG00000266904</t>
  </si>
  <si>
    <t xml:space="preserve">CTC-559E9.1</t>
  </si>
  <si>
    <t xml:space="preserve">chr19:19757365-19836073</t>
  </si>
  <si>
    <t xml:space="preserve">ENSG00000272462</t>
  </si>
  <si>
    <t xml:space="preserve">U91328.19</t>
  </si>
  <si>
    <t xml:space="preserve">chr6:25962801-26001775</t>
  </si>
  <si>
    <t xml:space="preserve">ENSG00000271811</t>
  </si>
  <si>
    <t xml:space="preserve">RP1-79C4.4</t>
  </si>
  <si>
    <t xml:space="preserve">chr1:170662727-170739419</t>
  </si>
  <si>
    <t xml:space="preserve">ENSG00000206567</t>
  </si>
  <si>
    <t xml:space="preserve">AC022007.5</t>
  </si>
  <si>
    <t xml:space="preserve">chr3:9958716-10011209</t>
  </si>
  <si>
    <t xml:space="preserve">ENSG00000234912</t>
  </si>
  <si>
    <t xml:space="preserve">SNHG20</t>
  </si>
  <si>
    <t xml:space="preserve">chr17:77086715-77217101</t>
  </si>
  <si>
    <t xml:space="preserve">ENSG00000243701</t>
  </si>
  <si>
    <t xml:space="preserve">LINC00883</t>
  </si>
  <si>
    <t xml:space="preserve">chr3:107240691-107421304</t>
  </si>
  <si>
    <t xml:space="preserve">ENSG00000272707</t>
  </si>
  <si>
    <t xml:space="preserve">RP11-534C12.1</t>
  </si>
  <si>
    <t xml:space="preserve">chr3:194584010-194672477</t>
  </si>
  <si>
    <t xml:space="preserve">ENSG00000232611</t>
  </si>
  <si>
    <t xml:space="preserve">RP11-1114A5.4</t>
  </si>
  <si>
    <t xml:space="preserve">chrX:136840930-136880764</t>
  </si>
  <si>
    <t xml:space="preserve">ENSG00000275764</t>
  </si>
  <si>
    <t xml:space="preserve">RP11-582E3.6</t>
  </si>
  <si>
    <t xml:space="preserve">chr12:27022545-27066343</t>
  </si>
  <si>
    <t xml:space="preserve">ENSG00000278309</t>
  </si>
  <si>
    <t xml:space="preserve">RP11-102K13.5</t>
  </si>
  <si>
    <t xml:space="preserve">chr13:113399609-113405572</t>
  </si>
  <si>
    <t xml:space="preserve">ENSG00000228106</t>
  </si>
  <si>
    <t xml:space="preserve">RP11-452F19.3</t>
  </si>
  <si>
    <t xml:space="preserve">chr1:222815021-223005995</t>
  </si>
  <si>
    <t xml:space="preserve">ENSG00000272888</t>
  </si>
  <si>
    <t xml:space="preserve">LINC01578</t>
  </si>
  <si>
    <t xml:space="preserve">chr15:92882706-93028005</t>
  </si>
  <si>
    <t xml:space="preserve">ENSG00000267058</t>
  </si>
  <si>
    <t xml:space="preserve">RP11-15A1.3</t>
  </si>
  <si>
    <t xml:space="preserve">chr19:43872362-43901805</t>
  </si>
  <si>
    <t xml:space="preserve">ENSG00000246430</t>
  </si>
  <si>
    <t xml:space="preserve">LINC00968</t>
  </si>
  <si>
    <t xml:space="preserve">chr8:56436673-56559823</t>
  </si>
  <si>
    <t xml:space="preserve">ENSG00000272447</t>
  </si>
  <si>
    <t xml:space="preserve">RP11-182L21.6</t>
  </si>
  <si>
    <t xml:space="preserve">ENSG00000204272</t>
  </si>
  <si>
    <t xml:space="preserve">LINC01420</t>
  </si>
  <si>
    <t xml:space="preserve">chrX:56729258-56818380</t>
  </si>
  <si>
    <t xml:space="preserve">ENSG00000277778</t>
  </si>
  <si>
    <t xml:space="preserve">PGM5P2</t>
  </si>
  <si>
    <t xml:space="preserve">chr9:40992248-41217197</t>
  </si>
  <si>
    <t xml:space="preserve">ENSG00000242282</t>
  </si>
  <si>
    <t xml:space="preserve">AC108488.4</t>
  </si>
  <si>
    <t xml:space="preserve">ENSG00000277147</t>
  </si>
  <si>
    <t xml:space="preserve">LINC00869</t>
  </si>
  <si>
    <t xml:space="preserve">chr1:149606333-1497478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5</v>
      </c>
      <c r="N1" s="1" t="s">
        <v>12</v>
      </c>
      <c r="O1" s="1" t="s">
        <v>7</v>
      </c>
      <c r="P1" s="1" t="s">
        <v>8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7</v>
      </c>
      <c r="W1" s="1" t="s">
        <v>8</v>
      </c>
      <c r="X1" s="1" t="s">
        <v>18</v>
      </c>
      <c r="Y1" s="1" t="s">
        <v>19</v>
      </c>
      <c r="Z1" s="1" t="s">
        <v>20</v>
      </c>
      <c r="AA1" s="1" t="s">
        <v>21</v>
      </c>
    </row>
    <row r="2" customFormat="false" ht="16" hidden="false" customHeight="false" outlineLevel="0" collapsed="false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F2" s="1" t="n">
        <v>112.085</v>
      </c>
      <c r="G2" s="1" t="n">
        <v>92.2576</v>
      </c>
      <c r="H2" s="1" t="n">
        <v>-19.8274</v>
      </c>
      <c r="I2" s="1" t="n">
        <v>-0.28085</v>
      </c>
      <c r="J2" s="1" t="n">
        <v>0.19075</v>
      </c>
      <c r="K2" s="1" t="n">
        <v>0.493047</v>
      </c>
      <c r="L2" s="1" t="s">
        <v>27</v>
      </c>
      <c r="M2" s="1" t="n">
        <v>113.758</v>
      </c>
      <c r="N2" s="1" t="n">
        <v>88.6851</v>
      </c>
      <c r="O2" s="1" t="n">
        <v>-25.0729</v>
      </c>
      <c r="P2" s="1" t="n">
        <v>-0.359202</v>
      </c>
      <c r="Q2" s="1" t="n">
        <v>0.1727</v>
      </c>
      <c r="R2" s="1" t="n">
        <v>0.475178</v>
      </c>
      <c r="S2" s="1" t="s">
        <v>27</v>
      </c>
      <c r="T2" s="1" t="n">
        <v>98.4022</v>
      </c>
      <c r="U2" s="1" t="n">
        <v>13.1753</v>
      </c>
      <c r="V2" s="1" t="n">
        <v>-85.2269</v>
      </c>
      <c r="W2" s="1" t="n">
        <v>-2.90085</v>
      </c>
      <c r="X2" s="1" t="n">
        <v>0.2895</v>
      </c>
      <c r="Y2" s="1" t="n">
        <v>0.452502</v>
      </c>
      <c r="Z2" s="1" t="s">
        <v>27</v>
      </c>
    </row>
    <row r="3" customFormat="false" ht="16" hidden="false" customHeight="false" outlineLevel="0" collapsed="false">
      <c r="A3" s="1" t="s">
        <v>28</v>
      </c>
      <c r="B3" s="1" t="s">
        <v>29</v>
      </c>
      <c r="C3" s="1" t="s">
        <v>30</v>
      </c>
      <c r="D3" s="1" t="s">
        <v>25</v>
      </c>
      <c r="E3" s="1" t="s">
        <v>26</v>
      </c>
      <c r="F3" s="1" t="n">
        <v>2.36335</v>
      </c>
      <c r="G3" s="1" t="n">
        <v>2.95377</v>
      </c>
      <c r="H3" s="1" t="n">
        <v>0.59042</v>
      </c>
      <c r="I3" s="1" t="n">
        <v>0.321728</v>
      </c>
      <c r="J3" s="1" t="n">
        <v>0.54</v>
      </c>
      <c r="K3" s="1" t="n">
        <v>0.812891</v>
      </c>
      <c r="L3" s="1" t="s">
        <v>27</v>
      </c>
      <c r="M3" s="1" t="n">
        <v>2.40043</v>
      </c>
      <c r="N3" s="1" t="n">
        <v>2.5598</v>
      </c>
      <c r="O3" s="1" t="n">
        <v>0.15937</v>
      </c>
      <c r="P3" s="1" t="n">
        <v>0.092737</v>
      </c>
      <c r="Q3" s="1" t="n">
        <v>0.8729</v>
      </c>
      <c r="R3" s="1" t="n">
        <v>0.959768</v>
      </c>
      <c r="S3" s="1" t="s">
        <v>27</v>
      </c>
      <c r="T3" s="1" t="n">
        <v>2.80834</v>
      </c>
      <c r="U3" s="1" t="n">
        <v>0.856227</v>
      </c>
      <c r="V3" s="1" t="n">
        <v>-1.952113</v>
      </c>
      <c r="W3" s="1" t="n">
        <v>-1.71365</v>
      </c>
      <c r="X3" s="1" t="n">
        <v>0.28865</v>
      </c>
      <c r="Y3" s="1" t="n">
        <v>0.452502</v>
      </c>
      <c r="Z3" s="1" t="s">
        <v>27</v>
      </c>
    </row>
    <row r="4" customFormat="false" ht="16" hidden="false" customHeight="false" outlineLevel="0" collapsed="false">
      <c r="A4" s="1" t="s">
        <v>31</v>
      </c>
      <c r="B4" s="1" t="s">
        <v>32</v>
      </c>
      <c r="C4" s="1" t="s">
        <v>33</v>
      </c>
      <c r="D4" s="1" t="s">
        <v>25</v>
      </c>
      <c r="E4" s="1" t="s">
        <v>26</v>
      </c>
      <c r="F4" s="1" t="n">
        <v>1.28602</v>
      </c>
      <c r="G4" s="1" t="n">
        <v>2.85491</v>
      </c>
      <c r="H4" s="1" t="n">
        <v>1.56889</v>
      </c>
      <c r="I4" s="1" t="n">
        <v>1.15053</v>
      </c>
      <c r="J4" s="1" t="n">
        <v>0.0758</v>
      </c>
      <c r="K4" s="1" t="n">
        <v>0.30302</v>
      </c>
      <c r="L4" s="1" t="s">
        <v>27</v>
      </c>
      <c r="M4" s="1" t="n">
        <v>1.30626</v>
      </c>
      <c r="N4" s="1" t="n">
        <v>3.16405</v>
      </c>
      <c r="O4" s="1" t="n">
        <v>1.85779</v>
      </c>
      <c r="P4" s="1" t="n">
        <v>1.27633</v>
      </c>
      <c r="Q4" s="1" t="n">
        <v>0.13565</v>
      </c>
      <c r="R4" s="1" t="n">
        <v>0.419304</v>
      </c>
      <c r="S4" s="1" t="s">
        <v>27</v>
      </c>
      <c r="T4" s="1" t="n">
        <v>3.4576</v>
      </c>
      <c r="U4" s="1" t="n">
        <v>3.18237</v>
      </c>
      <c r="V4" s="1" t="n">
        <v>-0.27523</v>
      </c>
      <c r="W4" s="1" t="n">
        <v>-0.119668</v>
      </c>
      <c r="X4" s="1" t="n">
        <v>0.87255</v>
      </c>
      <c r="Y4" s="1" t="n">
        <v>0.913315</v>
      </c>
      <c r="Z4" s="1" t="s">
        <v>27</v>
      </c>
    </row>
    <row r="5" customFormat="false" ht="16" hidden="false" customHeight="false" outlineLevel="0" collapsed="false">
      <c r="A5" s="1" t="s">
        <v>34</v>
      </c>
      <c r="B5" s="1" t="s">
        <v>35</v>
      </c>
      <c r="C5" s="1" t="s">
        <v>36</v>
      </c>
      <c r="D5" s="1" t="s">
        <v>25</v>
      </c>
      <c r="E5" s="1" t="s">
        <v>26</v>
      </c>
      <c r="F5" s="1" t="n">
        <v>164.97</v>
      </c>
      <c r="G5" s="1" t="n">
        <v>130.411</v>
      </c>
      <c r="H5" s="1" t="n">
        <v>-34.559</v>
      </c>
      <c r="I5" s="1" t="n">
        <v>-0.339139</v>
      </c>
      <c r="J5" s="1" t="n">
        <v>0.1108</v>
      </c>
      <c r="K5" s="1" t="n">
        <v>0.374174</v>
      </c>
      <c r="L5" s="1" t="s">
        <v>27</v>
      </c>
      <c r="M5" s="1" t="n">
        <v>167.449</v>
      </c>
      <c r="N5" s="1" t="n">
        <v>135.803</v>
      </c>
      <c r="O5" s="1" t="n">
        <v>-31.646</v>
      </c>
      <c r="P5" s="1" t="n">
        <v>-0.302206</v>
      </c>
      <c r="Q5" s="1" t="n">
        <v>0.2552</v>
      </c>
      <c r="R5" s="1" t="n">
        <v>0.576687</v>
      </c>
      <c r="S5" s="1" t="s">
        <v>27</v>
      </c>
      <c r="T5" s="1" t="n">
        <v>149.806</v>
      </c>
      <c r="U5" s="1" t="n">
        <v>28.1336</v>
      </c>
      <c r="V5" s="1" t="n">
        <v>-121.6724</v>
      </c>
      <c r="W5" s="1" t="n">
        <v>-2.41273</v>
      </c>
      <c r="X5" s="1" t="n">
        <v>0.24335</v>
      </c>
      <c r="Y5" s="1" t="n">
        <v>0.452502</v>
      </c>
      <c r="Z5" s="1" t="s">
        <v>27</v>
      </c>
    </row>
    <row r="6" customFormat="false" ht="16" hidden="false" customHeight="false" outlineLevel="0" collapsed="false">
      <c r="A6" s="1" t="s">
        <v>37</v>
      </c>
      <c r="B6" s="1" t="s">
        <v>38</v>
      </c>
      <c r="C6" s="1" t="s">
        <v>39</v>
      </c>
      <c r="D6" s="1" t="s">
        <v>25</v>
      </c>
      <c r="E6" s="1" t="s">
        <v>26</v>
      </c>
      <c r="F6" s="1" t="n">
        <v>1.07213</v>
      </c>
      <c r="G6" s="1" t="n">
        <v>1.83817</v>
      </c>
      <c r="H6" s="1" t="n">
        <v>0.76604</v>
      </c>
      <c r="I6" s="1" t="n">
        <v>0.777787</v>
      </c>
      <c r="J6" s="1" t="n">
        <v>0.2699</v>
      </c>
      <c r="K6" s="1" t="n">
        <v>0.589286</v>
      </c>
      <c r="L6" s="1" t="s">
        <v>27</v>
      </c>
      <c r="M6" s="1" t="n">
        <v>1.08327</v>
      </c>
      <c r="N6" s="1" t="n">
        <v>1.90599</v>
      </c>
      <c r="O6" s="1" t="n">
        <v>0.82272</v>
      </c>
      <c r="P6" s="1" t="n">
        <v>0.815148</v>
      </c>
      <c r="Q6" s="1" t="n">
        <v>0.3028</v>
      </c>
      <c r="R6" s="1" t="n">
        <v>0.626948</v>
      </c>
      <c r="S6" s="1" t="s">
        <v>27</v>
      </c>
      <c r="T6" s="1" t="n">
        <v>2.09162</v>
      </c>
      <c r="U6" s="1" t="n">
        <v>0.754596</v>
      </c>
      <c r="V6" s="1" t="n">
        <v>-1.337024</v>
      </c>
      <c r="W6" s="1" t="n">
        <v>-1.47084</v>
      </c>
      <c r="X6" s="1" t="n">
        <v>0.33305</v>
      </c>
      <c r="Y6" s="1" t="n">
        <v>0.454714</v>
      </c>
      <c r="Z6" s="1" t="s">
        <v>27</v>
      </c>
    </row>
    <row r="7" customFormat="false" ht="16" hidden="false" customHeight="false" outlineLevel="0" collapsed="false">
      <c r="A7" s="1" t="s">
        <v>40</v>
      </c>
      <c r="B7" s="1" t="s">
        <v>41</v>
      </c>
      <c r="C7" s="1" t="s">
        <v>42</v>
      </c>
      <c r="D7" s="1" t="s">
        <v>25</v>
      </c>
      <c r="E7" s="1" t="s">
        <v>26</v>
      </c>
      <c r="F7" s="1" t="n">
        <v>2.66155</v>
      </c>
      <c r="G7" s="1" t="n">
        <v>3.14266</v>
      </c>
      <c r="H7" s="1" t="n">
        <v>0.48111</v>
      </c>
      <c r="I7" s="1" t="n">
        <v>0.23972</v>
      </c>
      <c r="J7" s="1" t="n">
        <v>0.57075</v>
      </c>
      <c r="K7" s="1" t="n">
        <v>0.8279</v>
      </c>
      <c r="L7" s="1" t="s">
        <v>27</v>
      </c>
      <c r="M7" s="1" t="n">
        <v>2.69949</v>
      </c>
      <c r="N7" s="1" t="n">
        <v>3.36508</v>
      </c>
      <c r="O7" s="1" t="n">
        <v>0.66559</v>
      </c>
      <c r="P7" s="1" t="n">
        <v>0.31795</v>
      </c>
      <c r="Q7" s="1" t="n">
        <v>0.4864</v>
      </c>
      <c r="R7" s="1" t="n">
        <v>0.782693</v>
      </c>
      <c r="S7" s="1" t="s">
        <v>27</v>
      </c>
      <c r="T7" s="1" t="n">
        <v>3.7313</v>
      </c>
      <c r="U7" s="1" t="n">
        <v>3.51761</v>
      </c>
      <c r="V7" s="1" t="n">
        <v>-0.21369</v>
      </c>
      <c r="W7" s="1" t="n">
        <v>-0.0850854</v>
      </c>
      <c r="X7" s="1" t="n">
        <v>0.8523</v>
      </c>
      <c r="Y7" s="1" t="n">
        <v>0.898515</v>
      </c>
      <c r="Z7" s="1" t="s">
        <v>27</v>
      </c>
    </row>
    <row r="8" customFormat="false" ht="16" hidden="false" customHeight="false" outlineLevel="0" collapsed="false">
      <c r="A8" s="1" t="s">
        <v>43</v>
      </c>
      <c r="B8" s="1" t="s">
        <v>44</v>
      </c>
      <c r="C8" s="1" t="s">
        <v>45</v>
      </c>
      <c r="D8" s="1" t="s">
        <v>46</v>
      </c>
      <c r="E8" s="1" t="s">
        <v>26</v>
      </c>
      <c r="F8" s="1" t="n">
        <v>1.91581</v>
      </c>
      <c r="G8" s="1" t="n">
        <v>1.82892</v>
      </c>
      <c r="H8" s="1" t="n">
        <v>-0.08689</v>
      </c>
      <c r="I8" s="1" t="n">
        <v>-0.0669589</v>
      </c>
      <c r="J8" s="1" t="n">
        <v>0.96475</v>
      </c>
      <c r="K8" s="1" t="n">
        <v>0.990405</v>
      </c>
      <c r="L8" s="1" t="s">
        <v>27</v>
      </c>
      <c r="M8" s="1" t="n">
        <v>1.94362</v>
      </c>
      <c r="N8" s="1" t="n">
        <v>0.768264</v>
      </c>
      <c r="O8" s="1" t="n">
        <v>-1.175356</v>
      </c>
      <c r="P8" s="1" t="n">
        <v>-1.33907</v>
      </c>
      <c r="Q8" s="1" t="n">
        <v>0.38765</v>
      </c>
      <c r="R8" s="1" t="n">
        <v>0.705842</v>
      </c>
      <c r="S8" s="1" t="s">
        <v>27</v>
      </c>
      <c r="T8" s="1" t="n">
        <v>0.84349</v>
      </c>
      <c r="U8" s="1" t="n">
        <v>2.03951</v>
      </c>
      <c r="V8" s="1" t="n">
        <v>1.19602</v>
      </c>
      <c r="W8" s="1" t="n">
        <v>1.27378</v>
      </c>
      <c r="X8" s="1" t="n">
        <v>0.41285</v>
      </c>
      <c r="Y8" s="1" t="n">
        <v>0.521553</v>
      </c>
      <c r="Z8" s="1" t="s">
        <v>27</v>
      </c>
    </row>
    <row r="9" customFormat="false" ht="16" hidden="false" customHeight="false" outlineLevel="0" collapsed="false">
      <c r="A9" s="1" t="s">
        <v>47</v>
      </c>
      <c r="B9" s="1" t="s">
        <v>48</v>
      </c>
      <c r="C9" s="1" t="s">
        <v>49</v>
      </c>
      <c r="D9" s="1" t="s">
        <v>46</v>
      </c>
      <c r="E9" s="1" t="s">
        <v>26</v>
      </c>
      <c r="F9" s="1" t="n">
        <v>5.09744</v>
      </c>
      <c r="G9" s="1" t="n">
        <v>3.92136</v>
      </c>
      <c r="H9" s="1" t="n">
        <v>-1.17608</v>
      </c>
      <c r="I9" s="1" t="n">
        <v>-0.378416</v>
      </c>
      <c r="J9" s="1" t="n">
        <v>0.5944</v>
      </c>
      <c r="K9" s="1" t="n">
        <v>0.842492</v>
      </c>
      <c r="L9" s="1" t="s">
        <v>27</v>
      </c>
      <c r="M9" s="1" t="n">
        <v>5.16686</v>
      </c>
      <c r="N9" s="1" t="n">
        <v>2.96003</v>
      </c>
      <c r="O9" s="1" t="n">
        <v>-2.20683</v>
      </c>
      <c r="P9" s="1" t="n">
        <v>-0.803677</v>
      </c>
      <c r="Q9" s="1" t="n">
        <v>0.29545</v>
      </c>
      <c r="R9" s="1" t="n">
        <v>0.619688</v>
      </c>
      <c r="S9" s="1" t="s">
        <v>27</v>
      </c>
      <c r="T9" s="1" t="n">
        <v>3.28502</v>
      </c>
      <c r="U9" s="1" t="n">
        <v>0.746485</v>
      </c>
      <c r="V9" s="1" t="n">
        <v>-2.538535</v>
      </c>
      <c r="W9" s="1" t="n">
        <v>-2.13772</v>
      </c>
      <c r="X9" s="1" t="n">
        <v>0.2832</v>
      </c>
      <c r="Y9" s="1" t="n">
        <v>0.452502</v>
      </c>
      <c r="Z9" s="1" t="s">
        <v>27</v>
      </c>
    </row>
    <row r="10" customFormat="false" ht="16" hidden="false" customHeight="false" outlineLevel="0" collapsed="false">
      <c r="A10" s="1" t="s">
        <v>50</v>
      </c>
      <c r="B10" s="1" t="s">
        <v>51</v>
      </c>
      <c r="C10" s="1" t="s">
        <v>52</v>
      </c>
      <c r="D10" s="1" t="s">
        <v>46</v>
      </c>
      <c r="E10" s="1" t="s">
        <v>26</v>
      </c>
      <c r="F10" s="1" t="n">
        <v>2.97893</v>
      </c>
      <c r="G10" s="1" t="n">
        <v>2.00666</v>
      </c>
      <c r="H10" s="1" t="n">
        <v>-0.97227</v>
      </c>
      <c r="I10" s="1" t="n">
        <v>-0.569997</v>
      </c>
      <c r="J10" s="1" t="n">
        <v>0.57455</v>
      </c>
      <c r="K10" s="1" t="n">
        <v>0.831274</v>
      </c>
      <c r="L10" s="1" t="s">
        <v>27</v>
      </c>
      <c r="M10" s="1" t="n">
        <v>3.0179</v>
      </c>
      <c r="N10" s="1" t="n">
        <v>2.51663</v>
      </c>
      <c r="O10" s="1" t="n">
        <v>-0.50127</v>
      </c>
      <c r="P10" s="1" t="n">
        <v>-0.262053</v>
      </c>
      <c r="Q10" s="1" t="n">
        <v>0.79755</v>
      </c>
      <c r="R10" s="1" t="n">
        <v>0.937334</v>
      </c>
      <c r="S10" s="1" t="s">
        <v>27</v>
      </c>
      <c r="T10" s="1" t="n">
        <v>2.79591</v>
      </c>
      <c r="U10" s="1" t="n">
        <v>2.24456</v>
      </c>
      <c r="V10" s="1" t="n">
        <v>-0.55135</v>
      </c>
      <c r="W10" s="1" t="n">
        <v>-0.31689</v>
      </c>
      <c r="X10" s="1" t="n">
        <v>0.8545</v>
      </c>
      <c r="Y10" s="1" t="n">
        <v>0.90028</v>
      </c>
      <c r="Z10" s="1" t="s">
        <v>27</v>
      </c>
    </row>
    <row r="11" customFormat="false" ht="16" hidden="false" customHeight="false" outlineLevel="0" collapsed="false">
      <c r="A11" s="1" t="s">
        <v>53</v>
      </c>
      <c r="B11" s="1" t="s">
        <v>54</v>
      </c>
      <c r="C11" s="1" t="s">
        <v>55</v>
      </c>
      <c r="D11" s="1" t="s">
        <v>25</v>
      </c>
      <c r="E11" s="1" t="s">
        <v>26</v>
      </c>
      <c r="F11" s="1" t="n">
        <v>0.798441</v>
      </c>
      <c r="G11" s="1" t="n">
        <v>1.54403</v>
      </c>
      <c r="H11" s="1" t="n">
        <v>0.745589</v>
      </c>
      <c r="I11" s="1" t="n">
        <v>0.951445</v>
      </c>
      <c r="J11" s="1" t="n">
        <v>0.4017</v>
      </c>
      <c r="K11" s="1" t="n">
        <v>0.713757</v>
      </c>
      <c r="L11" s="1" t="s">
        <v>27</v>
      </c>
      <c r="M11" s="1" t="n">
        <v>0.813655</v>
      </c>
      <c r="N11" s="1" t="n">
        <v>0.420889</v>
      </c>
      <c r="O11" s="1" t="n">
        <v>-0.392766</v>
      </c>
      <c r="P11" s="1" t="n">
        <v>-0.950976</v>
      </c>
      <c r="Q11" s="1" t="n">
        <v>0.42095</v>
      </c>
      <c r="R11" s="1" t="n">
        <v>0.733098</v>
      </c>
      <c r="S11" s="1" t="s">
        <v>27</v>
      </c>
      <c r="T11" s="1" t="n">
        <v>0.464105</v>
      </c>
      <c r="U11" s="1" t="n">
        <v>0.360388</v>
      </c>
      <c r="V11" s="1" t="n">
        <v>-0.103717</v>
      </c>
      <c r="W11" s="1" t="n">
        <v>-0.364899</v>
      </c>
      <c r="X11" s="1" t="n">
        <v>1</v>
      </c>
      <c r="Y11" s="1" t="n">
        <v>1</v>
      </c>
      <c r="Z11" s="1" t="s">
        <v>27</v>
      </c>
    </row>
    <row r="12" customFormat="false" ht="16" hidden="false" customHeight="false" outlineLevel="0" collapsed="false">
      <c r="A12" s="1" t="s">
        <v>56</v>
      </c>
      <c r="B12" s="1" t="s">
        <v>57</v>
      </c>
      <c r="C12" s="1" t="s">
        <v>58</v>
      </c>
      <c r="D12" s="1" t="s">
        <v>46</v>
      </c>
      <c r="E12" s="1" t="s">
        <v>26</v>
      </c>
      <c r="F12" s="1" t="n">
        <v>1.13434</v>
      </c>
      <c r="G12" s="1" t="n">
        <v>0.915846</v>
      </c>
      <c r="H12" s="1" t="n">
        <v>-0.218494</v>
      </c>
      <c r="I12" s="1" t="n">
        <v>-0.308672</v>
      </c>
      <c r="J12" s="1" t="n">
        <v>0.6868</v>
      </c>
      <c r="K12" s="1" t="n">
        <v>0.890407</v>
      </c>
      <c r="L12" s="1" t="s">
        <v>27</v>
      </c>
      <c r="M12" s="1" t="n">
        <v>1.14904</v>
      </c>
      <c r="N12" s="1" t="n">
        <v>1.0653</v>
      </c>
      <c r="O12" s="1" t="n">
        <v>-0.08374</v>
      </c>
      <c r="P12" s="1" t="n">
        <v>-0.109168</v>
      </c>
      <c r="Q12" s="1" t="n">
        <v>0.89485</v>
      </c>
      <c r="R12" s="1" t="n">
        <v>0.967205</v>
      </c>
      <c r="S12" s="1" t="s">
        <v>27</v>
      </c>
      <c r="T12" s="1" t="n">
        <v>1.17403</v>
      </c>
      <c r="U12" s="1" t="n">
        <v>1.02296</v>
      </c>
      <c r="V12" s="1" t="n">
        <v>-0.15107</v>
      </c>
      <c r="W12" s="1" t="n">
        <v>-0.198725</v>
      </c>
      <c r="X12" s="1" t="n">
        <v>0.81655</v>
      </c>
      <c r="Y12" s="1" t="n">
        <v>0.871748</v>
      </c>
      <c r="Z12" s="1" t="s">
        <v>27</v>
      </c>
    </row>
    <row r="13" customFormat="false" ht="16" hidden="false" customHeight="false" outlineLevel="0" collapsed="false">
      <c r="A13" s="1" t="s">
        <v>59</v>
      </c>
      <c r="B13" s="1" t="s">
        <v>60</v>
      </c>
      <c r="C13" s="1" t="s">
        <v>61</v>
      </c>
      <c r="D13" s="1" t="s">
        <v>46</v>
      </c>
      <c r="E13" s="1" t="s">
        <v>26</v>
      </c>
      <c r="F13" s="1" t="n">
        <v>1.28569</v>
      </c>
      <c r="G13" s="1" t="n">
        <v>0.980544</v>
      </c>
      <c r="H13" s="1" t="n">
        <v>-0.305146</v>
      </c>
      <c r="I13" s="1" t="n">
        <v>-0.390891</v>
      </c>
      <c r="J13" s="1" t="n">
        <v>0.70485</v>
      </c>
      <c r="K13" s="1" t="n">
        <v>0.89974</v>
      </c>
      <c r="L13" s="1" t="s">
        <v>27</v>
      </c>
      <c r="M13" s="1" t="n">
        <v>1.30532</v>
      </c>
      <c r="N13" s="1" t="n">
        <v>0.870374</v>
      </c>
      <c r="O13" s="1" t="n">
        <v>-0.434946</v>
      </c>
      <c r="P13" s="1" t="n">
        <v>-0.584691</v>
      </c>
      <c r="Q13" s="1" t="n">
        <v>0.61905</v>
      </c>
      <c r="R13" s="1" t="n">
        <v>0.862519</v>
      </c>
      <c r="S13" s="1" t="s">
        <v>27</v>
      </c>
      <c r="T13" s="1" t="n">
        <v>0.956585</v>
      </c>
      <c r="U13" s="1" t="n">
        <v>0.18577</v>
      </c>
      <c r="V13" s="1" t="n">
        <v>-0.770815</v>
      </c>
      <c r="W13" s="1" t="n">
        <v>-2.36437</v>
      </c>
      <c r="X13" s="1" t="n">
        <v>0.3186</v>
      </c>
      <c r="Y13" s="1" t="n">
        <v>0.452502</v>
      </c>
      <c r="Z13" s="1" t="s">
        <v>27</v>
      </c>
    </row>
    <row r="14" customFormat="false" ht="16" hidden="false" customHeight="false" outlineLevel="0" collapsed="false">
      <c r="A14" s="1" t="s">
        <v>62</v>
      </c>
      <c r="B14" s="1" t="s">
        <v>63</v>
      </c>
      <c r="C14" s="1" t="s">
        <v>64</v>
      </c>
      <c r="D14" s="1" t="s">
        <v>46</v>
      </c>
      <c r="E14" s="1" t="s">
        <v>26</v>
      </c>
      <c r="F14" s="1" t="n">
        <v>6.87793</v>
      </c>
      <c r="G14" s="1" t="n">
        <v>5.40378</v>
      </c>
      <c r="H14" s="1" t="n">
        <v>-1.47415</v>
      </c>
      <c r="I14" s="1" t="n">
        <v>-0.348005</v>
      </c>
      <c r="J14" s="1" t="n">
        <v>0.58485</v>
      </c>
      <c r="K14" s="1" t="n">
        <v>0.837155</v>
      </c>
      <c r="L14" s="1" t="s">
        <v>27</v>
      </c>
      <c r="M14" s="1" t="n">
        <v>6.9727</v>
      </c>
      <c r="N14" s="1" t="n">
        <v>5.51046</v>
      </c>
      <c r="O14" s="1" t="n">
        <v>-1.46224</v>
      </c>
      <c r="P14" s="1" t="n">
        <v>-0.339545</v>
      </c>
      <c r="Q14" s="1" t="n">
        <v>0.66535</v>
      </c>
      <c r="R14" s="1" t="n">
        <v>0.884827</v>
      </c>
      <c r="S14" s="1" t="s">
        <v>27</v>
      </c>
      <c r="T14" s="1" t="n">
        <v>6.09064</v>
      </c>
      <c r="U14" s="1" t="n">
        <v>1.19686</v>
      </c>
      <c r="V14" s="1" t="n">
        <v>-4.89378</v>
      </c>
      <c r="W14" s="1" t="n">
        <v>-2.34734</v>
      </c>
      <c r="X14" s="1" t="n">
        <v>0.27525</v>
      </c>
      <c r="Y14" s="1" t="n">
        <v>0.452502</v>
      </c>
      <c r="Z14" s="1" t="s">
        <v>27</v>
      </c>
    </row>
    <row r="15" customFormat="false" ht="16" hidden="false" customHeight="false" outlineLevel="0" collapsed="false">
      <c r="A15" s="1" t="s">
        <v>65</v>
      </c>
      <c r="B15" s="1" t="s">
        <v>66</v>
      </c>
      <c r="C15" s="1" t="s">
        <v>67</v>
      </c>
      <c r="D15" s="1" t="s">
        <v>25</v>
      </c>
      <c r="E15" s="1" t="s">
        <v>26</v>
      </c>
      <c r="F15" s="1" t="n">
        <v>1.62979</v>
      </c>
      <c r="G15" s="1" t="n">
        <v>1.98676</v>
      </c>
      <c r="H15" s="1" t="n">
        <v>0.35697</v>
      </c>
      <c r="I15" s="1" t="n">
        <v>0.285733</v>
      </c>
      <c r="J15" s="1" t="n">
        <v>0.5867</v>
      </c>
      <c r="K15" s="1" t="n">
        <v>0.838545</v>
      </c>
      <c r="L15" s="1" t="s">
        <v>27</v>
      </c>
      <c r="M15" s="1" t="n">
        <v>1.65495</v>
      </c>
      <c r="N15" s="1" t="n">
        <v>3.42012</v>
      </c>
      <c r="O15" s="1" t="n">
        <v>1.76517</v>
      </c>
      <c r="P15" s="1" t="n">
        <v>1.04726</v>
      </c>
      <c r="Q15" s="1" t="n">
        <v>0.0657</v>
      </c>
      <c r="R15" s="1" t="n">
        <v>0.274302</v>
      </c>
      <c r="S15" s="1" t="s">
        <v>27</v>
      </c>
      <c r="T15" s="1" t="n">
        <v>3.75946</v>
      </c>
      <c r="U15" s="1" t="n">
        <v>0.783065</v>
      </c>
      <c r="V15" s="1" t="n">
        <v>-2.976395</v>
      </c>
      <c r="W15" s="1" t="n">
        <v>-2.26332</v>
      </c>
      <c r="X15" s="1" t="n">
        <v>0.2503</v>
      </c>
      <c r="Y15" s="1" t="n">
        <v>0.452502</v>
      </c>
      <c r="Z15" s="1" t="s">
        <v>27</v>
      </c>
    </row>
    <row r="16" customFormat="false" ht="16" hidden="false" customHeight="false" outlineLevel="0" collapsed="false">
      <c r="A16" s="1" t="s">
        <v>68</v>
      </c>
      <c r="B16" s="1" t="s">
        <v>69</v>
      </c>
      <c r="C16" s="1" t="s">
        <v>70</v>
      </c>
      <c r="D16" s="1" t="s">
        <v>46</v>
      </c>
      <c r="E16" s="1" t="s">
        <v>26</v>
      </c>
      <c r="F16" s="1" t="n">
        <v>4.29288</v>
      </c>
      <c r="G16" s="1" t="n">
        <v>1.39475</v>
      </c>
      <c r="H16" s="1" t="n">
        <v>-2.89813</v>
      </c>
      <c r="I16" s="1" t="n">
        <v>-1.62193</v>
      </c>
      <c r="J16" s="1" t="n">
        <v>0.10605</v>
      </c>
      <c r="K16" s="1" t="n">
        <v>0.365115</v>
      </c>
      <c r="L16" s="1" t="s">
        <v>27</v>
      </c>
      <c r="M16" s="1" t="n">
        <v>4.35041</v>
      </c>
      <c r="N16" s="1" t="n">
        <v>3.18175</v>
      </c>
      <c r="O16" s="1" t="n">
        <v>-1.16866</v>
      </c>
      <c r="P16" s="1" t="n">
        <v>-0.451334</v>
      </c>
      <c r="Q16" s="1" t="n">
        <v>0.53445</v>
      </c>
      <c r="R16" s="1" t="n">
        <v>0.813822</v>
      </c>
      <c r="S16" s="1" t="s">
        <v>27</v>
      </c>
      <c r="T16" s="1" t="n">
        <v>3.49132</v>
      </c>
      <c r="U16" s="1" t="n">
        <v>0.631106</v>
      </c>
      <c r="V16" s="1" t="n">
        <v>-2.860214</v>
      </c>
      <c r="W16" s="1" t="n">
        <v>-2.46782</v>
      </c>
      <c r="X16" s="1" t="n">
        <v>0.2707</v>
      </c>
      <c r="Y16" s="1" t="n">
        <v>0.452502</v>
      </c>
      <c r="Z16" s="1" t="s">
        <v>27</v>
      </c>
    </row>
    <row r="17" customFormat="false" ht="16" hidden="false" customHeight="false" outlineLevel="0" collapsed="false">
      <c r="A17" s="1" t="s">
        <v>71</v>
      </c>
      <c r="B17" s="1" t="s">
        <v>72</v>
      </c>
      <c r="C17" s="1" t="s">
        <v>73</v>
      </c>
      <c r="D17" s="1" t="s">
        <v>25</v>
      </c>
      <c r="E17" s="1" t="s">
        <v>26</v>
      </c>
      <c r="F17" s="1" t="n">
        <v>2.14279</v>
      </c>
      <c r="G17" s="1" t="n">
        <v>2.36569</v>
      </c>
      <c r="H17" s="1" t="n">
        <v>0.2229</v>
      </c>
      <c r="I17" s="1" t="n">
        <v>0.142768</v>
      </c>
      <c r="J17" s="1" t="n">
        <v>0.85165</v>
      </c>
      <c r="K17" s="1" t="n">
        <v>0.954499</v>
      </c>
      <c r="L17" s="1" t="s">
        <v>27</v>
      </c>
      <c r="M17" s="1" t="n">
        <v>2.17372</v>
      </c>
      <c r="N17" s="1" t="n">
        <v>2.78355</v>
      </c>
      <c r="O17" s="1" t="n">
        <v>0.60983</v>
      </c>
      <c r="P17" s="1" t="n">
        <v>0.356759</v>
      </c>
      <c r="Q17" s="1" t="n">
        <v>0.6542</v>
      </c>
      <c r="R17" s="1" t="n">
        <v>0.87874</v>
      </c>
      <c r="S17" s="1" t="s">
        <v>27</v>
      </c>
      <c r="T17" s="1" t="n">
        <v>3.06267</v>
      </c>
      <c r="U17" s="1" t="n">
        <v>0.742259</v>
      </c>
      <c r="V17" s="1" t="n">
        <v>-2.320411</v>
      </c>
      <c r="W17" s="1" t="n">
        <v>-2.04479</v>
      </c>
      <c r="X17" s="1" t="n">
        <v>0.291</v>
      </c>
      <c r="Y17" s="1" t="n">
        <v>0.452502</v>
      </c>
      <c r="Z17" s="1" t="s">
        <v>27</v>
      </c>
    </row>
    <row r="18" customFormat="false" ht="16" hidden="false" customHeight="false" outlineLevel="0" collapsed="false">
      <c r="A18" s="1" t="s">
        <v>74</v>
      </c>
      <c r="B18" s="1" t="s">
        <v>75</v>
      </c>
      <c r="C18" s="1" t="s">
        <v>76</v>
      </c>
      <c r="D18" s="1" t="s">
        <v>46</v>
      </c>
      <c r="E18" s="1" t="s">
        <v>26</v>
      </c>
      <c r="F18" s="1" t="n">
        <v>0.966369</v>
      </c>
      <c r="G18" s="1" t="n">
        <v>1.19281</v>
      </c>
      <c r="H18" s="1" t="n">
        <v>0.226441</v>
      </c>
      <c r="I18" s="1" t="n">
        <v>0.303718</v>
      </c>
      <c r="J18" s="1" t="n">
        <v>0.8461</v>
      </c>
      <c r="K18" s="1" t="n">
        <v>0.952976</v>
      </c>
      <c r="L18" s="1" t="s">
        <v>27</v>
      </c>
      <c r="M18" s="1" t="n">
        <v>0.980684</v>
      </c>
      <c r="N18" s="1" t="n">
        <v>0.246633</v>
      </c>
      <c r="O18" s="1" t="n">
        <v>-0.734051</v>
      </c>
      <c r="P18" s="1" t="n">
        <v>-1.99142</v>
      </c>
      <c r="Q18" s="1" t="n">
        <v>0.19265</v>
      </c>
      <c r="R18" s="1" t="n">
        <v>0.502553</v>
      </c>
      <c r="S18" s="1" t="s">
        <v>27</v>
      </c>
      <c r="T18" s="1" t="n">
        <v>0.270503</v>
      </c>
      <c r="U18" s="1" t="n">
        <v>0.270942</v>
      </c>
      <c r="V18" s="1" t="n">
        <v>0.000439</v>
      </c>
      <c r="W18" s="1" t="n">
        <v>0.00234156</v>
      </c>
      <c r="X18" s="1" t="n">
        <v>1</v>
      </c>
      <c r="Y18" s="1" t="n">
        <v>1</v>
      </c>
      <c r="Z18" s="1" t="s">
        <v>27</v>
      </c>
    </row>
    <row r="19" customFormat="false" ht="16" hidden="false" customHeight="false" outlineLevel="0" collapsed="false">
      <c r="A19" s="1" t="s">
        <v>77</v>
      </c>
      <c r="B19" s="1" t="s">
        <v>78</v>
      </c>
      <c r="C19" s="1" t="s">
        <v>79</v>
      </c>
      <c r="D19" s="1" t="s">
        <v>46</v>
      </c>
      <c r="E19" s="1" t="s">
        <v>26</v>
      </c>
      <c r="F19" s="1" t="n">
        <v>1.11085</v>
      </c>
      <c r="G19" s="1" t="n">
        <v>0.223466</v>
      </c>
      <c r="H19" s="1" t="n">
        <v>-0.887384</v>
      </c>
      <c r="I19" s="1" t="n">
        <v>-2.31354</v>
      </c>
      <c r="J19" s="1" t="n">
        <v>0.002</v>
      </c>
      <c r="K19" s="1" t="n">
        <v>0.0263594</v>
      </c>
      <c r="L19" s="1" t="s">
        <v>80</v>
      </c>
      <c r="M19" s="1" t="n">
        <v>1.12792</v>
      </c>
      <c r="N19" s="1" t="n">
        <v>0.327599</v>
      </c>
      <c r="O19" s="1" t="n">
        <v>-0.800321</v>
      </c>
      <c r="P19" s="1" t="n">
        <v>-1.78366</v>
      </c>
      <c r="Q19" s="1" t="n">
        <v>0.14495</v>
      </c>
      <c r="R19" s="1" t="n">
        <v>0.433422</v>
      </c>
      <c r="S19" s="1" t="s">
        <v>27</v>
      </c>
      <c r="T19" s="1" t="n">
        <v>0.372903</v>
      </c>
      <c r="U19" s="1" t="n">
        <v>0.00207854</v>
      </c>
      <c r="V19" s="1" t="n">
        <v>-0.37082446</v>
      </c>
      <c r="W19" s="1" t="n">
        <v>-7.48708</v>
      </c>
      <c r="X19" s="1" t="n">
        <v>1</v>
      </c>
      <c r="Y19" s="1" t="n">
        <v>1</v>
      </c>
      <c r="Z19" s="1" t="s">
        <v>27</v>
      </c>
    </row>
    <row r="20" customFormat="false" ht="16" hidden="false" customHeight="false" outlineLevel="0" collapsed="false">
      <c r="A20" s="1" t="s">
        <v>81</v>
      </c>
      <c r="B20" s="1" t="s">
        <v>82</v>
      </c>
      <c r="C20" s="1" t="s">
        <v>83</v>
      </c>
      <c r="D20" s="1" t="s">
        <v>25</v>
      </c>
      <c r="E20" s="1" t="s">
        <v>26</v>
      </c>
      <c r="F20" s="1" t="n">
        <v>0.411854</v>
      </c>
      <c r="G20" s="1" t="n">
        <v>1.68278</v>
      </c>
      <c r="H20" s="1" t="n">
        <v>1.270926</v>
      </c>
      <c r="I20" s="1" t="n">
        <v>2.03064</v>
      </c>
      <c r="J20" s="1" t="n">
        <v>0.0158</v>
      </c>
      <c r="K20" s="1" t="n">
        <v>0.112361</v>
      </c>
      <c r="L20" s="1" t="s">
        <v>27</v>
      </c>
      <c r="M20" s="1" t="n">
        <v>0.417862</v>
      </c>
      <c r="N20" s="1" t="n">
        <v>1.71854</v>
      </c>
      <c r="O20" s="1" t="n">
        <v>1.300678</v>
      </c>
      <c r="P20" s="1" t="n">
        <v>2.04008</v>
      </c>
      <c r="Q20" s="1" t="n">
        <v>0.0399</v>
      </c>
      <c r="R20" s="1" t="n">
        <v>0.200693</v>
      </c>
      <c r="S20" s="1" t="s">
        <v>27</v>
      </c>
      <c r="T20" s="1" t="n">
        <v>1.87444</v>
      </c>
      <c r="U20" s="1" t="n">
        <v>0.632353</v>
      </c>
      <c r="V20" s="1" t="n">
        <v>-1.242087</v>
      </c>
      <c r="W20" s="1" t="n">
        <v>-1.56765</v>
      </c>
      <c r="X20" s="1" t="n">
        <v>0.38025</v>
      </c>
      <c r="Y20" s="1" t="n">
        <v>0.491355</v>
      </c>
      <c r="Z20" s="1" t="s">
        <v>27</v>
      </c>
    </row>
    <row r="21" customFormat="false" ht="16" hidden="false" customHeight="false" outlineLevel="0" collapsed="false">
      <c r="A21" s="1" t="s">
        <v>84</v>
      </c>
      <c r="B21" s="1" t="s">
        <v>85</v>
      </c>
      <c r="C21" s="1" t="s">
        <v>86</v>
      </c>
      <c r="D21" s="1" t="s">
        <v>46</v>
      </c>
      <c r="E21" s="1" t="s">
        <v>26</v>
      </c>
      <c r="F21" s="1" t="n">
        <v>3.8377</v>
      </c>
      <c r="G21" s="1" t="n">
        <v>8.68023</v>
      </c>
      <c r="H21" s="1" t="n">
        <v>4.84253</v>
      </c>
      <c r="I21" s="1" t="n">
        <v>1.17749</v>
      </c>
      <c r="J21" s="1" t="n">
        <v>0.2657</v>
      </c>
      <c r="K21" s="1" t="n">
        <v>0.584825</v>
      </c>
      <c r="L21" s="1" t="s">
        <v>27</v>
      </c>
      <c r="M21" s="1" t="n">
        <v>3.89266</v>
      </c>
      <c r="N21" s="1" t="n">
        <v>9.17217</v>
      </c>
      <c r="O21" s="1" t="n">
        <v>5.27951</v>
      </c>
      <c r="P21" s="1" t="n">
        <v>1.23651</v>
      </c>
      <c r="Q21" s="1" t="n">
        <v>0.2558</v>
      </c>
      <c r="R21" s="1" t="n">
        <v>0.577369</v>
      </c>
      <c r="S21" s="1" t="s">
        <v>27</v>
      </c>
      <c r="T21" s="1" t="n">
        <v>10.1324</v>
      </c>
      <c r="U21" s="1" t="n">
        <v>1.91169</v>
      </c>
      <c r="V21" s="1" t="n">
        <v>-8.22071</v>
      </c>
      <c r="W21" s="1" t="n">
        <v>-2.40605</v>
      </c>
      <c r="X21" s="1" t="n">
        <v>0.35665</v>
      </c>
      <c r="Y21" s="1" t="n">
        <v>0.471049</v>
      </c>
      <c r="Z21" s="1" t="s">
        <v>27</v>
      </c>
    </row>
    <row r="22" customFormat="false" ht="16" hidden="false" customHeight="false" outlineLevel="0" collapsed="false">
      <c r="A22" s="1" t="s">
        <v>87</v>
      </c>
      <c r="B22" s="1" t="s">
        <v>88</v>
      </c>
      <c r="C22" s="1" t="s">
        <v>89</v>
      </c>
      <c r="D22" s="1" t="s">
        <v>46</v>
      </c>
      <c r="E22" s="1" t="s">
        <v>26</v>
      </c>
      <c r="F22" s="1" t="n">
        <v>2.93481</v>
      </c>
      <c r="G22" s="1" t="n">
        <v>0.956282</v>
      </c>
      <c r="H22" s="1" t="n">
        <v>-1.978528</v>
      </c>
      <c r="I22" s="1" t="n">
        <v>-1.61776</v>
      </c>
      <c r="J22" s="1" t="n">
        <v>0.0597</v>
      </c>
      <c r="K22" s="1" t="n">
        <v>0.259572</v>
      </c>
      <c r="L22" s="1" t="s">
        <v>27</v>
      </c>
      <c r="M22" s="1" t="n">
        <v>2.97726</v>
      </c>
      <c r="N22" s="1" t="n">
        <v>0.469262</v>
      </c>
      <c r="O22" s="1" t="n">
        <v>-2.507998</v>
      </c>
      <c r="P22" s="1" t="n">
        <v>-2.66552</v>
      </c>
      <c r="Q22" s="1" t="n">
        <v>0.0059</v>
      </c>
      <c r="R22" s="1" t="n">
        <v>0.05212</v>
      </c>
      <c r="S22" s="1" t="s">
        <v>27</v>
      </c>
      <c r="T22" s="1" t="n">
        <v>0.51618</v>
      </c>
      <c r="U22" s="1" t="n">
        <v>0.246357</v>
      </c>
      <c r="V22" s="1" t="n">
        <v>-0.269823</v>
      </c>
      <c r="W22" s="1" t="n">
        <v>-1.06712</v>
      </c>
      <c r="X22" s="1" t="n">
        <v>1</v>
      </c>
      <c r="Y22" s="1" t="n">
        <v>1</v>
      </c>
      <c r="Z22" s="1" t="s">
        <v>27</v>
      </c>
    </row>
    <row r="23" customFormat="false" ht="16" hidden="false" customHeight="false" outlineLevel="0" collapsed="false">
      <c r="A23" s="1" t="s">
        <v>90</v>
      </c>
      <c r="B23" s="1" t="s">
        <v>91</v>
      </c>
      <c r="C23" s="1" t="s">
        <v>92</v>
      </c>
      <c r="D23" s="1" t="s">
        <v>25</v>
      </c>
      <c r="E23" s="1" t="s">
        <v>26</v>
      </c>
      <c r="F23" s="1" t="n">
        <v>4.67372</v>
      </c>
      <c r="G23" s="1" t="n">
        <v>3.57012</v>
      </c>
      <c r="H23" s="1" t="n">
        <v>-1.1036</v>
      </c>
      <c r="I23" s="1" t="n">
        <v>-0.388597</v>
      </c>
      <c r="J23" s="1" t="n">
        <v>0.71045</v>
      </c>
      <c r="K23" s="1" t="n">
        <v>0.902153</v>
      </c>
      <c r="L23" s="1" t="s">
        <v>27</v>
      </c>
      <c r="M23" s="1" t="n">
        <v>4.73677</v>
      </c>
      <c r="N23" s="1" t="n">
        <v>4.52974</v>
      </c>
      <c r="O23" s="1" t="n">
        <v>-0.20703</v>
      </c>
      <c r="P23" s="1" t="n">
        <v>-0.0644763</v>
      </c>
      <c r="Q23" s="1" t="n">
        <v>0.94785</v>
      </c>
      <c r="R23" s="1" t="n">
        <v>0.984027</v>
      </c>
      <c r="S23" s="1" t="s">
        <v>27</v>
      </c>
      <c r="T23" s="1" t="n">
        <v>5.04855</v>
      </c>
      <c r="U23" s="1" t="n">
        <v>0.744361</v>
      </c>
      <c r="V23" s="1" t="n">
        <v>-4.304189</v>
      </c>
      <c r="W23" s="1" t="n">
        <v>-2.76179</v>
      </c>
      <c r="X23" s="1" t="n">
        <v>0.26785</v>
      </c>
      <c r="Y23" s="1" t="n">
        <v>0.452502</v>
      </c>
      <c r="Z23" s="1" t="s">
        <v>27</v>
      </c>
    </row>
    <row r="24" customFormat="false" ht="16" hidden="false" customHeight="false" outlineLevel="0" collapsed="false">
      <c r="A24" s="1" t="s">
        <v>93</v>
      </c>
      <c r="B24" s="1" t="s">
        <v>94</v>
      </c>
      <c r="C24" s="1" t="s">
        <v>95</v>
      </c>
      <c r="D24" s="1" t="s">
        <v>25</v>
      </c>
      <c r="E24" s="1" t="s">
        <v>26</v>
      </c>
      <c r="F24" s="1" t="n">
        <v>2.57088</v>
      </c>
      <c r="G24" s="1" t="n">
        <v>1.36483</v>
      </c>
      <c r="H24" s="1" t="n">
        <v>-1.20605</v>
      </c>
      <c r="I24" s="1" t="n">
        <v>-0.913544</v>
      </c>
      <c r="J24" s="1" t="n">
        <v>0.14105</v>
      </c>
      <c r="K24" s="1" t="n">
        <v>0.423317</v>
      </c>
      <c r="L24" s="1" t="s">
        <v>27</v>
      </c>
      <c r="M24" s="1" t="n">
        <v>2.60392</v>
      </c>
      <c r="N24" s="1" t="n">
        <v>1.51461</v>
      </c>
      <c r="O24" s="1" t="n">
        <v>-1.08931</v>
      </c>
      <c r="P24" s="1" t="n">
        <v>-0.781738</v>
      </c>
      <c r="Q24" s="1" t="n">
        <v>0.2378</v>
      </c>
      <c r="R24" s="1" t="n">
        <v>0.559251</v>
      </c>
      <c r="S24" s="1" t="s">
        <v>27</v>
      </c>
      <c r="T24" s="1" t="n">
        <v>1.69432</v>
      </c>
      <c r="U24" s="1" t="n">
        <v>1.53753</v>
      </c>
      <c r="V24" s="1" t="n">
        <v>-0.15679</v>
      </c>
      <c r="W24" s="1" t="n">
        <v>-0.140094</v>
      </c>
      <c r="X24" s="1" t="n">
        <v>0.8327</v>
      </c>
      <c r="Y24" s="1" t="n">
        <v>0.883505</v>
      </c>
      <c r="Z24" s="1" t="s">
        <v>27</v>
      </c>
    </row>
    <row r="25" customFormat="false" ht="16" hidden="false" customHeight="false" outlineLevel="0" collapsed="false">
      <c r="A25" s="1" t="s">
        <v>96</v>
      </c>
      <c r="B25" s="1" t="s">
        <v>97</v>
      </c>
      <c r="C25" s="1" t="s">
        <v>98</v>
      </c>
      <c r="D25" s="1" t="s">
        <v>46</v>
      </c>
      <c r="E25" s="1" t="s">
        <v>26</v>
      </c>
      <c r="F25" s="1" t="n">
        <v>4.75769</v>
      </c>
      <c r="G25" s="1" t="n">
        <v>3.97172</v>
      </c>
      <c r="H25" s="1" t="n">
        <v>-0.78597</v>
      </c>
      <c r="I25" s="1" t="n">
        <v>-0.260497</v>
      </c>
      <c r="J25" s="1" t="n">
        <v>0.5166</v>
      </c>
      <c r="K25" s="1" t="n">
        <v>0.798853</v>
      </c>
      <c r="L25" s="1" t="s">
        <v>27</v>
      </c>
      <c r="M25" s="1" t="n">
        <v>4.82388</v>
      </c>
      <c r="N25" s="1" t="n">
        <v>4.12907</v>
      </c>
      <c r="O25" s="1" t="n">
        <v>-0.69481</v>
      </c>
      <c r="P25" s="1" t="n">
        <v>-0.224376</v>
      </c>
      <c r="Q25" s="1" t="n">
        <v>0.6306</v>
      </c>
      <c r="R25" s="1" t="n">
        <v>0.867923</v>
      </c>
      <c r="S25" s="1" t="s">
        <v>27</v>
      </c>
      <c r="T25" s="1" t="n">
        <v>4.55867</v>
      </c>
      <c r="U25" s="1" t="n">
        <v>1.0631</v>
      </c>
      <c r="V25" s="1" t="n">
        <v>-3.49557</v>
      </c>
      <c r="W25" s="1" t="n">
        <v>-2.10033</v>
      </c>
      <c r="X25" s="1" t="n">
        <v>0.2857</v>
      </c>
      <c r="Y25" s="1" t="n">
        <v>0.452502</v>
      </c>
      <c r="Z25" s="1" t="s">
        <v>27</v>
      </c>
    </row>
    <row r="26" customFormat="false" ht="16" hidden="false" customHeight="false" outlineLevel="0" collapsed="false">
      <c r="A26" s="1" t="s">
        <v>99</v>
      </c>
      <c r="B26" s="1" t="s">
        <v>100</v>
      </c>
      <c r="C26" s="1" t="s">
        <v>101</v>
      </c>
      <c r="D26" s="1" t="s">
        <v>25</v>
      </c>
      <c r="E26" s="1" t="s">
        <v>26</v>
      </c>
      <c r="F26" s="1" t="n">
        <v>2.21253</v>
      </c>
      <c r="G26" s="1" t="n">
        <v>2.16395</v>
      </c>
      <c r="H26" s="1" t="n">
        <v>-0.04858</v>
      </c>
      <c r="I26" s="1" t="n">
        <v>-0.0320331</v>
      </c>
      <c r="J26" s="1" t="n">
        <v>0.9772</v>
      </c>
      <c r="K26" s="1" t="n">
        <v>0.994143</v>
      </c>
      <c r="L26" s="1" t="s">
        <v>27</v>
      </c>
      <c r="M26" s="1" t="n">
        <v>2.24395</v>
      </c>
      <c r="N26" s="1" t="n">
        <v>2.3006</v>
      </c>
      <c r="O26" s="1" t="n">
        <v>0.05665</v>
      </c>
      <c r="P26" s="1" t="n">
        <v>0.0359724</v>
      </c>
      <c r="Q26" s="1" t="n">
        <v>0.97325</v>
      </c>
      <c r="R26" s="1" t="n">
        <v>0.990292</v>
      </c>
      <c r="S26" s="1" t="s">
        <v>27</v>
      </c>
      <c r="T26" s="1" t="n">
        <v>2.5384</v>
      </c>
      <c r="U26" s="1" t="n">
        <v>0.301399</v>
      </c>
      <c r="V26" s="1" t="n">
        <v>-2.237001</v>
      </c>
      <c r="W26" s="1" t="n">
        <v>-3.07417</v>
      </c>
      <c r="X26" s="1" t="n">
        <v>0.2722</v>
      </c>
      <c r="Y26" s="1" t="n">
        <v>0.452502</v>
      </c>
      <c r="Z26" s="1" t="s">
        <v>27</v>
      </c>
    </row>
    <row r="27" customFormat="false" ht="16" hidden="false" customHeight="false" outlineLevel="0" collapsed="false">
      <c r="A27" s="1" t="s">
        <v>102</v>
      </c>
      <c r="B27" s="1" t="s">
        <v>103</v>
      </c>
      <c r="C27" s="1" t="s">
        <v>104</v>
      </c>
      <c r="D27" s="1" t="s">
        <v>25</v>
      </c>
      <c r="E27" s="1" t="s">
        <v>26</v>
      </c>
      <c r="F27" s="1" t="n">
        <v>0.0621516</v>
      </c>
      <c r="G27" s="1" t="n">
        <v>0.208254</v>
      </c>
      <c r="H27" s="1" t="n">
        <v>0.1461024</v>
      </c>
      <c r="I27" s="1" t="n">
        <v>1.74448</v>
      </c>
      <c r="J27" s="1" t="n">
        <v>1</v>
      </c>
      <c r="K27" s="1" t="n">
        <v>1</v>
      </c>
      <c r="L27" s="1" t="s">
        <v>27</v>
      </c>
      <c r="M27" s="1" t="n">
        <v>0.0630929</v>
      </c>
      <c r="N27" s="1" t="n">
        <v>1.08429</v>
      </c>
      <c r="O27" s="1" t="n">
        <v>1.0211971</v>
      </c>
      <c r="P27" s="1" t="n">
        <v>4.10313</v>
      </c>
      <c r="Q27" s="1" t="n">
        <v>0.0102</v>
      </c>
      <c r="R27" s="1" t="n">
        <v>0.077423</v>
      </c>
      <c r="S27" s="1" t="s">
        <v>27</v>
      </c>
      <c r="T27" s="1" t="n">
        <v>1.17813</v>
      </c>
      <c r="U27" s="1" t="n">
        <v>0.232112</v>
      </c>
      <c r="V27" s="1" t="n">
        <v>-0.946018</v>
      </c>
      <c r="W27" s="1" t="n">
        <v>-2.34361</v>
      </c>
      <c r="X27" s="1" t="n">
        <v>0.0692</v>
      </c>
      <c r="Y27" s="1" t="n">
        <v>0.452502</v>
      </c>
      <c r="Z27" s="1" t="s">
        <v>27</v>
      </c>
    </row>
    <row r="28" customFormat="false" ht="16" hidden="false" customHeight="false" outlineLevel="0" collapsed="false">
      <c r="A28" s="1" t="s">
        <v>105</v>
      </c>
      <c r="B28" s="1" t="s">
        <v>106</v>
      </c>
      <c r="C28" s="1" t="s">
        <v>107</v>
      </c>
      <c r="D28" s="1" t="s">
        <v>25</v>
      </c>
      <c r="E28" s="1" t="s">
        <v>26</v>
      </c>
      <c r="F28" s="1" t="n">
        <v>0.882162</v>
      </c>
      <c r="G28" s="1" t="n">
        <v>0.879966</v>
      </c>
      <c r="H28" s="1" t="n">
        <v>-0.002196</v>
      </c>
      <c r="I28" s="1" t="n">
        <v>-0.00359493</v>
      </c>
      <c r="J28" s="1" t="n">
        <v>0.99715</v>
      </c>
      <c r="K28" s="1" t="n">
        <v>0.998829</v>
      </c>
      <c r="L28" s="1" t="s">
        <v>27</v>
      </c>
      <c r="M28" s="1" t="n">
        <v>0.893731</v>
      </c>
      <c r="N28" s="1" t="n">
        <v>1.17376</v>
      </c>
      <c r="O28" s="1" t="n">
        <v>0.280029</v>
      </c>
      <c r="P28" s="1" t="n">
        <v>0.39322</v>
      </c>
      <c r="Q28" s="1" t="n">
        <v>0.6888</v>
      </c>
      <c r="R28" s="1" t="n">
        <v>0.896249</v>
      </c>
      <c r="S28" s="1" t="s">
        <v>27</v>
      </c>
      <c r="T28" s="1" t="n">
        <v>1.30013</v>
      </c>
      <c r="U28" s="1" t="n">
        <v>0.381027</v>
      </c>
      <c r="V28" s="1" t="n">
        <v>-0.919103</v>
      </c>
      <c r="W28" s="1" t="n">
        <v>-1.77069</v>
      </c>
      <c r="X28" s="1" t="n">
        <v>0.3326</v>
      </c>
      <c r="Y28" s="1" t="n">
        <v>0.454683</v>
      </c>
      <c r="Z28" s="1" t="s">
        <v>27</v>
      </c>
    </row>
    <row r="29" customFormat="false" ht="16" hidden="false" customHeight="false" outlineLevel="0" collapsed="false">
      <c r="A29" s="1" t="s">
        <v>108</v>
      </c>
      <c r="B29" s="1" t="s">
        <v>109</v>
      </c>
      <c r="C29" s="1" t="s">
        <v>110</v>
      </c>
      <c r="D29" s="1" t="s">
        <v>25</v>
      </c>
      <c r="E29" s="1" t="s">
        <v>26</v>
      </c>
      <c r="F29" s="1" t="n">
        <v>2.75842</v>
      </c>
      <c r="G29" s="1" t="n">
        <v>2.62629</v>
      </c>
      <c r="H29" s="1" t="n">
        <v>-0.13213</v>
      </c>
      <c r="I29" s="1" t="n">
        <v>-0.0708196</v>
      </c>
      <c r="J29" s="1" t="n">
        <v>0.95525</v>
      </c>
      <c r="K29" s="1" t="n">
        <v>0.987712</v>
      </c>
      <c r="L29" s="1" t="s">
        <v>27</v>
      </c>
      <c r="M29" s="1" t="n">
        <v>2.80437</v>
      </c>
      <c r="N29" s="1" t="n">
        <v>2.23364</v>
      </c>
      <c r="O29" s="1" t="n">
        <v>-0.57073</v>
      </c>
      <c r="P29" s="1" t="n">
        <v>-0.32828</v>
      </c>
      <c r="Q29" s="1" t="n">
        <v>0.8189</v>
      </c>
      <c r="R29" s="1" t="n">
        <v>0.944856</v>
      </c>
      <c r="S29" s="1" t="s">
        <v>27</v>
      </c>
      <c r="T29" s="1" t="n">
        <v>2.4377</v>
      </c>
      <c r="U29" s="1" t="n">
        <v>0.64751</v>
      </c>
      <c r="V29" s="1" t="n">
        <v>-1.79019</v>
      </c>
      <c r="W29" s="1" t="n">
        <v>-1.91254</v>
      </c>
      <c r="X29" s="1" t="n">
        <v>0.36495</v>
      </c>
      <c r="Y29" s="1" t="n">
        <v>0.477299</v>
      </c>
      <c r="Z29" s="1" t="s">
        <v>27</v>
      </c>
    </row>
    <row r="30" customFormat="false" ht="16" hidden="false" customHeight="false" outlineLevel="0" collapsed="false">
      <c r="A30" s="1" t="s">
        <v>111</v>
      </c>
      <c r="B30" s="1" t="s">
        <v>112</v>
      </c>
      <c r="C30" s="1" t="s">
        <v>113</v>
      </c>
      <c r="D30" s="1" t="s">
        <v>25</v>
      </c>
      <c r="E30" s="1" t="s">
        <v>26</v>
      </c>
      <c r="F30" s="1" t="n">
        <v>1.20866</v>
      </c>
      <c r="G30" s="1" t="n">
        <v>1.00131</v>
      </c>
      <c r="H30" s="1" t="n">
        <v>-0.20735</v>
      </c>
      <c r="I30" s="1" t="n">
        <v>-0.271513</v>
      </c>
      <c r="J30" s="1" t="n">
        <v>0.72805</v>
      </c>
      <c r="K30" s="1" t="n">
        <v>0.908671</v>
      </c>
      <c r="L30" s="1" t="s">
        <v>27</v>
      </c>
      <c r="M30" s="1" t="n">
        <v>1.22763</v>
      </c>
      <c r="N30" s="1" t="n">
        <v>0.972576</v>
      </c>
      <c r="O30" s="1" t="n">
        <v>-0.255054</v>
      </c>
      <c r="P30" s="1" t="n">
        <v>-0.335995</v>
      </c>
      <c r="Q30" s="1" t="n">
        <v>0.70255</v>
      </c>
      <c r="R30" s="1" t="n">
        <v>0.902055</v>
      </c>
      <c r="S30" s="1" t="s">
        <v>27</v>
      </c>
      <c r="T30" s="1" t="n">
        <v>1.07208</v>
      </c>
      <c r="U30" s="1" t="n">
        <v>0.383637</v>
      </c>
      <c r="V30" s="1" t="n">
        <v>-0.688443</v>
      </c>
      <c r="W30" s="1" t="n">
        <v>-1.48259</v>
      </c>
      <c r="X30" s="1" t="n">
        <v>0.3527</v>
      </c>
      <c r="Y30" s="1" t="n">
        <v>0.468322</v>
      </c>
      <c r="Z30" s="1" t="s">
        <v>27</v>
      </c>
    </row>
    <row r="31" customFormat="false" ht="16" hidden="false" customHeight="false" outlineLevel="0" collapsed="false">
      <c r="A31" s="1" t="s">
        <v>114</v>
      </c>
      <c r="B31" s="1" t="s">
        <v>115</v>
      </c>
      <c r="C31" s="1" t="s">
        <v>116</v>
      </c>
      <c r="D31" s="1" t="s">
        <v>46</v>
      </c>
      <c r="E31" s="1" t="s">
        <v>26</v>
      </c>
      <c r="F31" s="1" t="n">
        <v>0.843211</v>
      </c>
      <c r="G31" s="1" t="n">
        <v>0.785813</v>
      </c>
      <c r="H31" s="1" t="n">
        <v>-0.057398</v>
      </c>
      <c r="I31" s="1" t="n">
        <v>-0.101708</v>
      </c>
      <c r="J31" s="1" t="n">
        <v>0.95655</v>
      </c>
      <c r="K31" s="1" t="n">
        <v>0.988383</v>
      </c>
      <c r="L31" s="1" t="s">
        <v>27</v>
      </c>
      <c r="M31" s="1" t="n">
        <v>0.854276</v>
      </c>
      <c r="N31" s="1" t="n">
        <v>1.00331</v>
      </c>
      <c r="O31" s="1" t="n">
        <v>0.149034</v>
      </c>
      <c r="P31" s="1" t="n">
        <v>0.231994</v>
      </c>
      <c r="Q31" s="1" t="n">
        <v>0.91765</v>
      </c>
      <c r="R31" s="1" t="n">
        <v>0.975027</v>
      </c>
      <c r="S31" s="1" t="s">
        <v>27</v>
      </c>
      <c r="T31" s="1" t="n">
        <v>1.12045</v>
      </c>
      <c r="U31" s="1" t="n">
        <v>0.402859</v>
      </c>
      <c r="V31" s="1" t="n">
        <v>-0.717591</v>
      </c>
      <c r="W31" s="1" t="n">
        <v>-1.47573</v>
      </c>
      <c r="X31" s="1" t="n">
        <v>0.5697</v>
      </c>
      <c r="Y31" s="1" t="n">
        <v>0.666396</v>
      </c>
      <c r="Z31" s="1" t="s">
        <v>27</v>
      </c>
    </row>
    <row r="32" customFormat="false" ht="16" hidden="false" customHeight="false" outlineLevel="0" collapsed="false">
      <c r="A32" s="1" t="s">
        <v>117</v>
      </c>
      <c r="B32" s="1" t="s">
        <v>118</v>
      </c>
      <c r="C32" s="1" t="s">
        <v>119</v>
      </c>
      <c r="D32" s="1" t="s">
        <v>46</v>
      </c>
      <c r="E32" s="1" t="s">
        <v>26</v>
      </c>
      <c r="F32" s="1" t="n">
        <v>2.15304</v>
      </c>
      <c r="G32" s="1" t="n">
        <v>3.19661</v>
      </c>
      <c r="H32" s="1" t="n">
        <v>1.04357</v>
      </c>
      <c r="I32" s="1" t="n">
        <v>0.570169</v>
      </c>
      <c r="J32" s="1" t="n">
        <v>0.47105</v>
      </c>
      <c r="K32" s="1" t="n">
        <v>0.765898</v>
      </c>
      <c r="L32" s="1" t="s">
        <v>27</v>
      </c>
      <c r="M32" s="1" t="n">
        <v>2.18535</v>
      </c>
      <c r="N32" s="1" t="n">
        <v>3.44643</v>
      </c>
      <c r="O32" s="1" t="n">
        <v>1.26108</v>
      </c>
      <c r="P32" s="1" t="n">
        <v>0.657238</v>
      </c>
      <c r="Q32" s="1" t="n">
        <v>0.42895</v>
      </c>
      <c r="R32" s="1" t="n">
        <v>0.739706</v>
      </c>
      <c r="S32" s="1" t="s">
        <v>27</v>
      </c>
      <c r="T32" s="1" t="n">
        <v>3.80548</v>
      </c>
      <c r="U32" s="1" t="n">
        <v>0.677872</v>
      </c>
      <c r="V32" s="1" t="n">
        <v>-3.127608</v>
      </c>
      <c r="W32" s="1" t="n">
        <v>-2.48899</v>
      </c>
      <c r="X32" s="1" t="n">
        <v>0.2636</v>
      </c>
      <c r="Y32" s="1" t="n">
        <v>0.452502</v>
      </c>
      <c r="Z32" s="1" t="s">
        <v>27</v>
      </c>
    </row>
    <row r="33" customFormat="false" ht="16" hidden="false" customHeight="false" outlineLevel="0" collapsed="false">
      <c r="A33" s="1" t="s">
        <v>120</v>
      </c>
      <c r="B33" s="1" t="s">
        <v>121</v>
      </c>
      <c r="C33" s="1" t="s">
        <v>122</v>
      </c>
      <c r="D33" s="1" t="s">
        <v>46</v>
      </c>
      <c r="E33" s="1" t="s">
        <v>26</v>
      </c>
      <c r="F33" s="1" t="n">
        <v>3.78833</v>
      </c>
      <c r="G33" s="1" t="n">
        <v>2.86748</v>
      </c>
      <c r="H33" s="1" t="n">
        <v>-0.92085</v>
      </c>
      <c r="I33" s="1" t="n">
        <v>-0.401778</v>
      </c>
      <c r="J33" s="1" t="n">
        <v>0.3306</v>
      </c>
      <c r="K33" s="1" t="n">
        <v>0.651376</v>
      </c>
      <c r="L33" s="1" t="s">
        <v>27</v>
      </c>
      <c r="M33" s="1" t="n">
        <v>3.84536</v>
      </c>
      <c r="N33" s="1" t="n">
        <v>3.00038</v>
      </c>
      <c r="O33" s="1" t="n">
        <v>-0.84498</v>
      </c>
      <c r="P33" s="1" t="n">
        <v>-0.357972</v>
      </c>
      <c r="Q33" s="1" t="n">
        <v>0.46635</v>
      </c>
      <c r="R33" s="1" t="n">
        <v>0.765804</v>
      </c>
      <c r="S33" s="1" t="s">
        <v>27</v>
      </c>
      <c r="T33" s="1" t="n">
        <v>3.33498</v>
      </c>
      <c r="U33" s="1" t="n">
        <v>3.20239</v>
      </c>
      <c r="V33" s="1" t="n">
        <v>-0.13259</v>
      </c>
      <c r="W33" s="1" t="n">
        <v>-0.0585297</v>
      </c>
      <c r="X33" s="1" t="n">
        <v>0.90545</v>
      </c>
      <c r="Y33" s="1" t="n">
        <v>0.935578</v>
      </c>
      <c r="Z33" s="1" t="s">
        <v>27</v>
      </c>
    </row>
    <row r="34" customFormat="false" ht="16" hidden="false" customHeight="false" outlineLevel="0" collapsed="false">
      <c r="A34" s="1" t="s">
        <v>123</v>
      </c>
      <c r="B34" s="1" t="s">
        <v>124</v>
      </c>
      <c r="C34" s="1" t="s">
        <v>125</v>
      </c>
      <c r="D34" s="1" t="s">
        <v>46</v>
      </c>
      <c r="E34" s="1" t="s">
        <v>26</v>
      </c>
      <c r="F34" s="1" t="n">
        <v>1.02114</v>
      </c>
      <c r="G34" s="1" t="n">
        <v>0.94995</v>
      </c>
      <c r="H34" s="1" t="n">
        <v>-0.07119</v>
      </c>
      <c r="I34" s="1" t="n">
        <v>-0.104263</v>
      </c>
      <c r="J34" s="1" t="n">
        <v>0.90825</v>
      </c>
      <c r="K34" s="1" t="n">
        <v>0.973272</v>
      </c>
      <c r="L34" s="1" t="s">
        <v>27</v>
      </c>
      <c r="M34" s="1" t="n">
        <v>1.03661</v>
      </c>
      <c r="N34" s="1" t="n">
        <v>1.3373</v>
      </c>
      <c r="O34" s="1" t="n">
        <v>0.30069</v>
      </c>
      <c r="P34" s="1" t="n">
        <v>0.367444</v>
      </c>
      <c r="Q34" s="1" t="n">
        <v>0.71025</v>
      </c>
      <c r="R34" s="1" t="n">
        <v>0.905332</v>
      </c>
      <c r="S34" s="1" t="s">
        <v>27</v>
      </c>
      <c r="T34" s="1" t="n">
        <v>1.46834</v>
      </c>
      <c r="U34" s="1" t="n">
        <v>0.234061</v>
      </c>
      <c r="V34" s="1" t="n">
        <v>-1.234279</v>
      </c>
      <c r="W34" s="1" t="n">
        <v>-2.64923</v>
      </c>
      <c r="X34" s="1" t="n">
        <v>0.2747</v>
      </c>
      <c r="Y34" s="1" t="n">
        <v>0.452502</v>
      </c>
      <c r="Z34" s="1" t="s">
        <v>27</v>
      </c>
    </row>
    <row r="35" customFormat="false" ht="16" hidden="false" customHeight="false" outlineLevel="0" collapsed="false">
      <c r="A35" s="1" t="s">
        <v>126</v>
      </c>
      <c r="B35" s="1" t="s">
        <v>127</v>
      </c>
      <c r="C35" s="1" t="s">
        <v>128</v>
      </c>
      <c r="D35" s="1" t="s">
        <v>46</v>
      </c>
      <c r="E35" s="1" t="s">
        <v>26</v>
      </c>
      <c r="F35" s="1" t="n">
        <v>0.805938</v>
      </c>
      <c r="G35" s="1" t="n">
        <v>1.17366</v>
      </c>
      <c r="H35" s="1" t="n">
        <v>0.367722</v>
      </c>
      <c r="I35" s="1" t="n">
        <v>0.542269</v>
      </c>
      <c r="J35" s="1" t="n">
        <v>0.7707</v>
      </c>
      <c r="K35" s="1" t="n">
        <v>0.925974</v>
      </c>
      <c r="L35" s="1" t="s">
        <v>27</v>
      </c>
      <c r="M35" s="1" t="n">
        <v>0.81937</v>
      </c>
      <c r="N35" s="1" t="n">
        <v>1.01557</v>
      </c>
      <c r="O35" s="1" t="n">
        <v>0.1962</v>
      </c>
      <c r="P35" s="1" t="n">
        <v>0.309702</v>
      </c>
      <c r="Q35" s="1" t="n">
        <v>0.86555</v>
      </c>
      <c r="R35" s="1" t="n">
        <v>0.95825</v>
      </c>
      <c r="S35" s="1" t="s">
        <v>27</v>
      </c>
      <c r="T35" s="1" t="n">
        <v>1.12599</v>
      </c>
      <c r="U35" s="1" t="n">
        <v>0.304629</v>
      </c>
      <c r="V35" s="1" t="n">
        <v>-0.821361</v>
      </c>
      <c r="W35" s="1" t="n">
        <v>-1.88607</v>
      </c>
      <c r="X35" s="1" t="n">
        <v>0.44505</v>
      </c>
      <c r="Y35" s="1" t="n">
        <v>0.551503</v>
      </c>
      <c r="Z35" s="1" t="s">
        <v>27</v>
      </c>
    </row>
    <row r="36" customFormat="false" ht="16" hidden="false" customHeight="false" outlineLevel="0" collapsed="false">
      <c r="A36" s="1" t="s">
        <v>129</v>
      </c>
      <c r="B36" s="1" t="s">
        <v>130</v>
      </c>
      <c r="C36" s="1" t="s">
        <v>131</v>
      </c>
      <c r="D36" s="1" t="s">
        <v>25</v>
      </c>
      <c r="E36" s="1" t="s">
        <v>26</v>
      </c>
      <c r="F36" s="1" t="n">
        <v>1.92777</v>
      </c>
      <c r="G36" s="1" t="n">
        <v>3.01142</v>
      </c>
      <c r="H36" s="1" t="n">
        <v>1.08365</v>
      </c>
      <c r="I36" s="1" t="n">
        <v>0.643513</v>
      </c>
      <c r="J36" s="1" t="n">
        <v>0.4126</v>
      </c>
      <c r="K36" s="1" t="n">
        <v>0.722059</v>
      </c>
      <c r="L36" s="1" t="s">
        <v>27</v>
      </c>
      <c r="M36" s="1" t="n">
        <v>1.95678</v>
      </c>
      <c r="N36" s="1" t="n">
        <v>1.9273</v>
      </c>
      <c r="O36" s="1" t="n">
        <v>-0.02948</v>
      </c>
      <c r="P36" s="1" t="n">
        <v>-0.0219039</v>
      </c>
      <c r="Q36" s="1" t="n">
        <v>0.97875</v>
      </c>
      <c r="R36" s="1" t="n">
        <v>0.991557</v>
      </c>
      <c r="S36" s="1" t="s">
        <v>27</v>
      </c>
      <c r="T36" s="1" t="n">
        <v>2.11794</v>
      </c>
      <c r="U36" s="1" t="n">
        <v>0.823181</v>
      </c>
      <c r="V36" s="1" t="n">
        <v>-1.294759</v>
      </c>
      <c r="W36" s="1" t="n">
        <v>-1.36338</v>
      </c>
      <c r="X36" s="1" t="n">
        <v>0.3505</v>
      </c>
      <c r="Y36" s="1" t="n">
        <v>0.466509</v>
      </c>
      <c r="Z36" s="1" t="s">
        <v>27</v>
      </c>
    </row>
    <row r="37" customFormat="false" ht="16" hidden="false" customHeight="false" outlineLevel="0" collapsed="false">
      <c r="A37" s="1" t="s">
        <v>132</v>
      </c>
      <c r="B37" s="1" t="s">
        <v>133</v>
      </c>
      <c r="C37" s="1" t="s">
        <v>134</v>
      </c>
      <c r="D37" s="1" t="s">
        <v>25</v>
      </c>
      <c r="E37" s="1" t="s">
        <v>26</v>
      </c>
      <c r="F37" s="1" t="n">
        <v>0.389048</v>
      </c>
      <c r="G37" s="1" t="n">
        <v>1.15861</v>
      </c>
      <c r="H37" s="1" t="n">
        <v>0.769562</v>
      </c>
      <c r="I37" s="1" t="n">
        <v>1.57437</v>
      </c>
      <c r="J37" s="1" t="n">
        <v>0.0365</v>
      </c>
      <c r="K37" s="1" t="n">
        <v>0.192157</v>
      </c>
      <c r="L37" s="1" t="s">
        <v>27</v>
      </c>
      <c r="M37" s="1" t="n">
        <v>0.393996</v>
      </c>
      <c r="N37" s="1" t="n">
        <v>1.28176</v>
      </c>
      <c r="O37" s="1" t="n">
        <v>0.887764</v>
      </c>
      <c r="P37" s="1" t="n">
        <v>1.70188</v>
      </c>
      <c r="Q37" s="1" t="n">
        <v>0.0626</v>
      </c>
      <c r="R37" s="1" t="n">
        <v>0.26683</v>
      </c>
      <c r="S37" s="1" t="s">
        <v>27</v>
      </c>
      <c r="T37" s="1" t="n">
        <v>1.40761</v>
      </c>
      <c r="U37" s="1" t="n">
        <v>1.29336</v>
      </c>
      <c r="V37" s="1" t="n">
        <v>-0.11425</v>
      </c>
      <c r="W37" s="1" t="n">
        <v>-0.122123</v>
      </c>
      <c r="X37" s="1" t="n">
        <v>0.9006</v>
      </c>
      <c r="Y37" s="1" t="n">
        <v>0.931664</v>
      </c>
      <c r="Z37" s="1" t="s">
        <v>27</v>
      </c>
    </row>
    <row r="38" customFormat="false" ht="16" hidden="false" customHeight="false" outlineLevel="0" collapsed="false">
      <c r="A38" s="1" t="s">
        <v>135</v>
      </c>
      <c r="B38" s="1" t="s">
        <v>136</v>
      </c>
      <c r="C38" s="1" t="s">
        <v>64</v>
      </c>
      <c r="D38" s="1" t="s">
        <v>46</v>
      </c>
      <c r="E38" s="1" t="s">
        <v>26</v>
      </c>
      <c r="F38" s="1" t="n">
        <v>1.58319</v>
      </c>
      <c r="G38" s="1" t="n">
        <v>2.81353</v>
      </c>
      <c r="H38" s="1" t="n">
        <v>1.23034</v>
      </c>
      <c r="I38" s="1" t="n">
        <v>0.829546</v>
      </c>
      <c r="J38" s="1" t="n">
        <v>0.3504</v>
      </c>
      <c r="K38" s="1" t="n">
        <v>0.667686</v>
      </c>
      <c r="L38" s="1" t="s">
        <v>27</v>
      </c>
      <c r="M38" s="1" t="n">
        <v>1.60663</v>
      </c>
      <c r="N38" s="1" t="n">
        <v>2.11811</v>
      </c>
      <c r="O38" s="1" t="n">
        <v>0.51148</v>
      </c>
      <c r="P38" s="1" t="n">
        <v>0.398733</v>
      </c>
      <c r="Q38" s="1" t="n">
        <v>0.8543</v>
      </c>
      <c r="R38" s="1" t="n">
        <v>0.954162</v>
      </c>
      <c r="S38" s="1" t="s">
        <v>27</v>
      </c>
      <c r="T38" s="1" t="n">
        <v>2.32474</v>
      </c>
      <c r="U38" s="1" t="n">
        <v>0.677166</v>
      </c>
      <c r="V38" s="1" t="n">
        <v>-1.647574</v>
      </c>
      <c r="W38" s="1" t="n">
        <v>-1.77949</v>
      </c>
      <c r="X38" s="1" t="n">
        <v>0.4072</v>
      </c>
      <c r="Y38" s="1" t="n">
        <v>0.516479</v>
      </c>
      <c r="Z38" s="1" t="s">
        <v>27</v>
      </c>
    </row>
    <row r="39" customFormat="false" ht="16" hidden="false" customHeight="false" outlineLevel="0" collapsed="false">
      <c r="A39" s="1" t="s">
        <v>137</v>
      </c>
      <c r="B39" s="1" t="s">
        <v>138</v>
      </c>
      <c r="C39" s="1" t="s">
        <v>139</v>
      </c>
      <c r="D39" s="1" t="s">
        <v>25</v>
      </c>
      <c r="E39" s="1" t="s">
        <v>26</v>
      </c>
      <c r="F39" s="1" t="n">
        <v>1.39816</v>
      </c>
      <c r="G39" s="1" t="n">
        <v>0.934991</v>
      </c>
      <c r="H39" s="1" t="n">
        <v>-0.463169</v>
      </c>
      <c r="I39" s="1" t="n">
        <v>-0.580502</v>
      </c>
      <c r="J39" s="1" t="n">
        <v>0.66635</v>
      </c>
      <c r="K39" s="1" t="n">
        <v>0.88208</v>
      </c>
      <c r="L39" s="1" t="s">
        <v>27</v>
      </c>
      <c r="M39" s="1" t="n">
        <v>1.41226</v>
      </c>
      <c r="N39" s="1" t="n">
        <v>1.52032</v>
      </c>
      <c r="O39" s="1" t="n">
        <v>0.10806</v>
      </c>
      <c r="P39" s="1" t="n">
        <v>0.106366</v>
      </c>
      <c r="Q39" s="1" t="n">
        <v>0.9413</v>
      </c>
      <c r="R39" s="1" t="n">
        <v>0.982036</v>
      </c>
      <c r="S39" s="1" t="s">
        <v>27</v>
      </c>
      <c r="T39" s="1" t="n">
        <v>1.65711</v>
      </c>
      <c r="U39" s="1" t="n">
        <v>0.488243</v>
      </c>
      <c r="V39" s="1" t="n">
        <v>-1.168867</v>
      </c>
      <c r="W39" s="1" t="n">
        <v>-1.76299</v>
      </c>
      <c r="X39" s="1" t="n">
        <v>0.36195</v>
      </c>
      <c r="Y39" s="1" t="n">
        <v>0.474963</v>
      </c>
      <c r="Z39" s="1" t="s">
        <v>27</v>
      </c>
    </row>
    <row r="40" customFormat="false" ht="16" hidden="false" customHeight="false" outlineLevel="0" collapsed="false">
      <c r="A40" s="1" t="s">
        <v>140</v>
      </c>
      <c r="B40" s="1" t="s">
        <v>141</v>
      </c>
      <c r="C40" s="1" t="s">
        <v>142</v>
      </c>
      <c r="D40" s="1" t="s">
        <v>46</v>
      </c>
      <c r="E40" s="1" t="s">
        <v>26</v>
      </c>
      <c r="F40" s="1" t="n">
        <v>3.64202</v>
      </c>
      <c r="G40" s="1" t="n">
        <v>4.30767</v>
      </c>
      <c r="H40" s="1" t="n">
        <v>0.66565</v>
      </c>
      <c r="I40" s="1" t="n">
        <v>0.242166</v>
      </c>
      <c r="J40" s="1" t="n">
        <v>0.60645</v>
      </c>
      <c r="K40" s="1" t="n">
        <v>0.8491</v>
      </c>
      <c r="L40" s="1" t="s">
        <v>27</v>
      </c>
      <c r="M40" s="1" t="n">
        <v>3.69607</v>
      </c>
      <c r="N40" s="1" t="n">
        <v>6.16562</v>
      </c>
      <c r="O40" s="1" t="n">
        <v>2.46955</v>
      </c>
      <c r="P40" s="1" t="n">
        <v>0.738254</v>
      </c>
      <c r="Q40" s="1" t="n">
        <v>0.1728</v>
      </c>
      <c r="R40" s="1" t="n">
        <v>0.475306</v>
      </c>
      <c r="S40" s="1" t="s">
        <v>27</v>
      </c>
      <c r="T40" s="1" t="n">
        <v>6.79824</v>
      </c>
      <c r="U40" s="1" t="n">
        <v>4.85336</v>
      </c>
      <c r="V40" s="1" t="n">
        <v>-1.94488</v>
      </c>
      <c r="W40" s="1" t="n">
        <v>-0.486175</v>
      </c>
      <c r="X40" s="1" t="n">
        <v>0.39245</v>
      </c>
      <c r="Y40" s="1" t="n">
        <v>0.502597</v>
      </c>
      <c r="Z40" s="1" t="s">
        <v>27</v>
      </c>
    </row>
    <row r="41" customFormat="false" ht="16" hidden="false" customHeight="false" outlineLevel="0" collapsed="false">
      <c r="A41" s="1" t="s">
        <v>143</v>
      </c>
      <c r="B41" s="1" t="s">
        <v>144</v>
      </c>
      <c r="C41" s="1" t="s">
        <v>145</v>
      </c>
      <c r="D41" s="1" t="s">
        <v>25</v>
      </c>
      <c r="E41" s="1" t="s">
        <v>26</v>
      </c>
      <c r="F41" s="1" t="n">
        <v>0.784999</v>
      </c>
      <c r="G41" s="1" t="n">
        <v>1.04788</v>
      </c>
      <c r="H41" s="1" t="n">
        <v>0.262881</v>
      </c>
      <c r="I41" s="1" t="n">
        <v>0.416711</v>
      </c>
      <c r="J41" s="1" t="n">
        <v>0.75075</v>
      </c>
      <c r="K41" s="1" t="n">
        <v>0.917322</v>
      </c>
      <c r="L41" s="1" t="s">
        <v>27</v>
      </c>
      <c r="M41" s="1" t="n">
        <v>0.797217</v>
      </c>
      <c r="N41" s="1" t="n">
        <v>1.07442</v>
      </c>
      <c r="O41" s="1" t="n">
        <v>0.277203</v>
      </c>
      <c r="P41" s="1" t="n">
        <v>0.430511</v>
      </c>
      <c r="Q41" s="1" t="n">
        <v>0.75725</v>
      </c>
      <c r="R41" s="1" t="n">
        <v>0.923923</v>
      </c>
      <c r="S41" s="1" t="s">
        <v>27</v>
      </c>
      <c r="T41" s="1" t="n">
        <v>1.17818</v>
      </c>
      <c r="U41" s="1" t="n">
        <v>1.16909</v>
      </c>
      <c r="V41" s="1" t="n">
        <v>-0.00909</v>
      </c>
      <c r="W41" s="1" t="n">
        <v>-0.0111707</v>
      </c>
      <c r="X41" s="1" t="n">
        <v>0.9944</v>
      </c>
      <c r="Y41" s="1" t="n">
        <v>0.996055</v>
      </c>
      <c r="Z41" s="1" t="s">
        <v>27</v>
      </c>
    </row>
    <row r="42" customFormat="false" ht="16" hidden="false" customHeight="false" outlineLevel="0" collapsed="false">
      <c r="A42" s="1" t="s">
        <v>146</v>
      </c>
      <c r="B42" s="1" t="s">
        <v>147</v>
      </c>
      <c r="C42" s="1" t="s">
        <v>148</v>
      </c>
      <c r="D42" s="1" t="s">
        <v>46</v>
      </c>
      <c r="E42" s="1" t="s">
        <v>26</v>
      </c>
      <c r="F42" s="1" t="n">
        <v>4.43551</v>
      </c>
      <c r="G42" s="1" t="n">
        <v>4.79607</v>
      </c>
      <c r="H42" s="1" t="n">
        <v>0.36056</v>
      </c>
      <c r="I42" s="1" t="n">
        <v>0.112754</v>
      </c>
      <c r="J42" s="1" t="n">
        <v>0.76645</v>
      </c>
      <c r="K42" s="1" t="n">
        <v>0.924526</v>
      </c>
      <c r="L42" s="1" t="s">
        <v>27</v>
      </c>
      <c r="M42" s="1" t="n">
        <v>4.50122</v>
      </c>
      <c r="N42" s="1" t="n">
        <v>3.28745</v>
      </c>
      <c r="O42" s="1" t="n">
        <v>-1.21377</v>
      </c>
      <c r="P42" s="1" t="n">
        <v>-0.453349</v>
      </c>
      <c r="Q42" s="1" t="n">
        <v>0.29855</v>
      </c>
      <c r="R42" s="1" t="n">
        <v>0.623066</v>
      </c>
      <c r="S42" s="1" t="s">
        <v>27</v>
      </c>
      <c r="T42" s="1" t="n">
        <v>3.6609</v>
      </c>
      <c r="U42" s="1" t="n">
        <v>1.2255</v>
      </c>
      <c r="V42" s="1" t="n">
        <v>-2.4354</v>
      </c>
      <c r="W42" s="1" t="n">
        <v>-1.57882</v>
      </c>
      <c r="X42" s="1" t="n">
        <v>0.31105</v>
      </c>
      <c r="Y42" s="1" t="n">
        <v>0.452502</v>
      </c>
      <c r="Z42" s="1" t="s">
        <v>27</v>
      </c>
    </row>
    <row r="43" customFormat="false" ht="16" hidden="false" customHeight="false" outlineLevel="0" collapsed="false">
      <c r="A43" s="1" t="s">
        <v>149</v>
      </c>
      <c r="B43" s="1" t="s">
        <v>150</v>
      </c>
      <c r="C43" s="1" t="s">
        <v>151</v>
      </c>
      <c r="D43" s="1" t="s">
        <v>46</v>
      </c>
      <c r="E43" s="1" t="s">
        <v>26</v>
      </c>
      <c r="F43" s="1" t="n">
        <v>1.42477</v>
      </c>
      <c r="G43" s="1" t="n">
        <v>0.765426</v>
      </c>
      <c r="H43" s="1" t="n">
        <v>-0.659344</v>
      </c>
      <c r="I43" s="1" t="n">
        <v>-0.896397</v>
      </c>
      <c r="J43" s="1" t="n">
        <v>0.4898</v>
      </c>
      <c r="K43" s="1" t="n">
        <v>0.780339</v>
      </c>
      <c r="L43" s="1" t="s">
        <v>27</v>
      </c>
      <c r="M43" s="1" t="n">
        <v>1.44377</v>
      </c>
      <c r="N43" s="1" t="n">
        <v>0.509266</v>
      </c>
      <c r="O43" s="1" t="n">
        <v>-0.934504</v>
      </c>
      <c r="P43" s="1" t="n">
        <v>-1.50335</v>
      </c>
      <c r="Q43" s="1" t="n">
        <v>0.24655</v>
      </c>
      <c r="R43" s="1" t="n">
        <v>0.568766</v>
      </c>
      <c r="S43" s="1" t="s">
        <v>27</v>
      </c>
      <c r="T43" s="1" t="n">
        <v>0.562534</v>
      </c>
      <c r="U43" s="1" t="n">
        <v>0.18608</v>
      </c>
      <c r="V43" s="1" t="n">
        <v>-0.376454</v>
      </c>
      <c r="W43" s="1" t="n">
        <v>-1.59601</v>
      </c>
      <c r="X43" s="1" t="n">
        <v>1</v>
      </c>
      <c r="Y43" s="1" t="n">
        <v>1</v>
      </c>
      <c r="Z43" s="1" t="s">
        <v>27</v>
      </c>
    </row>
    <row r="44" customFormat="false" ht="16" hidden="false" customHeight="false" outlineLevel="0" collapsed="false">
      <c r="A44" s="1" t="s">
        <v>152</v>
      </c>
      <c r="B44" s="1" t="s">
        <v>153</v>
      </c>
      <c r="C44" s="1" t="s">
        <v>154</v>
      </c>
      <c r="D44" s="1" t="s">
        <v>46</v>
      </c>
      <c r="E44" s="1" t="s">
        <v>26</v>
      </c>
      <c r="F44" s="1" t="n">
        <v>3.19351</v>
      </c>
      <c r="G44" s="1" t="n">
        <v>2.81352</v>
      </c>
      <c r="H44" s="1" t="n">
        <v>-0.37999</v>
      </c>
      <c r="I44" s="1" t="n">
        <v>-0.182766</v>
      </c>
      <c r="J44" s="1" t="n">
        <v>0.863</v>
      </c>
      <c r="K44" s="1" t="n">
        <v>0.958517</v>
      </c>
      <c r="L44" s="1" t="s">
        <v>27</v>
      </c>
      <c r="M44" s="1" t="n">
        <v>3.23641</v>
      </c>
      <c r="N44" s="1" t="n">
        <v>2.08154</v>
      </c>
      <c r="O44" s="1" t="n">
        <v>-1.15487</v>
      </c>
      <c r="P44" s="1" t="n">
        <v>-0.636742</v>
      </c>
      <c r="Q44" s="1" t="n">
        <v>0.55335</v>
      </c>
      <c r="R44" s="1" t="n">
        <v>0.825147</v>
      </c>
      <c r="S44" s="1" t="s">
        <v>27</v>
      </c>
      <c r="T44" s="1" t="n">
        <v>2.34644</v>
      </c>
      <c r="U44" s="1" t="n">
        <v>3.15792</v>
      </c>
      <c r="V44" s="1" t="n">
        <v>0.81148</v>
      </c>
      <c r="W44" s="1" t="n">
        <v>0.428501</v>
      </c>
      <c r="X44" s="1" t="n">
        <v>0.70985</v>
      </c>
      <c r="Y44" s="1" t="n">
        <v>0.788829</v>
      </c>
      <c r="Z44" s="1" t="s">
        <v>27</v>
      </c>
    </row>
    <row r="45" customFormat="false" ht="16" hidden="false" customHeight="false" outlineLevel="0" collapsed="false">
      <c r="A45" s="1" t="s">
        <v>155</v>
      </c>
      <c r="B45" s="1" t="s">
        <v>156</v>
      </c>
      <c r="C45" s="1" t="s">
        <v>157</v>
      </c>
      <c r="D45" s="1" t="s">
        <v>25</v>
      </c>
      <c r="E45" s="1" t="s">
        <v>26</v>
      </c>
      <c r="F45" s="1" t="n">
        <v>7.82027</v>
      </c>
      <c r="G45" s="1" t="n">
        <v>5.81962</v>
      </c>
      <c r="H45" s="1" t="n">
        <v>-2.00065</v>
      </c>
      <c r="I45" s="1" t="n">
        <v>-0.426293</v>
      </c>
      <c r="J45" s="1" t="n">
        <v>0.5909</v>
      </c>
      <c r="K45" s="1" t="n">
        <v>0.840696</v>
      </c>
      <c r="L45" s="1" t="s">
        <v>27</v>
      </c>
      <c r="M45" s="1" t="n">
        <v>7.94005</v>
      </c>
      <c r="N45" s="1" t="n">
        <v>7.77572</v>
      </c>
      <c r="O45" s="1" t="n">
        <v>-0.16433</v>
      </c>
      <c r="P45" s="1" t="n">
        <v>-0.0301701</v>
      </c>
      <c r="Q45" s="1" t="n">
        <v>0.97195</v>
      </c>
      <c r="R45" s="1" t="n">
        <v>0.990169</v>
      </c>
      <c r="S45" s="1" t="s">
        <v>27</v>
      </c>
      <c r="T45" s="1" t="n">
        <v>8.60436</v>
      </c>
      <c r="U45" s="1" t="n">
        <v>1.77811</v>
      </c>
      <c r="V45" s="1" t="n">
        <v>-6.82625</v>
      </c>
      <c r="W45" s="1" t="n">
        <v>-2.27472</v>
      </c>
      <c r="X45" s="1" t="n">
        <v>0.2893</v>
      </c>
      <c r="Y45" s="1" t="n">
        <v>0.452502</v>
      </c>
      <c r="Z45" s="1" t="s">
        <v>27</v>
      </c>
    </row>
    <row r="46" customFormat="false" ht="16" hidden="false" customHeight="false" outlineLevel="0" collapsed="false">
      <c r="A46" s="1" t="s">
        <v>158</v>
      </c>
      <c r="B46" s="1" t="s">
        <v>159</v>
      </c>
      <c r="C46" s="1" t="s">
        <v>160</v>
      </c>
      <c r="D46" s="1" t="s">
        <v>46</v>
      </c>
      <c r="E46" s="1" t="s">
        <v>26</v>
      </c>
      <c r="F46" s="1" t="n">
        <v>1.01066</v>
      </c>
      <c r="G46" s="1" t="n">
        <v>0.883859</v>
      </c>
      <c r="H46" s="1" t="n">
        <v>-0.126801</v>
      </c>
      <c r="I46" s="1" t="n">
        <v>-0.193414</v>
      </c>
      <c r="J46" s="1" t="n">
        <v>0.877</v>
      </c>
      <c r="K46" s="1" t="n">
        <v>0.963765</v>
      </c>
      <c r="L46" s="1" t="s">
        <v>27</v>
      </c>
      <c r="M46" s="1" t="n">
        <v>1.02712</v>
      </c>
      <c r="N46" s="1" t="n">
        <v>0.757438</v>
      </c>
      <c r="O46" s="1" t="n">
        <v>-0.269682</v>
      </c>
      <c r="P46" s="1" t="n">
        <v>-0.439403</v>
      </c>
      <c r="Q46" s="1" t="n">
        <v>0.78165</v>
      </c>
      <c r="R46" s="1" t="n">
        <v>0.932581</v>
      </c>
      <c r="S46" s="1" t="s">
        <v>27</v>
      </c>
      <c r="T46" s="1" t="n">
        <v>0.832656</v>
      </c>
      <c r="U46" s="1" t="n">
        <v>0.236983</v>
      </c>
      <c r="V46" s="1" t="n">
        <v>-0.595673</v>
      </c>
      <c r="W46" s="1" t="n">
        <v>-1.81294</v>
      </c>
      <c r="X46" s="1" t="n">
        <v>0.34415</v>
      </c>
      <c r="Y46" s="1" t="n">
        <v>0.461629</v>
      </c>
      <c r="Z46" s="1" t="s">
        <v>27</v>
      </c>
    </row>
    <row r="47" customFormat="false" ht="16" hidden="false" customHeight="false" outlineLevel="0" collapsed="false">
      <c r="A47" s="1" t="s">
        <v>161</v>
      </c>
      <c r="B47" s="1" t="s">
        <v>162</v>
      </c>
      <c r="C47" s="1" t="s">
        <v>163</v>
      </c>
      <c r="D47" s="1" t="s">
        <v>25</v>
      </c>
      <c r="E47" s="1" t="s">
        <v>26</v>
      </c>
      <c r="F47" s="1" t="n">
        <v>4.34336</v>
      </c>
      <c r="G47" s="1" t="n">
        <v>3.28376</v>
      </c>
      <c r="H47" s="1" t="n">
        <v>-1.0596</v>
      </c>
      <c r="I47" s="1" t="n">
        <v>-0.403462</v>
      </c>
      <c r="J47" s="1" t="n">
        <v>0.57335</v>
      </c>
      <c r="K47" s="1" t="n">
        <v>0.830402</v>
      </c>
      <c r="L47" s="1" t="s">
        <v>27</v>
      </c>
      <c r="M47" s="1" t="n">
        <v>4.40469</v>
      </c>
      <c r="N47" s="1" t="n">
        <v>2.92655</v>
      </c>
      <c r="O47" s="1" t="n">
        <v>-1.47814</v>
      </c>
      <c r="P47" s="1" t="n">
        <v>-0.58984</v>
      </c>
      <c r="Q47" s="1" t="n">
        <v>0.62685</v>
      </c>
      <c r="R47" s="1" t="n">
        <v>0.866325</v>
      </c>
      <c r="S47" s="1" t="s">
        <v>27</v>
      </c>
      <c r="T47" s="1" t="n">
        <v>3.248</v>
      </c>
      <c r="U47" s="1" t="n">
        <v>0.775411</v>
      </c>
      <c r="V47" s="1" t="n">
        <v>-2.472589</v>
      </c>
      <c r="W47" s="1" t="n">
        <v>-2.06652</v>
      </c>
      <c r="X47" s="1" t="n">
        <v>0.53585</v>
      </c>
      <c r="Y47" s="1" t="n">
        <v>0.635348</v>
      </c>
      <c r="Z47" s="1" t="s">
        <v>27</v>
      </c>
    </row>
    <row r="48" customFormat="false" ht="16" hidden="false" customHeight="false" outlineLevel="0" collapsed="false">
      <c r="A48" s="1" t="s">
        <v>164</v>
      </c>
      <c r="B48" s="1" t="s">
        <v>165</v>
      </c>
      <c r="C48" s="1" t="s">
        <v>166</v>
      </c>
      <c r="D48" s="1" t="s">
        <v>25</v>
      </c>
      <c r="E48" s="1" t="s">
        <v>26</v>
      </c>
      <c r="F48" s="1" t="n">
        <v>3.72207</v>
      </c>
      <c r="G48" s="1" t="n">
        <v>3.56297</v>
      </c>
      <c r="H48" s="1" t="n">
        <v>-0.1591</v>
      </c>
      <c r="I48" s="1" t="n">
        <v>-0.0630235</v>
      </c>
      <c r="J48" s="1" t="n">
        <v>0.9672</v>
      </c>
      <c r="K48" s="1" t="n">
        <v>0.991333</v>
      </c>
      <c r="L48" s="1" t="s">
        <v>27</v>
      </c>
      <c r="M48" s="1" t="n">
        <v>3.78012</v>
      </c>
      <c r="N48" s="1" t="n">
        <v>2.08809</v>
      </c>
      <c r="O48" s="1" t="n">
        <v>-1.69203</v>
      </c>
      <c r="P48" s="1" t="n">
        <v>-0.85625</v>
      </c>
      <c r="Q48" s="1" t="n">
        <v>0.59315</v>
      </c>
      <c r="R48" s="1" t="n">
        <v>0.848646</v>
      </c>
      <c r="S48" s="1" t="s">
        <v>27</v>
      </c>
      <c r="T48" s="1" t="n">
        <v>2.3133</v>
      </c>
      <c r="U48" s="1" t="n">
        <v>1.12512</v>
      </c>
      <c r="V48" s="1" t="n">
        <v>-1.18818</v>
      </c>
      <c r="W48" s="1" t="n">
        <v>-1.03987</v>
      </c>
      <c r="X48" s="1" t="n">
        <v>0.59595</v>
      </c>
      <c r="Y48" s="1" t="n">
        <v>0.689067</v>
      </c>
      <c r="Z48" s="1" t="s">
        <v>27</v>
      </c>
    </row>
    <row r="49" customFormat="false" ht="16" hidden="false" customHeight="false" outlineLevel="0" collapsed="false">
      <c r="A49" s="1" t="s">
        <v>167</v>
      </c>
      <c r="B49" s="1" t="s">
        <v>168</v>
      </c>
      <c r="C49" s="1" t="s">
        <v>169</v>
      </c>
      <c r="D49" s="1" t="s">
        <v>46</v>
      </c>
      <c r="E49" s="1" t="s">
        <v>26</v>
      </c>
      <c r="F49" s="1" t="n">
        <v>0.963624</v>
      </c>
      <c r="G49" s="1" t="n">
        <v>1.02888</v>
      </c>
      <c r="H49" s="1" t="n">
        <v>0.065256</v>
      </c>
      <c r="I49" s="1" t="n">
        <v>0.0945278</v>
      </c>
      <c r="J49" s="1" t="n">
        <v>0.91365</v>
      </c>
      <c r="K49" s="1" t="n">
        <v>0.974694</v>
      </c>
      <c r="L49" s="1" t="s">
        <v>27</v>
      </c>
      <c r="M49" s="1" t="n">
        <v>0.977893</v>
      </c>
      <c r="N49" s="1" t="n">
        <v>0.686872</v>
      </c>
      <c r="O49" s="1" t="n">
        <v>-0.291021</v>
      </c>
      <c r="P49" s="1" t="n">
        <v>-0.509637</v>
      </c>
      <c r="Q49" s="1" t="n">
        <v>0.65105</v>
      </c>
      <c r="R49" s="1" t="n">
        <v>0.877461</v>
      </c>
      <c r="S49" s="1" t="s">
        <v>27</v>
      </c>
      <c r="T49" s="1" t="n">
        <v>0.77234</v>
      </c>
      <c r="U49" s="1" t="n">
        <v>0.153377</v>
      </c>
      <c r="V49" s="1" t="n">
        <v>-0.618963</v>
      </c>
      <c r="W49" s="1" t="n">
        <v>-2.33215</v>
      </c>
      <c r="X49" s="1" t="n">
        <v>0.3391</v>
      </c>
      <c r="Y49" s="1" t="n">
        <v>0.45764</v>
      </c>
      <c r="Z49" s="1" t="s">
        <v>27</v>
      </c>
    </row>
    <row r="50" customFormat="false" ht="16" hidden="false" customHeight="false" outlineLevel="0" collapsed="false">
      <c r="A50" s="1" t="s">
        <v>170</v>
      </c>
      <c r="B50" s="1" t="s">
        <v>171</v>
      </c>
      <c r="C50" s="1" t="s">
        <v>172</v>
      </c>
      <c r="D50" s="1" t="s">
        <v>46</v>
      </c>
      <c r="E50" s="1" t="s">
        <v>26</v>
      </c>
      <c r="F50" s="1" t="n">
        <v>1.92789</v>
      </c>
      <c r="G50" s="1" t="n">
        <v>1.51795</v>
      </c>
      <c r="H50" s="1" t="n">
        <v>-0.40994</v>
      </c>
      <c r="I50" s="1" t="n">
        <v>-0.344892</v>
      </c>
      <c r="J50" s="1" t="n">
        <v>0.7303</v>
      </c>
      <c r="K50" s="1" t="n">
        <v>0.909461</v>
      </c>
      <c r="L50" s="1" t="s">
        <v>27</v>
      </c>
      <c r="M50" s="1" t="n">
        <v>1.95039</v>
      </c>
      <c r="N50" s="1" t="n">
        <v>3.01154</v>
      </c>
      <c r="O50" s="1" t="n">
        <v>1.06115</v>
      </c>
      <c r="P50" s="1" t="n">
        <v>0.626735</v>
      </c>
      <c r="Q50" s="1" t="n">
        <v>0.5904</v>
      </c>
      <c r="R50" s="1" t="n">
        <v>0.846857</v>
      </c>
      <c r="S50" s="1" t="s">
        <v>27</v>
      </c>
      <c r="T50" s="1" t="n">
        <v>3.33553</v>
      </c>
      <c r="U50" s="1" t="n">
        <v>0.818792</v>
      </c>
      <c r="V50" s="1" t="n">
        <v>-2.516738</v>
      </c>
      <c r="W50" s="1" t="n">
        <v>-2.02635</v>
      </c>
      <c r="X50" s="1" t="n">
        <v>0.33615</v>
      </c>
      <c r="Y50" s="1" t="n">
        <v>0.456058</v>
      </c>
      <c r="Z50" s="1" t="s">
        <v>27</v>
      </c>
    </row>
    <row r="51" customFormat="false" ht="16" hidden="false" customHeight="false" outlineLevel="0" collapsed="false">
      <c r="A51" s="1" t="s">
        <v>173</v>
      </c>
      <c r="B51" s="1" t="s">
        <v>174</v>
      </c>
      <c r="C51" s="1" t="s">
        <v>175</v>
      </c>
      <c r="D51" s="1" t="s">
        <v>25</v>
      </c>
      <c r="E51" s="1" t="s">
        <v>26</v>
      </c>
      <c r="F51" s="1" t="n">
        <v>20.6323</v>
      </c>
      <c r="G51" s="1" t="n">
        <v>17.6553</v>
      </c>
      <c r="H51" s="1" t="n">
        <v>-2.977</v>
      </c>
      <c r="I51" s="1" t="n">
        <v>-0.224802</v>
      </c>
      <c r="J51" s="1" t="n">
        <v>0.76515</v>
      </c>
      <c r="K51" s="1" t="n">
        <v>0.924526</v>
      </c>
      <c r="L51" s="1" t="s">
        <v>27</v>
      </c>
      <c r="M51" s="1" t="n">
        <v>20.9279</v>
      </c>
      <c r="N51" s="1" t="n">
        <v>18.1454</v>
      </c>
      <c r="O51" s="1" t="n">
        <v>-2.7825</v>
      </c>
      <c r="P51" s="1" t="n">
        <v>-0.20582</v>
      </c>
      <c r="Q51" s="1" t="n">
        <v>0.78505</v>
      </c>
      <c r="R51" s="1" t="n">
        <v>0.933387</v>
      </c>
      <c r="S51" s="1" t="s">
        <v>27</v>
      </c>
      <c r="T51" s="1" t="n">
        <v>20.1988</v>
      </c>
      <c r="U51" s="1" t="n">
        <v>19.7341</v>
      </c>
      <c r="V51" s="1" t="n">
        <v>-0.4647</v>
      </c>
      <c r="W51" s="1" t="n">
        <v>-0.0335803</v>
      </c>
      <c r="X51" s="1" t="n">
        <v>0.96365</v>
      </c>
      <c r="Y51" s="1" t="n">
        <v>0.97625</v>
      </c>
      <c r="Z51" s="1" t="s">
        <v>27</v>
      </c>
    </row>
    <row r="52" customFormat="false" ht="16" hidden="false" customHeight="false" outlineLevel="0" collapsed="false">
      <c r="A52" s="1" t="s">
        <v>176</v>
      </c>
      <c r="B52" s="1" t="s">
        <v>177</v>
      </c>
      <c r="C52" s="1" t="s">
        <v>178</v>
      </c>
      <c r="D52" s="1" t="s">
        <v>25</v>
      </c>
      <c r="E52" s="1" t="s">
        <v>26</v>
      </c>
      <c r="F52" s="1" t="n">
        <v>0.981012</v>
      </c>
      <c r="G52" s="1" t="n">
        <v>1.5546</v>
      </c>
      <c r="H52" s="1" t="n">
        <v>0.573588</v>
      </c>
      <c r="I52" s="1" t="n">
        <v>0.664201</v>
      </c>
      <c r="J52" s="1" t="n">
        <v>0.4174</v>
      </c>
      <c r="K52" s="1" t="n">
        <v>0.725433</v>
      </c>
      <c r="L52" s="1" t="s">
        <v>27</v>
      </c>
      <c r="M52" s="1" t="n">
        <v>0.996585</v>
      </c>
      <c r="N52" s="1" t="n">
        <v>0.96528</v>
      </c>
      <c r="O52" s="1" t="n">
        <v>-0.031305</v>
      </c>
      <c r="P52" s="1" t="n">
        <v>-0.0460461</v>
      </c>
      <c r="Q52" s="1" t="n">
        <v>0.95635</v>
      </c>
      <c r="R52" s="1" t="n">
        <v>0.985926</v>
      </c>
      <c r="S52" s="1" t="s">
        <v>27</v>
      </c>
      <c r="T52" s="1" t="n">
        <v>1.06797</v>
      </c>
      <c r="U52" s="1" t="n">
        <v>0.207914</v>
      </c>
      <c r="V52" s="1" t="n">
        <v>-0.860056</v>
      </c>
      <c r="W52" s="1" t="n">
        <v>-2.36081</v>
      </c>
      <c r="X52" s="1" t="n">
        <v>0.30225</v>
      </c>
      <c r="Y52" s="1" t="n">
        <v>0.452502</v>
      </c>
      <c r="Z52" s="1" t="s">
        <v>27</v>
      </c>
    </row>
    <row r="53" customFormat="false" ht="16" hidden="false" customHeight="false" outlineLevel="0" collapsed="false">
      <c r="A53" s="1" t="s">
        <v>179</v>
      </c>
      <c r="B53" s="1" t="s">
        <v>180</v>
      </c>
      <c r="C53" s="1" t="s">
        <v>181</v>
      </c>
      <c r="D53" s="1" t="s">
        <v>25</v>
      </c>
      <c r="E53" s="1" t="s">
        <v>26</v>
      </c>
      <c r="F53" s="1" t="n">
        <v>1.4047</v>
      </c>
      <c r="G53" s="1" t="n">
        <v>2.60058</v>
      </c>
      <c r="H53" s="1" t="n">
        <v>1.19588</v>
      </c>
      <c r="I53" s="1" t="n">
        <v>0.888574</v>
      </c>
      <c r="J53" s="1" t="n">
        <v>0.00885</v>
      </c>
      <c r="K53" s="1" t="n">
        <v>0.0754038</v>
      </c>
      <c r="L53" s="1" t="s">
        <v>27</v>
      </c>
      <c r="M53" s="1" t="n">
        <v>1.42312</v>
      </c>
      <c r="N53" s="1" t="n">
        <v>1.89785</v>
      </c>
      <c r="O53" s="1" t="n">
        <v>0.47473</v>
      </c>
      <c r="P53" s="1" t="n">
        <v>0.415313</v>
      </c>
      <c r="Q53" s="1" t="n">
        <v>0.2602</v>
      </c>
      <c r="R53" s="1" t="n">
        <v>0.582627</v>
      </c>
      <c r="S53" s="1" t="s">
        <v>27</v>
      </c>
      <c r="T53" s="1" t="n">
        <v>2.08831</v>
      </c>
      <c r="U53" s="1" t="n">
        <v>2.89518</v>
      </c>
      <c r="V53" s="1" t="n">
        <v>0.80687</v>
      </c>
      <c r="W53" s="1" t="n">
        <v>0.471321</v>
      </c>
      <c r="X53" s="1" t="n">
        <v>0.23335</v>
      </c>
      <c r="Y53" s="1" t="n">
        <v>0.452502</v>
      </c>
      <c r="Z53" s="1" t="s">
        <v>27</v>
      </c>
    </row>
    <row r="54" customFormat="false" ht="16" hidden="false" customHeight="false" outlineLevel="0" collapsed="false">
      <c r="A54" s="1" t="s">
        <v>182</v>
      </c>
      <c r="B54" s="1" t="s">
        <v>183</v>
      </c>
      <c r="C54" s="1" t="s">
        <v>184</v>
      </c>
      <c r="D54" s="1" t="s">
        <v>46</v>
      </c>
      <c r="E54" s="1" t="s">
        <v>26</v>
      </c>
      <c r="F54" s="1" t="n">
        <v>1.36614</v>
      </c>
      <c r="G54" s="1" t="n">
        <v>0.410926</v>
      </c>
      <c r="H54" s="1" t="n">
        <v>-0.955214</v>
      </c>
      <c r="I54" s="1" t="n">
        <v>-1.73315</v>
      </c>
      <c r="J54" s="1" t="n">
        <v>0.2911</v>
      </c>
      <c r="K54" s="1" t="n">
        <v>0.611056</v>
      </c>
      <c r="L54" s="1" t="s">
        <v>27</v>
      </c>
      <c r="M54" s="1" t="n">
        <v>1.38372</v>
      </c>
      <c r="N54" s="1" t="n">
        <v>0.264502</v>
      </c>
      <c r="O54" s="1" t="n">
        <v>-1.119218</v>
      </c>
      <c r="P54" s="1" t="n">
        <v>-2.3872</v>
      </c>
      <c r="Q54" s="1" t="n">
        <v>0.17335</v>
      </c>
      <c r="R54" s="1" t="n">
        <v>0.476289</v>
      </c>
      <c r="S54" s="1" t="s">
        <v>27</v>
      </c>
      <c r="T54" s="1" t="n">
        <v>0.286882</v>
      </c>
      <c r="U54" s="1" t="n">
        <v>0</v>
      </c>
      <c r="V54" s="1" t="n">
        <v>-0.286882</v>
      </c>
      <c r="W54" s="1" t="e">
        <f aca="false"/>
        <v>#NAME?</v>
      </c>
      <c r="X54" s="1" t="n">
        <v>1</v>
      </c>
      <c r="Y54" s="1" t="n">
        <v>1</v>
      </c>
      <c r="Z54" s="1" t="s">
        <v>27</v>
      </c>
    </row>
    <row r="55" customFormat="false" ht="16" hidden="false" customHeight="false" outlineLevel="0" collapsed="false">
      <c r="A55" s="1" t="s">
        <v>185</v>
      </c>
      <c r="B55" s="1" t="s">
        <v>186</v>
      </c>
      <c r="C55" s="1" t="s">
        <v>187</v>
      </c>
      <c r="D55" s="1" t="s">
        <v>25</v>
      </c>
      <c r="E55" s="1" t="s">
        <v>26</v>
      </c>
      <c r="F55" s="1" t="n">
        <v>2.23291</v>
      </c>
      <c r="G55" s="1" t="n">
        <v>2.39364</v>
      </c>
      <c r="H55" s="1" t="n">
        <v>0.16073</v>
      </c>
      <c r="I55" s="1" t="n">
        <v>0.100276</v>
      </c>
      <c r="J55" s="1" t="n">
        <v>0.90495</v>
      </c>
      <c r="K55" s="1" t="n">
        <v>0.971671</v>
      </c>
      <c r="L55" s="1" t="s">
        <v>27</v>
      </c>
      <c r="M55" s="1" t="n">
        <v>2.26872</v>
      </c>
      <c r="N55" s="1" t="n">
        <v>3.48884</v>
      </c>
      <c r="O55" s="1" t="n">
        <v>1.22012</v>
      </c>
      <c r="P55" s="1" t="n">
        <v>0.620869</v>
      </c>
      <c r="Q55" s="1" t="n">
        <v>0.55385</v>
      </c>
      <c r="R55" s="1" t="n">
        <v>0.825281</v>
      </c>
      <c r="S55" s="1" t="s">
        <v>27</v>
      </c>
      <c r="T55" s="1" t="n">
        <v>3.83898</v>
      </c>
      <c r="U55" s="1" t="n">
        <v>2.67737</v>
      </c>
      <c r="V55" s="1" t="n">
        <v>-1.16161</v>
      </c>
      <c r="W55" s="1" t="n">
        <v>-0.519904</v>
      </c>
      <c r="X55" s="1" t="n">
        <v>0.5726</v>
      </c>
      <c r="Y55" s="1" t="n">
        <v>0.669346</v>
      </c>
      <c r="Z55" s="1" t="s">
        <v>27</v>
      </c>
    </row>
    <row r="56" customFormat="false" ht="16" hidden="false" customHeight="false" outlineLevel="0" collapsed="false">
      <c r="A56" s="1" t="s">
        <v>188</v>
      </c>
      <c r="B56" s="1" t="s">
        <v>189</v>
      </c>
      <c r="C56" s="1" t="s">
        <v>190</v>
      </c>
      <c r="D56" s="1" t="s">
        <v>46</v>
      </c>
      <c r="E56" s="1" t="s">
        <v>26</v>
      </c>
      <c r="F56" s="1" t="n">
        <v>1.53012</v>
      </c>
      <c r="G56" s="1" t="n">
        <v>0.227457</v>
      </c>
      <c r="H56" s="1" t="n">
        <v>-1.302663</v>
      </c>
      <c r="I56" s="1" t="n">
        <v>-2.74998</v>
      </c>
      <c r="J56" s="1" t="n">
        <v>0.22925</v>
      </c>
      <c r="K56" s="1" t="n">
        <v>0.543842</v>
      </c>
      <c r="L56" s="1" t="s">
        <v>27</v>
      </c>
      <c r="M56" s="1" t="n">
        <v>1.55004</v>
      </c>
      <c r="N56" s="1" t="n">
        <v>0.0860475</v>
      </c>
      <c r="O56" s="1" t="n">
        <v>-1.4639925</v>
      </c>
      <c r="P56" s="1" t="n">
        <v>-4.17103</v>
      </c>
      <c r="Q56" s="1" t="n">
        <v>0.1621</v>
      </c>
      <c r="R56" s="1" t="n">
        <v>0.459744</v>
      </c>
      <c r="S56" s="1" t="s">
        <v>27</v>
      </c>
      <c r="T56" s="1" t="n">
        <v>0.0960056</v>
      </c>
      <c r="U56" s="1" t="n">
        <v>0</v>
      </c>
      <c r="V56" s="1" t="n">
        <v>-0.0960056</v>
      </c>
      <c r="W56" s="1" t="e">
        <f aca="false"/>
        <v>#NAME?</v>
      </c>
      <c r="X56" s="1" t="n">
        <v>1</v>
      </c>
      <c r="Y56" s="1" t="n">
        <v>1</v>
      </c>
      <c r="Z56" s="1" t="s">
        <v>27</v>
      </c>
    </row>
    <row r="57" customFormat="false" ht="16" hidden="false" customHeight="false" outlineLevel="0" collapsed="false">
      <c r="A57" s="1" t="s">
        <v>191</v>
      </c>
      <c r="B57" s="1" t="s">
        <v>192</v>
      </c>
      <c r="C57" s="1" t="s">
        <v>193</v>
      </c>
      <c r="D57" s="1" t="s">
        <v>25</v>
      </c>
      <c r="E57" s="1" t="s">
        <v>26</v>
      </c>
      <c r="F57" s="1" t="n">
        <v>0.607091</v>
      </c>
      <c r="G57" s="1" t="n">
        <v>2.90701</v>
      </c>
      <c r="H57" s="1" t="n">
        <v>2.299919</v>
      </c>
      <c r="I57" s="1" t="n">
        <v>2.25955</v>
      </c>
      <c r="J57" s="1" t="n">
        <v>0.00165</v>
      </c>
      <c r="K57" s="1" t="n">
        <v>0.0229624</v>
      </c>
      <c r="L57" s="1" t="s">
        <v>80</v>
      </c>
      <c r="M57" s="1" t="n">
        <v>0.617353</v>
      </c>
      <c r="N57" s="1" t="n">
        <v>1.37648</v>
      </c>
      <c r="O57" s="1" t="n">
        <v>0.759127</v>
      </c>
      <c r="P57" s="1" t="n">
        <v>1.15682</v>
      </c>
      <c r="Q57" s="1" t="n">
        <v>0.084</v>
      </c>
      <c r="R57" s="1" t="n">
        <v>0.319349</v>
      </c>
      <c r="S57" s="1" t="s">
        <v>27</v>
      </c>
      <c r="T57" s="1" t="n">
        <v>1.50909</v>
      </c>
      <c r="U57" s="1" t="n">
        <v>0.387806</v>
      </c>
      <c r="V57" s="1" t="n">
        <v>-1.121284</v>
      </c>
      <c r="W57" s="1" t="n">
        <v>-1.96027</v>
      </c>
      <c r="X57" s="1" t="n">
        <v>0.29115</v>
      </c>
      <c r="Y57" s="1" t="n">
        <v>0.452502</v>
      </c>
      <c r="Z57" s="1" t="s">
        <v>27</v>
      </c>
    </row>
    <row r="58" customFormat="false" ht="16" hidden="false" customHeight="false" outlineLevel="0" collapsed="false">
      <c r="A58" s="1" t="s">
        <v>194</v>
      </c>
      <c r="B58" s="1" t="s">
        <v>195</v>
      </c>
      <c r="C58" s="1" t="s">
        <v>196</v>
      </c>
      <c r="D58" s="1" t="s">
        <v>46</v>
      </c>
      <c r="E58" s="1" t="s">
        <v>26</v>
      </c>
      <c r="F58" s="1" t="n">
        <v>0.920738</v>
      </c>
      <c r="G58" s="1" t="n">
        <v>0.848026</v>
      </c>
      <c r="H58" s="1" t="n">
        <v>-0.072712</v>
      </c>
      <c r="I58" s="1" t="n">
        <v>-0.118682</v>
      </c>
      <c r="J58" s="1" t="n">
        <v>0.9041</v>
      </c>
      <c r="K58" s="1" t="n">
        <v>0.971568</v>
      </c>
      <c r="L58" s="1" t="s">
        <v>27</v>
      </c>
      <c r="M58" s="1" t="n">
        <v>0.934992</v>
      </c>
      <c r="N58" s="1" t="n">
        <v>1.20345</v>
      </c>
      <c r="O58" s="1" t="n">
        <v>0.268458</v>
      </c>
      <c r="P58" s="1" t="n">
        <v>0.364154</v>
      </c>
      <c r="Q58" s="1" t="n">
        <v>0.68845</v>
      </c>
      <c r="R58" s="1" t="n">
        <v>0.896249</v>
      </c>
      <c r="S58" s="1" t="s">
        <v>27</v>
      </c>
      <c r="T58" s="1" t="n">
        <v>1.31818</v>
      </c>
      <c r="U58" s="1" t="n">
        <v>0.196744</v>
      </c>
      <c r="V58" s="1" t="n">
        <v>-1.121436</v>
      </c>
      <c r="W58" s="1" t="n">
        <v>-2.74416</v>
      </c>
      <c r="X58" s="1" t="n">
        <v>0.2271</v>
      </c>
      <c r="Y58" s="1" t="n">
        <v>0.452502</v>
      </c>
      <c r="Z58" s="1" t="s">
        <v>27</v>
      </c>
    </row>
    <row r="59" customFormat="false" ht="16" hidden="false" customHeight="false" outlineLevel="0" collapsed="false">
      <c r="A59" s="1" t="s">
        <v>197</v>
      </c>
      <c r="B59" s="1" t="s">
        <v>198</v>
      </c>
      <c r="C59" s="1" t="s">
        <v>199</v>
      </c>
      <c r="D59" s="1" t="s">
        <v>25</v>
      </c>
      <c r="E59" s="1" t="s">
        <v>26</v>
      </c>
      <c r="F59" s="1" t="n">
        <v>0.792781</v>
      </c>
      <c r="G59" s="1" t="n">
        <v>1.10426</v>
      </c>
      <c r="H59" s="1" t="n">
        <v>0.311479</v>
      </c>
      <c r="I59" s="1" t="n">
        <v>0.478088</v>
      </c>
      <c r="J59" s="1" t="n">
        <v>0.64485</v>
      </c>
      <c r="K59" s="1" t="n">
        <v>0.870994</v>
      </c>
      <c r="L59" s="1" t="s">
        <v>27</v>
      </c>
      <c r="M59" s="1" t="n">
        <v>0.806767</v>
      </c>
      <c r="N59" s="1" t="n">
        <v>0.615585</v>
      </c>
      <c r="O59" s="1" t="n">
        <v>-0.191182</v>
      </c>
      <c r="P59" s="1" t="n">
        <v>-0.390193</v>
      </c>
      <c r="Q59" s="1" t="n">
        <v>0.7288</v>
      </c>
      <c r="R59" s="1" t="n">
        <v>0.912359</v>
      </c>
      <c r="S59" s="1" t="s">
        <v>27</v>
      </c>
      <c r="T59" s="1" t="n">
        <v>0.682851</v>
      </c>
      <c r="U59" s="1" t="n">
        <v>0.31628</v>
      </c>
      <c r="V59" s="1" t="n">
        <v>-0.366571</v>
      </c>
      <c r="W59" s="1" t="n">
        <v>-1.11037</v>
      </c>
      <c r="X59" s="1" t="n">
        <v>0.44085</v>
      </c>
      <c r="Y59" s="1" t="n">
        <v>0.547816</v>
      </c>
      <c r="Z59" s="1" t="s">
        <v>27</v>
      </c>
    </row>
    <row r="60" customFormat="false" ht="16" hidden="false" customHeight="false" outlineLevel="0" collapsed="false">
      <c r="A60" s="1" t="s">
        <v>200</v>
      </c>
      <c r="B60" s="1" t="s">
        <v>201</v>
      </c>
      <c r="C60" s="1" t="s">
        <v>202</v>
      </c>
      <c r="D60" s="1" t="s">
        <v>46</v>
      </c>
      <c r="E60" s="1" t="s">
        <v>26</v>
      </c>
      <c r="F60" s="1" t="n">
        <v>2.04141</v>
      </c>
      <c r="G60" s="1" t="n">
        <v>3.56167</v>
      </c>
      <c r="H60" s="1" t="n">
        <v>1.52026</v>
      </c>
      <c r="I60" s="1" t="n">
        <v>0.802984</v>
      </c>
      <c r="J60" s="1" t="n">
        <v>0.09815</v>
      </c>
      <c r="K60" s="1" t="n">
        <v>0.349077</v>
      </c>
      <c r="L60" s="1" t="s">
        <v>27</v>
      </c>
      <c r="M60" s="1" t="n">
        <v>2.07043</v>
      </c>
      <c r="N60" s="1" t="n">
        <v>3.97871</v>
      </c>
      <c r="O60" s="1" t="n">
        <v>1.90828</v>
      </c>
      <c r="P60" s="1" t="n">
        <v>0.942373</v>
      </c>
      <c r="Q60" s="1" t="n">
        <v>0.0762</v>
      </c>
      <c r="R60" s="1" t="n">
        <v>0.301008</v>
      </c>
      <c r="S60" s="1" t="s">
        <v>27</v>
      </c>
      <c r="T60" s="1" t="n">
        <v>4.371</v>
      </c>
      <c r="U60" s="1" t="n">
        <v>3.97938</v>
      </c>
      <c r="V60" s="1" t="n">
        <v>-0.39162</v>
      </c>
      <c r="W60" s="1" t="n">
        <v>-0.13542</v>
      </c>
      <c r="X60" s="1" t="n">
        <v>0.8012</v>
      </c>
      <c r="Y60" s="1" t="n">
        <v>0.861117</v>
      </c>
      <c r="Z60" s="1" t="s">
        <v>27</v>
      </c>
    </row>
    <row r="61" customFormat="false" ht="16" hidden="false" customHeight="false" outlineLevel="0" collapsed="false">
      <c r="A61" s="1" t="s">
        <v>203</v>
      </c>
      <c r="B61" s="1" t="s">
        <v>204</v>
      </c>
      <c r="C61" s="1" t="s">
        <v>205</v>
      </c>
      <c r="D61" s="1" t="s">
        <v>25</v>
      </c>
      <c r="E61" s="1" t="s">
        <v>26</v>
      </c>
      <c r="F61" s="1" t="n">
        <v>0.866168</v>
      </c>
      <c r="G61" s="1" t="n">
        <v>2.11142</v>
      </c>
      <c r="H61" s="1" t="n">
        <v>1.245252</v>
      </c>
      <c r="I61" s="1" t="n">
        <v>1.28549</v>
      </c>
      <c r="J61" s="1" t="n">
        <v>0.05075</v>
      </c>
      <c r="K61" s="1" t="n">
        <v>0.235999</v>
      </c>
      <c r="L61" s="1" t="s">
        <v>27</v>
      </c>
      <c r="M61" s="1" t="n">
        <v>0.87995</v>
      </c>
      <c r="N61" s="1" t="n">
        <v>0.492949</v>
      </c>
      <c r="O61" s="1" t="n">
        <v>-0.387001</v>
      </c>
      <c r="P61" s="1" t="n">
        <v>-0.835984</v>
      </c>
      <c r="Q61" s="1" t="n">
        <v>0.29375</v>
      </c>
      <c r="R61" s="1" t="n">
        <v>0.618049</v>
      </c>
      <c r="S61" s="1" t="s">
        <v>27</v>
      </c>
      <c r="T61" s="1" t="n">
        <v>0.542428</v>
      </c>
      <c r="U61" s="1" t="n">
        <v>2.37424</v>
      </c>
      <c r="V61" s="1" t="n">
        <v>1.831812</v>
      </c>
      <c r="W61" s="1" t="n">
        <v>2.12996</v>
      </c>
      <c r="X61" s="1" t="n">
        <v>0.0223</v>
      </c>
      <c r="Y61" s="1" t="n">
        <v>0.408685</v>
      </c>
      <c r="Z61" s="1" t="s">
        <v>27</v>
      </c>
    </row>
    <row r="62" customFormat="false" ht="16" hidden="false" customHeight="false" outlineLevel="0" collapsed="false">
      <c r="A62" s="1" t="s">
        <v>206</v>
      </c>
      <c r="B62" s="1" t="s">
        <v>207</v>
      </c>
      <c r="C62" s="1" t="s">
        <v>208</v>
      </c>
      <c r="D62" s="1" t="s">
        <v>25</v>
      </c>
      <c r="E62" s="1" t="s">
        <v>26</v>
      </c>
      <c r="F62" s="1" t="n">
        <v>0.445532</v>
      </c>
      <c r="G62" s="1" t="n">
        <v>1.26928</v>
      </c>
      <c r="H62" s="1" t="n">
        <v>0.823748</v>
      </c>
      <c r="I62" s="1" t="n">
        <v>1.51041</v>
      </c>
      <c r="J62" s="1" t="n">
        <v>0.1607</v>
      </c>
      <c r="K62" s="1" t="n">
        <v>0.453852</v>
      </c>
      <c r="L62" s="1" t="s">
        <v>27</v>
      </c>
      <c r="M62" s="1" t="n">
        <v>0.451985</v>
      </c>
      <c r="N62" s="1" t="n">
        <v>1.18427</v>
      </c>
      <c r="O62" s="1" t="n">
        <v>0.732285</v>
      </c>
      <c r="P62" s="1" t="n">
        <v>1.38965</v>
      </c>
      <c r="Q62" s="1" t="n">
        <v>0.16155</v>
      </c>
      <c r="R62" s="1" t="n">
        <v>0.458688</v>
      </c>
      <c r="S62" s="1" t="s">
        <v>27</v>
      </c>
      <c r="T62" s="1" t="n">
        <v>1.3062</v>
      </c>
      <c r="U62" s="1" t="n">
        <v>1.41175</v>
      </c>
      <c r="V62" s="1" t="n">
        <v>0.10555</v>
      </c>
      <c r="W62" s="1" t="n">
        <v>0.112108</v>
      </c>
      <c r="X62" s="1" t="n">
        <v>0.9208</v>
      </c>
      <c r="Y62" s="1" t="n">
        <v>0.945943</v>
      </c>
      <c r="Z62" s="1" t="s">
        <v>27</v>
      </c>
    </row>
    <row r="63" customFormat="false" ht="16" hidden="false" customHeight="false" outlineLevel="0" collapsed="false">
      <c r="A63" s="1" t="s">
        <v>209</v>
      </c>
      <c r="B63" s="1" t="s">
        <v>210</v>
      </c>
      <c r="C63" s="1" t="s">
        <v>211</v>
      </c>
      <c r="D63" s="1" t="s">
        <v>46</v>
      </c>
      <c r="E63" s="1" t="s">
        <v>26</v>
      </c>
      <c r="F63" s="1" t="n">
        <v>4.42834</v>
      </c>
      <c r="G63" s="1" t="n">
        <v>4.42075</v>
      </c>
      <c r="H63" s="1" t="n">
        <v>-0.00759</v>
      </c>
      <c r="I63" s="1" t="n">
        <v>-0.00247521</v>
      </c>
      <c r="J63" s="1" t="n">
        <v>0.9967</v>
      </c>
      <c r="K63" s="1" t="n">
        <v>0.998673</v>
      </c>
      <c r="L63" s="1" t="s">
        <v>27</v>
      </c>
      <c r="M63" s="1" t="n">
        <v>4.48568</v>
      </c>
      <c r="N63" s="1" t="n">
        <v>4.99248</v>
      </c>
      <c r="O63" s="1" t="n">
        <v>0.5068</v>
      </c>
      <c r="P63" s="1" t="n">
        <v>0.15443</v>
      </c>
      <c r="Q63" s="1" t="n">
        <v>0.84055</v>
      </c>
      <c r="R63" s="1" t="n">
        <v>0.950547</v>
      </c>
      <c r="S63" s="1" t="s">
        <v>27</v>
      </c>
      <c r="T63" s="1" t="n">
        <v>5.55617</v>
      </c>
      <c r="U63" s="1" t="n">
        <v>4.96204</v>
      </c>
      <c r="V63" s="1" t="n">
        <v>-0.59413</v>
      </c>
      <c r="W63" s="1" t="n">
        <v>-0.163158</v>
      </c>
      <c r="X63" s="1" t="n">
        <v>0.8352</v>
      </c>
      <c r="Y63" s="1" t="n">
        <v>0.885484</v>
      </c>
      <c r="Z63" s="1" t="s">
        <v>27</v>
      </c>
    </row>
    <row r="64" customFormat="false" ht="16" hidden="false" customHeight="false" outlineLevel="0" collapsed="false">
      <c r="A64" s="1" t="s">
        <v>212</v>
      </c>
      <c r="B64" s="1" t="s">
        <v>213</v>
      </c>
      <c r="C64" s="1" t="s">
        <v>214</v>
      </c>
      <c r="D64" s="1" t="s">
        <v>25</v>
      </c>
      <c r="E64" s="1" t="s">
        <v>26</v>
      </c>
      <c r="F64" s="1" t="n">
        <v>2.95476</v>
      </c>
      <c r="G64" s="1" t="n">
        <v>4.43481</v>
      </c>
      <c r="H64" s="1" t="n">
        <v>1.48005</v>
      </c>
      <c r="I64" s="1" t="n">
        <v>0.585828</v>
      </c>
      <c r="J64" s="1" t="n">
        <v>0.25525</v>
      </c>
      <c r="K64" s="1" t="n">
        <v>0.572897</v>
      </c>
      <c r="L64" s="1" t="s">
        <v>27</v>
      </c>
      <c r="M64" s="1" t="n">
        <v>2.99562</v>
      </c>
      <c r="N64" s="1" t="n">
        <v>3.94051</v>
      </c>
      <c r="O64" s="1" t="n">
        <v>0.94489</v>
      </c>
      <c r="P64" s="1" t="n">
        <v>0.395529</v>
      </c>
      <c r="Q64" s="1" t="n">
        <v>0.46995</v>
      </c>
      <c r="R64" s="1" t="n">
        <v>0.769104</v>
      </c>
      <c r="S64" s="1" t="s">
        <v>27</v>
      </c>
      <c r="T64" s="1" t="n">
        <v>4.33667</v>
      </c>
      <c r="U64" s="1" t="n">
        <v>1.53743</v>
      </c>
      <c r="V64" s="1" t="n">
        <v>-2.79924</v>
      </c>
      <c r="W64" s="1" t="n">
        <v>-1.49606</v>
      </c>
      <c r="X64" s="1" t="n">
        <v>0.27845</v>
      </c>
      <c r="Y64" s="1" t="n">
        <v>0.452502</v>
      </c>
      <c r="Z64" s="1" t="s">
        <v>27</v>
      </c>
    </row>
    <row r="65" customFormat="false" ht="16" hidden="false" customHeight="false" outlineLevel="0" collapsed="false">
      <c r="A65" s="1" t="s">
        <v>215</v>
      </c>
      <c r="B65" s="1" t="s">
        <v>216</v>
      </c>
      <c r="C65" s="1" t="s">
        <v>217</v>
      </c>
      <c r="D65" s="1" t="s">
        <v>46</v>
      </c>
      <c r="E65" s="1" t="s">
        <v>26</v>
      </c>
      <c r="F65" s="1" t="n">
        <v>0.361887</v>
      </c>
      <c r="G65" s="1" t="n">
        <v>0.870371</v>
      </c>
      <c r="H65" s="1" t="n">
        <v>0.508484</v>
      </c>
      <c r="I65" s="1" t="n">
        <v>1.26609</v>
      </c>
      <c r="J65" s="1" t="n">
        <v>0.33625</v>
      </c>
      <c r="K65" s="1" t="n">
        <v>0.655953</v>
      </c>
      <c r="L65" s="1" t="s">
        <v>27</v>
      </c>
      <c r="M65" s="1" t="n">
        <v>0.366854</v>
      </c>
      <c r="N65" s="1" t="n">
        <v>1.04476</v>
      </c>
      <c r="O65" s="1" t="n">
        <v>0.677906</v>
      </c>
      <c r="P65" s="1" t="n">
        <v>1.50989</v>
      </c>
      <c r="Q65" s="1" t="n">
        <v>1</v>
      </c>
      <c r="R65" s="1" t="n">
        <v>1</v>
      </c>
      <c r="S65" s="1" t="s">
        <v>27</v>
      </c>
      <c r="T65" s="1" t="n">
        <v>1.17862</v>
      </c>
      <c r="U65" s="1" t="n">
        <v>0.165497</v>
      </c>
      <c r="V65" s="1" t="n">
        <v>-1.013123</v>
      </c>
      <c r="W65" s="1" t="n">
        <v>-2.83222</v>
      </c>
      <c r="X65" s="1" t="n">
        <v>0.2566</v>
      </c>
      <c r="Y65" s="1" t="n">
        <v>0.452502</v>
      </c>
      <c r="Z65" s="1" t="s">
        <v>27</v>
      </c>
    </row>
    <row r="66" customFormat="false" ht="16" hidden="false" customHeight="false" outlineLevel="0" collapsed="false">
      <c r="A66" s="1" t="s">
        <v>218</v>
      </c>
      <c r="B66" s="1" t="s">
        <v>219</v>
      </c>
      <c r="C66" s="1" t="s">
        <v>220</v>
      </c>
      <c r="D66" s="1" t="s">
        <v>25</v>
      </c>
      <c r="E66" s="1" t="s">
        <v>26</v>
      </c>
      <c r="F66" s="1" t="n">
        <v>0.788237</v>
      </c>
      <c r="G66" s="1" t="n">
        <v>1.57128</v>
      </c>
      <c r="H66" s="1" t="n">
        <v>0.783043</v>
      </c>
      <c r="I66" s="1" t="n">
        <v>0.995236</v>
      </c>
      <c r="J66" s="1" t="n">
        <v>0.31735</v>
      </c>
      <c r="K66" s="1" t="n">
        <v>0.637578</v>
      </c>
      <c r="L66" s="1" t="s">
        <v>27</v>
      </c>
      <c r="M66" s="1" t="n">
        <v>0.799498</v>
      </c>
      <c r="N66" s="1" t="n">
        <v>0.827124</v>
      </c>
      <c r="O66" s="1" t="n">
        <v>0.027626</v>
      </c>
      <c r="P66" s="1" t="n">
        <v>0.0490091</v>
      </c>
      <c r="Q66" s="1" t="n">
        <v>0.96045</v>
      </c>
      <c r="R66" s="1" t="n">
        <v>0.987175</v>
      </c>
      <c r="S66" s="1" t="s">
        <v>27</v>
      </c>
      <c r="T66" s="1" t="n">
        <v>0.910126</v>
      </c>
      <c r="U66" s="1" t="n">
        <v>1.75261</v>
      </c>
      <c r="V66" s="1" t="n">
        <v>0.842484</v>
      </c>
      <c r="W66" s="1" t="n">
        <v>0.94537</v>
      </c>
      <c r="X66" s="1" t="n">
        <v>0.2956</v>
      </c>
      <c r="Y66" s="1" t="n">
        <v>0.452502</v>
      </c>
      <c r="Z66" s="1" t="s">
        <v>27</v>
      </c>
    </row>
    <row r="67" customFormat="false" ht="16" hidden="false" customHeight="false" outlineLevel="0" collapsed="false">
      <c r="A67" s="1" t="s">
        <v>221</v>
      </c>
      <c r="B67" s="1" t="s">
        <v>222</v>
      </c>
      <c r="C67" s="1" t="s">
        <v>223</v>
      </c>
      <c r="D67" s="1" t="s">
        <v>46</v>
      </c>
      <c r="E67" s="1" t="s">
        <v>26</v>
      </c>
      <c r="F67" s="1" t="n">
        <v>6.70242</v>
      </c>
      <c r="G67" s="1" t="n">
        <v>5.59343</v>
      </c>
      <c r="H67" s="1" t="n">
        <v>-1.10899</v>
      </c>
      <c r="I67" s="1" t="n">
        <v>-0.260949</v>
      </c>
      <c r="J67" s="1" t="n">
        <v>0.8902</v>
      </c>
      <c r="K67" s="1" t="n">
        <v>0.967757</v>
      </c>
      <c r="L67" s="1" t="s">
        <v>27</v>
      </c>
      <c r="M67" s="1" t="n">
        <v>6.79411</v>
      </c>
      <c r="N67" s="1" t="n">
        <v>3.73176</v>
      </c>
      <c r="O67" s="1" t="n">
        <v>-3.06235</v>
      </c>
      <c r="P67" s="1" t="n">
        <v>-0.864429</v>
      </c>
      <c r="Q67" s="1" t="n">
        <v>0.61995</v>
      </c>
      <c r="R67" s="1" t="n">
        <v>0.863245</v>
      </c>
      <c r="S67" s="1" t="s">
        <v>27</v>
      </c>
      <c r="T67" s="1" t="n">
        <v>4.15457</v>
      </c>
      <c r="U67" s="1" t="n">
        <v>6.31374</v>
      </c>
      <c r="V67" s="1" t="n">
        <v>2.15917</v>
      </c>
      <c r="W67" s="1" t="n">
        <v>0.603795</v>
      </c>
      <c r="X67" s="1" t="n">
        <v>0.7328</v>
      </c>
      <c r="Y67" s="1" t="n">
        <v>0.807794</v>
      </c>
      <c r="Z67" s="1" t="s">
        <v>27</v>
      </c>
    </row>
    <row r="68" customFormat="false" ht="16" hidden="false" customHeight="false" outlineLevel="0" collapsed="false">
      <c r="A68" s="1" t="s">
        <v>224</v>
      </c>
      <c r="B68" s="1" t="s">
        <v>225</v>
      </c>
      <c r="C68" s="1" t="s">
        <v>226</v>
      </c>
      <c r="D68" s="1" t="s">
        <v>25</v>
      </c>
      <c r="E68" s="1" t="s">
        <v>26</v>
      </c>
      <c r="F68" s="1" t="n">
        <v>3.81224</v>
      </c>
      <c r="G68" s="1" t="n">
        <v>2.55565</v>
      </c>
      <c r="H68" s="1" t="n">
        <v>-1.25659</v>
      </c>
      <c r="I68" s="1" t="n">
        <v>-0.576949</v>
      </c>
      <c r="J68" s="1" t="n">
        <v>0.6586</v>
      </c>
      <c r="K68" s="1" t="n">
        <v>0.879357</v>
      </c>
      <c r="L68" s="1" t="s">
        <v>27</v>
      </c>
      <c r="M68" s="1" t="n">
        <v>3.8659</v>
      </c>
      <c r="N68" s="1" t="n">
        <v>2.83872</v>
      </c>
      <c r="O68" s="1" t="n">
        <v>-1.02718</v>
      </c>
      <c r="P68" s="1" t="n">
        <v>-0.445562</v>
      </c>
      <c r="Q68" s="1" t="n">
        <v>0.779</v>
      </c>
      <c r="R68" s="1" t="n">
        <v>0.932125</v>
      </c>
      <c r="S68" s="1" t="s">
        <v>27</v>
      </c>
      <c r="T68" s="1" t="n">
        <v>3.12774</v>
      </c>
      <c r="U68" s="1" t="n">
        <v>0.852437</v>
      </c>
      <c r="V68" s="1" t="n">
        <v>-2.275303</v>
      </c>
      <c r="W68" s="1" t="n">
        <v>-1.87546</v>
      </c>
      <c r="X68" s="1" t="n">
        <v>0.41215</v>
      </c>
      <c r="Y68" s="1" t="n">
        <v>0.521089</v>
      </c>
      <c r="Z68" s="1" t="s">
        <v>27</v>
      </c>
    </row>
    <row r="69" customFormat="false" ht="16" hidden="false" customHeight="false" outlineLevel="0" collapsed="false">
      <c r="A69" s="1" t="s">
        <v>227</v>
      </c>
      <c r="B69" s="1" t="s">
        <v>228</v>
      </c>
      <c r="C69" s="1" t="s">
        <v>229</v>
      </c>
      <c r="D69" s="1" t="s">
        <v>25</v>
      </c>
      <c r="E69" s="1" t="s">
        <v>26</v>
      </c>
      <c r="F69" s="1" t="n">
        <v>2.01389</v>
      </c>
      <c r="G69" s="1" t="n">
        <v>2.99828</v>
      </c>
      <c r="H69" s="1" t="n">
        <v>0.98439</v>
      </c>
      <c r="I69" s="1" t="n">
        <v>0.574152</v>
      </c>
      <c r="J69" s="1" t="n">
        <v>0.47525</v>
      </c>
      <c r="K69" s="1" t="n">
        <v>0.768775</v>
      </c>
      <c r="L69" s="1" t="s">
        <v>27</v>
      </c>
      <c r="M69" s="1" t="n">
        <v>2.04124</v>
      </c>
      <c r="N69" s="1" t="n">
        <v>2.8417</v>
      </c>
      <c r="O69" s="1" t="n">
        <v>0.80046</v>
      </c>
      <c r="P69" s="1" t="n">
        <v>0.477304</v>
      </c>
      <c r="Q69" s="1" t="n">
        <v>0.57105</v>
      </c>
      <c r="R69" s="1" t="n">
        <v>0.835442</v>
      </c>
      <c r="S69" s="1" t="s">
        <v>27</v>
      </c>
      <c r="T69" s="1" t="n">
        <v>3.13575</v>
      </c>
      <c r="U69" s="1" t="n">
        <v>0.885533</v>
      </c>
      <c r="V69" s="1" t="n">
        <v>-2.250217</v>
      </c>
      <c r="W69" s="1" t="n">
        <v>-1.82419</v>
      </c>
      <c r="X69" s="1" t="n">
        <v>0.30715</v>
      </c>
      <c r="Y69" s="1" t="n">
        <v>0.452502</v>
      </c>
      <c r="Z69" s="1" t="s">
        <v>27</v>
      </c>
    </row>
    <row r="70" customFormat="false" ht="16" hidden="false" customHeight="false" outlineLevel="0" collapsed="false">
      <c r="A70" s="1" t="s">
        <v>230</v>
      </c>
      <c r="B70" s="1" t="s">
        <v>231</v>
      </c>
      <c r="C70" s="1" t="s">
        <v>232</v>
      </c>
      <c r="D70" s="1" t="s">
        <v>25</v>
      </c>
      <c r="E70" s="1" t="s">
        <v>26</v>
      </c>
      <c r="F70" s="1" t="n">
        <v>0.948594</v>
      </c>
      <c r="G70" s="1" t="n">
        <v>0.83083</v>
      </c>
      <c r="H70" s="1" t="n">
        <v>-0.117764</v>
      </c>
      <c r="I70" s="1" t="n">
        <v>-0.191238</v>
      </c>
      <c r="J70" s="1" t="n">
        <v>0.8889</v>
      </c>
      <c r="K70" s="1" t="n">
        <v>0.967452</v>
      </c>
      <c r="L70" s="1" t="s">
        <v>27</v>
      </c>
      <c r="M70" s="1" t="n">
        <v>0.961132</v>
      </c>
      <c r="N70" s="1" t="n">
        <v>1.15839</v>
      </c>
      <c r="O70" s="1" t="n">
        <v>0.197258</v>
      </c>
      <c r="P70" s="1" t="n">
        <v>0.269316</v>
      </c>
      <c r="Q70" s="1" t="n">
        <v>0.8365</v>
      </c>
      <c r="R70" s="1" t="n">
        <v>0.949287</v>
      </c>
      <c r="S70" s="1" t="s">
        <v>27</v>
      </c>
      <c r="T70" s="1" t="n">
        <v>1.28361</v>
      </c>
      <c r="U70" s="1" t="n">
        <v>0.924971</v>
      </c>
      <c r="V70" s="1" t="n">
        <v>-0.358639</v>
      </c>
      <c r="W70" s="1" t="n">
        <v>-0.472721</v>
      </c>
      <c r="X70" s="1" t="n">
        <v>0.7353</v>
      </c>
      <c r="Y70" s="1" t="n">
        <v>0.80958</v>
      </c>
      <c r="Z70" s="1" t="s">
        <v>27</v>
      </c>
    </row>
    <row r="71" customFormat="false" ht="16" hidden="false" customHeight="false" outlineLevel="0" collapsed="false">
      <c r="A71" s="1" t="s">
        <v>233</v>
      </c>
      <c r="B71" s="1" t="s">
        <v>234</v>
      </c>
      <c r="C71" s="1" t="s">
        <v>235</v>
      </c>
      <c r="D71" s="1" t="s">
        <v>25</v>
      </c>
      <c r="E71" s="1" t="s">
        <v>26</v>
      </c>
      <c r="F71" s="1" t="n">
        <v>0.549151</v>
      </c>
      <c r="G71" s="1" t="n">
        <v>0.922757</v>
      </c>
      <c r="H71" s="1" t="n">
        <v>0.373606</v>
      </c>
      <c r="I71" s="1" t="n">
        <v>0.748749</v>
      </c>
      <c r="J71" s="1" t="n">
        <v>0.12735</v>
      </c>
      <c r="K71" s="1" t="n">
        <v>0.401986</v>
      </c>
      <c r="L71" s="1" t="s">
        <v>27</v>
      </c>
      <c r="M71" s="1" t="n">
        <v>0.557489</v>
      </c>
      <c r="N71" s="1" t="n">
        <v>1.70004</v>
      </c>
      <c r="O71" s="1" t="n">
        <v>1.142551</v>
      </c>
      <c r="P71" s="1" t="n">
        <v>1.60855</v>
      </c>
      <c r="Q71" s="1" t="n">
        <v>0.0073</v>
      </c>
      <c r="R71" s="1" t="n">
        <v>0.0605802</v>
      </c>
      <c r="S71" s="1" t="s">
        <v>27</v>
      </c>
      <c r="T71" s="1" t="n">
        <v>1.8514</v>
      </c>
      <c r="U71" s="1" t="n">
        <v>0.334389</v>
      </c>
      <c r="V71" s="1" t="n">
        <v>-1.517011</v>
      </c>
      <c r="W71" s="1" t="n">
        <v>-2.46902</v>
      </c>
      <c r="X71" s="1" t="n">
        <v>0.2477</v>
      </c>
      <c r="Y71" s="1" t="n">
        <v>0.452502</v>
      </c>
      <c r="Z71" s="1" t="s">
        <v>27</v>
      </c>
    </row>
    <row r="72" customFormat="false" ht="16" hidden="false" customHeight="false" outlineLevel="0" collapsed="false">
      <c r="A72" s="1" t="s">
        <v>236</v>
      </c>
      <c r="B72" s="1" t="s">
        <v>237</v>
      </c>
      <c r="C72" s="1" t="s">
        <v>238</v>
      </c>
      <c r="D72" s="1" t="s">
        <v>25</v>
      </c>
      <c r="E72" s="1" t="s">
        <v>26</v>
      </c>
      <c r="F72" s="1" t="n">
        <v>2.22122</v>
      </c>
      <c r="G72" s="1" t="n">
        <v>2.39833</v>
      </c>
      <c r="H72" s="1" t="n">
        <v>0.17711</v>
      </c>
      <c r="I72" s="1" t="n">
        <v>0.110676</v>
      </c>
      <c r="J72" s="1" t="n">
        <v>0.84835</v>
      </c>
      <c r="K72" s="1" t="n">
        <v>0.953629</v>
      </c>
      <c r="L72" s="1" t="s">
        <v>27</v>
      </c>
      <c r="M72" s="1" t="n">
        <v>2.24882</v>
      </c>
      <c r="N72" s="1" t="n">
        <v>1.70546</v>
      </c>
      <c r="O72" s="1" t="n">
        <v>-0.54336</v>
      </c>
      <c r="P72" s="1" t="n">
        <v>-0.399011</v>
      </c>
      <c r="Q72" s="1" t="n">
        <v>0.5585</v>
      </c>
      <c r="R72" s="1" t="n">
        <v>0.827548</v>
      </c>
      <c r="S72" s="1" t="s">
        <v>27</v>
      </c>
      <c r="T72" s="1" t="n">
        <v>1.88187</v>
      </c>
      <c r="U72" s="1" t="n">
        <v>0.364784</v>
      </c>
      <c r="V72" s="1" t="n">
        <v>-1.517086</v>
      </c>
      <c r="W72" s="1" t="n">
        <v>-2.36706</v>
      </c>
      <c r="X72" s="1" t="n">
        <v>0.27265</v>
      </c>
      <c r="Y72" s="1" t="n">
        <v>0.452502</v>
      </c>
      <c r="Z72" s="1" t="s">
        <v>27</v>
      </c>
    </row>
    <row r="73" customFormat="false" ht="16" hidden="false" customHeight="false" outlineLevel="0" collapsed="false">
      <c r="A73" s="1" t="s">
        <v>239</v>
      </c>
      <c r="B73" s="1" t="s">
        <v>240</v>
      </c>
      <c r="C73" s="1" t="s">
        <v>241</v>
      </c>
      <c r="D73" s="1" t="s">
        <v>46</v>
      </c>
      <c r="E73" s="1" t="s">
        <v>26</v>
      </c>
      <c r="F73" s="1" t="n">
        <v>45.0738</v>
      </c>
      <c r="G73" s="1" t="n">
        <v>27.0173</v>
      </c>
      <c r="H73" s="1" t="n">
        <v>-18.0565</v>
      </c>
      <c r="I73" s="1" t="n">
        <v>-0.738403</v>
      </c>
      <c r="J73" s="1" t="n">
        <v>0.3514</v>
      </c>
      <c r="K73" s="1" t="n">
        <v>0.668417</v>
      </c>
      <c r="L73" s="1" t="s">
        <v>27</v>
      </c>
      <c r="M73" s="1" t="n">
        <v>45.7908</v>
      </c>
      <c r="N73" s="1" t="n">
        <v>22.3397</v>
      </c>
      <c r="O73" s="1" t="n">
        <v>-23.4511</v>
      </c>
      <c r="P73" s="1" t="n">
        <v>-1.03545</v>
      </c>
      <c r="Q73" s="1" t="n">
        <v>0.3097</v>
      </c>
      <c r="R73" s="1" t="n">
        <v>0.635369</v>
      </c>
      <c r="S73" s="1" t="s">
        <v>27</v>
      </c>
      <c r="T73" s="1" t="n">
        <v>24.5987</v>
      </c>
      <c r="U73" s="1" t="n">
        <v>30.3313</v>
      </c>
      <c r="V73" s="1" t="n">
        <v>5.7326</v>
      </c>
      <c r="W73" s="1" t="n">
        <v>0.302224</v>
      </c>
      <c r="X73" s="1" t="n">
        <v>0.7711</v>
      </c>
      <c r="Y73" s="1" t="n">
        <v>0.837798</v>
      </c>
      <c r="Z73" s="1" t="s">
        <v>27</v>
      </c>
    </row>
    <row r="74" customFormat="false" ht="16" hidden="false" customHeight="false" outlineLevel="0" collapsed="false">
      <c r="A74" s="1" t="s">
        <v>242</v>
      </c>
      <c r="B74" s="1" t="s">
        <v>243</v>
      </c>
      <c r="C74" s="1" t="s">
        <v>244</v>
      </c>
      <c r="D74" s="1" t="s">
        <v>46</v>
      </c>
      <c r="E74" s="1" t="s">
        <v>26</v>
      </c>
      <c r="F74" s="1" t="n">
        <v>2.72252</v>
      </c>
      <c r="G74" s="1" t="n">
        <v>2.43851</v>
      </c>
      <c r="H74" s="1" t="n">
        <v>-0.28401</v>
      </c>
      <c r="I74" s="1" t="n">
        <v>-0.158942</v>
      </c>
      <c r="J74" s="1" t="n">
        <v>0.8266</v>
      </c>
      <c r="K74" s="1" t="n">
        <v>0.947019</v>
      </c>
      <c r="L74" s="1" t="s">
        <v>27</v>
      </c>
      <c r="M74" s="1" t="n">
        <v>2.7665</v>
      </c>
      <c r="N74" s="1" t="n">
        <v>2.45181</v>
      </c>
      <c r="O74" s="1" t="n">
        <v>-0.31469</v>
      </c>
      <c r="P74" s="1" t="n">
        <v>-0.174215</v>
      </c>
      <c r="Q74" s="1" t="n">
        <v>0.8235</v>
      </c>
      <c r="R74" s="1" t="n">
        <v>0.946046</v>
      </c>
      <c r="S74" s="1" t="s">
        <v>27</v>
      </c>
      <c r="T74" s="1" t="n">
        <v>2.70433</v>
      </c>
      <c r="U74" s="1" t="n">
        <v>0.615795</v>
      </c>
      <c r="V74" s="1" t="n">
        <v>-2.088535</v>
      </c>
      <c r="W74" s="1" t="n">
        <v>-2.13475</v>
      </c>
      <c r="X74" s="1" t="n">
        <v>0.32005</v>
      </c>
      <c r="Y74" s="1" t="n">
        <v>0.452502</v>
      </c>
      <c r="Z74" s="1" t="s">
        <v>27</v>
      </c>
    </row>
    <row r="75" customFormat="false" ht="16" hidden="false" customHeight="false" outlineLevel="0" collapsed="false">
      <c r="A75" s="1" t="s">
        <v>245</v>
      </c>
      <c r="B75" s="1" t="s">
        <v>246</v>
      </c>
      <c r="C75" s="1" t="s">
        <v>247</v>
      </c>
      <c r="D75" s="1" t="s">
        <v>46</v>
      </c>
      <c r="E75" s="1" t="s">
        <v>26</v>
      </c>
      <c r="F75" s="1" t="n">
        <v>1.15177</v>
      </c>
      <c r="G75" s="1" t="n">
        <v>2.12211</v>
      </c>
      <c r="H75" s="1" t="n">
        <v>0.97034</v>
      </c>
      <c r="I75" s="1" t="n">
        <v>0.881648</v>
      </c>
      <c r="J75" s="1" t="n">
        <v>0.04165</v>
      </c>
      <c r="K75" s="1" t="n">
        <v>0.208017</v>
      </c>
      <c r="L75" s="1" t="s">
        <v>27</v>
      </c>
      <c r="M75" s="1" t="n">
        <v>1.17101</v>
      </c>
      <c r="N75" s="1" t="n">
        <v>0.573685</v>
      </c>
      <c r="O75" s="1" t="n">
        <v>-0.597325</v>
      </c>
      <c r="P75" s="1" t="n">
        <v>-1.02942</v>
      </c>
      <c r="Q75" s="1" t="n">
        <v>0.0311</v>
      </c>
      <c r="R75" s="1" t="n">
        <v>0.169544</v>
      </c>
      <c r="S75" s="1" t="s">
        <v>27</v>
      </c>
      <c r="T75" s="1" t="n">
        <v>0.643539</v>
      </c>
      <c r="U75" s="1" t="n">
        <v>2.37892</v>
      </c>
      <c r="V75" s="1" t="n">
        <v>1.735381</v>
      </c>
      <c r="W75" s="1" t="n">
        <v>1.88621</v>
      </c>
      <c r="X75" s="1" t="n">
        <v>0.00025</v>
      </c>
      <c r="Y75" s="1" t="n">
        <v>0.0163713</v>
      </c>
      <c r="Z75" s="1" t="s">
        <v>80</v>
      </c>
    </row>
    <row r="76" customFormat="false" ht="16" hidden="false" customHeight="false" outlineLevel="0" collapsed="false">
      <c r="A76" s="1" t="s">
        <v>248</v>
      </c>
      <c r="B76" s="1" t="s">
        <v>249</v>
      </c>
      <c r="C76" s="1" t="s">
        <v>250</v>
      </c>
      <c r="D76" s="1" t="s">
        <v>25</v>
      </c>
      <c r="E76" s="1" t="s">
        <v>26</v>
      </c>
      <c r="F76" s="1" t="n">
        <v>1.02162</v>
      </c>
      <c r="G76" s="1" t="n">
        <v>0.607564</v>
      </c>
      <c r="H76" s="1" t="n">
        <v>-0.414056</v>
      </c>
      <c r="I76" s="1" t="n">
        <v>-0.749743</v>
      </c>
      <c r="J76" s="1" t="n">
        <v>0.06675</v>
      </c>
      <c r="K76" s="1" t="n">
        <v>0.278501</v>
      </c>
      <c r="L76" s="1" t="s">
        <v>27</v>
      </c>
      <c r="M76" s="1" t="n">
        <v>1.03621</v>
      </c>
      <c r="N76" s="1" t="n">
        <v>0.533782</v>
      </c>
      <c r="O76" s="1" t="n">
        <v>-0.502428</v>
      </c>
      <c r="P76" s="1" t="n">
        <v>-0.956993</v>
      </c>
      <c r="Q76" s="1" t="n">
        <v>0.0193</v>
      </c>
      <c r="R76" s="1" t="n">
        <v>0.121871</v>
      </c>
      <c r="S76" s="1" t="s">
        <v>27</v>
      </c>
      <c r="T76" s="1" t="n">
        <v>0.595538</v>
      </c>
      <c r="U76" s="1" t="n">
        <v>0.676292</v>
      </c>
      <c r="V76" s="1" t="n">
        <v>0.080754</v>
      </c>
      <c r="W76" s="1" t="n">
        <v>0.183453</v>
      </c>
      <c r="X76" s="1" t="n">
        <v>1</v>
      </c>
      <c r="Y76" s="1" t="n">
        <v>1</v>
      </c>
      <c r="Z76" s="1" t="s">
        <v>27</v>
      </c>
    </row>
    <row r="77" customFormat="false" ht="16" hidden="false" customHeight="false" outlineLevel="0" collapsed="false">
      <c r="A77" s="1" t="s">
        <v>251</v>
      </c>
      <c r="B77" s="1" t="s">
        <v>252</v>
      </c>
      <c r="C77" s="1" t="s">
        <v>253</v>
      </c>
      <c r="D77" s="1" t="s">
        <v>25</v>
      </c>
      <c r="E77" s="1" t="s">
        <v>26</v>
      </c>
      <c r="F77" s="1" t="n">
        <v>5.23313</v>
      </c>
      <c r="G77" s="1" t="n">
        <v>2.29724</v>
      </c>
      <c r="H77" s="1" t="n">
        <v>-2.93589</v>
      </c>
      <c r="I77" s="1" t="n">
        <v>-1.18777</v>
      </c>
      <c r="J77" s="1" t="n">
        <v>0.3232</v>
      </c>
      <c r="K77" s="1" t="n">
        <v>0.643238</v>
      </c>
      <c r="L77" s="1" t="s">
        <v>27</v>
      </c>
      <c r="M77" s="1" t="n">
        <v>5.29619</v>
      </c>
      <c r="N77" s="1" t="n">
        <v>3.75886</v>
      </c>
      <c r="O77" s="1" t="n">
        <v>-1.53733</v>
      </c>
      <c r="P77" s="1" t="n">
        <v>-0.494663</v>
      </c>
      <c r="Q77" s="1" t="n">
        <v>0.67235</v>
      </c>
      <c r="R77" s="1" t="n">
        <v>0.888817</v>
      </c>
      <c r="S77" s="1" t="s">
        <v>27</v>
      </c>
      <c r="T77" s="1" t="n">
        <v>4.19297</v>
      </c>
      <c r="U77" s="1" t="n">
        <v>0.452638</v>
      </c>
      <c r="V77" s="1" t="n">
        <v>-3.740332</v>
      </c>
      <c r="W77" s="1" t="n">
        <v>-3.21154</v>
      </c>
      <c r="X77" s="1" t="n">
        <v>0.25845</v>
      </c>
      <c r="Y77" s="1" t="n">
        <v>0.452502</v>
      </c>
      <c r="Z77" s="1" t="s">
        <v>27</v>
      </c>
    </row>
    <row r="78" customFormat="false" ht="16" hidden="false" customHeight="false" outlineLevel="0" collapsed="false">
      <c r="A78" s="1" t="s">
        <v>254</v>
      </c>
      <c r="B78" s="1" t="s">
        <v>255</v>
      </c>
      <c r="C78" s="1" t="s">
        <v>256</v>
      </c>
      <c r="D78" s="1" t="s">
        <v>25</v>
      </c>
      <c r="E78" s="1" t="s">
        <v>26</v>
      </c>
      <c r="F78" s="1" t="n">
        <v>1.76684</v>
      </c>
      <c r="G78" s="1" t="n">
        <v>3.89449</v>
      </c>
      <c r="H78" s="1" t="n">
        <v>2.12765</v>
      </c>
      <c r="I78" s="1" t="n">
        <v>1.14026</v>
      </c>
      <c r="J78" s="1" t="n">
        <v>0.05885</v>
      </c>
      <c r="K78" s="1" t="n">
        <v>0.257276</v>
      </c>
      <c r="L78" s="1" t="s">
        <v>27</v>
      </c>
      <c r="M78" s="1" t="n">
        <v>1.79071</v>
      </c>
      <c r="N78" s="1" t="n">
        <v>3.84006</v>
      </c>
      <c r="O78" s="1" t="n">
        <v>2.04935</v>
      </c>
      <c r="P78" s="1" t="n">
        <v>1.10059</v>
      </c>
      <c r="Q78" s="1" t="n">
        <v>0.1104</v>
      </c>
      <c r="R78" s="1" t="n">
        <v>0.375035</v>
      </c>
      <c r="S78" s="1" t="s">
        <v>27</v>
      </c>
      <c r="T78" s="1" t="n">
        <v>4.19979</v>
      </c>
      <c r="U78" s="1" t="n">
        <v>1.34713</v>
      </c>
      <c r="V78" s="1" t="n">
        <v>-2.85266</v>
      </c>
      <c r="W78" s="1" t="n">
        <v>-1.64043</v>
      </c>
      <c r="X78" s="1" t="n">
        <v>0.29295</v>
      </c>
      <c r="Y78" s="1" t="n">
        <v>0.452502</v>
      </c>
      <c r="Z78" s="1" t="s">
        <v>27</v>
      </c>
    </row>
    <row r="79" customFormat="false" ht="16" hidden="false" customHeight="false" outlineLevel="0" collapsed="false">
      <c r="A79" s="1" t="s">
        <v>257</v>
      </c>
      <c r="B79" s="1" t="s">
        <v>258</v>
      </c>
      <c r="C79" s="1" t="s">
        <v>259</v>
      </c>
      <c r="D79" s="1" t="s">
        <v>25</v>
      </c>
      <c r="E79" s="1" t="s">
        <v>26</v>
      </c>
      <c r="F79" s="1" t="n">
        <v>1.61461</v>
      </c>
      <c r="G79" s="1" t="n">
        <v>2.81813</v>
      </c>
      <c r="H79" s="1" t="n">
        <v>1.20352</v>
      </c>
      <c r="I79" s="1" t="n">
        <v>0.803554</v>
      </c>
      <c r="J79" s="1" t="n">
        <v>0.50095</v>
      </c>
      <c r="K79" s="1" t="n">
        <v>0.788342</v>
      </c>
      <c r="L79" s="1" t="s">
        <v>27</v>
      </c>
      <c r="M79" s="1" t="n">
        <v>1.64378</v>
      </c>
      <c r="N79" s="1" t="n">
        <v>2.10066</v>
      </c>
      <c r="O79" s="1" t="n">
        <v>0.45688</v>
      </c>
      <c r="P79" s="1" t="n">
        <v>0.353826</v>
      </c>
      <c r="Q79" s="1" t="n">
        <v>0.7787</v>
      </c>
      <c r="R79" s="1" t="n">
        <v>0.932091</v>
      </c>
      <c r="S79" s="1" t="s">
        <v>27</v>
      </c>
      <c r="T79" s="1" t="n">
        <v>2.31161</v>
      </c>
      <c r="U79" s="1" t="n">
        <v>0.838487</v>
      </c>
      <c r="V79" s="1" t="n">
        <v>-1.473123</v>
      </c>
      <c r="W79" s="1" t="n">
        <v>-1.46304</v>
      </c>
      <c r="X79" s="1" t="n">
        <v>0.401</v>
      </c>
      <c r="Y79" s="1" t="n">
        <v>0.51058</v>
      </c>
      <c r="Z79" s="1" t="s">
        <v>27</v>
      </c>
    </row>
    <row r="80" customFormat="false" ht="16" hidden="false" customHeight="false" outlineLevel="0" collapsed="false">
      <c r="A80" s="1" t="s">
        <v>260</v>
      </c>
      <c r="B80" s="1" t="s">
        <v>261</v>
      </c>
      <c r="C80" s="1" t="s">
        <v>262</v>
      </c>
      <c r="D80" s="1" t="s">
        <v>46</v>
      </c>
      <c r="E80" s="1" t="s">
        <v>26</v>
      </c>
      <c r="F80" s="1" t="n">
        <v>2.18391</v>
      </c>
      <c r="G80" s="1" t="n">
        <v>1.32913</v>
      </c>
      <c r="H80" s="1" t="n">
        <v>-0.85478</v>
      </c>
      <c r="I80" s="1" t="n">
        <v>-0.716429</v>
      </c>
      <c r="J80" s="1" t="n">
        <v>0.6737</v>
      </c>
      <c r="K80" s="1" t="n">
        <v>0.884767</v>
      </c>
      <c r="L80" s="1" t="s">
        <v>27</v>
      </c>
      <c r="M80" s="1" t="n">
        <v>2.2165</v>
      </c>
      <c r="N80" s="1" t="n">
        <v>0.741076</v>
      </c>
      <c r="O80" s="1" t="n">
        <v>-1.475424</v>
      </c>
      <c r="P80" s="1" t="n">
        <v>-1.58059</v>
      </c>
      <c r="Q80" s="1" t="n">
        <v>0.3774</v>
      </c>
      <c r="R80" s="1" t="n">
        <v>0.69877</v>
      </c>
      <c r="S80" s="1" t="s">
        <v>27</v>
      </c>
      <c r="T80" s="1" t="n">
        <v>0.836537</v>
      </c>
      <c r="U80" s="1" t="n">
        <v>0.0446388</v>
      </c>
      <c r="V80" s="1" t="n">
        <v>-0.7918982</v>
      </c>
      <c r="W80" s="1" t="n">
        <v>-4.22806</v>
      </c>
      <c r="X80" s="1" t="n">
        <v>0.27905</v>
      </c>
      <c r="Y80" s="1" t="n">
        <v>0.452502</v>
      </c>
      <c r="Z80" s="1" t="s">
        <v>27</v>
      </c>
    </row>
    <row r="81" customFormat="false" ht="16" hidden="false" customHeight="false" outlineLevel="0" collapsed="false">
      <c r="A81" s="1" t="s">
        <v>263</v>
      </c>
      <c r="B81" s="1" t="s">
        <v>264</v>
      </c>
      <c r="C81" s="1" t="s">
        <v>265</v>
      </c>
      <c r="D81" s="1" t="s">
        <v>25</v>
      </c>
      <c r="E81" s="1" t="s">
        <v>26</v>
      </c>
      <c r="F81" s="1" t="n">
        <v>1.28153</v>
      </c>
      <c r="G81" s="1" t="n">
        <v>1.24191</v>
      </c>
      <c r="H81" s="1" t="n">
        <v>-0.03962</v>
      </c>
      <c r="I81" s="1" t="n">
        <v>-0.0453047</v>
      </c>
      <c r="J81" s="1" t="n">
        <v>0.9475</v>
      </c>
      <c r="K81" s="1" t="n">
        <v>0.984982</v>
      </c>
      <c r="L81" s="1" t="s">
        <v>27</v>
      </c>
      <c r="M81" s="1" t="n">
        <v>1.29943</v>
      </c>
      <c r="N81" s="1" t="n">
        <v>2.67921</v>
      </c>
      <c r="O81" s="1" t="n">
        <v>1.37978</v>
      </c>
      <c r="P81" s="1" t="n">
        <v>1.04393</v>
      </c>
      <c r="Q81" s="1" t="n">
        <v>0.12765</v>
      </c>
      <c r="R81" s="1" t="n">
        <v>0.405759</v>
      </c>
      <c r="S81" s="1" t="s">
        <v>27</v>
      </c>
      <c r="T81" s="1" t="n">
        <v>2.9605</v>
      </c>
      <c r="U81" s="1" t="n">
        <v>0.253764</v>
      </c>
      <c r="V81" s="1" t="n">
        <v>-2.706736</v>
      </c>
      <c r="W81" s="1" t="n">
        <v>-3.54428</v>
      </c>
      <c r="X81" s="1" t="n">
        <v>0.224</v>
      </c>
      <c r="Y81" s="1" t="n">
        <v>0.452502</v>
      </c>
      <c r="Z81" s="1" t="s">
        <v>27</v>
      </c>
    </row>
    <row r="82" customFormat="false" ht="16" hidden="false" customHeight="false" outlineLevel="0" collapsed="false">
      <c r="A82" s="1" t="s">
        <v>266</v>
      </c>
      <c r="B82" s="1" t="s">
        <v>267</v>
      </c>
      <c r="C82" s="1" t="s">
        <v>268</v>
      </c>
      <c r="D82" s="1" t="s">
        <v>25</v>
      </c>
      <c r="E82" s="1" t="s">
        <v>26</v>
      </c>
      <c r="F82" s="1" t="n">
        <v>0.964013</v>
      </c>
      <c r="G82" s="1" t="n">
        <v>1.05051</v>
      </c>
      <c r="H82" s="1" t="n">
        <v>0.086497</v>
      </c>
      <c r="I82" s="1" t="n">
        <v>0.123969</v>
      </c>
      <c r="J82" s="1" t="n">
        <v>0.8317</v>
      </c>
      <c r="K82" s="1" t="n">
        <v>0.948211</v>
      </c>
      <c r="L82" s="1" t="s">
        <v>27</v>
      </c>
      <c r="M82" s="1" t="n">
        <v>0.979874</v>
      </c>
      <c r="N82" s="1" t="n">
        <v>1.38765</v>
      </c>
      <c r="O82" s="1" t="n">
        <v>0.407776</v>
      </c>
      <c r="P82" s="1" t="n">
        <v>0.501975</v>
      </c>
      <c r="Q82" s="1" t="n">
        <v>0.45525</v>
      </c>
      <c r="R82" s="1" t="n">
        <v>0.757706</v>
      </c>
      <c r="S82" s="1" t="s">
        <v>27</v>
      </c>
      <c r="T82" s="1" t="n">
        <v>1.53767</v>
      </c>
      <c r="U82" s="1" t="n">
        <v>0.353327</v>
      </c>
      <c r="V82" s="1" t="n">
        <v>-1.184343</v>
      </c>
      <c r="W82" s="1" t="n">
        <v>-2.12166</v>
      </c>
      <c r="X82" s="1" t="n">
        <v>0.2916</v>
      </c>
      <c r="Y82" s="1" t="n">
        <v>0.452502</v>
      </c>
      <c r="Z82" s="1" t="s">
        <v>27</v>
      </c>
    </row>
    <row r="83" customFormat="false" ht="16" hidden="false" customHeight="false" outlineLevel="0" collapsed="false">
      <c r="A83" s="1" t="s">
        <v>269</v>
      </c>
      <c r="B83" s="1" t="s">
        <v>270</v>
      </c>
      <c r="C83" s="1" t="s">
        <v>271</v>
      </c>
      <c r="D83" s="1" t="s">
        <v>46</v>
      </c>
      <c r="E83" s="1" t="s">
        <v>26</v>
      </c>
      <c r="F83" s="1" t="n">
        <v>1.0257</v>
      </c>
      <c r="G83" s="1" t="n">
        <v>0.366498</v>
      </c>
      <c r="H83" s="1" t="n">
        <v>-0.659202</v>
      </c>
      <c r="I83" s="1" t="n">
        <v>-1.48473</v>
      </c>
      <c r="J83" s="1" t="n">
        <v>0.50825</v>
      </c>
      <c r="K83" s="1" t="n">
        <v>0.79415</v>
      </c>
      <c r="L83" s="1" t="s">
        <v>27</v>
      </c>
      <c r="M83" s="1" t="n">
        <v>1.03971</v>
      </c>
      <c r="N83" s="1" t="n">
        <v>0.490993</v>
      </c>
      <c r="O83" s="1" t="n">
        <v>-0.548717</v>
      </c>
      <c r="P83" s="1" t="n">
        <v>-1.08241</v>
      </c>
      <c r="Q83" s="1" t="n">
        <v>0.65465</v>
      </c>
      <c r="R83" s="1" t="n">
        <v>0.878905</v>
      </c>
      <c r="S83" s="1" t="s">
        <v>27</v>
      </c>
      <c r="T83" s="1" t="n">
        <v>0.55197</v>
      </c>
      <c r="U83" s="1" t="n">
        <v>0.100802</v>
      </c>
      <c r="V83" s="1" t="n">
        <v>-0.451168</v>
      </c>
      <c r="W83" s="1" t="n">
        <v>-2.45307</v>
      </c>
      <c r="X83" s="1" t="n">
        <v>1</v>
      </c>
      <c r="Y83" s="1" t="n">
        <v>1</v>
      </c>
      <c r="Z83" s="1" t="s">
        <v>27</v>
      </c>
    </row>
    <row r="84" customFormat="false" ht="16" hidden="false" customHeight="false" outlineLevel="0" collapsed="false">
      <c r="A84" s="1" t="s">
        <v>272</v>
      </c>
      <c r="B84" s="1" t="s">
        <v>273</v>
      </c>
      <c r="C84" s="1" t="s">
        <v>274</v>
      </c>
      <c r="D84" s="1" t="s">
        <v>46</v>
      </c>
      <c r="E84" s="1" t="s">
        <v>26</v>
      </c>
      <c r="F84" s="1" t="n">
        <v>2.09558</v>
      </c>
      <c r="G84" s="1" t="n">
        <v>0.592374</v>
      </c>
      <c r="H84" s="1" t="n">
        <v>-1.503206</v>
      </c>
      <c r="I84" s="1" t="n">
        <v>-1.82277</v>
      </c>
      <c r="J84" s="1" t="n">
        <v>0.0184</v>
      </c>
      <c r="K84" s="1" t="n">
        <v>0.124551</v>
      </c>
      <c r="L84" s="1" t="s">
        <v>27</v>
      </c>
      <c r="M84" s="1" t="n">
        <v>2.12062</v>
      </c>
      <c r="N84" s="1" t="n">
        <v>0.803728</v>
      </c>
      <c r="O84" s="1" t="n">
        <v>-1.316892</v>
      </c>
      <c r="P84" s="1" t="n">
        <v>-1.39971</v>
      </c>
      <c r="Q84" s="1" t="n">
        <v>0.0662</v>
      </c>
      <c r="R84" s="1" t="n">
        <v>0.27535</v>
      </c>
      <c r="S84" s="1" t="s">
        <v>27</v>
      </c>
      <c r="T84" s="1" t="n">
        <v>0.89292</v>
      </c>
      <c r="U84" s="1" t="n">
        <v>0.667025</v>
      </c>
      <c r="V84" s="1" t="n">
        <v>-0.225895</v>
      </c>
      <c r="W84" s="1" t="n">
        <v>-0.42079</v>
      </c>
      <c r="X84" s="1" t="n">
        <v>0.5923</v>
      </c>
      <c r="Y84" s="1" t="n">
        <v>0.686114</v>
      </c>
      <c r="Z84" s="1" t="s">
        <v>27</v>
      </c>
    </row>
    <row r="85" customFormat="false" ht="16" hidden="false" customHeight="false" outlineLevel="0" collapsed="false">
      <c r="A85" s="1" t="s">
        <v>275</v>
      </c>
      <c r="B85" s="1" t="s">
        <v>276</v>
      </c>
      <c r="C85" s="1" t="s">
        <v>277</v>
      </c>
      <c r="D85" s="1" t="s">
        <v>25</v>
      </c>
      <c r="E85" s="1" t="s">
        <v>26</v>
      </c>
      <c r="F85" s="1" t="n">
        <v>1.27234</v>
      </c>
      <c r="G85" s="1" t="n">
        <v>0.613929</v>
      </c>
      <c r="H85" s="1" t="n">
        <v>-0.658411</v>
      </c>
      <c r="I85" s="1" t="n">
        <v>-1.05134</v>
      </c>
      <c r="J85" s="1" t="n">
        <v>0.17205</v>
      </c>
      <c r="K85" s="1" t="n">
        <v>0.468362</v>
      </c>
      <c r="L85" s="1" t="s">
        <v>27</v>
      </c>
      <c r="M85" s="1" t="n">
        <v>1.2966</v>
      </c>
      <c r="N85" s="1" t="n">
        <v>1.38705</v>
      </c>
      <c r="O85" s="1" t="n">
        <v>0.09045</v>
      </c>
      <c r="P85" s="1" t="n">
        <v>0.0972827</v>
      </c>
      <c r="Q85" s="1" t="n">
        <v>0.9113</v>
      </c>
      <c r="R85" s="1" t="n">
        <v>0.972887</v>
      </c>
      <c r="S85" s="1" t="s">
        <v>27</v>
      </c>
      <c r="T85" s="1" t="n">
        <v>1.5404</v>
      </c>
      <c r="U85" s="1" t="n">
        <v>0.118873</v>
      </c>
      <c r="V85" s="1" t="n">
        <v>-1.421527</v>
      </c>
      <c r="W85" s="1" t="n">
        <v>-3.69582</v>
      </c>
      <c r="X85" s="1" t="n">
        <v>0.2652</v>
      </c>
      <c r="Y85" s="1" t="n">
        <v>0.452502</v>
      </c>
      <c r="Z85" s="1" t="s">
        <v>27</v>
      </c>
    </row>
    <row r="86" customFormat="false" ht="16" hidden="false" customHeight="false" outlineLevel="0" collapsed="false">
      <c r="A86" s="1" t="s">
        <v>278</v>
      </c>
      <c r="B86" s="1" t="s">
        <v>279</v>
      </c>
      <c r="C86" s="1" t="s">
        <v>280</v>
      </c>
      <c r="D86" s="1" t="s">
        <v>25</v>
      </c>
      <c r="E86" s="1" t="s">
        <v>26</v>
      </c>
      <c r="F86" s="1" t="n">
        <v>0.0278717</v>
      </c>
      <c r="G86" s="1" t="n">
        <v>0.0362839</v>
      </c>
      <c r="H86" s="1" t="n">
        <v>0.0084122</v>
      </c>
      <c r="I86" s="1" t="n">
        <v>0.380525</v>
      </c>
      <c r="J86" s="1" t="n">
        <v>1</v>
      </c>
      <c r="K86" s="1" t="n">
        <v>1</v>
      </c>
      <c r="L86" s="1" t="s">
        <v>27</v>
      </c>
      <c r="M86" s="1" t="n">
        <v>0.0281045</v>
      </c>
      <c r="N86" s="1" t="n">
        <v>1.0642</v>
      </c>
      <c r="O86" s="1" t="n">
        <v>1.0360955</v>
      </c>
      <c r="P86" s="1" t="n">
        <v>5.24283</v>
      </c>
      <c r="Q86" s="1" t="n">
        <v>0.1166</v>
      </c>
      <c r="R86" s="1" t="n">
        <v>0.386098</v>
      </c>
      <c r="S86" s="1" t="s">
        <v>27</v>
      </c>
      <c r="T86" s="1" t="n">
        <v>1.21031</v>
      </c>
      <c r="U86" s="1" t="n">
        <v>0</v>
      </c>
      <c r="V86" s="1" t="n">
        <v>-1.21031</v>
      </c>
      <c r="W86" s="1" t="e">
        <f aca="false"/>
        <v>#NAME?</v>
      </c>
      <c r="X86" s="1" t="n">
        <v>0.10255</v>
      </c>
      <c r="Y86" s="1" t="n">
        <v>0.452502</v>
      </c>
      <c r="Z86" s="1" t="s">
        <v>27</v>
      </c>
    </row>
    <row r="87" customFormat="false" ht="16" hidden="false" customHeight="false" outlineLevel="0" collapsed="false">
      <c r="A87" s="1" t="s">
        <v>281</v>
      </c>
      <c r="B87" s="1" t="s">
        <v>282</v>
      </c>
      <c r="C87" s="1" t="s">
        <v>283</v>
      </c>
      <c r="D87" s="1" t="s">
        <v>25</v>
      </c>
      <c r="E87" s="1" t="s">
        <v>26</v>
      </c>
      <c r="F87" s="1" t="n">
        <v>1.54324</v>
      </c>
      <c r="G87" s="1" t="n">
        <v>3.15822</v>
      </c>
      <c r="H87" s="1" t="n">
        <v>1.61498</v>
      </c>
      <c r="I87" s="1" t="n">
        <v>1.03315</v>
      </c>
      <c r="J87" s="1" t="n">
        <v>0.2532</v>
      </c>
      <c r="K87" s="1" t="n">
        <v>0.571648</v>
      </c>
      <c r="L87" s="1" t="s">
        <v>27</v>
      </c>
      <c r="M87" s="1" t="n">
        <v>1.56649</v>
      </c>
      <c r="N87" s="1" t="n">
        <v>2.89855</v>
      </c>
      <c r="O87" s="1" t="n">
        <v>1.33206</v>
      </c>
      <c r="P87" s="1" t="n">
        <v>0.887793</v>
      </c>
      <c r="Q87" s="1" t="n">
        <v>0.39185</v>
      </c>
      <c r="R87" s="1" t="n">
        <v>0.709068</v>
      </c>
      <c r="S87" s="1" t="s">
        <v>27</v>
      </c>
      <c r="T87" s="1" t="n">
        <v>3.17569</v>
      </c>
      <c r="U87" s="1" t="n">
        <v>3.54158</v>
      </c>
      <c r="V87" s="1" t="n">
        <v>0.36589</v>
      </c>
      <c r="W87" s="1" t="n">
        <v>0.157326</v>
      </c>
      <c r="X87" s="1" t="n">
        <v>0.87505</v>
      </c>
      <c r="Y87" s="1" t="n">
        <v>0.915163</v>
      </c>
      <c r="Z87" s="1" t="s">
        <v>27</v>
      </c>
    </row>
    <row r="88" customFormat="false" ht="16" hidden="false" customHeight="false" outlineLevel="0" collapsed="false">
      <c r="A88" s="1" t="s">
        <v>284</v>
      </c>
      <c r="B88" s="1" t="s">
        <v>285</v>
      </c>
      <c r="C88" s="1" t="s">
        <v>286</v>
      </c>
      <c r="D88" s="1" t="s">
        <v>25</v>
      </c>
      <c r="E88" s="1" t="s">
        <v>26</v>
      </c>
      <c r="F88" s="1" t="n">
        <v>1.5787</v>
      </c>
      <c r="G88" s="1" t="n">
        <v>0.818261</v>
      </c>
      <c r="H88" s="1" t="n">
        <v>-0.760439</v>
      </c>
      <c r="I88" s="1" t="n">
        <v>-0.948102</v>
      </c>
      <c r="J88" s="1" t="n">
        <v>0.6826</v>
      </c>
      <c r="K88" s="1" t="n">
        <v>0.888375</v>
      </c>
      <c r="L88" s="1" t="s">
        <v>27</v>
      </c>
      <c r="M88" s="1" t="n">
        <v>1.59974</v>
      </c>
      <c r="N88" s="1" t="n">
        <v>1.03229</v>
      </c>
      <c r="O88" s="1" t="n">
        <v>-0.56745</v>
      </c>
      <c r="P88" s="1" t="n">
        <v>-0.631998</v>
      </c>
      <c r="Q88" s="1" t="n">
        <v>0.7466</v>
      </c>
      <c r="R88" s="1" t="n">
        <v>0.920625</v>
      </c>
      <c r="S88" s="1" t="s">
        <v>27</v>
      </c>
      <c r="T88" s="1" t="n">
        <v>1.1637</v>
      </c>
      <c r="U88" s="1" t="n">
        <v>0.116628</v>
      </c>
      <c r="V88" s="1" t="n">
        <v>-1.047072</v>
      </c>
      <c r="W88" s="1" t="n">
        <v>-3.31874</v>
      </c>
      <c r="X88" s="1" t="n">
        <v>0.24765</v>
      </c>
      <c r="Y88" s="1" t="n">
        <v>0.452502</v>
      </c>
      <c r="Z88" s="1" t="s">
        <v>27</v>
      </c>
    </row>
    <row r="89" customFormat="false" ht="16" hidden="false" customHeight="false" outlineLevel="0" collapsed="false">
      <c r="A89" s="1" t="s">
        <v>287</v>
      </c>
      <c r="B89" s="1" t="s">
        <v>288</v>
      </c>
      <c r="C89" s="1" t="s">
        <v>289</v>
      </c>
      <c r="D89" s="1" t="s">
        <v>46</v>
      </c>
      <c r="E89" s="1" t="s">
        <v>26</v>
      </c>
      <c r="F89" s="1" t="n">
        <v>1.67552</v>
      </c>
      <c r="G89" s="1" t="n">
        <v>1.73871</v>
      </c>
      <c r="H89" s="1" t="n">
        <v>0.06319</v>
      </c>
      <c r="I89" s="1" t="n">
        <v>0.0534033</v>
      </c>
      <c r="J89" s="1" t="n">
        <v>0.9754</v>
      </c>
      <c r="K89" s="1" t="n">
        <v>0.993593</v>
      </c>
      <c r="L89" s="1" t="s">
        <v>27</v>
      </c>
      <c r="M89" s="1" t="n">
        <v>1.70621</v>
      </c>
      <c r="N89" s="1" t="n">
        <v>1.81376</v>
      </c>
      <c r="O89" s="1" t="n">
        <v>0.10755</v>
      </c>
      <c r="P89" s="1" t="n">
        <v>0.0881957</v>
      </c>
      <c r="Q89" s="1" t="n">
        <v>0.96225</v>
      </c>
      <c r="R89" s="1" t="n">
        <v>0.987634</v>
      </c>
      <c r="S89" s="1" t="s">
        <v>27</v>
      </c>
      <c r="T89" s="1" t="n">
        <v>2.00947</v>
      </c>
      <c r="U89" s="1" t="n">
        <v>1.93961</v>
      </c>
      <c r="V89" s="1" t="n">
        <v>-0.06986</v>
      </c>
      <c r="W89" s="1" t="n">
        <v>-0.0510526</v>
      </c>
      <c r="X89" s="1" t="n">
        <v>0.9754</v>
      </c>
      <c r="Y89" s="1" t="n">
        <v>0.983506</v>
      </c>
      <c r="Z89" s="1" t="s">
        <v>27</v>
      </c>
    </row>
    <row r="90" customFormat="false" ht="16" hidden="false" customHeight="false" outlineLevel="0" collapsed="false">
      <c r="A90" s="1" t="s">
        <v>290</v>
      </c>
      <c r="B90" s="1" t="s">
        <v>291</v>
      </c>
      <c r="C90" s="1" t="s">
        <v>292</v>
      </c>
      <c r="D90" s="1" t="s">
        <v>46</v>
      </c>
      <c r="E90" s="1" t="s">
        <v>26</v>
      </c>
      <c r="F90" s="1" t="n">
        <v>10.9238</v>
      </c>
      <c r="G90" s="1" t="n">
        <v>10.8064</v>
      </c>
      <c r="H90" s="1" t="n">
        <v>-0.1174</v>
      </c>
      <c r="I90" s="1" t="n">
        <v>-0.0155869</v>
      </c>
      <c r="J90" s="1" t="n">
        <v>0.9832</v>
      </c>
      <c r="K90" s="1" t="n">
        <v>0.995521</v>
      </c>
      <c r="L90" s="1" t="s">
        <v>27</v>
      </c>
      <c r="M90" s="1" t="n">
        <v>11.0979</v>
      </c>
      <c r="N90" s="1" t="n">
        <v>9.32003</v>
      </c>
      <c r="O90" s="1" t="n">
        <v>-1.77787</v>
      </c>
      <c r="P90" s="1" t="n">
        <v>-0.251884</v>
      </c>
      <c r="Q90" s="1" t="n">
        <v>0.7497</v>
      </c>
      <c r="R90" s="1" t="n">
        <v>0.921393</v>
      </c>
      <c r="S90" s="1" t="s">
        <v>27</v>
      </c>
      <c r="T90" s="1" t="n">
        <v>10.269</v>
      </c>
      <c r="U90" s="1" t="n">
        <v>2.47099</v>
      </c>
      <c r="V90" s="1" t="n">
        <v>-7.79801</v>
      </c>
      <c r="W90" s="1" t="n">
        <v>-2.05513</v>
      </c>
      <c r="X90" s="1" t="n">
        <v>0.26235</v>
      </c>
      <c r="Y90" s="1" t="n">
        <v>0.452502</v>
      </c>
      <c r="Z90" s="1" t="s">
        <v>27</v>
      </c>
    </row>
    <row r="91" customFormat="false" ht="16" hidden="false" customHeight="false" outlineLevel="0" collapsed="false">
      <c r="A91" s="1" t="s">
        <v>293</v>
      </c>
      <c r="B91" s="1" t="s">
        <v>294</v>
      </c>
      <c r="C91" s="1" t="s">
        <v>295</v>
      </c>
      <c r="D91" s="1" t="s">
        <v>25</v>
      </c>
      <c r="E91" s="1" t="s">
        <v>26</v>
      </c>
      <c r="F91" s="1" t="n">
        <v>1.03838</v>
      </c>
      <c r="G91" s="1" t="n">
        <v>1.24601</v>
      </c>
      <c r="H91" s="1" t="n">
        <v>0.20763</v>
      </c>
      <c r="I91" s="1" t="n">
        <v>0.262986</v>
      </c>
      <c r="J91" s="1" t="n">
        <v>0.70025</v>
      </c>
      <c r="K91" s="1" t="n">
        <v>0.897789</v>
      </c>
      <c r="L91" s="1" t="s">
        <v>27</v>
      </c>
      <c r="M91" s="1" t="n">
        <v>1.05263</v>
      </c>
      <c r="N91" s="1" t="n">
        <v>1.04808</v>
      </c>
      <c r="O91" s="1" t="n">
        <v>-0.00455</v>
      </c>
      <c r="P91" s="1" t="n">
        <v>-0.00624983</v>
      </c>
      <c r="Q91" s="1" t="n">
        <v>0.994</v>
      </c>
      <c r="R91" s="1" t="n">
        <v>0.996705</v>
      </c>
      <c r="S91" s="1" t="s">
        <v>27</v>
      </c>
      <c r="T91" s="1" t="n">
        <v>1.16729</v>
      </c>
      <c r="U91" s="1" t="n">
        <v>1.39692</v>
      </c>
      <c r="V91" s="1" t="n">
        <v>0.22963</v>
      </c>
      <c r="W91" s="1" t="n">
        <v>0.259078</v>
      </c>
      <c r="X91" s="1" t="n">
        <v>0.7796</v>
      </c>
      <c r="Y91" s="1" t="n">
        <v>0.844688</v>
      </c>
      <c r="Z91" s="1" t="s">
        <v>27</v>
      </c>
    </row>
    <row r="92" customFormat="false" ht="16" hidden="false" customHeight="false" outlineLevel="0" collapsed="false">
      <c r="A92" s="1" t="s">
        <v>296</v>
      </c>
      <c r="B92" s="1" t="s">
        <v>297</v>
      </c>
      <c r="C92" s="1" t="s">
        <v>298</v>
      </c>
      <c r="D92" s="1" t="s">
        <v>25</v>
      </c>
      <c r="E92" s="1" t="s">
        <v>26</v>
      </c>
      <c r="F92" s="1" t="n">
        <v>1.43255</v>
      </c>
      <c r="G92" s="1" t="n">
        <v>2.15336</v>
      </c>
      <c r="H92" s="1" t="n">
        <v>0.72081</v>
      </c>
      <c r="I92" s="1" t="n">
        <v>0.588011</v>
      </c>
      <c r="J92" s="1" t="n">
        <v>0.3487</v>
      </c>
      <c r="K92" s="1" t="n">
        <v>0.667065</v>
      </c>
      <c r="L92" s="1" t="s">
        <v>27</v>
      </c>
      <c r="M92" s="1" t="n">
        <v>1.45174</v>
      </c>
      <c r="N92" s="1" t="n">
        <v>2.11732</v>
      </c>
      <c r="O92" s="1" t="n">
        <v>0.66558</v>
      </c>
      <c r="P92" s="1" t="n">
        <v>0.544462</v>
      </c>
      <c r="Q92" s="1" t="n">
        <v>0.42235</v>
      </c>
      <c r="R92" s="1" t="n">
        <v>0.734379</v>
      </c>
      <c r="S92" s="1" t="s">
        <v>27</v>
      </c>
      <c r="T92" s="1" t="n">
        <v>2.3268</v>
      </c>
      <c r="U92" s="1" t="n">
        <v>0.677429</v>
      </c>
      <c r="V92" s="1" t="n">
        <v>-1.649371</v>
      </c>
      <c r="W92" s="1" t="n">
        <v>-1.7802</v>
      </c>
      <c r="X92" s="1" t="n">
        <v>0.288</v>
      </c>
      <c r="Y92" s="1" t="n">
        <v>0.452502</v>
      </c>
      <c r="Z92" s="1" t="s">
        <v>27</v>
      </c>
    </row>
    <row r="93" customFormat="false" ht="16" hidden="false" customHeight="false" outlineLevel="0" collapsed="false">
      <c r="A93" s="1" t="s">
        <v>299</v>
      </c>
      <c r="B93" s="1" t="s">
        <v>300</v>
      </c>
      <c r="C93" s="1" t="s">
        <v>301</v>
      </c>
      <c r="D93" s="1" t="s">
        <v>46</v>
      </c>
      <c r="E93" s="1" t="s">
        <v>26</v>
      </c>
      <c r="F93" s="1" t="n">
        <v>1.08769</v>
      </c>
      <c r="G93" s="1" t="n">
        <v>0.9493</v>
      </c>
      <c r="H93" s="1" t="n">
        <v>-0.13839</v>
      </c>
      <c r="I93" s="1" t="n">
        <v>-0.196337</v>
      </c>
      <c r="J93" s="1" t="n">
        <v>0.82985</v>
      </c>
      <c r="K93" s="1" t="n">
        <v>0.947753</v>
      </c>
      <c r="L93" s="1" t="s">
        <v>27</v>
      </c>
      <c r="M93" s="1" t="n">
        <v>1.10546</v>
      </c>
      <c r="N93" s="1" t="n">
        <v>0.774298</v>
      </c>
      <c r="O93" s="1" t="n">
        <v>-0.331162</v>
      </c>
      <c r="P93" s="1" t="n">
        <v>-0.513689</v>
      </c>
      <c r="Q93" s="1" t="n">
        <v>0.6511</v>
      </c>
      <c r="R93" s="1" t="n">
        <v>0.877461</v>
      </c>
      <c r="S93" s="1" t="s">
        <v>27</v>
      </c>
      <c r="T93" s="1" t="n">
        <v>0.845812</v>
      </c>
      <c r="U93" s="1" t="n">
        <v>0.495458</v>
      </c>
      <c r="V93" s="1" t="n">
        <v>-0.350354</v>
      </c>
      <c r="W93" s="1" t="n">
        <v>-0.771574</v>
      </c>
      <c r="X93" s="1" t="n">
        <v>0.61925</v>
      </c>
      <c r="Y93" s="1" t="n">
        <v>0.709924</v>
      </c>
      <c r="Z93" s="1" t="s">
        <v>27</v>
      </c>
    </row>
    <row r="94" customFormat="false" ht="16" hidden="false" customHeight="false" outlineLevel="0" collapsed="false">
      <c r="A94" s="1" t="s">
        <v>302</v>
      </c>
      <c r="B94" s="1" t="s">
        <v>303</v>
      </c>
      <c r="C94" s="1" t="s">
        <v>304</v>
      </c>
      <c r="D94" s="1" t="s">
        <v>25</v>
      </c>
      <c r="E94" s="1" t="s">
        <v>26</v>
      </c>
      <c r="F94" s="1" t="n">
        <v>1.20558</v>
      </c>
      <c r="G94" s="1" t="n">
        <v>1.59807</v>
      </c>
      <c r="H94" s="1" t="n">
        <v>0.39249</v>
      </c>
      <c r="I94" s="1" t="n">
        <v>0.406604</v>
      </c>
      <c r="J94" s="1" t="n">
        <v>0.60505</v>
      </c>
      <c r="K94" s="1" t="n">
        <v>0.84868</v>
      </c>
      <c r="L94" s="1" t="s">
        <v>27</v>
      </c>
      <c r="M94" s="1" t="n">
        <v>1.22473</v>
      </c>
      <c r="N94" s="1" t="n">
        <v>1.23141</v>
      </c>
      <c r="O94" s="1" t="n">
        <v>0.00668</v>
      </c>
      <c r="P94" s="1" t="n">
        <v>0.0078532</v>
      </c>
      <c r="Q94" s="1" t="n">
        <v>0.994</v>
      </c>
      <c r="R94" s="1" t="n">
        <v>0.996705</v>
      </c>
      <c r="S94" s="1" t="s">
        <v>27</v>
      </c>
      <c r="T94" s="1" t="n">
        <v>1.36454</v>
      </c>
      <c r="U94" s="1" t="n">
        <v>0.182273</v>
      </c>
      <c r="V94" s="1" t="n">
        <v>-1.182267</v>
      </c>
      <c r="W94" s="1" t="n">
        <v>-2.90425</v>
      </c>
      <c r="X94" s="1" t="n">
        <v>0.3357</v>
      </c>
      <c r="Y94" s="1" t="n">
        <v>0.455842</v>
      </c>
      <c r="Z94" s="1" t="s">
        <v>27</v>
      </c>
    </row>
    <row r="95" customFormat="false" ht="16" hidden="false" customHeight="false" outlineLevel="0" collapsed="false">
      <c r="A95" s="1" t="s">
        <v>305</v>
      </c>
      <c r="B95" s="1" t="s">
        <v>306</v>
      </c>
      <c r="C95" s="1" t="s">
        <v>307</v>
      </c>
      <c r="D95" s="1" t="s">
        <v>46</v>
      </c>
      <c r="E95" s="1" t="s">
        <v>26</v>
      </c>
      <c r="F95" s="1" t="n">
        <v>1.04594</v>
      </c>
      <c r="G95" s="1" t="n">
        <v>0.928861</v>
      </c>
      <c r="H95" s="1" t="n">
        <v>-0.117079</v>
      </c>
      <c r="I95" s="1" t="n">
        <v>-0.171266</v>
      </c>
      <c r="J95" s="1" t="n">
        <v>0.73755</v>
      </c>
      <c r="K95" s="1" t="n">
        <v>0.911758</v>
      </c>
      <c r="L95" s="1" t="s">
        <v>27</v>
      </c>
      <c r="M95" s="1" t="n">
        <v>1.06201</v>
      </c>
      <c r="N95" s="1" t="n">
        <v>0.174364</v>
      </c>
      <c r="O95" s="1" t="n">
        <v>-0.887646</v>
      </c>
      <c r="P95" s="1" t="n">
        <v>-2.60663</v>
      </c>
      <c r="Q95" s="2" t="n">
        <v>5E-005</v>
      </c>
      <c r="R95" s="1" t="n">
        <v>0.00127278</v>
      </c>
      <c r="S95" s="1" t="s">
        <v>80</v>
      </c>
      <c r="T95" s="1" t="n">
        <v>0.199436</v>
      </c>
      <c r="U95" s="1" t="n">
        <v>0.231567</v>
      </c>
      <c r="V95" s="1" t="n">
        <v>0.032131</v>
      </c>
      <c r="W95" s="1" t="n">
        <v>0.215501</v>
      </c>
      <c r="X95" s="1" t="n">
        <v>1</v>
      </c>
      <c r="Y95" s="1" t="n">
        <v>1</v>
      </c>
      <c r="Z95" s="1" t="s">
        <v>27</v>
      </c>
    </row>
    <row r="96" customFormat="false" ht="16" hidden="false" customHeight="false" outlineLevel="0" collapsed="false">
      <c r="A96" s="1" t="s">
        <v>308</v>
      </c>
      <c r="B96" s="1" t="s">
        <v>309</v>
      </c>
      <c r="C96" s="1" t="s">
        <v>310</v>
      </c>
      <c r="D96" s="1" t="s">
        <v>46</v>
      </c>
      <c r="E96" s="1" t="s">
        <v>26</v>
      </c>
      <c r="F96" s="1" t="n">
        <v>7.53948</v>
      </c>
      <c r="G96" s="1" t="n">
        <v>5.9782</v>
      </c>
      <c r="H96" s="1" t="n">
        <v>-1.56128</v>
      </c>
      <c r="I96" s="1" t="n">
        <v>-0.334754</v>
      </c>
      <c r="J96" s="1" t="n">
        <v>0.51235</v>
      </c>
      <c r="K96" s="1" t="n">
        <v>0.795644</v>
      </c>
      <c r="L96" s="1" t="s">
        <v>27</v>
      </c>
      <c r="M96" s="1" t="n">
        <v>7.64824</v>
      </c>
      <c r="N96" s="1" t="n">
        <v>7.0579</v>
      </c>
      <c r="O96" s="1" t="n">
        <v>-0.59034</v>
      </c>
      <c r="P96" s="1" t="n">
        <v>-0.115889</v>
      </c>
      <c r="Q96" s="1" t="n">
        <v>0.8232</v>
      </c>
      <c r="R96" s="1" t="n">
        <v>0.945912</v>
      </c>
      <c r="S96" s="1" t="s">
        <v>27</v>
      </c>
      <c r="T96" s="1" t="n">
        <v>7.8062</v>
      </c>
      <c r="U96" s="1" t="n">
        <v>1.72828</v>
      </c>
      <c r="V96" s="1" t="n">
        <v>-6.07792</v>
      </c>
      <c r="W96" s="1" t="n">
        <v>-2.17529</v>
      </c>
      <c r="X96" s="1" t="n">
        <v>0.2919</v>
      </c>
      <c r="Y96" s="1" t="n">
        <v>0.452502</v>
      </c>
      <c r="Z96" s="1" t="s">
        <v>27</v>
      </c>
    </row>
    <row r="97" customFormat="false" ht="16" hidden="false" customHeight="false" outlineLevel="0" collapsed="false">
      <c r="A97" s="1" t="s">
        <v>311</v>
      </c>
      <c r="B97" s="1" t="s">
        <v>312</v>
      </c>
      <c r="C97" s="1" t="s">
        <v>313</v>
      </c>
      <c r="D97" s="1" t="s">
        <v>25</v>
      </c>
      <c r="E97" s="1" t="s">
        <v>26</v>
      </c>
      <c r="F97" s="1" t="n">
        <v>0.186904</v>
      </c>
      <c r="G97" s="1" t="n">
        <v>0.465664</v>
      </c>
      <c r="H97" s="1" t="n">
        <v>0.27876</v>
      </c>
      <c r="I97" s="1" t="n">
        <v>1.31699</v>
      </c>
      <c r="J97" s="1" t="n">
        <v>1</v>
      </c>
      <c r="K97" s="1" t="n">
        <v>1</v>
      </c>
      <c r="L97" s="1" t="s">
        <v>27</v>
      </c>
      <c r="M97" s="1" t="n">
        <v>0.189079</v>
      </c>
      <c r="N97" s="1" t="n">
        <v>1.02487</v>
      </c>
      <c r="O97" s="1" t="n">
        <v>0.835791</v>
      </c>
      <c r="P97" s="1" t="n">
        <v>2.43838</v>
      </c>
      <c r="Q97" s="1" t="n">
        <v>0.01445</v>
      </c>
      <c r="R97" s="1" t="n">
        <v>0.0992203</v>
      </c>
      <c r="S97" s="1" t="s">
        <v>27</v>
      </c>
      <c r="T97" s="1" t="n">
        <v>1.11411</v>
      </c>
      <c r="U97" s="1" t="n">
        <v>0.251215</v>
      </c>
      <c r="V97" s="1" t="n">
        <v>-0.862895</v>
      </c>
      <c r="W97" s="1" t="n">
        <v>-2.14889</v>
      </c>
      <c r="X97" s="1" t="n">
        <v>0.27485</v>
      </c>
      <c r="Y97" s="1" t="n">
        <v>0.452502</v>
      </c>
      <c r="Z97" s="1" t="s">
        <v>27</v>
      </c>
    </row>
    <row r="98" customFormat="false" ht="16" hidden="false" customHeight="false" outlineLevel="0" collapsed="false">
      <c r="A98" s="1" t="s">
        <v>314</v>
      </c>
      <c r="B98" s="1" t="s">
        <v>315</v>
      </c>
      <c r="C98" s="1" t="s">
        <v>316</v>
      </c>
      <c r="D98" s="1" t="s">
        <v>25</v>
      </c>
      <c r="E98" s="1" t="s">
        <v>26</v>
      </c>
      <c r="F98" s="1" t="n">
        <v>1.65343</v>
      </c>
      <c r="G98" s="1" t="n">
        <v>1.13125</v>
      </c>
      <c r="H98" s="1" t="n">
        <v>-0.52218</v>
      </c>
      <c r="I98" s="1" t="n">
        <v>-0.547547</v>
      </c>
      <c r="J98" s="1" t="n">
        <v>0.55365</v>
      </c>
      <c r="K98" s="1" t="n">
        <v>0.821356</v>
      </c>
      <c r="L98" s="1" t="s">
        <v>27</v>
      </c>
      <c r="M98" s="1" t="n">
        <v>1.67763</v>
      </c>
      <c r="N98" s="1" t="n">
        <v>1.27179</v>
      </c>
      <c r="O98" s="1" t="n">
        <v>-0.40584</v>
      </c>
      <c r="P98" s="1" t="n">
        <v>-0.399568</v>
      </c>
      <c r="Q98" s="1" t="n">
        <v>0.6939</v>
      </c>
      <c r="R98" s="1" t="n">
        <v>0.898026</v>
      </c>
      <c r="S98" s="1" t="s">
        <v>27</v>
      </c>
      <c r="T98" s="1" t="n">
        <v>1.40582</v>
      </c>
      <c r="U98" s="1" t="n">
        <v>1.26979</v>
      </c>
      <c r="V98" s="1" t="n">
        <v>-0.13603</v>
      </c>
      <c r="W98" s="1" t="n">
        <v>-0.146822</v>
      </c>
      <c r="X98" s="1" t="n">
        <v>0.8842</v>
      </c>
      <c r="Y98" s="1" t="n">
        <v>0.921398</v>
      </c>
      <c r="Z98" s="1" t="s">
        <v>27</v>
      </c>
    </row>
    <row r="99" customFormat="false" ht="16" hidden="false" customHeight="false" outlineLevel="0" collapsed="false">
      <c r="A99" s="1" t="s">
        <v>317</v>
      </c>
      <c r="B99" s="1" t="s">
        <v>318</v>
      </c>
      <c r="C99" s="1" t="s">
        <v>307</v>
      </c>
      <c r="D99" s="1" t="s">
        <v>46</v>
      </c>
      <c r="E99" s="1" t="s">
        <v>26</v>
      </c>
      <c r="F99" s="1" t="n">
        <v>2.3138</v>
      </c>
      <c r="G99" s="1" t="n">
        <v>1.84222</v>
      </c>
      <c r="H99" s="1" t="n">
        <v>-0.47158</v>
      </c>
      <c r="I99" s="1" t="n">
        <v>-0.328821</v>
      </c>
      <c r="J99" s="1" t="n">
        <v>0.70165</v>
      </c>
      <c r="K99" s="1" t="n">
        <v>0.89823</v>
      </c>
      <c r="L99" s="1" t="s">
        <v>27</v>
      </c>
      <c r="M99" s="1" t="n">
        <v>2.34066</v>
      </c>
      <c r="N99" s="1" t="n">
        <v>1.90775</v>
      </c>
      <c r="O99" s="1" t="n">
        <v>-0.43291</v>
      </c>
      <c r="P99" s="1" t="n">
        <v>-0.295041</v>
      </c>
      <c r="Q99" s="1" t="n">
        <v>0.7224</v>
      </c>
      <c r="R99" s="1" t="n">
        <v>0.910763</v>
      </c>
      <c r="S99" s="1" t="s">
        <v>27</v>
      </c>
      <c r="T99" s="1" t="n">
        <v>2.1187</v>
      </c>
      <c r="U99" s="1" t="n">
        <v>0.345152</v>
      </c>
      <c r="V99" s="1" t="n">
        <v>-1.773548</v>
      </c>
      <c r="W99" s="1" t="n">
        <v>-2.61788</v>
      </c>
      <c r="X99" s="1" t="n">
        <v>0.27345</v>
      </c>
      <c r="Y99" s="1" t="n">
        <v>0.452502</v>
      </c>
      <c r="Z99" s="1" t="s">
        <v>27</v>
      </c>
    </row>
    <row r="100" customFormat="false" ht="16" hidden="false" customHeight="false" outlineLevel="0" collapsed="false">
      <c r="A100" s="1" t="s">
        <v>319</v>
      </c>
      <c r="B100" s="1" t="s">
        <v>320</v>
      </c>
      <c r="C100" s="1" t="s">
        <v>321</v>
      </c>
      <c r="D100" s="1" t="s">
        <v>25</v>
      </c>
      <c r="E100" s="1" t="s">
        <v>26</v>
      </c>
      <c r="F100" s="1" t="n">
        <v>0.432176</v>
      </c>
      <c r="G100" s="1" t="n">
        <v>1.49015</v>
      </c>
      <c r="H100" s="1" t="n">
        <v>1.057974</v>
      </c>
      <c r="I100" s="1" t="n">
        <v>1.78576</v>
      </c>
      <c r="J100" s="1" t="n">
        <v>0.00905</v>
      </c>
      <c r="K100" s="1" t="n">
        <v>0.0764642</v>
      </c>
      <c r="L100" s="1" t="s">
        <v>27</v>
      </c>
      <c r="M100" s="1" t="n">
        <v>0.437203</v>
      </c>
      <c r="N100" s="1" t="n">
        <v>3.82708</v>
      </c>
      <c r="O100" s="1" t="n">
        <v>3.389877</v>
      </c>
      <c r="P100" s="1" t="n">
        <v>3.12987</v>
      </c>
      <c r="Q100" s="1" t="n">
        <v>0.0003</v>
      </c>
      <c r="R100" s="1" t="n">
        <v>0.00544965</v>
      </c>
      <c r="S100" s="1" t="s">
        <v>80</v>
      </c>
      <c r="T100" s="1" t="n">
        <v>4.16691</v>
      </c>
      <c r="U100" s="1" t="n">
        <v>0.797168</v>
      </c>
      <c r="V100" s="1" t="n">
        <v>-3.369742</v>
      </c>
      <c r="W100" s="1" t="n">
        <v>-2.38602</v>
      </c>
      <c r="X100" s="1" t="n">
        <v>0.27605</v>
      </c>
      <c r="Y100" s="1" t="n">
        <v>0.452502</v>
      </c>
      <c r="Z100" s="1" t="s">
        <v>27</v>
      </c>
    </row>
    <row r="101" customFormat="false" ht="16" hidden="false" customHeight="false" outlineLevel="0" collapsed="false">
      <c r="A101" s="1" t="s">
        <v>322</v>
      </c>
      <c r="B101" s="1" t="s">
        <v>323</v>
      </c>
      <c r="C101" s="1" t="s">
        <v>265</v>
      </c>
      <c r="D101" s="1" t="s">
        <v>25</v>
      </c>
      <c r="E101" s="1" t="s">
        <v>26</v>
      </c>
      <c r="F101" s="1" t="n">
        <v>1.13286</v>
      </c>
      <c r="G101" s="1" t="n">
        <v>1.02228</v>
      </c>
      <c r="H101" s="1" t="n">
        <v>-0.11058</v>
      </c>
      <c r="I101" s="1" t="n">
        <v>-0.148177</v>
      </c>
      <c r="J101" s="1" t="n">
        <v>0.8774</v>
      </c>
      <c r="K101" s="1" t="n">
        <v>0.963765</v>
      </c>
      <c r="L101" s="1" t="s">
        <v>27</v>
      </c>
      <c r="M101" s="1" t="n">
        <v>1.15057</v>
      </c>
      <c r="N101" s="1" t="n">
        <v>1.94447</v>
      </c>
      <c r="O101" s="1" t="n">
        <v>0.7939</v>
      </c>
      <c r="P101" s="1" t="n">
        <v>0.757027</v>
      </c>
      <c r="Q101" s="1" t="n">
        <v>0.5003</v>
      </c>
      <c r="R101" s="1" t="n">
        <v>0.791245</v>
      </c>
      <c r="S101" s="1" t="s">
        <v>27</v>
      </c>
      <c r="T101" s="1" t="n">
        <v>2.16286</v>
      </c>
      <c r="U101" s="1" t="n">
        <v>0.213769</v>
      </c>
      <c r="V101" s="1" t="n">
        <v>-1.949091</v>
      </c>
      <c r="W101" s="1" t="n">
        <v>-3.33881</v>
      </c>
      <c r="X101" s="1" t="n">
        <v>0.24965</v>
      </c>
      <c r="Y101" s="1" t="n">
        <v>0.452502</v>
      </c>
      <c r="Z101" s="1" t="s">
        <v>27</v>
      </c>
    </row>
    <row r="102" customFormat="false" ht="16" hidden="false" customHeight="false" outlineLevel="0" collapsed="false">
      <c r="A102" s="1" t="s">
        <v>324</v>
      </c>
      <c r="B102" s="1" t="s">
        <v>325</v>
      </c>
      <c r="C102" s="1" t="s">
        <v>326</v>
      </c>
      <c r="D102" s="1" t="s">
        <v>25</v>
      </c>
      <c r="E102" s="1" t="s">
        <v>26</v>
      </c>
      <c r="F102" s="1" t="n">
        <v>1.31237</v>
      </c>
      <c r="G102" s="1" t="n">
        <v>1.56898</v>
      </c>
      <c r="H102" s="1" t="n">
        <v>0.25661</v>
      </c>
      <c r="I102" s="1" t="n">
        <v>0.257647</v>
      </c>
      <c r="J102" s="1" t="n">
        <v>0.7536</v>
      </c>
      <c r="K102" s="1" t="n">
        <v>0.918734</v>
      </c>
      <c r="L102" s="1" t="s">
        <v>27</v>
      </c>
      <c r="M102" s="1" t="n">
        <v>1.3297</v>
      </c>
      <c r="N102" s="1" t="n">
        <v>2.10549</v>
      </c>
      <c r="O102" s="1" t="n">
        <v>0.77579</v>
      </c>
      <c r="P102" s="1" t="n">
        <v>0.663064</v>
      </c>
      <c r="Q102" s="1" t="n">
        <v>0.4733</v>
      </c>
      <c r="R102" s="1" t="n">
        <v>0.772626</v>
      </c>
      <c r="S102" s="1" t="s">
        <v>27</v>
      </c>
      <c r="T102" s="1" t="n">
        <v>2.33257</v>
      </c>
      <c r="U102" s="1" t="n">
        <v>0.353519</v>
      </c>
      <c r="V102" s="1" t="n">
        <v>-1.979051</v>
      </c>
      <c r="W102" s="1" t="n">
        <v>-2.72206</v>
      </c>
      <c r="X102" s="1" t="n">
        <v>0.26245</v>
      </c>
      <c r="Y102" s="1" t="n">
        <v>0.452502</v>
      </c>
      <c r="Z102" s="1" t="s">
        <v>27</v>
      </c>
    </row>
    <row r="103" customFormat="false" ht="16" hidden="false" customHeight="false" outlineLevel="0" collapsed="false">
      <c r="A103" s="1" t="s">
        <v>327</v>
      </c>
      <c r="B103" s="1" t="s">
        <v>328</v>
      </c>
      <c r="C103" s="1" t="s">
        <v>329</v>
      </c>
      <c r="D103" s="1" t="s">
        <v>25</v>
      </c>
      <c r="E103" s="1" t="s">
        <v>26</v>
      </c>
      <c r="F103" s="1" t="n">
        <v>2.55221</v>
      </c>
      <c r="G103" s="1" t="n">
        <v>2.66826</v>
      </c>
      <c r="H103" s="1" t="n">
        <v>0.11605</v>
      </c>
      <c r="I103" s="1" t="n">
        <v>0.064151</v>
      </c>
      <c r="J103" s="1" t="n">
        <v>0.93525</v>
      </c>
      <c r="K103" s="1" t="n">
        <v>0.981605</v>
      </c>
      <c r="L103" s="1" t="s">
        <v>27</v>
      </c>
      <c r="M103" s="1" t="n">
        <v>2.59281</v>
      </c>
      <c r="N103" s="1" t="n">
        <v>3.16246</v>
      </c>
      <c r="O103" s="1" t="n">
        <v>0.56965</v>
      </c>
      <c r="P103" s="1" t="n">
        <v>0.286529</v>
      </c>
      <c r="Q103" s="1" t="n">
        <v>0.7922</v>
      </c>
      <c r="R103" s="1" t="n">
        <v>0.936514</v>
      </c>
      <c r="S103" s="1" t="s">
        <v>27</v>
      </c>
      <c r="T103" s="1" t="n">
        <v>3.4784</v>
      </c>
      <c r="U103" s="1" t="n">
        <v>0.767596</v>
      </c>
      <c r="V103" s="1" t="n">
        <v>-2.710804</v>
      </c>
      <c r="W103" s="1" t="n">
        <v>-2.18</v>
      </c>
      <c r="X103" s="1" t="n">
        <v>0.3132</v>
      </c>
      <c r="Y103" s="1" t="n">
        <v>0.452502</v>
      </c>
      <c r="Z103" s="1" t="s">
        <v>27</v>
      </c>
    </row>
    <row r="104" customFormat="false" ht="16" hidden="false" customHeight="false" outlineLevel="0" collapsed="false">
      <c r="A104" s="1" t="s">
        <v>330</v>
      </c>
      <c r="B104" s="1" t="s">
        <v>331</v>
      </c>
      <c r="C104" s="1" t="s">
        <v>332</v>
      </c>
      <c r="D104" s="1" t="s">
        <v>25</v>
      </c>
      <c r="E104" s="1" t="s">
        <v>26</v>
      </c>
      <c r="F104" s="1" t="n">
        <v>27.5549</v>
      </c>
      <c r="G104" s="1" t="n">
        <v>9.19193</v>
      </c>
      <c r="H104" s="1" t="n">
        <v>-18.36297</v>
      </c>
      <c r="I104" s="1" t="n">
        <v>-1.58387</v>
      </c>
      <c r="J104" s="1" t="n">
        <v>0.0557</v>
      </c>
      <c r="K104" s="1" t="n">
        <v>0.249393</v>
      </c>
      <c r="L104" s="1" t="s">
        <v>27</v>
      </c>
      <c r="M104" s="1" t="n">
        <v>27.9228</v>
      </c>
      <c r="N104" s="1" t="n">
        <v>37.4934</v>
      </c>
      <c r="O104" s="1" t="n">
        <v>9.5706</v>
      </c>
      <c r="P104" s="1" t="n">
        <v>0.42519</v>
      </c>
      <c r="Q104" s="1" t="n">
        <v>0.63235</v>
      </c>
      <c r="R104" s="1" t="n">
        <v>0.868368</v>
      </c>
      <c r="S104" s="1" t="s">
        <v>27</v>
      </c>
      <c r="T104" s="1" t="n">
        <v>42.1073</v>
      </c>
      <c r="U104" s="1" t="n">
        <v>2.69691</v>
      </c>
      <c r="V104" s="1" t="n">
        <v>-39.41039</v>
      </c>
      <c r="W104" s="1" t="n">
        <v>-3.96469</v>
      </c>
      <c r="X104" s="1" t="n">
        <v>0.24065</v>
      </c>
      <c r="Y104" s="1" t="n">
        <v>0.452502</v>
      </c>
      <c r="Z104" s="1" t="s">
        <v>27</v>
      </c>
    </row>
    <row r="105" customFormat="false" ht="16" hidden="false" customHeight="false" outlineLevel="0" collapsed="false">
      <c r="A105" s="1" t="s">
        <v>333</v>
      </c>
      <c r="B105" s="1" t="s">
        <v>334</v>
      </c>
      <c r="C105" s="1" t="s">
        <v>335</v>
      </c>
      <c r="D105" s="1" t="s">
        <v>25</v>
      </c>
      <c r="E105" s="1" t="s">
        <v>26</v>
      </c>
      <c r="F105" s="1" t="n">
        <v>5.59979</v>
      </c>
      <c r="G105" s="1" t="n">
        <v>6.72607</v>
      </c>
      <c r="H105" s="1" t="n">
        <v>1.12628</v>
      </c>
      <c r="I105" s="1" t="n">
        <v>0.264391</v>
      </c>
      <c r="J105" s="1" t="n">
        <v>0.49235</v>
      </c>
      <c r="K105" s="1" t="n">
        <v>0.782104</v>
      </c>
      <c r="L105" s="1" t="s">
        <v>27</v>
      </c>
      <c r="M105" s="1" t="n">
        <v>5.69542</v>
      </c>
      <c r="N105" s="1" t="n">
        <v>5.27824</v>
      </c>
      <c r="O105" s="1" t="n">
        <v>-0.41718</v>
      </c>
      <c r="P105" s="1" t="n">
        <v>-0.109746</v>
      </c>
      <c r="Q105" s="1" t="n">
        <v>0.8036</v>
      </c>
      <c r="R105" s="1" t="n">
        <v>0.939091</v>
      </c>
      <c r="S105" s="1" t="s">
        <v>27</v>
      </c>
      <c r="T105" s="1" t="n">
        <v>5.87732</v>
      </c>
      <c r="U105" s="1" t="n">
        <v>1.60611</v>
      </c>
      <c r="V105" s="1" t="n">
        <v>-4.27121</v>
      </c>
      <c r="W105" s="1" t="n">
        <v>-1.87159</v>
      </c>
      <c r="X105" s="1" t="n">
        <v>0.25045</v>
      </c>
      <c r="Y105" s="1" t="n">
        <v>0.452502</v>
      </c>
      <c r="Z105" s="1" t="s">
        <v>27</v>
      </c>
    </row>
    <row r="106" customFormat="false" ht="16" hidden="false" customHeight="false" outlineLevel="0" collapsed="false">
      <c r="A106" s="1" t="s">
        <v>336</v>
      </c>
      <c r="B106" s="1" t="s">
        <v>337</v>
      </c>
      <c r="C106" s="1" t="s">
        <v>338</v>
      </c>
      <c r="D106" s="1" t="s">
        <v>46</v>
      </c>
      <c r="E106" s="1" t="s">
        <v>26</v>
      </c>
      <c r="F106" s="1" t="n">
        <v>14.5264</v>
      </c>
      <c r="G106" s="1" t="n">
        <v>8.9431</v>
      </c>
      <c r="H106" s="1" t="n">
        <v>-5.5833</v>
      </c>
      <c r="I106" s="1" t="n">
        <v>-0.699833</v>
      </c>
      <c r="J106" s="1" t="n">
        <v>0.25375</v>
      </c>
      <c r="K106" s="1" t="n">
        <v>0.571867</v>
      </c>
      <c r="L106" s="1" t="s">
        <v>27</v>
      </c>
      <c r="M106" s="1" t="n">
        <v>14.7499</v>
      </c>
      <c r="N106" s="1" t="n">
        <v>8.08118</v>
      </c>
      <c r="O106" s="1" t="n">
        <v>-6.66872</v>
      </c>
      <c r="P106" s="1" t="n">
        <v>-0.868064</v>
      </c>
      <c r="Q106" s="1" t="n">
        <v>0.2678</v>
      </c>
      <c r="R106" s="1" t="n">
        <v>0.591514</v>
      </c>
      <c r="S106" s="1" t="s">
        <v>27</v>
      </c>
      <c r="T106" s="1" t="n">
        <v>8.9764</v>
      </c>
      <c r="U106" s="1" t="n">
        <v>10.0128</v>
      </c>
      <c r="V106" s="1" t="n">
        <v>1.0364</v>
      </c>
      <c r="W106" s="1" t="n">
        <v>0.157634</v>
      </c>
      <c r="X106" s="1" t="n">
        <v>0.83555</v>
      </c>
      <c r="Y106" s="1" t="n">
        <v>0.885629</v>
      </c>
      <c r="Z106" s="1" t="s">
        <v>27</v>
      </c>
    </row>
    <row r="107" customFormat="false" ht="16" hidden="false" customHeight="false" outlineLevel="0" collapsed="false">
      <c r="A107" s="1" t="s">
        <v>339</v>
      </c>
      <c r="B107" s="1" t="s">
        <v>340</v>
      </c>
      <c r="C107" s="1" t="s">
        <v>341</v>
      </c>
      <c r="D107" s="1" t="s">
        <v>25</v>
      </c>
      <c r="E107" s="1" t="s">
        <v>26</v>
      </c>
      <c r="F107" s="1" t="n">
        <v>1.13348</v>
      </c>
      <c r="G107" s="1" t="n">
        <v>1.45029</v>
      </c>
      <c r="H107" s="1" t="n">
        <v>0.31681</v>
      </c>
      <c r="I107" s="1" t="n">
        <v>0.355578</v>
      </c>
      <c r="J107" s="1" t="n">
        <v>0.6774</v>
      </c>
      <c r="K107" s="1" t="n">
        <v>0.886035</v>
      </c>
      <c r="L107" s="1" t="s">
        <v>27</v>
      </c>
      <c r="M107" s="1" t="n">
        <v>1.14874</v>
      </c>
      <c r="N107" s="1" t="n">
        <v>1.20266</v>
      </c>
      <c r="O107" s="1" t="n">
        <v>0.05392</v>
      </c>
      <c r="P107" s="1" t="n">
        <v>0.0661791</v>
      </c>
      <c r="Q107" s="1" t="n">
        <v>0.94965</v>
      </c>
      <c r="R107" s="1" t="n">
        <v>0.984533</v>
      </c>
      <c r="S107" s="1" t="s">
        <v>27</v>
      </c>
      <c r="T107" s="1" t="n">
        <v>1.31872</v>
      </c>
      <c r="U107" s="1" t="n">
        <v>0.490152</v>
      </c>
      <c r="V107" s="1" t="n">
        <v>-0.828568</v>
      </c>
      <c r="W107" s="1" t="n">
        <v>-1.42784</v>
      </c>
      <c r="X107" s="1" t="n">
        <v>0.4087</v>
      </c>
      <c r="Y107" s="1" t="n">
        <v>0.51794</v>
      </c>
      <c r="Z107" s="1" t="s">
        <v>27</v>
      </c>
    </row>
    <row r="108" customFormat="false" ht="16" hidden="false" customHeight="false" outlineLevel="0" collapsed="false">
      <c r="A108" s="1" t="s">
        <v>342</v>
      </c>
      <c r="B108" s="1" t="s">
        <v>343</v>
      </c>
      <c r="C108" s="1" t="s">
        <v>344</v>
      </c>
      <c r="D108" s="1" t="s">
        <v>46</v>
      </c>
      <c r="E108" s="1" t="s">
        <v>26</v>
      </c>
      <c r="F108" s="1" t="n">
        <v>12.8675</v>
      </c>
      <c r="G108" s="1" t="n">
        <v>15.7014</v>
      </c>
      <c r="H108" s="1" t="n">
        <v>2.8339</v>
      </c>
      <c r="I108" s="1" t="n">
        <v>0.287158</v>
      </c>
      <c r="J108" s="1" t="n">
        <v>0.5334</v>
      </c>
      <c r="K108" s="1" t="n">
        <v>0.807751</v>
      </c>
      <c r="L108" s="1" t="s">
        <v>27</v>
      </c>
      <c r="M108" s="1" t="n">
        <v>13.0463</v>
      </c>
      <c r="N108" s="1" t="n">
        <v>22.2768</v>
      </c>
      <c r="O108" s="1" t="n">
        <v>9.2305</v>
      </c>
      <c r="P108" s="1" t="n">
        <v>0.771896</v>
      </c>
      <c r="Q108" s="1" t="n">
        <v>0.1696</v>
      </c>
      <c r="R108" s="1" t="n">
        <v>0.471426</v>
      </c>
      <c r="S108" s="1" t="s">
        <v>27</v>
      </c>
      <c r="T108" s="1" t="n">
        <v>24.4836</v>
      </c>
      <c r="U108" s="1" t="n">
        <v>17.5912</v>
      </c>
      <c r="V108" s="1" t="n">
        <v>-6.8924</v>
      </c>
      <c r="W108" s="1" t="n">
        <v>-0.476957</v>
      </c>
      <c r="X108" s="1" t="n">
        <v>0.4006</v>
      </c>
      <c r="Y108" s="1" t="n">
        <v>0.510237</v>
      </c>
      <c r="Z108" s="1" t="s">
        <v>27</v>
      </c>
    </row>
    <row r="109" customFormat="false" ht="16" hidden="false" customHeight="false" outlineLevel="0" collapsed="false">
      <c r="A109" s="1" t="s">
        <v>345</v>
      </c>
      <c r="B109" s="1" t="s">
        <v>346</v>
      </c>
      <c r="C109" s="1" t="s">
        <v>347</v>
      </c>
      <c r="D109" s="1" t="s">
        <v>46</v>
      </c>
      <c r="E109" s="1" t="s">
        <v>26</v>
      </c>
      <c r="F109" s="1" t="n">
        <v>9.71505</v>
      </c>
      <c r="G109" s="1" t="n">
        <v>6.63829</v>
      </c>
      <c r="H109" s="1" t="n">
        <v>-3.07676</v>
      </c>
      <c r="I109" s="1" t="n">
        <v>-0.54941</v>
      </c>
      <c r="J109" s="1" t="n">
        <v>0.18745</v>
      </c>
      <c r="K109" s="1" t="n">
        <v>0.488845</v>
      </c>
      <c r="L109" s="1" t="s">
        <v>27</v>
      </c>
      <c r="M109" s="1" t="n">
        <v>9.8607</v>
      </c>
      <c r="N109" s="1" t="n">
        <v>2.67268</v>
      </c>
      <c r="O109" s="1" t="n">
        <v>-7.18802</v>
      </c>
      <c r="P109" s="1" t="n">
        <v>-1.8834</v>
      </c>
      <c r="Q109" s="1" t="n">
        <v>0.00065</v>
      </c>
      <c r="R109" s="1" t="n">
        <v>0.00999012</v>
      </c>
      <c r="S109" s="1" t="s">
        <v>80</v>
      </c>
      <c r="T109" s="1" t="n">
        <v>2.95803</v>
      </c>
      <c r="U109" s="1" t="n">
        <v>1.14933</v>
      </c>
      <c r="V109" s="1" t="n">
        <v>-1.8087</v>
      </c>
      <c r="W109" s="1" t="n">
        <v>-1.36384</v>
      </c>
      <c r="X109" s="1" t="n">
        <v>0.29555</v>
      </c>
      <c r="Y109" s="1" t="n">
        <v>0.452502</v>
      </c>
      <c r="Z109" s="1" t="s">
        <v>27</v>
      </c>
    </row>
    <row r="110" customFormat="false" ht="16" hidden="false" customHeight="false" outlineLevel="0" collapsed="false">
      <c r="A110" s="1" t="s">
        <v>348</v>
      </c>
      <c r="B110" s="1" t="s">
        <v>349</v>
      </c>
      <c r="C110" s="1" t="s">
        <v>350</v>
      </c>
      <c r="D110" s="1" t="s">
        <v>25</v>
      </c>
      <c r="E110" s="1" t="s">
        <v>26</v>
      </c>
      <c r="F110" s="1" t="n">
        <v>0.867829</v>
      </c>
      <c r="G110" s="1" t="n">
        <v>1.23874</v>
      </c>
      <c r="H110" s="1" t="n">
        <v>0.370911</v>
      </c>
      <c r="I110" s="1" t="n">
        <v>0.513392</v>
      </c>
      <c r="J110" s="1" t="n">
        <v>0.5346</v>
      </c>
      <c r="K110" s="1" t="n">
        <v>0.808369</v>
      </c>
      <c r="L110" s="1" t="s">
        <v>27</v>
      </c>
      <c r="M110" s="1" t="n">
        <v>0.879889</v>
      </c>
      <c r="N110" s="1" t="n">
        <v>1.94525</v>
      </c>
      <c r="O110" s="1" t="n">
        <v>1.065361</v>
      </c>
      <c r="P110" s="1" t="n">
        <v>1.14457</v>
      </c>
      <c r="Q110" s="1" t="n">
        <v>0.27235</v>
      </c>
      <c r="R110" s="1" t="n">
        <v>0.595942</v>
      </c>
      <c r="S110" s="1" t="s">
        <v>27</v>
      </c>
      <c r="T110" s="1" t="n">
        <v>2.12416</v>
      </c>
      <c r="U110" s="1" t="n">
        <v>0.422679</v>
      </c>
      <c r="V110" s="1" t="n">
        <v>-1.701481</v>
      </c>
      <c r="W110" s="1" t="n">
        <v>-2.32926</v>
      </c>
      <c r="X110" s="1" t="n">
        <v>0.2988</v>
      </c>
      <c r="Y110" s="1" t="n">
        <v>0.452502</v>
      </c>
      <c r="Z110" s="1" t="s">
        <v>27</v>
      </c>
    </row>
    <row r="111" customFormat="false" ht="16" hidden="false" customHeight="false" outlineLevel="0" collapsed="false">
      <c r="A111" s="1" t="s">
        <v>351</v>
      </c>
      <c r="B111" s="1" t="s">
        <v>352</v>
      </c>
      <c r="C111" s="1" t="s">
        <v>353</v>
      </c>
      <c r="D111" s="1" t="s">
        <v>46</v>
      </c>
      <c r="E111" s="1" t="s">
        <v>26</v>
      </c>
      <c r="F111" s="1" t="n">
        <v>0.701395</v>
      </c>
      <c r="G111" s="1" t="n">
        <v>1.43587</v>
      </c>
      <c r="H111" s="1" t="n">
        <v>0.734475</v>
      </c>
      <c r="I111" s="1" t="n">
        <v>1.03362</v>
      </c>
      <c r="J111" s="1" t="n">
        <v>0.0797</v>
      </c>
      <c r="K111" s="1" t="n">
        <v>0.311156</v>
      </c>
      <c r="L111" s="1" t="s">
        <v>27</v>
      </c>
      <c r="M111" s="1" t="n">
        <v>0.71249</v>
      </c>
      <c r="N111" s="1" t="n">
        <v>0.926256</v>
      </c>
      <c r="O111" s="1" t="n">
        <v>0.213766</v>
      </c>
      <c r="P111" s="1" t="n">
        <v>0.378541</v>
      </c>
      <c r="Q111" s="1" t="n">
        <v>0.52105</v>
      </c>
      <c r="R111" s="1" t="n">
        <v>0.805299</v>
      </c>
      <c r="S111" s="1" t="s">
        <v>27</v>
      </c>
      <c r="T111" s="1" t="n">
        <v>1.01238</v>
      </c>
      <c r="U111" s="1" t="n">
        <v>0.468525</v>
      </c>
      <c r="V111" s="1" t="n">
        <v>-0.543855</v>
      </c>
      <c r="W111" s="1" t="n">
        <v>-1.11156</v>
      </c>
      <c r="X111" s="1" t="n">
        <v>0.3502</v>
      </c>
      <c r="Y111" s="1" t="n">
        <v>0.466268</v>
      </c>
      <c r="Z111" s="1" t="s">
        <v>27</v>
      </c>
    </row>
    <row r="112" customFormat="false" ht="16" hidden="false" customHeight="false" outlineLevel="0" collapsed="false">
      <c r="A112" s="1" t="s">
        <v>354</v>
      </c>
      <c r="B112" s="1" t="s">
        <v>355</v>
      </c>
      <c r="C112" s="1" t="s">
        <v>356</v>
      </c>
      <c r="D112" s="1" t="s">
        <v>25</v>
      </c>
      <c r="E112" s="1" t="s">
        <v>26</v>
      </c>
      <c r="F112" s="1" t="n">
        <v>0.796995</v>
      </c>
      <c r="G112" s="1" t="n">
        <v>1.20263</v>
      </c>
      <c r="H112" s="1" t="n">
        <v>0.405635</v>
      </c>
      <c r="I112" s="1" t="n">
        <v>0.593552</v>
      </c>
      <c r="J112" s="1" t="n">
        <v>0.3488</v>
      </c>
      <c r="K112" s="1" t="n">
        <v>0.667065</v>
      </c>
      <c r="L112" s="1" t="s">
        <v>27</v>
      </c>
      <c r="M112" s="1" t="n">
        <v>0.807279</v>
      </c>
      <c r="N112" s="1" t="n">
        <v>1.3749</v>
      </c>
      <c r="O112" s="1" t="n">
        <v>0.567621</v>
      </c>
      <c r="P112" s="1" t="n">
        <v>0.768182</v>
      </c>
      <c r="Q112" s="1" t="n">
        <v>0.2189</v>
      </c>
      <c r="R112" s="1" t="n">
        <v>0.537764</v>
      </c>
      <c r="S112" s="1" t="s">
        <v>27</v>
      </c>
      <c r="T112" s="1" t="n">
        <v>1.50713</v>
      </c>
      <c r="U112" s="1" t="n">
        <v>0.353633</v>
      </c>
      <c r="V112" s="1" t="n">
        <v>-1.153497</v>
      </c>
      <c r="W112" s="1" t="n">
        <v>-2.09148</v>
      </c>
      <c r="X112" s="1" t="n">
        <v>0.2653</v>
      </c>
      <c r="Y112" s="1" t="n">
        <v>0.452502</v>
      </c>
      <c r="Z112" s="1" t="s">
        <v>27</v>
      </c>
    </row>
    <row r="113" customFormat="false" ht="16" hidden="false" customHeight="false" outlineLevel="0" collapsed="false">
      <c r="A113" s="1" t="s">
        <v>357</v>
      </c>
      <c r="B113" s="1" t="s">
        <v>358</v>
      </c>
      <c r="C113" s="1" t="s">
        <v>359</v>
      </c>
      <c r="D113" s="1" t="s">
        <v>25</v>
      </c>
      <c r="E113" s="1" t="s">
        <v>26</v>
      </c>
      <c r="F113" s="1" t="n">
        <v>2.23026</v>
      </c>
      <c r="G113" s="1" t="n">
        <v>2.82327</v>
      </c>
      <c r="H113" s="1" t="n">
        <v>0.59301</v>
      </c>
      <c r="I113" s="1" t="n">
        <v>0.340154</v>
      </c>
      <c r="J113" s="1" t="n">
        <v>0.62885</v>
      </c>
      <c r="K113" s="1" t="n">
        <v>0.86234</v>
      </c>
      <c r="L113" s="1" t="s">
        <v>27</v>
      </c>
      <c r="M113" s="1" t="n">
        <v>2.26423</v>
      </c>
      <c r="N113" s="1" t="n">
        <v>5.31491</v>
      </c>
      <c r="O113" s="1" t="n">
        <v>3.05068</v>
      </c>
      <c r="P113" s="1" t="n">
        <v>1.23102</v>
      </c>
      <c r="Q113" s="1" t="n">
        <v>0.1205</v>
      </c>
      <c r="R113" s="1" t="n">
        <v>0.393871</v>
      </c>
      <c r="S113" s="1" t="s">
        <v>27</v>
      </c>
      <c r="T113" s="1" t="n">
        <v>5.81388</v>
      </c>
      <c r="U113" s="1" t="n">
        <v>0.913248</v>
      </c>
      <c r="V113" s="1" t="n">
        <v>-4.900632</v>
      </c>
      <c r="W113" s="1" t="n">
        <v>-2.67042</v>
      </c>
      <c r="X113" s="1" t="n">
        <v>0.25605</v>
      </c>
      <c r="Y113" s="1" t="n">
        <v>0.452502</v>
      </c>
      <c r="Z113" s="1" t="s">
        <v>27</v>
      </c>
    </row>
    <row r="114" customFormat="false" ht="16" hidden="false" customHeight="false" outlineLevel="0" collapsed="false">
      <c r="A114" s="1" t="s">
        <v>360</v>
      </c>
      <c r="B114" s="1" t="s">
        <v>361</v>
      </c>
      <c r="C114" s="1" t="s">
        <v>362</v>
      </c>
      <c r="D114" s="1" t="s">
        <v>25</v>
      </c>
      <c r="E114" s="1" t="s">
        <v>26</v>
      </c>
      <c r="F114" s="1" t="n">
        <v>0.587349</v>
      </c>
      <c r="G114" s="1" t="n">
        <v>0.890086</v>
      </c>
      <c r="H114" s="1" t="n">
        <v>0.302737</v>
      </c>
      <c r="I114" s="1" t="n">
        <v>0.599727</v>
      </c>
      <c r="J114" s="1" t="n">
        <v>0.42405</v>
      </c>
      <c r="K114" s="1" t="n">
        <v>0.730303</v>
      </c>
      <c r="L114" s="1" t="s">
        <v>27</v>
      </c>
      <c r="M114" s="1" t="n">
        <v>0.594193</v>
      </c>
      <c r="N114" s="1" t="n">
        <v>1.23834</v>
      </c>
      <c r="O114" s="1" t="n">
        <v>0.644147</v>
      </c>
      <c r="P114" s="1" t="n">
        <v>1.0594</v>
      </c>
      <c r="Q114" s="1" t="n">
        <v>0.2251</v>
      </c>
      <c r="R114" s="1" t="n">
        <v>0.544185</v>
      </c>
      <c r="S114" s="1" t="s">
        <v>27</v>
      </c>
      <c r="T114" s="1" t="n">
        <v>1.35</v>
      </c>
      <c r="U114" s="1" t="n">
        <v>0.288089</v>
      </c>
      <c r="V114" s="1" t="n">
        <v>-1.061911</v>
      </c>
      <c r="W114" s="1" t="n">
        <v>-2.22837</v>
      </c>
      <c r="X114" s="1" t="n">
        <v>0.30595</v>
      </c>
      <c r="Y114" s="1" t="n">
        <v>0.452502</v>
      </c>
      <c r="Z114" s="1" t="s">
        <v>27</v>
      </c>
    </row>
    <row r="115" customFormat="false" ht="16" hidden="false" customHeight="false" outlineLevel="0" collapsed="false">
      <c r="A115" s="1" t="s">
        <v>363</v>
      </c>
      <c r="B115" s="1" t="s">
        <v>364</v>
      </c>
      <c r="C115" s="1" t="s">
        <v>365</v>
      </c>
      <c r="D115" s="1" t="s">
        <v>25</v>
      </c>
      <c r="E115" s="1" t="s">
        <v>26</v>
      </c>
      <c r="F115" s="1" t="n">
        <v>6.96399</v>
      </c>
      <c r="G115" s="1" t="n">
        <v>5.40234</v>
      </c>
      <c r="H115" s="1" t="n">
        <v>-1.56165</v>
      </c>
      <c r="I115" s="1" t="n">
        <v>-0.366328</v>
      </c>
      <c r="J115" s="1" t="n">
        <v>0.7017</v>
      </c>
      <c r="K115" s="1" t="n">
        <v>0.89823</v>
      </c>
      <c r="L115" s="1" t="s">
        <v>27</v>
      </c>
      <c r="M115" s="1" t="n">
        <v>7.05914</v>
      </c>
      <c r="N115" s="1" t="n">
        <v>5.42314</v>
      </c>
      <c r="O115" s="1" t="n">
        <v>-1.636</v>
      </c>
      <c r="P115" s="1" t="n">
        <v>-0.380365</v>
      </c>
      <c r="Q115" s="1" t="n">
        <v>0.7303</v>
      </c>
      <c r="R115" s="1" t="n">
        <v>0.912812</v>
      </c>
      <c r="S115" s="1" t="s">
        <v>27</v>
      </c>
      <c r="T115" s="1" t="n">
        <v>6.05501</v>
      </c>
      <c r="U115" s="1" t="n">
        <v>1.06995</v>
      </c>
      <c r="V115" s="1" t="n">
        <v>-4.98506</v>
      </c>
      <c r="W115" s="1" t="n">
        <v>-2.50059</v>
      </c>
      <c r="X115" s="1" t="n">
        <v>0.28395</v>
      </c>
      <c r="Y115" s="1" t="n">
        <v>0.452502</v>
      </c>
      <c r="Z115" s="1" t="s">
        <v>27</v>
      </c>
    </row>
    <row r="116" customFormat="false" ht="16" hidden="false" customHeight="false" outlineLevel="0" collapsed="false">
      <c r="A116" s="1" t="s">
        <v>366</v>
      </c>
      <c r="B116" s="1" t="s">
        <v>367</v>
      </c>
      <c r="C116" s="1" t="s">
        <v>368</v>
      </c>
      <c r="D116" s="1" t="s">
        <v>46</v>
      </c>
      <c r="E116" s="1" t="s">
        <v>26</v>
      </c>
      <c r="F116" s="1" t="n">
        <v>0.36975</v>
      </c>
      <c r="G116" s="1" t="n">
        <v>0.314922</v>
      </c>
      <c r="H116" s="1" t="n">
        <v>-0.054828</v>
      </c>
      <c r="I116" s="1" t="n">
        <v>-0.231554</v>
      </c>
      <c r="J116" s="1" t="n">
        <v>1</v>
      </c>
      <c r="K116" s="1" t="n">
        <v>1</v>
      </c>
      <c r="L116" s="1" t="s">
        <v>27</v>
      </c>
      <c r="M116" s="1" t="n">
        <v>0.375721</v>
      </c>
      <c r="N116" s="1" t="n">
        <v>1.0895</v>
      </c>
      <c r="O116" s="1" t="n">
        <v>0.713779</v>
      </c>
      <c r="P116" s="1" t="n">
        <v>1.53593</v>
      </c>
      <c r="Q116" s="1" t="n">
        <v>0.24475</v>
      </c>
      <c r="R116" s="1" t="n">
        <v>0.567065</v>
      </c>
      <c r="S116" s="1" t="s">
        <v>27</v>
      </c>
      <c r="T116" s="1" t="n">
        <v>1.19038</v>
      </c>
      <c r="U116" s="1" t="n">
        <v>0.18713</v>
      </c>
      <c r="V116" s="1" t="n">
        <v>-1.00325</v>
      </c>
      <c r="W116" s="1" t="n">
        <v>-2.66931</v>
      </c>
      <c r="X116" s="1" t="n">
        <v>0.2849</v>
      </c>
      <c r="Y116" s="1" t="n">
        <v>0.452502</v>
      </c>
      <c r="Z116" s="1" t="s">
        <v>27</v>
      </c>
    </row>
    <row r="117" customFormat="false" ht="16" hidden="false" customHeight="false" outlineLevel="0" collapsed="false">
      <c r="A117" s="1" t="s">
        <v>369</v>
      </c>
      <c r="B117" s="1" t="s">
        <v>370</v>
      </c>
      <c r="C117" s="1" t="s">
        <v>371</v>
      </c>
      <c r="D117" s="1" t="s">
        <v>46</v>
      </c>
      <c r="E117" s="1" t="s">
        <v>26</v>
      </c>
      <c r="F117" s="1" t="n">
        <v>0.0492064</v>
      </c>
      <c r="G117" s="1" t="n">
        <v>0.359639</v>
      </c>
      <c r="H117" s="1" t="n">
        <v>0.3104326</v>
      </c>
      <c r="I117" s="1" t="n">
        <v>2.86963</v>
      </c>
      <c r="J117" s="1" t="n">
        <v>1</v>
      </c>
      <c r="K117" s="1" t="n">
        <v>1</v>
      </c>
      <c r="L117" s="1" t="s">
        <v>27</v>
      </c>
      <c r="M117" s="1" t="n">
        <v>0.0497075</v>
      </c>
      <c r="N117" s="1" t="n">
        <v>1.01876</v>
      </c>
      <c r="O117" s="1" t="n">
        <v>0.9690525</v>
      </c>
      <c r="P117" s="1" t="n">
        <v>4.3572</v>
      </c>
      <c r="Q117" s="1" t="n">
        <v>0.28135</v>
      </c>
      <c r="R117" s="1" t="n">
        <v>0.605458</v>
      </c>
      <c r="S117" s="1" t="s">
        <v>27</v>
      </c>
      <c r="T117" s="1" t="n">
        <v>1.10788</v>
      </c>
      <c r="U117" s="1" t="n">
        <v>0.398957</v>
      </c>
      <c r="V117" s="1" t="n">
        <v>-0.708923</v>
      </c>
      <c r="W117" s="1" t="n">
        <v>-1.4735</v>
      </c>
      <c r="X117" s="1" t="n">
        <v>0.52715</v>
      </c>
      <c r="Y117" s="1" t="n">
        <v>0.6276</v>
      </c>
      <c r="Z117" s="1" t="s">
        <v>27</v>
      </c>
    </row>
    <row r="118" customFormat="false" ht="16" hidden="false" customHeight="false" outlineLevel="0" collapsed="false">
      <c r="A118" s="1" t="s">
        <v>372</v>
      </c>
      <c r="B118" s="1" t="s">
        <v>373</v>
      </c>
      <c r="C118" s="1" t="s">
        <v>89</v>
      </c>
      <c r="D118" s="1" t="s">
        <v>46</v>
      </c>
      <c r="E118" s="1" t="s">
        <v>26</v>
      </c>
      <c r="F118" s="1" t="n">
        <v>3.55506</v>
      </c>
      <c r="G118" s="1" t="n">
        <v>2.10575</v>
      </c>
      <c r="H118" s="1" t="n">
        <v>-1.44931</v>
      </c>
      <c r="I118" s="1" t="n">
        <v>-0.755538</v>
      </c>
      <c r="J118" s="1" t="n">
        <v>0.6448</v>
      </c>
      <c r="K118" s="1" t="n">
        <v>0.870994</v>
      </c>
      <c r="L118" s="1" t="s">
        <v>27</v>
      </c>
      <c r="M118" s="1" t="n">
        <v>3.60583</v>
      </c>
      <c r="N118" s="1" t="n">
        <v>2.71806</v>
      </c>
      <c r="O118" s="1" t="n">
        <v>-0.88777</v>
      </c>
      <c r="P118" s="1" t="n">
        <v>-0.407751</v>
      </c>
      <c r="Q118" s="1" t="n">
        <v>0.8203</v>
      </c>
      <c r="R118" s="1" t="n">
        <v>0.945087</v>
      </c>
      <c r="S118" s="1" t="s">
        <v>27</v>
      </c>
      <c r="T118" s="1" t="n">
        <v>3.03606</v>
      </c>
      <c r="U118" s="1" t="n">
        <v>0.379486</v>
      </c>
      <c r="V118" s="1" t="n">
        <v>-2.656574</v>
      </c>
      <c r="W118" s="1" t="n">
        <v>-3.00008</v>
      </c>
      <c r="X118" s="1" t="n">
        <v>0.4164</v>
      </c>
      <c r="Y118" s="1" t="n">
        <v>0.525147</v>
      </c>
      <c r="Z118" s="1" t="s">
        <v>27</v>
      </c>
    </row>
    <row r="119" customFormat="false" ht="16" hidden="false" customHeight="false" outlineLevel="0" collapsed="false">
      <c r="A119" s="1" t="s">
        <v>374</v>
      </c>
      <c r="B119" s="1" t="s">
        <v>375</v>
      </c>
      <c r="C119" s="1" t="s">
        <v>376</v>
      </c>
      <c r="D119" s="1" t="s">
        <v>25</v>
      </c>
      <c r="E119" s="1" t="s">
        <v>26</v>
      </c>
      <c r="F119" s="1" t="n">
        <v>1.14817</v>
      </c>
      <c r="G119" s="1" t="n">
        <v>1.00375</v>
      </c>
      <c r="H119" s="1" t="n">
        <v>-0.14442</v>
      </c>
      <c r="I119" s="1" t="n">
        <v>-0.193927</v>
      </c>
      <c r="J119" s="1" t="n">
        <v>0.8489</v>
      </c>
      <c r="K119" s="1" t="n">
        <v>0.95367</v>
      </c>
      <c r="L119" s="1" t="s">
        <v>27</v>
      </c>
      <c r="M119" s="1" t="n">
        <v>1.16473</v>
      </c>
      <c r="N119" s="1" t="n">
        <v>1.00459</v>
      </c>
      <c r="O119" s="1" t="n">
        <v>-0.16014</v>
      </c>
      <c r="P119" s="1" t="n">
        <v>-0.213384</v>
      </c>
      <c r="Q119" s="1" t="n">
        <v>0.85275</v>
      </c>
      <c r="R119" s="1" t="n">
        <v>0.954162</v>
      </c>
      <c r="S119" s="1" t="s">
        <v>27</v>
      </c>
      <c r="T119" s="1" t="n">
        <v>1.10067</v>
      </c>
      <c r="U119" s="1" t="n">
        <v>1.12147</v>
      </c>
      <c r="V119" s="1" t="n">
        <v>0.0208</v>
      </c>
      <c r="W119" s="1" t="n">
        <v>0.0270107</v>
      </c>
      <c r="X119" s="1" t="n">
        <v>0.98305</v>
      </c>
      <c r="Y119" s="1" t="n">
        <v>0.988061</v>
      </c>
      <c r="Z119" s="1" t="s">
        <v>27</v>
      </c>
    </row>
    <row r="120" customFormat="false" ht="16" hidden="false" customHeight="false" outlineLevel="0" collapsed="false">
      <c r="A120" s="1" t="s">
        <v>377</v>
      </c>
      <c r="B120" s="1" t="s">
        <v>378</v>
      </c>
      <c r="C120" s="1" t="s">
        <v>379</v>
      </c>
      <c r="D120" s="1" t="s">
        <v>25</v>
      </c>
      <c r="E120" s="1" t="s">
        <v>26</v>
      </c>
      <c r="F120" s="1" t="n">
        <v>4.11677</v>
      </c>
      <c r="G120" s="1" t="n">
        <v>4.42145</v>
      </c>
      <c r="H120" s="1" t="n">
        <v>0.30468</v>
      </c>
      <c r="I120" s="1" t="n">
        <v>0.103006</v>
      </c>
      <c r="J120" s="1" t="n">
        <v>0.81415</v>
      </c>
      <c r="K120" s="1" t="n">
        <v>0.94352</v>
      </c>
      <c r="L120" s="1" t="s">
        <v>27</v>
      </c>
      <c r="M120" s="1" t="n">
        <v>4.17426</v>
      </c>
      <c r="N120" s="1" t="n">
        <v>3.82103</v>
      </c>
      <c r="O120" s="1" t="n">
        <v>-0.35323</v>
      </c>
      <c r="P120" s="1" t="n">
        <v>-0.127561</v>
      </c>
      <c r="Q120" s="1" t="n">
        <v>0.80625</v>
      </c>
      <c r="R120" s="1" t="n">
        <v>0.94081</v>
      </c>
      <c r="S120" s="1" t="s">
        <v>27</v>
      </c>
      <c r="T120" s="1" t="n">
        <v>4.25009</v>
      </c>
      <c r="U120" s="1" t="n">
        <v>1.31699</v>
      </c>
      <c r="V120" s="1" t="n">
        <v>-2.9331</v>
      </c>
      <c r="W120" s="1" t="n">
        <v>-1.69025</v>
      </c>
      <c r="X120" s="1" t="n">
        <v>0.27415</v>
      </c>
      <c r="Y120" s="1" t="n">
        <v>0.452502</v>
      </c>
      <c r="Z120" s="1" t="s">
        <v>27</v>
      </c>
    </row>
    <row r="121" customFormat="false" ht="16" hidden="false" customHeight="false" outlineLevel="0" collapsed="false">
      <c r="A121" s="1" t="s">
        <v>380</v>
      </c>
      <c r="B121" s="1" t="s">
        <v>381</v>
      </c>
      <c r="C121" s="1" t="s">
        <v>382</v>
      </c>
      <c r="D121" s="1" t="s">
        <v>46</v>
      </c>
      <c r="E121" s="1" t="s">
        <v>26</v>
      </c>
      <c r="F121" s="1" t="n">
        <v>0.520878</v>
      </c>
      <c r="G121" s="1" t="n">
        <v>1.75339</v>
      </c>
      <c r="H121" s="1" t="n">
        <v>1.232512</v>
      </c>
      <c r="I121" s="1" t="n">
        <v>1.75113</v>
      </c>
      <c r="J121" s="1" t="n">
        <v>0.0766</v>
      </c>
      <c r="K121" s="1" t="n">
        <v>0.304934</v>
      </c>
      <c r="L121" s="1" t="s">
        <v>27</v>
      </c>
      <c r="M121" s="1" t="n">
        <v>0.529902</v>
      </c>
      <c r="N121" s="1" t="n">
        <v>0.778954</v>
      </c>
      <c r="O121" s="1" t="n">
        <v>0.249052</v>
      </c>
      <c r="P121" s="1" t="n">
        <v>0.555812</v>
      </c>
      <c r="Q121" s="1" t="n">
        <v>0.53385</v>
      </c>
      <c r="R121" s="1" t="n">
        <v>0.813456</v>
      </c>
      <c r="S121" s="1" t="s">
        <v>27</v>
      </c>
      <c r="T121" s="1" t="n">
        <v>0.850151</v>
      </c>
      <c r="U121" s="1" t="n">
        <v>0.527615</v>
      </c>
      <c r="V121" s="1" t="n">
        <v>-0.322536</v>
      </c>
      <c r="W121" s="1" t="n">
        <v>-0.688235</v>
      </c>
      <c r="X121" s="1" t="n">
        <v>0.55235</v>
      </c>
      <c r="Y121" s="1" t="n">
        <v>0.651162</v>
      </c>
      <c r="Z121" s="1" t="s">
        <v>27</v>
      </c>
    </row>
    <row r="122" customFormat="false" ht="16" hidden="false" customHeight="false" outlineLevel="0" collapsed="false">
      <c r="A122" s="1" t="s">
        <v>383</v>
      </c>
      <c r="B122" s="1" t="s">
        <v>384</v>
      </c>
      <c r="C122" s="1" t="s">
        <v>385</v>
      </c>
      <c r="D122" s="1" t="s">
        <v>46</v>
      </c>
      <c r="E122" s="1" t="s">
        <v>26</v>
      </c>
      <c r="F122" s="1" t="n">
        <v>0.450614</v>
      </c>
      <c r="G122" s="1" t="n">
        <v>2.1578</v>
      </c>
      <c r="H122" s="1" t="n">
        <v>1.707186</v>
      </c>
      <c r="I122" s="1" t="n">
        <v>2.2596</v>
      </c>
      <c r="J122" s="1" t="n">
        <v>0.0346</v>
      </c>
      <c r="K122" s="1" t="n">
        <v>0.185368</v>
      </c>
      <c r="L122" s="1" t="s">
        <v>27</v>
      </c>
      <c r="M122" s="1" t="n">
        <v>0.456607</v>
      </c>
      <c r="N122" s="1" t="n">
        <v>0.847365</v>
      </c>
      <c r="O122" s="1" t="n">
        <v>0.390758</v>
      </c>
      <c r="P122" s="1" t="n">
        <v>0.892031</v>
      </c>
      <c r="Q122" s="1" t="n">
        <v>0.34275</v>
      </c>
      <c r="R122" s="1" t="n">
        <v>0.667767</v>
      </c>
      <c r="S122" s="1" t="s">
        <v>27</v>
      </c>
      <c r="T122" s="1" t="n">
        <v>0.938767</v>
      </c>
      <c r="U122" s="1" t="n">
        <v>0.34962</v>
      </c>
      <c r="V122" s="1" t="n">
        <v>-0.589147</v>
      </c>
      <c r="W122" s="1" t="n">
        <v>-1.42498</v>
      </c>
      <c r="X122" s="1" t="n">
        <v>0.37455</v>
      </c>
      <c r="Y122" s="1" t="n">
        <v>0.486278</v>
      </c>
      <c r="Z122" s="1" t="s">
        <v>27</v>
      </c>
    </row>
    <row r="123" customFormat="false" ht="16" hidden="false" customHeight="false" outlineLevel="0" collapsed="false">
      <c r="A123" s="1" t="s">
        <v>386</v>
      </c>
      <c r="B123" s="1" t="s">
        <v>387</v>
      </c>
      <c r="C123" s="1" t="s">
        <v>388</v>
      </c>
      <c r="D123" s="1" t="s">
        <v>25</v>
      </c>
      <c r="E123" s="1" t="s">
        <v>26</v>
      </c>
      <c r="F123" s="1" t="n">
        <v>0.228922</v>
      </c>
      <c r="G123" s="1" t="n">
        <v>0.562164</v>
      </c>
      <c r="H123" s="1" t="n">
        <v>0.333242</v>
      </c>
      <c r="I123" s="1" t="n">
        <v>1.29614</v>
      </c>
      <c r="J123" s="1" t="n">
        <v>1</v>
      </c>
      <c r="K123" s="1" t="n">
        <v>1</v>
      </c>
      <c r="L123" s="1" t="s">
        <v>27</v>
      </c>
      <c r="M123" s="1" t="n">
        <v>0.232616</v>
      </c>
      <c r="N123" s="1" t="n">
        <v>1.13654</v>
      </c>
      <c r="O123" s="1" t="n">
        <v>0.903924</v>
      </c>
      <c r="P123" s="1" t="n">
        <v>2.28862</v>
      </c>
      <c r="Q123" s="2" t="n">
        <v>5E-005</v>
      </c>
      <c r="R123" s="1" t="n">
        <v>0.00127278</v>
      </c>
      <c r="S123" s="1" t="s">
        <v>80</v>
      </c>
      <c r="T123" s="1" t="n">
        <v>1.23333</v>
      </c>
      <c r="U123" s="1" t="n">
        <v>0.620283</v>
      </c>
      <c r="V123" s="1" t="n">
        <v>-0.613047</v>
      </c>
      <c r="W123" s="1" t="n">
        <v>-0.991565</v>
      </c>
      <c r="X123" s="1" t="n">
        <v>0.0293</v>
      </c>
      <c r="Y123" s="1" t="n">
        <v>0.452502</v>
      </c>
      <c r="Z123" s="1" t="s">
        <v>27</v>
      </c>
    </row>
    <row r="124" customFormat="false" ht="16" hidden="false" customHeight="false" outlineLevel="0" collapsed="false">
      <c r="A124" s="1" t="s">
        <v>389</v>
      </c>
      <c r="B124" s="1" t="s">
        <v>390</v>
      </c>
      <c r="C124" s="1" t="s">
        <v>391</v>
      </c>
      <c r="D124" s="1" t="s">
        <v>25</v>
      </c>
      <c r="E124" s="1" t="s">
        <v>26</v>
      </c>
      <c r="F124" s="1" t="n">
        <v>12.95</v>
      </c>
      <c r="G124" s="1" t="n">
        <v>14.029</v>
      </c>
      <c r="H124" s="1" t="n">
        <v>1.079</v>
      </c>
      <c r="I124" s="1" t="n">
        <v>0.115455</v>
      </c>
      <c r="J124" s="1" t="n">
        <v>0.79165</v>
      </c>
      <c r="K124" s="1" t="n">
        <v>0.934506</v>
      </c>
      <c r="L124" s="1" t="s">
        <v>27</v>
      </c>
      <c r="M124" s="1" t="n">
        <v>13.1383</v>
      </c>
      <c r="N124" s="1" t="n">
        <v>12.2589</v>
      </c>
      <c r="O124" s="1" t="n">
        <v>-0.8794</v>
      </c>
      <c r="P124" s="1" t="n">
        <v>-0.0999463</v>
      </c>
      <c r="Q124" s="1" t="n">
        <v>0.8546</v>
      </c>
      <c r="R124" s="1" t="n">
        <v>0.954221</v>
      </c>
      <c r="S124" s="1" t="s">
        <v>27</v>
      </c>
      <c r="T124" s="1" t="n">
        <v>13.5803</v>
      </c>
      <c r="U124" s="1" t="n">
        <v>3.3263</v>
      </c>
      <c r="V124" s="1" t="n">
        <v>-10.254</v>
      </c>
      <c r="W124" s="1" t="n">
        <v>-2.02953</v>
      </c>
      <c r="X124" s="1" t="n">
        <v>0.2965</v>
      </c>
      <c r="Y124" s="1" t="n">
        <v>0.452502</v>
      </c>
      <c r="Z124" s="1" t="s">
        <v>27</v>
      </c>
    </row>
    <row r="125" customFormat="false" ht="16" hidden="false" customHeight="false" outlineLevel="0" collapsed="false">
      <c r="A125" s="1" t="s">
        <v>392</v>
      </c>
      <c r="B125" s="1" t="s">
        <v>393</v>
      </c>
      <c r="C125" s="1" t="s">
        <v>292</v>
      </c>
      <c r="D125" s="1" t="s">
        <v>46</v>
      </c>
      <c r="E125" s="1" t="s">
        <v>26</v>
      </c>
      <c r="F125" s="1" t="n">
        <v>1.20117</v>
      </c>
      <c r="G125" s="1" t="n">
        <v>0.933149</v>
      </c>
      <c r="H125" s="1" t="n">
        <v>-0.268021</v>
      </c>
      <c r="I125" s="1" t="n">
        <v>-0.364263</v>
      </c>
      <c r="J125" s="1" t="n">
        <v>0.6701</v>
      </c>
      <c r="K125" s="1" t="n">
        <v>0.883467</v>
      </c>
      <c r="L125" s="1" t="s">
        <v>27</v>
      </c>
      <c r="M125" s="1" t="n">
        <v>1.21928</v>
      </c>
      <c r="N125" s="1" t="n">
        <v>1.33898</v>
      </c>
      <c r="O125" s="1" t="n">
        <v>0.1197</v>
      </c>
      <c r="P125" s="1" t="n">
        <v>0.135103</v>
      </c>
      <c r="Q125" s="1" t="n">
        <v>0.8817</v>
      </c>
      <c r="R125" s="1" t="n">
        <v>0.963545</v>
      </c>
      <c r="S125" s="1" t="s">
        <v>27</v>
      </c>
      <c r="T125" s="1" t="n">
        <v>1.47587</v>
      </c>
      <c r="U125" s="1" t="n">
        <v>0.219286</v>
      </c>
      <c r="V125" s="1" t="n">
        <v>-1.256584</v>
      </c>
      <c r="W125" s="1" t="n">
        <v>-2.75068</v>
      </c>
      <c r="X125" s="1" t="n">
        <v>0.2637</v>
      </c>
      <c r="Y125" s="1" t="n">
        <v>0.452502</v>
      </c>
      <c r="Z125" s="1" t="s">
        <v>27</v>
      </c>
    </row>
    <row r="126" customFormat="false" ht="16" hidden="false" customHeight="false" outlineLevel="0" collapsed="false">
      <c r="A126" s="1" t="s">
        <v>394</v>
      </c>
      <c r="B126" s="1" t="s">
        <v>395</v>
      </c>
      <c r="C126" s="1" t="s">
        <v>396</v>
      </c>
      <c r="D126" s="1" t="s">
        <v>25</v>
      </c>
      <c r="E126" s="1" t="s">
        <v>26</v>
      </c>
      <c r="F126" s="1" t="n">
        <v>1.60909</v>
      </c>
      <c r="G126" s="1" t="n">
        <v>1.96725</v>
      </c>
      <c r="H126" s="1" t="n">
        <v>0.35816</v>
      </c>
      <c r="I126" s="1" t="n">
        <v>0.289934</v>
      </c>
      <c r="J126" s="1" t="n">
        <v>0.71185</v>
      </c>
      <c r="K126" s="1" t="n">
        <v>0.902247</v>
      </c>
      <c r="L126" s="1" t="s">
        <v>27</v>
      </c>
      <c r="M126" s="1" t="n">
        <v>1.63435</v>
      </c>
      <c r="N126" s="1" t="n">
        <v>1.45638</v>
      </c>
      <c r="O126" s="1" t="n">
        <v>-0.17797</v>
      </c>
      <c r="P126" s="1" t="n">
        <v>-0.166329</v>
      </c>
      <c r="Q126" s="1" t="n">
        <v>0.8635</v>
      </c>
      <c r="R126" s="1" t="n">
        <v>0.957596</v>
      </c>
      <c r="S126" s="1" t="s">
        <v>27</v>
      </c>
      <c r="T126" s="1" t="n">
        <v>1.61396</v>
      </c>
      <c r="U126" s="1" t="n">
        <v>0.851305</v>
      </c>
      <c r="V126" s="1" t="n">
        <v>-0.762655</v>
      </c>
      <c r="W126" s="1" t="n">
        <v>-0.922855</v>
      </c>
      <c r="X126" s="1" t="n">
        <v>0.4878</v>
      </c>
      <c r="Y126" s="1" t="n">
        <v>0.59059</v>
      </c>
      <c r="Z126" s="1" t="s">
        <v>27</v>
      </c>
    </row>
    <row r="127" customFormat="false" ht="16" hidden="false" customHeight="false" outlineLevel="0" collapsed="false">
      <c r="A127" s="1" t="s">
        <v>397</v>
      </c>
      <c r="B127" s="1" t="s">
        <v>398</v>
      </c>
      <c r="C127" s="1" t="s">
        <v>399</v>
      </c>
      <c r="D127" s="1" t="s">
        <v>46</v>
      </c>
      <c r="E127" s="1" t="s">
        <v>26</v>
      </c>
      <c r="F127" s="1" t="n">
        <v>0.823203</v>
      </c>
      <c r="G127" s="1" t="n">
        <v>1.24748</v>
      </c>
      <c r="H127" s="1" t="n">
        <v>0.424277</v>
      </c>
      <c r="I127" s="1" t="n">
        <v>0.599698</v>
      </c>
      <c r="J127" s="1" t="n">
        <v>0.4236</v>
      </c>
      <c r="K127" s="1" t="n">
        <v>0.729942</v>
      </c>
      <c r="L127" s="1" t="s">
        <v>27</v>
      </c>
      <c r="M127" s="1" t="n">
        <v>0.835824</v>
      </c>
      <c r="N127" s="1" t="n">
        <v>1.23145</v>
      </c>
      <c r="O127" s="1" t="n">
        <v>0.395626</v>
      </c>
      <c r="P127" s="1" t="n">
        <v>0.55909</v>
      </c>
      <c r="Q127" s="1" t="n">
        <v>0.48425</v>
      </c>
      <c r="R127" s="1" t="n">
        <v>0.781434</v>
      </c>
      <c r="S127" s="1" t="s">
        <v>27</v>
      </c>
      <c r="T127" s="1" t="n">
        <v>1.36078</v>
      </c>
      <c r="U127" s="1" t="n">
        <v>1.39058</v>
      </c>
      <c r="V127" s="1" t="n">
        <v>0.0298</v>
      </c>
      <c r="W127" s="1" t="n">
        <v>0.0312467</v>
      </c>
      <c r="X127" s="1" t="n">
        <v>0.97315</v>
      </c>
      <c r="Y127" s="1" t="n">
        <v>0.982187</v>
      </c>
      <c r="Z127" s="1" t="s">
        <v>27</v>
      </c>
    </row>
    <row r="128" customFormat="false" ht="16" hidden="false" customHeight="false" outlineLevel="0" collapsed="false">
      <c r="A128" s="1" t="s">
        <v>400</v>
      </c>
      <c r="B128" s="1" t="s">
        <v>401</v>
      </c>
      <c r="C128" s="1" t="s">
        <v>402</v>
      </c>
      <c r="D128" s="1" t="s">
        <v>46</v>
      </c>
      <c r="E128" s="1" t="s">
        <v>26</v>
      </c>
      <c r="F128" s="1" t="n">
        <v>0.430413</v>
      </c>
      <c r="G128" s="1" t="n">
        <v>0.79509</v>
      </c>
      <c r="H128" s="1" t="n">
        <v>0.364677</v>
      </c>
      <c r="I128" s="1" t="n">
        <v>0.885398</v>
      </c>
      <c r="J128" s="1" t="n">
        <v>0.6755</v>
      </c>
      <c r="K128" s="1" t="n">
        <v>0.885719</v>
      </c>
      <c r="L128" s="1" t="s">
        <v>27</v>
      </c>
      <c r="M128" s="1" t="n">
        <v>0.437117</v>
      </c>
      <c r="N128" s="1" t="n">
        <v>1.93918</v>
      </c>
      <c r="O128" s="1" t="n">
        <v>1.502063</v>
      </c>
      <c r="P128" s="1" t="n">
        <v>2.14936</v>
      </c>
      <c r="Q128" s="1" t="n">
        <v>0.39345</v>
      </c>
      <c r="R128" s="1" t="n">
        <v>0.7108</v>
      </c>
      <c r="S128" s="1" t="s">
        <v>27</v>
      </c>
      <c r="T128" s="1" t="n">
        <v>2.10528</v>
      </c>
      <c r="U128" s="1" t="n">
        <v>0.185066</v>
      </c>
      <c r="V128" s="1" t="n">
        <v>-1.920214</v>
      </c>
      <c r="W128" s="1" t="n">
        <v>-3.5079</v>
      </c>
      <c r="X128" s="1" t="n">
        <v>0.2012</v>
      </c>
      <c r="Y128" s="1" t="n">
        <v>0.452502</v>
      </c>
      <c r="Z128" s="1" t="s">
        <v>27</v>
      </c>
    </row>
    <row r="129" customFormat="false" ht="16" hidden="false" customHeight="false" outlineLevel="0" collapsed="false">
      <c r="A129" s="1" t="s">
        <v>403</v>
      </c>
      <c r="B129" s="1" t="s">
        <v>404</v>
      </c>
      <c r="C129" s="1" t="s">
        <v>405</v>
      </c>
      <c r="D129" s="1" t="s">
        <v>46</v>
      </c>
      <c r="E129" s="1" t="s">
        <v>26</v>
      </c>
      <c r="F129" s="1" t="n">
        <v>3.11107</v>
      </c>
      <c r="G129" s="1" t="n">
        <v>3.23255</v>
      </c>
      <c r="H129" s="1" t="n">
        <v>0.12148</v>
      </c>
      <c r="I129" s="1" t="n">
        <v>0.0552583</v>
      </c>
      <c r="J129" s="1" t="n">
        <v>0.94235</v>
      </c>
      <c r="K129" s="1" t="n">
        <v>0.983921</v>
      </c>
      <c r="L129" s="1" t="s">
        <v>27</v>
      </c>
      <c r="M129" s="1" t="n">
        <v>3.16899</v>
      </c>
      <c r="N129" s="1" t="n">
        <v>0.305601</v>
      </c>
      <c r="O129" s="1" t="n">
        <v>-2.863389</v>
      </c>
      <c r="P129" s="1" t="n">
        <v>-3.3743</v>
      </c>
      <c r="Q129" s="1" t="n">
        <v>0.06045</v>
      </c>
      <c r="R129" s="1" t="n">
        <v>0.261556</v>
      </c>
      <c r="S129" s="1" t="s">
        <v>27</v>
      </c>
      <c r="T129" s="1" t="n">
        <v>0.338006</v>
      </c>
      <c r="U129" s="1" t="n">
        <v>0.658009</v>
      </c>
      <c r="V129" s="1" t="n">
        <v>0.320003</v>
      </c>
      <c r="W129" s="1" t="n">
        <v>0.961058</v>
      </c>
      <c r="X129" s="1" t="n">
        <v>1</v>
      </c>
      <c r="Y129" s="1" t="n">
        <v>1</v>
      </c>
      <c r="Z129" s="1" t="s">
        <v>27</v>
      </c>
    </row>
    <row r="130" customFormat="false" ht="16" hidden="false" customHeight="false" outlineLevel="0" collapsed="false">
      <c r="A130" s="1" t="s">
        <v>406</v>
      </c>
      <c r="B130" s="1" t="s">
        <v>407</v>
      </c>
      <c r="C130" s="1" t="s">
        <v>408</v>
      </c>
      <c r="D130" s="1" t="s">
        <v>46</v>
      </c>
      <c r="E130" s="1" t="s">
        <v>26</v>
      </c>
      <c r="F130" s="1" t="n">
        <v>0.664207</v>
      </c>
      <c r="G130" s="1" t="n">
        <v>2.31679</v>
      </c>
      <c r="H130" s="1" t="n">
        <v>1.652583</v>
      </c>
      <c r="I130" s="1" t="n">
        <v>1.80242</v>
      </c>
      <c r="J130" s="1" t="n">
        <v>0.08865</v>
      </c>
      <c r="K130" s="1" t="n">
        <v>0.330462</v>
      </c>
      <c r="L130" s="1" t="s">
        <v>27</v>
      </c>
      <c r="M130" s="1" t="n">
        <v>0.674507</v>
      </c>
      <c r="N130" s="1" t="n">
        <v>2.57076</v>
      </c>
      <c r="O130" s="1" t="n">
        <v>1.896253</v>
      </c>
      <c r="P130" s="1" t="n">
        <v>1.93029</v>
      </c>
      <c r="Q130" s="1" t="n">
        <v>0.11175</v>
      </c>
      <c r="R130" s="1" t="n">
        <v>0.377891</v>
      </c>
      <c r="S130" s="1" t="s">
        <v>27</v>
      </c>
      <c r="T130" s="1" t="n">
        <v>2.80273</v>
      </c>
      <c r="U130" s="1" t="n">
        <v>0.641774</v>
      </c>
      <c r="V130" s="1" t="n">
        <v>-2.160956</v>
      </c>
      <c r="W130" s="1" t="n">
        <v>-2.1267</v>
      </c>
      <c r="X130" s="1" t="n">
        <v>0.32395</v>
      </c>
      <c r="Y130" s="1" t="n">
        <v>0.452934</v>
      </c>
      <c r="Z130" s="1" t="s">
        <v>27</v>
      </c>
    </row>
    <row r="131" customFormat="false" ht="16" hidden="false" customHeight="false" outlineLevel="0" collapsed="false">
      <c r="A131" s="1" t="s">
        <v>409</v>
      </c>
      <c r="B131" s="1" t="s">
        <v>410</v>
      </c>
      <c r="C131" s="1" t="s">
        <v>411</v>
      </c>
      <c r="D131" s="1" t="s">
        <v>46</v>
      </c>
      <c r="E131" s="1" t="s">
        <v>26</v>
      </c>
      <c r="F131" s="1" t="n">
        <v>0.207001</v>
      </c>
      <c r="G131" s="1" t="n">
        <v>1.44092</v>
      </c>
      <c r="H131" s="1" t="n">
        <v>1.233919</v>
      </c>
      <c r="I131" s="1" t="n">
        <v>2.79928</v>
      </c>
      <c r="J131" s="1" t="n">
        <v>0.1055</v>
      </c>
      <c r="K131" s="1" t="n">
        <v>0.364295</v>
      </c>
      <c r="L131" s="1" t="s">
        <v>27</v>
      </c>
      <c r="M131" s="1" t="n">
        <v>0.211639</v>
      </c>
      <c r="N131" s="1" t="n">
        <v>0.370039</v>
      </c>
      <c r="O131" s="1" t="n">
        <v>0.1584</v>
      </c>
      <c r="P131" s="1" t="n">
        <v>0.806074</v>
      </c>
      <c r="Q131" s="1" t="n">
        <v>1</v>
      </c>
      <c r="R131" s="1" t="n">
        <v>1</v>
      </c>
      <c r="S131" s="1" t="s">
        <v>27</v>
      </c>
      <c r="T131" s="1" t="n">
        <v>0.404022</v>
      </c>
      <c r="U131" s="1" t="n">
        <v>1.61857</v>
      </c>
      <c r="V131" s="1" t="n">
        <v>1.214548</v>
      </c>
      <c r="W131" s="1" t="n">
        <v>2.00222</v>
      </c>
      <c r="X131" s="1" t="n">
        <v>0.2791</v>
      </c>
      <c r="Y131" s="1" t="n">
        <v>0.452502</v>
      </c>
      <c r="Z131" s="1" t="s">
        <v>27</v>
      </c>
    </row>
    <row r="132" customFormat="false" ht="16" hidden="false" customHeight="false" outlineLevel="0" collapsed="false">
      <c r="A132" s="1" t="s">
        <v>412</v>
      </c>
      <c r="B132" s="1" t="s">
        <v>413</v>
      </c>
      <c r="C132" s="1" t="s">
        <v>414</v>
      </c>
      <c r="D132" s="1" t="s">
        <v>46</v>
      </c>
      <c r="E132" s="1" t="s">
        <v>26</v>
      </c>
      <c r="F132" s="1" t="n">
        <v>3.52808</v>
      </c>
      <c r="G132" s="1" t="n">
        <v>2.62446</v>
      </c>
      <c r="H132" s="1" t="n">
        <v>-0.90362</v>
      </c>
      <c r="I132" s="1" t="n">
        <v>-0.426866</v>
      </c>
      <c r="J132" s="1" t="n">
        <v>0.57845</v>
      </c>
      <c r="K132" s="1" t="n">
        <v>0.833264</v>
      </c>
      <c r="L132" s="1" t="s">
        <v>27</v>
      </c>
      <c r="M132" s="1" t="n">
        <v>3.58006</v>
      </c>
      <c r="N132" s="1" t="n">
        <v>2.05793</v>
      </c>
      <c r="O132" s="1" t="n">
        <v>-1.52213</v>
      </c>
      <c r="P132" s="1" t="n">
        <v>-0.798792</v>
      </c>
      <c r="Q132" s="1" t="n">
        <v>0.48615</v>
      </c>
      <c r="R132" s="1" t="n">
        <v>0.782542</v>
      </c>
      <c r="S132" s="1" t="s">
        <v>27</v>
      </c>
      <c r="T132" s="1" t="n">
        <v>2.28548</v>
      </c>
      <c r="U132" s="1" t="n">
        <v>0.70803</v>
      </c>
      <c r="V132" s="1" t="n">
        <v>-1.57745</v>
      </c>
      <c r="W132" s="1" t="n">
        <v>-1.69061</v>
      </c>
      <c r="X132" s="1" t="n">
        <v>0.41185</v>
      </c>
      <c r="Y132" s="1" t="n">
        <v>0.52092</v>
      </c>
      <c r="Z132" s="1" t="s">
        <v>27</v>
      </c>
    </row>
    <row r="133" customFormat="false" ht="16" hidden="false" customHeight="false" outlineLevel="0" collapsed="false">
      <c r="A133" s="1" t="s">
        <v>415</v>
      </c>
      <c r="B133" s="1" t="s">
        <v>416</v>
      </c>
      <c r="C133" s="1" t="s">
        <v>417</v>
      </c>
      <c r="D133" s="1" t="s">
        <v>46</v>
      </c>
      <c r="E133" s="1" t="s">
        <v>26</v>
      </c>
      <c r="F133" s="1" t="n">
        <v>6.09777</v>
      </c>
      <c r="G133" s="1" t="n">
        <v>4.77255</v>
      </c>
      <c r="H133" s="1" t="n">
        <v>-1.32522</v>
      </c>
      <c r="I133" s="1" t="n">
        <v>-0.353522</v>
      </c>
      <c r="J133" s="1" t="n">
        <v>0.668</v>
      </c>
      <c r="K133" s="1" t="n">
        <v>0.882691</v>
      </c>
      <c r="L133" s="1" t="s">
        <v>27</v>
      </c>
      <c r="M133" s="1" t="n">
        <v>6.18133</v>
      </c>
      <c r="N133" s="1" t="n">
        <v>5.26976</v>
      </c>
      <c r="O133" s="1" t="n">
        <v>-0.91157</v>
      </c>
      <c r="P133" s="1" t="n">
        <v>-0.230179</v>
      </c>
      <c r="Q133" s="1" t="n">
        <v>0.80795</v>
      </c>
      <c r="R133" s="1" t="n">
        <v>0.94081</v>
      </c>
      <c r="S133" s="1" t="s">
        <v>27</v>
      </c>
      <c r="T133" s="1" t="n">
        <v>5.8524</v>
      </c>
      <c r="U133" s="1" t="n">
        <v>5.362</v>
      </c>
      <c r="V133" s="1" t="n">
        <v>-0.4904</v>
      </c>
      <c r="W133" s="1" t="n">
        <v>-0.126257</v>
      </c>
      <c r="X133" s="1" t="n">
        <v>0.9238</v>
      </c>
      <c r="Y133" s="1" t="n">
        <v>0.948091</v>
      </c>
      <c r="Z133" s="1" t="s">
        <v>27</v>
      </c>
    </row>
    <row r="134" customFormat="false" ht="16" hidden="false" customHeight="false" outlineLevel="0" collapsed="false">
      <c r="A134" s="1" t="s">
        <v>418</v>
      </c>
      <c r="B134" s="1" t="s">
        <v>419</v>
      </c>
      <c r="C134" s="1" t="s">
        <v>420</v>
      </c>
      <c r="D134" s="1" t="s">
        <v>46</v>
      </c>
      <c r="E134" s="1" t="s">
        <v>26</v>
      </c>
      <c r="F134" s="1" t="n">
        <v>1.83089</v>
      </c>
      <c r="G134" s="1" t="n">
        <v>1.56848</v>
      </c>
      <c r="H134" s="1" t="n">
        <v>-0.26241</v>
      </c>
      <c r="I134" s="1" t="n">
        <v>-0.223176</v>
      </c>
      <c r="J134" s="1" t="n">
        <v>0.7287</v>
      </c>
      <c r="K134" s="1" t="n">
        <v>0.908947</v>
      </c>
      <c r="L134" s="1" t="s">
        <v>27</v>
      </c>
      <c r="M134" s="1" t="n">
        <v>1.86146</v>
      </c>
      <c r="N134" s="1" t="n">
        <v>1.7923</v>
      </c>
      <c r="O134" s="1" t="n">
        <v>-0.06916</v>
      </c>
      <c r="P134" s="1" t="n">
        <v>-0.0546223</v>
      </c>
      <c r="Q134" s="1" t="n">
        <v>0.9403</v>
      </c>
      <c r="R134" s="1" t="n">
        <v>0.981769</v>
      </c>
      <c r="S134" s="1" t="s">
        <v>27</v>
      </c>
      <c r="T134" s="1" t="n">
        <v>1.97081</v>
      </c>
      <c r="U134" s="1" t="n">
        <v>0.465532</v>
      </c>
      <c r="V134" s="1" t="n">
        <v>-1.505278</v>
      </c>
      <c r="W134" s="1" t="n">
        <v>-2.08183</v>
      </c>
      <c r="X134" s="1" t="n">
        <v>0.2769</v>
      </c>
      <c r="Y134" s="1" t="n">
        <v>0.452502</v>
      </c>
      <c r="Z134" s="1" t="s">
        <v>27</v>
      </c>
    </row>
    <row r="135" customFormat="false" ht="16" hidden="false" customHeight="false" outlineLevel="0" collapsed="false">
      <c r="A135" s="1" t="s">
        <v>421</v>
      </c>
      <c r="B135" s="1" t="s">
        <v>422</v>
      </c>
      <c r="C135" s="1" t="s">
        <v>423</v>
      </c>
      <c r="D135" s="1" t="s">
        <v>46</v>
      </c>
      <c r="E135" s="1" t="s">
        <v>26</v>
      </c>
      <c r="F135" s="1" t="n">
        <v>9.09458</v>
      </c>
      <c r="G135" s="1" t="n">
        <v>7.73184</v>
      </c>
      <c r="H135" s="1" t="n">
        <v>-1.36274</v>
      </c>
      <c r="I135" s="1" t="n">
        <v>-0.234195</v>
      </c>
      <c r="J135" s="1" t="n">
        <v>0.48845</v>
      </c>
      <c r="K135" s="1" t="n">
        <v>0.779661</v>
      </c>
      <c r="L135" s="1" t="s">
        <v>27</v>
      </c>
      <c r="M135" s="1" t="n">
        <v>9.2314</v>
      </c>
      <c r="N135" s="1" t="n">
        <v>6.87309</v>
      </c>
      <c r="O135" s="1" t="n">
        <v>-2.35831</v>
      </c>
      <c r="P135" s="1" t="n">
        <v>-0.425591</v>
      </c>
      <c r="Q135" s="1" t="n">
        <v>0.3371</v>
      </c>
      <c r="R135" s="1" t="n">
        <v>0.663061</v>
      </c>
      <c r="S135" s="1" t="s">
        <v>27</v>
      </c>
      <c r="T135" s="1" t="n">
        <v>7.6862</v>
      </c>
      <c r="U135" s="1" t="n">
        <v>1.27599</v>
      </c>
      <c r="V135" s="1" t="n">
        <v>-6.41021</v>
      </c>
      <c r="W135" s="1" t="n">
        <v>-2.59066</v>
      </c>
      <c r="X135" s="1" t="n">
        <v>0.2758</v>
      </c>
      <c r="Y135" s="1" t="n">
        <v>0.452502</v>
      </c>
      <c r="Z135" s="1" t="s">
        <v>27</v>
      </c>
    </row>
    <row r="136" customFormat="false" ht="16" hidden="false" customHeight="false" outlineLevel="0" collapsed="false">
      <c r="A136" s="1" t="s">
        <v>424</v>
      </c>
      <c r="B136" s="1" t="s">
        <v>425</v>
      </c>
      <c r="C136" s="1" t="s">
        <v>426</v>
      </c>
      <c r="D136" s="1" t="s">
        <v>25</v>
      </c>
      <c r="E136" s="1" t="s">
        <v>26</v>
      </c>
      <c r="F136" s="1" t="n">
        <v>1.74359</v>
      </c>
      <c r="G136" s="1" t="n">
        <v>1.89714</v>
      </c>
      <c r="H136" s="1" t="n">
        <v>0.15355</v>
      </c>
      <c r="I136" s="1" t="n">
        <v>0.121763</v>
      </c>
      <c r="J136" s="1" t="n">
        <v>0.7978</v>
      </c>
      <c r="K136" s="1" t="n">
        <v>0.937538</v>
      </c>
      <c r="L136" s="1" t="s">
        <v>27</v>
      </c>
      <c r="M136" s="1" t="n">
        <v>1.77352</v>
      </c>
      <c r="N136" s="1" t="n">
        <v>1.6309</v>
      </c>
      <c r="O136" s="1" t="n">
        <v>-0.14262</v>
      </c>
      <c r="P136" s="1" t="n">
        <v>-0.120948</v>
      </c>
      <c r="Q136" s="1" t="n">
        <v>0.8108</v>
      </c>
      <c r="R136" s="1" t="n">
        <v>0.941732</v>
      </c>
      <c r="S136" s="1" t="s">
        <v>27</v>
      </c>
      <c r="T136" s="1" t="n">
        <v>1.79317</v>
      </c>
      <c r="U136" s="1" t="n">
        <v>0.286841</v>
      </c>
      <c r="V136" s="1" t="n">
        <v>-1.506329</v>
      </c>
      <c r="W136" s="1" t="n">
        <v>-2.64419</v>
      </c>
      <c r="X136" s="1" t="n">
        <v>0.2402</v>
      </c>
      <c r="Y136" s="1" t="n">
        <v>0.452502</v>
      </c>
      <c r="Z136" s="1" t="s">
        <v>27</v>
      </c>
    </row>
    <row r="137" customFormat="false" ht="16" hidden="false" customHeight="false" outlineLevel="0" collapsed="false">
      <c r="A137" s="1" t="s">
        <v>427</v>
      </c>
      <c r="B137" s="1" t="s">
        <v>428</v>
      </c>
      <c r="C137" s="1" t="s">
        <v>429</v>
      </c>
      <c r="D137" s="1" t="s">
        <v>25</v>
      </c>
      <c r="E137" s="1" t="s">
        <v>26</v>
      </c>
      <c r="F137" s="1" t="n">
        <v>1.15661</v>
      </c>
      <c r="G137" s="1" t="n">
        <v>0.597282</v>
      </c>
      <c r="H137" s="1" t="n">
        <v>-0.559328</v>
      </c>
      <c r="I137" s="1" t="n">
        <v>-0.953423</v>
      </c>
      <c r="J137" s="1" t="n">
        <v>0.25685</v>
      </c>
      <c r="K137" s="1" t="n">
        <v>0.574507</v>
      </c>
      <c r="L137" s="1" t="s">
        <v>27</v>
      </c>
      <c r="M137" s="1" t="n">
        <v>1.17199</v>
      </c>
      <c r="N137" s="1" t="n">
        <v>2.31332</v>
      </c>
      <c r="O137" s="1" t="n">
        <v>1.14133</v>
      </c>
      <c r="P137" s="1" t="n">
        <v>0.981009</v>
      </c>
      <c r="Q137" s="1" t="n">
        <v>0.21215</v>
      </c>
      <c r="R137" s="1" t="n">
        <v>0.52814</v>
      </c>
      <c r="S137" s="1" t="s">
        <v>27</v>
      </c>
      <c r="T137" s="1" t="n">
        <v>2.56359</v>
      </c>
      <c r="U137" s="1" t="n">
        <v>0.318623</v>
      </c>
      <c r="V137" s="1" t="n">
        <v>-2.244967</v>
      </c>
      <c r="W137" s="1" t="n">
        <v>-3.00824</v>
      </c>
      <c r="X137" s="1" t="n">
        <v>0.25675</v>
      </c>
      <c r="Y137" s="1" t="n">
        <v>0.452502</v>
      </c>
      <c r="Z137" s="1" t="s">
        <v>27</v>
      </c>
    </row>
    <row r="138" customFormat="false" ht="16" hidden="false" customHeight="false" outlineLevel="0" collapsed="false">
      <c r="A138" s="1" t="s">
        <v>430</v>
      </c>
      <c r="B138" s="1" t="s">
        <v>431</v>
      </c>
      <c r="C138" s="1" t="s">
        <v>432</v>
      </c>
      <c r="D138" s="1" t="s">
        <v>46</v>
      </c>
      <c r="E138" s="1" t="s">
        <v>26</v>
      </c>
      <c r="F138" s="1" t="n">
        <v>1.14583</v>
      </c>
      <c r="G138" s="1" t="n">
        <v>0.793086</v>
      </c>
      <c r="H138" s="1" t="n">
        <v>-0.352744</v>
      </c>
      <c r="I138" s="1" t="n">
        <v>-0.53085</v>
      </c>
      <c r="J138" s="1" t="n">
        <v>0.72805</v>
      </c>
      <c r="K138" s="1" t="n">
        <v>0.908671</v>
      </c>
      <c r="L138" s="1" t="s">
        <v>27</v>
      </c>
      <c r="M138" s="1" t="n">
        <v>1.16075</v>
      </c>
      <c r="N138" s="1" t="n">
        <v>1.10462</v>
      </c>
      <c r="O138" s="1" t="n">
        <v>-0.05613</v>
      </c>
      <c r="P138" s="1" t="n">
        <v>-0.0715042</v>
      </c>
      <c r="Q138" s="1" t="n">
        <v>0.9643</v>
      </c>
      <c r="R138" s="1" t="n">
        <v>0.987767</v>
      </c>
      <c r="S138" s="1" t="s">
        <v>27</v>
      </c>
      <c r="T138" s="1" t="n">
        <v>1.22586</v>
      </c>
      <c r="U138" s="1" t="n">
        <v>0.316942</v>
      </c>
      <c r="V138" s="1" t="n">
        <v>-0.908918</v>
      </c>
      <c r="W138" s="1" t="n">
        <v>-1.95151</v>
      </c>
      <c r="X138" s="1" t="n">
        <v>0.36855</v>
      </c>
      <c r="Y138" s="1" t="n">
        <v>0.480601</v>
      </c>
      <c r="Z138" s="1" t="s">
        <v>27</v>
      </c>
    </row>
    <row r="139" customFormat="false" ht="16" hidden="false" customHeight="false" outlineLevel="0" collapsed="false">
      <c r="A139" s="1" t="s">
        <v>433</v>
      </c>
      <c r="B139" s="1" t="s">
        <v>434</v>
      </c>
      <c r="C139" s="1" t="s">
        <v>83</v>
      </c>
      <c r="D139" s="1" t="s">
        <v>25</v>
      </c>
      <c r="E139" s="1" t="s">
        <v>26</v>
      </c>
      <c r="F139" s="1" t="n">
        <v>33.4988</v>
      </c>
      <c r="G139" s="1" t="n">
        <v>26.8929</v>
      </c>
      <c r="H139" s="1" t="n">
        <v>-6.6059</v>
      </c>
      <c r="I139" s="1" t="n">
        <v>-0.316887</v>
      </c>
      <c r="J139" s="1" t="n">
        <v>0.40945</v>
      </c>
      <c r="K139" s="1" t="n">
        <v>0.71994</v>
      </c>
      <c r="L139" s="1" t="s">
        <v>27</v>
      </c>
      <c r="M139" s="1" t="n">
        <v>33.9786</v>
      </c>
      <c r="N139" s="1" t="n">
        <v>27.1507</v>
      </c>
      <c r="O139" s="1" t="n">
        <v>-6.8279</v>
      </c>
      <c r="P139" s="1" t="n">
        <v>-0.32364</v>
      </c>
      <c r="Q139" s="1" t="n">
        <v>0.52085</v>
      </c>
      <c r="R139" s="1" t="n">
        <v>0.805234</v>
      </c>
      <c r="S139" s="1" t="s">
        <v>27</v>
      </c>
      <c r="T139" s="1" t="n">
        <v>30.2741</v>
      </c>
      <c r="U139" s="1" t="n">
        <v>6.04763</v>
      </c>
      <c r="V139" s="1" t="n">
        <v>-24.22647</v>
      </c>
      <c r="W139" s="1" t="n">
        <v>-2.32364</v>
      </c>
      <c r="X139" s="1" t="n">
        <v>0.2863</v>
      </c>
      <c r="Y139" s="1" t="n">
        <v>0.452502</v>
      </c>
      <c r="Z139" s="1" t="s">
        <v>27</v>
      </c>
    </row>
    <row r="140" customFormat="false" ht="16" hidden="false" customHeight="false" outlineLevel="0" collapsed="false">
      <c r="A140" s="1" t="s">
        <v>435</v>
      </c>
      <c r="B140" s="1" t="s">
        <v>436</v>
      </c>
      <c r="C140" s="1" t="s">
        <v>437</v>
      </c>
      <c r="D140" s="1" t="s">
        <v>46</v>
      </c>
      <c r="E140" s="1" t="s">
        <v>26</v>
      </c>
      <c r="F140" s="1" t="n">
        <v>0.488411</v>
      </c>
      <c r="G140" s="1" t="n">
        <v>1.20215</v>
      </c>
      <c r="H140" s="1" t="n">
        <v>0.713739</v>
      </c>
      <c r="I140" s="1" t="n">
        <v>1.29945</v>
      </c>
      <c r="J140" s="1" t="n">
        <v>0.4041</v>
      </c>
      <c r="K140" s="1" t="n">
        <v>0.715838</v>
      </c>
      <c r="L140" s="1" t="s">
        <v>27</v>
      </c>
      <c r="M140" s="1" t="n">
        <v>0.495931</v>
      </c>
      <c r="N140" s="1" t="n">
        <v>1.29055</v>
      </c>
      <c r="O140" s="1" t="n">
        <v>0.794619</v>
      </c>
      <c r="P140" s="1" t="n">
        <v>1.37978</v>
      </c>
      <c r="Q140" s="1" t="n">
        <v>0.35715</v>
      </c>
      <c r="R140" s="1" t="n">
        <v>0.680261</v>
      </c>
      <c r="S140" s="1" t="s">
        <v>27</v>
      </c>
      <c r="T140" s="1" t="n">
        <v>1.43372</v>
      </c>
      <c r="U140" s="1" t="n">
        <v>0.326918</v>
      </c>
      <c r="V140" s="1" t="n">
        <v>-1.106802</v>
      </c>
      <c r="W140" s="1" t="n">
        <v>-2.13276</v>
      </c>
      <c r="X140" s="1" t="n">
        <v>0.33275</v>
      </c>
      <c r="Y140" s="1" t="n">
        <v>0.454683</v>
      </c>
      <c r="Z140" s="1" t="s">
        <v>27</v>
      </c>
    </row>
    <row r="141" customFormat="false" ht="16" hidden="false" customHeight="false" outlineLevel="0" collapsed="false">
      <c r="A141" s="1" t="s">
        <v>438</v>
      </c>
      <c r="B141" s="1" t="s">
        <v>439</v>
      </c>
      <c r="C141" s="1" t="s">
        <v>440</v>
      </c>
      <c r="D141" s="1" t="s">
        <v>25</v>
      </c>
      <c r="E141" s="1" t="s">
        <v>26</v>
      </c>
      <c r="F141" s="1" t="n">
        <v>0.404627</v>
      </c>
      <c r="G141" s="1" t="n">
        <v>1.25219</v>
      </c>
      <c r="H141" s="1" t="n">
        <v>0.847563</v>
      </c>
      <c r="I141" s="1" t="n">
        <v>1.62979</v>
      </c>
      <c r="J141" s="1" t="n">
        <v>0.01835</v>
      </c>
      <c r="K141" s="1" t="n">
        <v>0.124379</v>
      </c>
      <c r="L141" s="1" t="s">
        <v>27</v>
      </c>
      <c r="M141" s="1" t="n">
        <v>0.410748</v>
      </c>
      <c r="N141" s="1" t="n">
        <v>0.440465</v>
      </c>
      <c r="O141" s="1" t="n">
        <v>0.029717</v>
      </c>
      <c r="P141" s="1" t="n">
        <v>0.100773</v>
      </c>
      <c r="Q141" s="1" t="n">
        <v>1</v>
      </c>
      <c r="R141" s="1" t="n">
        <v>1</v>
      </c>
      <c r="S141" s="1" t="s">
        <v>27</v>
      </c>
      <c r="T141" s="1" t="n">
        <v>0.483229</v>
      </c>
      <c r="U141" s="1" t="n">
        <v>0.304259</v>
      </c>
      <c r="V141" s="1" t="n">
        <v>-0.17897</v>
      </c>
      <c r="W141" s="1" t="n">
        <v>-0.667407</v>
      </c>
      <c r="X141" s="1" t="n">
        <v>1</v>
      </c>
      <c r="Y141" s="1" t="n">
        <v>1</v>
      </c>
      <c r="Z141" s="1" t="s">
        <v>27</v>
      </c>
    </row>
    <row r="142" customFormat="false" ht="16" hidden="false" customHeight="false" outlineLevel="0" collapsed="false">
      <c r="A142" s="1" t="s">
        <v>441</v>
      </c>
      <c r="B142" s="1" t="s">
        <v>442</v>
      </c>
      <c r="C142" s="1" t="s">
        <v>443</v>
      </c>
      <c r="D142" s="1" t="s">
        <v>25</v>
      </c>
      <c r="E142" s="1" t="s">
        <v>26</v>
      </c>
      <c r="F142" s="1" t="n">
        <v>1.76245</v>
      </c>
      <c r="G142" s="1" t="n">
        <v>3.16482</v>
      </c>
      <c r="H142" s="1" t="n">
        <v>1.40237</v>
      </c>
      <c r="I142" s="1" t="n">
        <v>0.844543</v>
      </c>
      <c r="J142" s="1" t="n">
        <v>0.2886</v>
      </c>
      <c r="K142" s="1" t="n">
        <v>0.608416</v>
      </c>
      <c r="L142" s="1" t="s">
        <v>27</v>
      </c>
      <c r="M142" s="1" t="n">
        <v>1.78787</v>
      </c>
      <c r="N142" s="1" t="n">
        <v>2.72665</v>
      </c>
      <c r="O142" s="1" t="n">
        <v>0.93878</v>
      </c>
      <c r="P142" s="1" t="n">
        <v>0.608882</v>
      </c>
      <c r="Q142" s="1" t="n">
        <v>0.4689</v>
      </c>
      <c r="R142" s="1" t="n">
        <v>0.768686</v>
      </c>
      <c r="S142" s="1" t="s">
        <v>27</v>
      </c>
      <c r="T142" s="1" t="n">
        <v>2.99547</v>
      </c>
      <c r="U142" s="1" t="n">
        <v>1.12072</v>
      </c>
      <c r="V142" s="1" t="n">
        <v>-1.87475</v>
      </c>
      <c r="W142" s="1" t="n">
        <v>-1.41836</v>
      </c>
      <c r="X142" s="1" t="n">
        <v>0.3408</v>
      </c>
      <c r="Y142" s="1" t="n">
        <v>0.458787</v>
      </c>
      <c r="Z142" s="1" t="s">
        <v>27</v>
      </c>
    </row>
    <row r="143" customFormat="false" ht="16" hidden="false" customHeight="false" outlineLevel="0" collapsed="false">
      <c r="A143" s="1" t="s">
        <v>444</v>
      </c>
      <c r="B143" s="1" t="s">
        <v>445</v>
      </c>
      <c r="C143" s="1" t="s">
        <v>446</v>
      </c>
      <c r="D143" s="1" t="s">
        <v>25</v>
      </c>
      <c r="E143" s="1" t="s">
        <v>26</v>
      </c>
      <c r="F143" s="1" t="n">
        <v>0.607707</v>
      </c>
      <c r="G143" s="1" t="n">
        <v>1.04383</v>
      </c>
      <c r="H143" s="1" t="n">
        <v>0.436123</v>
      </c>
      <c r="I143" s="1" t="n">
        <v>0.78044</v>
      </c>
      <c r="J143" s="1" t="n">
        <v>0.6329</v>
      </c>
      <c r="K143" s="1" t="n">
        <v>0.865092</v>
      </c>
      <c r="L143" s="1" t="s">
        <v>27</v>
      </c>
      <c r="M143" s="1" t="n">
        <v>0.61718</v>
      </c>
      <c r="N143" s="1" t="n">
        <v>1.00841</v>
      </c>
      <c r="O143" s="1" t="n">
        <v>0.39123</v>
      </c>
      <c r="P143" s="1" t="n">
        <v>0.708315</v>
      </c>
      <c r="Q143" s="1" t="n">
        <v>0.636</v>
      </c>
      <c r="R143" s="1" t="n">
        <v>0.869429</v>
      </c>
      <c r="S143" s="1" t="s">
        <v>27</v>
      </c>
      <c r="T143" s="1" t="n">
        <v>1.09857</v>
      </c>
      <c r="U143" s="1" t="n">
        <v>1.1654</v>
      </c>
      <c r="V143" s="1" t="n">
        <v>0.06683</v>
      </c>
      <c r="W143" s="1" t="n">
        <v>0.0852028</v>
      </c>
      <c r="X143" s="1" t="n">
        <v>0.9532</v>
      </c>
      <c r="Y143" s="1" t="n">
        <v>0.969113</v>
      </c>
      <c r="Z143" s="1" t="s">
        <v>27</v>
      </c>
    </row>
    <row r="144" customFormat="false" ht="16" hidden="false" customHeight="false" outlineLevel="0" collapsed="false">
      <c r="A144" s="1" t="s">
        <v>447</v>
      </c>
      <c r="B144" s="1" t="s">
        <v>448</v>
      </c>
      <c r="C144" s="1" t="s">
        <v>449</v>
      </c>
      <c r="D144" s="1" t="s">
        <v>25</v>
      </c>
      <c r="E144" s="1" t="s">
        <v>26</v>
      </c>
      <c r="F144" s="1" t="n">
        <v>1.79227</v>
      </c>
      <c r="G144" s="1" t="n">
        <v>0.948094</v>
      </c>
      <c r="H144" s="1" t="n">
        <v>-0.844176</v>
      </c>
      <c r="I144" s="1" t="n">
        <v>-0.918684</v>
      </c>
      <c r="J144" s="1" t="n">
        <v>0.28135</v>
      </c>
      <c r="K144" s="1" t="n">
        <v>0.601484</v>
      </c>
      <c r="L144" s="1" t="s">
        <v>27</v>
      </c>
      <c r="M144" s="1" t="n">
        <v>1.82007</v>
      </c>
      <c r="N144" s="1" t="n">
        <v>1.20469</v>
      </c>
      <c r="O144" s="1" t="n">
        <v>-0.61538</v>
      </c>
      <c r="P144" s="1" t="n">
        <v>-0.595329</v>
      </c>
      <c r="Q144" s="1" t="n">
        <v>0.48555</v>
      </c>
      <c r="R144" s="1" t="n">
        <v>0.782307</v>
      </c>
      <c r="S144" s="1" t="s">
        <v>27</v>
      </c>
      <c r="T144" s="1" t="n">
        <v>1.33032</v>
      </c>
      <c r="U144" s="1" t="n">
        <v>0.14641</v>
      </c>
      <c r="V144" s="1" t="n">
        <v>-1.18391</v>
      </c>
      <c r="W144" s="1" t="n">
        <v>-3.18369</v>
      </c>
      <c r="X144" s="1" t="n">
        <v>0.25525</v>
      </c>
      <c r="Y144" s="1" t="n">
        <v>0.452502</v>
      </c>
      <c r="Z144" s="1" t="s">
        <v>27</v>
      </c>
    </row>
    <row r="145" customFormat="false" ht="16" hidden="false" customHeight="false" outlineLevel="0" collapsed="false">
      <c r="A145" s="1" t="s">
        <v>450</v>
      </c>
      <c r="B145" s="1" t="s">
        <v>451</v>
      </c>
      <c r="C145" s="1" t="s">
        <v>452</v>
      </c>
      <c r="D145" s="1" t="s">
        <v>25</v>
      </c>
      <c r="E145" s="1" t="s">
        <v>26</v>
      </c>
      <c r="F145" s="1" t="n">
        <v>0.116933</v>
      </c>
      <c r="G145" s="1" t="n">
        <v>1.10976</v>
      </c>
      <c r="H145" s="1" t="n">
        <v>0.992827</v>
      </c>
      <c r="I145" s="1" t="n">
        <v>3.2465</v>
      </c>
      <c r="J145" s="1" t="n">
        <v>0.00045</v>
      </c>
      <c r="K145" s="1" t="n">
        <v>0.00893118</v>
      </c>
      <c r="L145" s="1" t="s">
        <v>80</v>
      </c>
      <c r="M145" s="1" t="n">
        <v>0.119796</v>
      </c>
      <c r="N145" s="1" t="n">
        <v>0.488548</v>
      </c>
      <c r="O145" s="1" t="n">
        <v>0.368752</v>
      </c>
      <c r="P145" s="1" t="n">
        <v>2.02792</v>
      </c>
      <c r="Q145" s="1" t="n">
        <v>1</v>
      </c>
      <c r="R145" s="1" t="n">
        <v>1</v>
      </c>
      <c r="S145" s="1" t="s">
        <v>27</v>
      </c>
      <c r="T145" s="1" t="n">
        <v>0.544136</v>
      </c>
      <c r="U145" s="1" t="n">
        <v>1.23998</v>
      </c>
      <c r="V145" s="1" t="n">
        <v>0.695844</v>
      </c>
      <c r="W145" s="1" t="n">
        <v>1.18827</v>
      </c>
      <c r="X145" s="1" t="n">
        <v>0.2442</v>
      </c>
      <c r="Y145" s="1" t="n">
        <v>0.452502</v>
      </c>
      <c r="Z145" s="1" t="s">
        <v>27</v>
      </c>
    </row>
    <row r="146" customFormat="false" ht="16" hidden="false" customHeight="false" outlineLevel="0" collapsed="false">
      <c r="A146" s="1" t="s">
        <v>453</v>
      </c>
      <c r="B146" s="1" t="s">
        <v>454</v>
      </c>
      <c r="C146" s="1" t="s">
        <v>455</v>
      </c>
      <c r="D146" s="1" t="s">
        <v>46</v>
      </c>
      <c r="E146" s="1" t="s">
        <v>26</v>
      </c>
      <c r="F146" s="1" t="n">
        <v>0.656978</v>
      </c>
      <c r="G146" s="1" t="n">
        <v>1.76044</v>
      </c>
      <c r="H146" s="1" t="n">
        <v>1.103462</v>
      </c>
      <c r="I146" s="1" t="n">
        <v>1.42202</v>
      </c>
      <c r="J146" s="1" t="n">
        <v>0.0485</v>
      </c>
      <c r="K146" s="1" t="n">
        <v>0.229687</v>
      </c>
      <c r="L146" s="1" t="s">
        <v>27</v>
      </c>
      <c r="M146" s="1" t="n">
        <v>0.665868</v>
      </c>
      <c r="N146" s="1" t="n">
        <v>1.20938</v>
      </c>
      <c r="O146" s="1" t="n">
        <v>0.543512</v>
      </c>
      <c r="P146" s="1" t="n">
        <v>0.860954</v>
      </c>
      <c r="Q146" s="1" t="n">
        <v>0.2921</v>
      </c>
      <c r="R146" s="1" t="n">
        <v>0.616253</v>
      </c>
      <c r="S146" s="1" t="s">
        <v>27</v>
      </c>
      <c r="T146" s="1" t="n">
        <v>1.31812</v>
      </c>
      <c r="U146" s="1" t="n">
        <v>0.66182</v>
      </c>
      <c r="V146" s="1" t="n">
        <v>-0.6563</v>
      </c>
      <c r="W146" s="1" t="n">
        <v>-0.993967</v>
      </c>
      <c r="X146" s="1" t="n">
        <v>0.4468</v>
      </c>
      <c r="Y146" s="1" t="n">
        <v>0.553233</v>
      </c>
      <c r="Z146" s="1" t="s">
        <v>27</v>
      </c>
    </row>
    <row r="147" customFormat="false" ht="16" hidden="false" customHeight="false" outlineLevel="0" collapsed="false">
      <c r="A147" s="1" t="s">
        <v>456</v>
      </c>
      <c r="B147" s="1" t="s">
        <v>457</v>
      </c>
      <c r="C147" s="1" t="s">
        <v>458</v>
      </c>
      <c r="D147" s="1" t="s">
        <v>46</v>
      </c>
      <c r="E147" s="1" t="s">
        <v>26</v>
      </c>
      <c r="F147" s="1" t="n">
        <v>84.6617</v>
      </c>
      <c r="G147" s="1" t="n">
        <v>57.2837</v>
      </c>
      <c r="H147" s="1" t="n">
        <v>-27.378</v>
      </c>
      <c r="I147" s="1" t="n">
        <v>-0.563584</v>
      </c>
      <c r="J147" s="1" t="n">
        <v>0.01925</v>
      </c>
      <c r="K147" s="1" t="n">
        <v>0.128698</v>
      </c>
      <c r="L147" s="1" t="s">
        <v>27</v>
      </c>
      <c r="M147" s="1" t="n">
        <v>85.986</v>
      </c>
      <c r="N147" s="1" t="n">
        <v>62.1936</v>
      </c>
      <c r="O147" s="1" t="n">
        <v>-23.7924</v>
      </c>
      <c r="P147" s="1" t="n">
        <v>-0.467337</v>
      </c>
      <c r="Q147" s="1" t="n">
        <v>0.1237</v>
      </c>
      <c r="R147" s="1" t="n">
        <v>0.399188</v>
      </c>
      <c r="S147" s="1" t="s">
        <v>27</v>
      </c>
      <c r="T147" s="1" t="n">
        <v>69.3421</v>
      </c>
      <c r="U147" s="1" t="n">
        <v>9.5532</v>
      </c>
      <c r="V147" s="1" t="n">
        <v>-59.7889</v>
      </c>
      <c r="W147" s="1" t="n">
        <v>-2.85968</v>
      </c>
      <c r="X147" s="1" t="n">
        <v>0.2652</v>
      </c>
      <c r="Y147" s="1" t="n">
        <v>0.452502</v>
      </c>
      <c r="Z147" s="1" t="s">
        <v>27</v>
      </c>
    </row>
    <row r="148" customFormat="false" ht="16" hidden="false" customHeight="false" outlineLevel="0" collapsed="false">
      <c r="A148" s="1" t="s">
        <v>459</v>
      </c>
      <c r="B148" s="1" t="s">
        <v>460</v>
      </c>
      <c r="C148" s="1" t="s">
        <v>461</v>
      </c>
      <c r="D148" s="1" t="s">
        <v>25</v>
      </c>
      <c r="E148" s="1" t="s">
        <v>26</v>
      </c>
      <c r="F148" s="1" t="n">
        <v>2.84147</v>
      </c>
      <c r="G148" s="1" t="n">
        <v>0.777809</v>
      </c>
      <c r="H148" s="1" t="n">
        <v>-2.063661</v>
      </c>
      <c r="I148" s="1" t="n">
        <v>-1.86915</v>
      </c>
      <c r="J148" s="1" t="n">
        <v>0.1873</v>
      </c>
      <c r="K148" s="1" t="n">
        <v>0.488845</v>
      </c>
      <c r="L148" s="1" t="s">
        <v>27</v>
      </c>
      <c r="M148" s="1" t="n">
        <v>2.88573</v>
      </c>
      <c r="N148" s="1" t="n">
        <v>0.384537</v>
      </c>
      <c r="O148" s="1" t="n">
        <v>-2.501193</v>
      </c>
      <c r="P148" s="1" t="n">
        <v>-2.90774</v>
      </c>
      <c r="Q148" s="1" t="n">
        <v>0.11005</v>
      </c>
      <c r="R148" s="1" t="n">
        <v>0.374504</v>
      </c>
      <c r="S148" s="1" t="s">
        <v>27</v>
      </c>
      <c r="T148" s="1" t="n">
        <v>0.425601</v>
      </c>
      <c r="U148" s="1" t="n">
        <v>0.184877</v>
      </c>
      <c r="V148" s="1" t="n">
        <v>-0.240724</v>
      </c>
      <c r="W148" s="1" t="n">
        <v>-1.20294</v>
      </c>
      <c r="X148" s="1" t="n">
        <v>1</v>
      </c>
      <c r="Y148" s="1" t="n">
        <v>1</v>
      </c>
      <c r="Z148" s="1" t="s">
        <v>27</v>
      </c>
    </row>
    <row r="149" customFormat="false" ht="16" hidden="false" customHeight="false" outlineLevel="0" collapsed="false">
      <c r="A149" s="1" t="s">
        <v>462</v>
      </c>
      <c r="B149" s="1" t="s">
        <v>463</v>
      </c>
      <c r="C149" s="1" t="s">
        <v>464</v>
      </c>
      <c r="D149" s="1" t="s">
        <v>25</v>
      </c>
      <c r="E149" s="1" t="s">
        <v>26</v>
      </c>
      <c r="F149" s="1" t="n">
        <v>2.59464</v>
      </c>
      <c r="G149" s="1" t="n">
        <v>1.94035</v>
      </c>
      <c r="H149" s="1" t="n">
        <v>-0.65429</v>
      </c>
      <c r="I149" s="1" t="n">
        <v>-0.419219</v>
      </c>
      <c r="J149" s="1" t="n">
        <v>0.71115</v>
      </c>
      <c r="K149" s="1" t="n">
        <v>0.902153</v>
      </c>
      <c r="L149" s="1" t="s">
        <v>27</v>
      </c>
      <c r="M149" s="1" t="n">
        <v>2.63783</v>
      </c>
      <c r="N149" s="1" t="n">
        <v>0.505304</v>
      </c>
      <c r="O149" s="1" t="n">
        <v>-2.132526</v>
      </c>
      <c r="P149" s="1" t="n">
        <v>-2.38413</v>
      </c>
      <c r="Q149" s="1" t="n">
        <v>0.2271</v>
      </c>
      <c r="R149" s="1" t="n">
        <v>0.54653</v>
      </c>
      <c r="S149" s="1" t="s">
        <v>27</v>
      </c>
      <c r="T149" s="1" t="n">
        <v>0.571414</v>
      </c>
      <c r="U149" s="1" t="n">
        <v>2.18744</v>
      </c>
      <c r="V149" s="1" t="n">
        <v>1.616026</v>
      </c>
      <c r="W149" s="1" t="n">
        <v>1.93663</v>
      </c>
      <c r="X149" s="1" t="n">
        <v>0.2779</v>
      </c>
      <c r="Y149" s="1" t="n">
        <v>0.452502</v>
      </c>
      <c r="Z149" s="1" t="s">
        <v>27</v>
      </c>
    </row>
    <row r="150" customFormat="false" ht="16" hidden="false" customHeight="false" outlineLevel="0" collapsed="false">
      <c r="A150" s="1" t="s">
        <v>465</v>
      </c>
      <c r="B150" s="1" t="s">
        <v>466</v>
      </c>
      <c r="C150" s="1" t="s">
        <v>467</v>
      </c>
      <c r="D150" s="1" t="s">
        <v>25</v>
      </c>
      <c r="E150" s="1" t="s">
        <v>26</v>
      </c>
      <c r="F150" s="1" t="n">
        <v>0.363443</v>
      </c>
      <c r="G150" s="1" t="n">
        <v>0.814607</v>
      </c>
      <c r="H150" s="1" t="n">
        <v>0.451164</v>
      </c>
      <c r="I150" s="1" t="n">
        <v>1.16438</v>
      </c>
      <c r="J150" s="1" t="n">
        <v>0.35005</v>
      </c>
      <c r="K150" s="1" t="n">
        <v>0.667522</v>
      </c>
      <c r="L150" s="1" t="s">
        <v>27</v>
      </c>
      <c r="M150" s="1" t="n">
        <v>0.369136</v>
      </c>
      <c r="N150" s="1" t="n">
        <v>1.01269</v>
      </c>
      <c r="O150" s="1" t="n">
        <v>0.643554</v>
      </c>
      <c r="P150" s="1" t="n">
        <v>1.45596</v>
      </c>
      <c r="Q150" s="1" t="n">
        <v>0.2248</v>
      </c>
      <c r="R150" s="1" t="n">
        <v>0.5438</v>
      </c>
      <c r="S150" s="1" t="s">
        <v>27</v>
      </c>
      <c r="T150" s="1" t="n">
        <v>1.11202</v>
      </c>
      <c r="U150" s="1" t="n">
        <v>0.178196</v>
      </c>
      <c r="V150" s="1" t="n">
        <v>-0.933824</v>
      </c>
      <c r="W150" s="1" t="n">
        <v>-2.64164</v>
      </c>
      <c r="X150" s="1" t="n">
        <v>0.25685</v>
      </c>
      <c r="Y150" s="1" t="n">
        <v>0.452502</v>
      </c>
      <c r="Z150" s="1" t="s">
        <v>27</v>
      </c>
    </row>
    <row r="151" customFormat="false" ht="16" hidden="false" customHeight="false" outlineLevel="0" collapsed="false">
      <c r="A151" s="1" t="s">
        <v>468</v>
      </c>
      <c r="B151" s="1" t="s">
        <v>469</v>
      </c>
      <c r="C151" s="1" t="s">
        <v>470</v>
      </c>
      <c r="D151" s="1" t="s">
        <v>25</v>
      </c>
      <c r="E151" s="1" t="s">
        <v>26</v>
      </c>
      <c r="F151" s="1" t="n">
        <v>0.938141</v>
      </c>
      <c r="G151" s="1" t="n">
        <v>1.39256</v>
      </c>
      <c r="H151" s="1" t="n">
        <v>0.454419</v>
      </c>
      <c r="I151" s="1" t="n">
        <v>0.569866</v>
      </c>
      <c r="J151" s="1" t="n">
        <v>0.3738</v>
      </c>
      <c r="K151" s="1" t="n">
        <v>0.689022</v>
      </c>
      <c r="L151" s="1" t="s">
        <v>27</v>
      </c>
      <c r="M151" s="1" t="n">
        <v>0.954664</v>
      </c>
      <c r="N151" s="1" t="n">
        <v>0.716168</v>
      </c>
      <c r="O151" s="1" t="n">
        <v>-0.238496</v>
      </c>
      <c r="P151" s="1" t="n">
        <v>-0.414694</v>
      </c>
      <c r="Q151" s="1" t="n">
        <v>0.6889</v>
      </c>
      <c r="R151" s="1" t="n">
        <v>0.896249</v>
      </c>
      <c r="S151" s="1" t="s">
        <v>27</v>
      </c>
      <c r="T151" s="1" t="n">
        <v>0.785178</v>
      </c>
      <c r="U151" s="1" t="n">
        <v>1.56093</v>
      </c>
      <c r="V151" s="1" t="n">
        <v>0.775752</v>
      </c>
      <c r="W151" s="1" t="n">
        <v>0.991317</v>
      </c>
      <c r="X151" s="1" t="n">
        <v>0.3548</v>
      </c>
      <c r="Y151" s="1" t="n">
        <v>0.469914</v>
      </c>
      <c r="Z151" s="1" t="s">
        <v>27</v>
      </c>
    </row>
    <row r="152" customFormat="false" ht="16" hidden="false" customHeight="false" outlineLevel="0" collapsed="false">
      <c r="A152" s="1" t="s">
        <v>471</v>
      </c>
      <c r="B152" s="1" t="s">
        <v>472</v>
      </c>
      <c r="C152" s="1" t="s">
        <v>473</v>
      </c>
      <c r="D152" s="1" t="s">
        <v>25</v>
      </c>
      <c r="E152" s="1" t="s">
        <v>26</v>
      </c>
      <c r="F152" s="1" t="n">
        <v>2.90878</v>
      </c>
      <c r="G152" s="1" t="n">
        <v>2.12652</v>
      </c>
      <c r="H152" s="1" t="n">
        <v>-0.78226</v>
      </c>
      <c r="I152" s="1" t="n">
        <v>-0.451918</v>
      </c>
      <c r="J152" s="1" t="n">
        <v>0.8017</v>
      </c>
      <c r="K152" s="1" t="n">
        <v>0.938317</v>
      </c>
      <c r="L152" s="1" t="s">
        <v>27</v>
      </c>
      <c r="M152" s="1" t="n">
        <v>2.95621</v>
      </c>
      <c r="N152" s="1" t="n">
        <v>1.67653</v>
      </c>
      <c r="O152" s="1" t="n">
        <v>-1.27968</v>
      </c>
      <c r="P152" s="1" t="n">
        <v>-0.818268</v>
      </c>
      <c r="Q152" s="1" t="n">
        <v>0.6398</v>
      </c>
      <c r="R152" s="1" t="n">
        <v>0.870513</v>
      </c>
      <c r="S152" s="1" t="s">
        <v>27</v>
      </c>
      <c r="T152" s="1" t="n">
        <v>1.87099</v>
      </c>
      <c r="U152" s="1" t="n">
        <v>0.455143</v>
      </c>
      <c r="V152" s="1" t="n">
        <v>-1.415847</v>
      </c>
      <c r="W152" s="1" t="n">
        <v>-2.03941</v>
      </c>
      <c r="X152" s="1" t="n">
        <v>0.3739</v>
      </c>
      <c r="Y152" s="1" t="n">
        <v>0.485757</v>
      </c>
      <c r="Z152" s="1" t="s">
        <v>27</v>
      </c>
    </row>
    <row r="153" customFormat="false" ht="16" hidden="false" customHeight="false" outlineLevel="0" collapsed="false">
      <c r="A153" s="1" t="s">
        <v>474</v>
      </c>
      <c r="B153" s="1" t="s">
        <v>475</v>
      </c>
      <c r="C153" s="1" t="s">
        <v>476</v>
      </c>
      <c r="D153" s="1" t="s">
        <v>46</v>
      </c>
      <c r="E153" s="1" t="s">
        <v>26</v>
      </c>
      <c r="F153" s="1" t="n">
        <v>6.22764</v>
      </c>
      <c r="G153" s="1" t="n">
        <v>6.02627</v>
      </c>
      <c r="H153" s="1" t="n">
        <v>-0.20137</v>
      </c>
      <c r="I153" s="1" t="n">
        <v>-0.0474194</v>
      </c>
      <c r="J153" s="1" t="n">
        <v>0.9416</v>
      </c>
      <c r="K153" s="1" t="n">
        <v>0.983698</v>
      </c>
      <c r="L153" s="1" t="s">
        <v>27</v>
      </c>
      <c r="M153" s="1" t="n">
        <v>6.31871</v>
      </c>
      <c r="N153" s="1" t="n">
        <v>5.3193</v>
      </c>
      <c r="O153" s="1" t="n">
        <v>-0.99941</v>
      </c>
      <c r="P153" s="1" t="n">
        <v>-0.248393</v>
      </c>
      <c r="Q153" s="1" t="n">
        <v>0.72255</v>
      </c>
      <c r="R153" s="1" t="n">
        <v>0.910763</v>
      </c>
      <c r="S153" s="1" t="s">
        <v>27</v>
      </c>
      <c r="T153" s="1" t="n">
        <v>5.89573</v>
      </c>
      <c r="U153" s="1" t="n">
        <v>6.75954</v>
      </c>
      <c r="V153" s="1" t="n">
        <v>0.86381</v>
      </c>
      <c r="W153" s="1" t="n">
        <v>0.197254</v>
      </c>
      <c r="X153" s="1" t="n">
        <v>0.7832</v>
      </c>
      <c r="Y153" s="1" t="n">
        <v>0.84765</v>
      </c>
      <c r="Z153" s="1" t="s">
        <v>27</v>
      </c>
    </row>
    <row r="154" customFormat="false" ht="16" hidden="false" customHeight="false" outlineLevel="0" collapsed="false">
      <c r="A154" s="1" t="s">
        <v>477</v>
      </c>
      <c r="B154" s="1" t="s">
        <v>478</v>
      </c>
      <c r="C154" s="1" t="s">
        <v>479</v>
      </c>
      <c r="D154" s="1" t="s">
        <v>46</v>
      </c>
      <c r="E154" s="1" t="s">
        <v>26</v>
      </c>
      <c r="F154" s="1" t="n">
        <v>1.60387</v>
      </c>
      <c r="G154" s="1" t="n">
        <v>4.51512</v>
      </c>
      <c r="H154" s="1" t="n">
        <v>2.91125</v>
      </c>
      <c r="I154" s="1" t="n">
        <v>1.49321</v>
      </c>
      <c r="J154" s="1" t="n">
        <v>0.1533</v>
      </c>
      <c r="K154" s="1" t="n">
        <v>0.443319</v>
      </c>
      <c r="L154" s="1" t="s">
        <v>27</v>
      </c>
      <c r="M154" s="1" t="n">
        <v>1.62743</v>
      </c>
      <c r="N154" s="1" t="n">
        <v>2.79627</v>
      </c>
      <c r="O154" s="1" t="n">
        <v>1.16884</v>
      </c>
      <c r="P154" s="1" t="n">
        <v>0.78091</v>
      </c>
      <c r="Q154" s="1" t="n">
        <v>0.41915</v>
      </c>
      <c r="R154" s="1" t="n">
        <v>0.731857</v>
      </c>
      <c r="S154" s="1" t="s">
        <v>27</v>
      </c>
      <c r="T154" s="1" t="n">
        <v>3.09151</v>
      </c>
      <c r="U154" s="1" t="n">
        <v>0.30353</v>
      </c>
      <c r="V154" s="1" t="n">
        <v>-2.78798</v>
      </c>
      <c r="W154" s="1" t="n">
        <v>-3.3484</v>
      </c>
      <c r="X154" s="1" t="n">
        <v>0.2674</v>
      </c>
      <c r="Y154" s="1" t="n">
        <v>0.452502</v>
      </c>
      <c r="Z154" s="1" t="s">
        <v>27</v>
      </c>
    </row>
    <row r="155" customFormat="false" ht="16" hidden="false" customHeight="false" outlineLevel="0" collapsed="false">
      <c r="A155" s="1" t="s">
        <v>480</v>
      </c>
      <c r="B155" s="1" t="s">
        <v>481</v>
      </c>
      <c r="C155" s="1" t="s">
        <v>482</v>
      </c>
      <c r="D155" s="1" t="s">
        <v>46</v>
      </c>
      <c r="E155" s="1" t="s">
        <v>26</v>
      </c>
      <c r="F155" s="1" t="n">
        <v>0.869651</v>
      </c>
      <c r="G155" s="1" t="n">
        <v>1.51108</v>
      </c>
      <c r="H155" s="1" t="n">
        <v>0.641429</v>
      </c>
      <c r="I155" s="1" t="n">
        <v>0.797067</v>
      </c>
      <c r="J155" s="1" t="n">
        <v>0.45305</v>
      </c>
      <c r="K155" s="1" t="n">
        <v>0.752836</v>
      </c>
      <c r="L155" s="1" t="s">
        <v>27</v>
      </c>
      <c r="M155" s="1" t="n">
        <v>0.881019</v>
      </c>
      <c r="N155" s="1" t="n">
        <v>1.71633</v>
      </c>
      <c r="O155" s="1" t="n">
        <v>0.835311</v>
      </c>
      <c r="P155" s="1" t="n">
        <v>0.962084</v>
      </c>
      <c r="Q155" s="1" t="n">
        <v>0.4425</v>
      </c>
      <c r="R155" s="1" t="n">
        <v>0.747906</v>
      </c>
      <c r="S155" s="1" t="s">
        <v>27</v>
      </c>
      <c r="T155" s="1" t="n">
        <v>1.93932</v>
      </c>
      <c r="U155" s="1" t="n">
        <v>0.22963</v>
      </c>
      <c r="V155" s="1" t="n">
        <v>-1.70969</v>
      </c>
      <c r="W155" s="1" t="n">
        <v>-3.07817</v>
      </c>
      <c r="X155" s="1" t="n">
        <v>0.2778</v>
      </c>
      <c r="Y155" s="1" t="n">
        <v>0.452502</v>
      </c>
      <c r="Z155" s="1" t="s">
        <v>27</v>
      </c>
    </row>
    <row r="156" customFormat="false" ht="16" hidden="false" customHeight="false" outlineLevel="0" collapsed="false">
      <c r="A156" s="1" t="s">
        <v>483</v>
      </c>
      <c r="B156" s="1" t="s">
        <v>484</v>
      </c>
      <c r="C156" s="1" t="s">
        <v>485</v>
      </c>
      <c r="D156" s="1" t="s">
        <v>25</v>
      </c>
      <c r="E156" s="1" t="s">
        <v>26</v>
      </c>
      <c r="F156" s="1" t="n">
        <v>8.19659</v>
      </c>
      <c r="G156" s="1" t="n">
        <v>6.84675</v>
      </c>
      <c r="H156" s="1" t="n">
        <v>-1.34984</v>
      </c>
      <c r="I156" s="1" t="n">
        <v>-0.259605</v>
      </c>
      <c r="J156" s="1" t="n">
        <v>0.6839</v>
      </c>
      <c r="K156" s="1" t="n">
        <v>0.889076</v>
      </c>
      <c r="L156" s="1" t="s">
        <v>27</v>
      </c>
      <c r="M156" s="1" t="n">
        <v>8.32004</v>
      </c>
      <c r="N156" s="1" t="n">
        <v>7.35639</v>
      </c>
      <c r="O156" s="1" t="n">
        <v>-0.96365</v>
      </c>
      <c r="P156" s="1" t="n">
        <v>-0.177593</v>
      </c>
      <c r="Q156" s="1" t="n">
        <v>0.82465</v>
      </c>
      <c r="R156" s="1" t="n">
        <v>0.946359</v>
      </c>
      <c r="S156" s="1" t="s">
        <v>27</v>
      </c>
      <c r="T156" s="1" t="n">
        <v>8.18494</v>
      </c>
      <c r="U156" s="1" t="n">
        <v>7.65261</v>
      </c>
      <c r="V156" s="1" t="n">
        <v>-0.53233</v>
      </c>
      <c r="W156" s="1" t="n">
        <v>-0.0970211</v>
      </c>
      <c r="X156" s="1" t="n">
        <v>0.89285</v>
      </c>
      <c r="Y156" s="1" t="n">
        <v>0.926842</v>
      </c>
      <c r="Z156" s="1" t="s">
        <v>27</v>
      </c>
    </row>
    <row r="157" customFormat="false" ht="16" hidden="false" customHeight="false" outlineLevel="0" collapsed="false">
      <c r="A157" s="1" t="s">
        <v>486</v>
      </c>
      <c r="B157" s="1" t="s">
        <v>487</v>
      </c>
      <c r="C157" s="1" t="s">
        <v>488</v>
      </c>
      <c r="D157" s="1" t="s">
        <v>46</v>
      </c>
      <c r="E157" s="1" t="s">
        <v>26</v>
      </c>
      <c r="F157" s="1" t="n">
        <v>1.03014</v>
      </c>
      <c r="G157" s="1" t="n">
        <v>1.15318</v>
      </c>
      <c r="H157" s="1" t="n">
        <v>0.12304</v>
      </c>
      <c r="I157" s="1" t="n">
        <v>0.162777</v>
      </c>
      <c r="J157" s="1" t="n">
        <v>0.7681</v>
      </c>
      <c r="K157" s="1" t="n">
        <v>0.92518</v>
      </c>
      <c r="L157" s="1" t="s">
        <v>27</v>
      </c>
      <c r="M157" s="1" t="n">
        <v>1.04617</v>
      </c>
      <c r="N157" s="1" t="n">
        <v>0.827635</v>
      </c>
      <c r="O157" s="1" t="n">
        <v>-0.218535</v>
      </c>
      <c r="P157" s="1" t="n">
        <v>-0.338049</v>
      </c>
      <c r="Q157" s="1" t="n">
        <v>0.56075</v>
      </c>
      <c r="R157" s="1" t="n">
        <v>0.828429</v>
      </c>
      <c r="S157" s="1" t="s">
        <v>27</v>
      </c>
      <c r="T157" s="1" t="n">
        <v>0.901644</v>
      </c>
      <c r="U157" s="1" t="n">
        <v>0.461344</v>
      </c>
      <c r="V157" s="1" t="n">
        <v>-0.4403</v>
      </c>
      <c r="W157" s="1" t="n">
        <v>-0.966714</v>
      </c>
      <c r="X157" s="1" t="n">
        <v>0.3765</v>
      </c>
      <c r="Y157" s="1" t="n">
        <v>0.488324</v>
      </c>
      <c r="Z157" s="1" t="s">
        <v>27</v>
      </c>
    </row>
    <row r="158" customFormat="false" ht="16" hidden="false" customHeight="false" outlineLevel="0" collapsed="false">
      <c r="A158" s="1" t="s">
        <v>489</v>
      </c>
      <c r="B158" s="1" t="s">
        <v>490</v>
      </c>
      <c r="C158" s="1" t="s">
        <v>491</v>
      </c>
      <c r="D158" s="1" t="s">
        <v>25</v>
      </c>
      <c r="E158" s="1" t="s">
        <v>26</v>
      </c>
      <c r="F158" s="1" t="n">
        <v>17.8907</v>
      </c>
      <c r="G158" s="1" t="n">
        <v>11.9527</v>
      </c>
      <c r="H158" s="1" t="n">
        <v>-5.938</v>
      </c>
      <c r="I158" s="1" t="n">
        <v>-0.581874</v>
      </c>
      <c r="J158" s="1" t="n">
        <v>0.1803</v>
      </c>
      <c r="K158" s="1" t="n">
        <v>0.480178</v>
      </c>
      <c r="L158" s="1" t="s">
        <v>27</v>
      </c>
      <c r="M158" s="1" t="n">
        <v>18.1655</v>
      </c>
      <c r="N158" s="1" t="n">
        <v>7.70624</v>
      </c>
      <c r="O158" s="1" t="n">
        <v>-10.45926</v>
      </c>
      <c r="P158" s="1" t="n">
        <v>-1.23711</v>
      </c>
      <c r="Q158" s="1" t="n">
        <v>0.07065</v>
      </c>
      <c r="R158" s="1" t="n">
        <v>0.286769</v>
      </c>
      <c r="S158" s="1" t="s">
        <v>27</v>
      </c>
      <c r="T158" s="1" t="n">
        <v>8.60496</v>
      </c>
      <c r="U158" s="1" t="n">
        <v>3.12643</v>
      </c>
      <c r="V158" s="1" t="n">
        <v>-5.47853</v>
      </c>
      <c r="W158" s="1" t="n">
        <v>-1.46065</v>
      </c>
      <c r="X158" s="1" t="n">
        <v>0.3282</v>
      </c>
      <c r="Y158" s="1" t="n">
        <v>0.452968</v>
      </c>
      <c r="Z158" s="1" t="s">
        <v>27</v>
      </c>
    </row>
    <row r="159" customFormat="false" ht="16" hidden="false" customHeight="false" outlineLevel="0" collapsed="false">
      <c r="A159" s="1" t="s">
        <v>492</v>
      </c>
      <c r="B159" s="1" t="s">
        <v>493</v>
      </c>
      <c r="C159" s="1" t="s">
        <v>494</v>
      </c>
      <c r="D159" s="1" t="s">
        <v>46</v>
      </c>
      <c r="E159" s="1" t="s">
        <v>26</v>
      </c>
      <c r="F159" s="1" t="n">
        <v>2.11029</v>
      </c>
      <c r="G159" s="1" t="n">
        <v>1.79154</v>
      </c>
      <c r="H159" s="1" t="n">
        <v>-0.31875</v>
      </c>
      <c r="I159" s="1" t="n">
        <v>-0.236239</v>
      </c>
      <c r="J159" s="1" t="n">
        <v>0.66155</v>
      </c>
      <c r="K159" s="1" t="n">
        <v>0.880385</v>
      </c>
      <c r="L159" s="1" t="s">
        <v>27</v>
      </c>
      <c r="M159" s="1" t="n">
        <v>2.14093</v>
      </c>
      <c r="N159" s="1" t="n">
        <v>3.03575</v>
      </c>
      <c r="O159" s="1" t="n">
        <v>0.89482</v>
      </c>
      <c r="P159" s="1" t="n">
        <v>0.503814</v>
      </c>
      <c r="Q159" s="1" t="n">
        <v>0.44445</v>
      </c>
      <c r="R159" s="1" t="n">
        <v>0.748806</v>
      </c>
      <c r="S159" s="1" t="s">
        <v>27</v>
      </c>
      <c r="T159" s="1" t="n">
        <v>3.37346</v>
      </c>
      <c r="U159" s="1" t="n">
        <v>2.00459</v>
      </c>
      <c r="V159" s="1" t="n">
        <v>-1.36887</v>
      </c>
      <c r="W159" s="1" t="n">
        <v>-0.750926</v>
      </c>
      <c r="X159" s="1" t="n">
        <v>0.27175</v>
      </c>
      <c r="Y159" s="1" t="n">
        <v>0.452502</v>
      </c>
      <c r="Z159" s="1" t="s">
        <v>27</v>
      </c>
    </row>
    <row r="160" customFormat="false" ht="16" hidden="false" customHeight="false" outlineLevel="0" collapsed="false">
      <c r="A160" s="1" t="s">
        <v>495</v>
      </c>
      <c r="B160" s="1" t="s">
        <v>496</v>
      </c>
      <c r="C160" s="1" t="s">
        <v>497</v>
      </c>
      <c r="D160" s="1" t="s">
        <v>25</v>
      </c>
      <c r="E160" s="1" t="s">
        <v>26</v>
      </c>
      <c r="F160" s="1" t="n">
        <v>0.505159</v>
      </c>
      <c r="G160" s="1" t="n">
        <v>0.646017</v>
      </c>
      <c r="H160" s="1" t="n">
        <v>0.140858</v>
      </c>
      <c r="I160" s="1" t="n">
        <v>0.354834</v>
      </c>
      <c r="J160" s="1" t="n">
        <v>0.6274</v>
      </c>
      <c r="K160" s="1" t="n">
        <v>0.861588</v>
      </c>
      <c r="L160" s="1" t="s">
        <v>27</v>
      </c>
      <c r="M160" s="1" t="n">
        <v>0.513704</v>
      </c>
      <c r="N160" s="1" t="n">
        <v>1.15731</v>
      </c>
      <c r="O160" s="1" t="n">
        <v>0.643606</v>
      </c>
      <c r="P160" s="1" t="n">
        <v>1.17176</v>
      </c>
      <c r="Q160" s="1" t="n">
        <v>0.15935</v>
      </c>
      <c r="R160" s="1" t="n">
        <v>0.455735</v>
      </c>
      <c r="S160" s="1" t="s">
        <v>27</v>
      </c>
      <c r="T160" s="1" t="n">
        <v>1.26689</v>
      </c>
      <c r="U160" s="1" t="n">
        <v>0.162955</v>
      </c>
      <c r="V160" s="1" t="n">
        <v>-1.103935</v>
      </c>
      <c r="W160" s="1" t="n">
        <v>-2.95875</v>
      </c>
      <c r="X160" s="1" t="n">
        <v>0.2597</v>
      </c>
      <c r="Y160" s="1" t="n">
        <v>0.452502</v>
      </c>
      <c r="Z160" s="1" t="s">
        <v>27</v>
      </c>
    </row>
    <row r="161" customFormat="false" ht="16" hidden="false" customHeight="false" outlineLevel="0" collapsed="false">
      <c r="A161" s="1" t="s">
        <v>498</v>
      </c>
      <c r="B161" s="1" t="s">
        <v>499</v>
      </c>
      <c r="C161" s="1" t="s">
        <v>500</v>
      </c>
      <c r="D161" s="1" t="s">
        <v>46</v>
      </c>
      <c r="E161" s="1" t="s">
        <v>26</v>
      </c>
      <c r="F161" s="1" t="n">
        <v>16.2372</v>
      </c>
      <c r="G161" s="1" t="n">
        <v>15.7314</v>
      </c>
      <c r="H161" s="1" t="n">
        <v>-0.5058</v>
      </c>
      <c r="I161" s="1" t="n">
        <v>-0.0456608</v>
      </c>
      <c r="J161" s="1" t="n">
        <v>0.94685</v>
      </c>
      <c r="K161" s="1" t="n">
        <v>0.984711</v>
      </c>
      <c r="L161" s="1" t="s">
        <v>27</v>
      </c>
      <c r="M161" s="1" t="n">
        <v>16.4849</v>
      </c>
      <c r="N161" s="1" t="n">
        <v>10.0107</v>
      </c>
      <c r="O161" s="1" t="n">
        <v>-6.4742</v>
      </c>
      <c r="P161" s="1" t="n">
        <v>-0.719603</v>
      </c>
      <c r="Q161" s="1" t="n">
        <v>0.3686</v>
      </c>
      <c r="R161" s="1" t="n">
        <v>0.690824</v>
      </c>
      <c r="S161" s="1" t="s">
        <v>27</v>
      </c>
      <c r="T161" s="1" t="n">
        <v>11.1312</v>
      </c>
      <c r="U161" s="1" t="n">
        <v>3.10099</v>
      </c>
      <c r="V161" s="1" t="n">
        <v>-8.03021</v>
      </c>
      <c r="W161" s="1" t="n">
        <v>-1.84381</v>
      </c>
      <c r="X161" s="1" t="n">
        <v>0.29905</v>
      </c>
      <c r="Y161" s="1" t="n">
        <v>0.452502</v>
      </c>
      <c r="Z161" s="1" t="s">
        <v>27</v>
      </c>
    </row>
    <row r="162" customFormat="false" ht="16" hidden="false" customHeight="false" outlineLevel="0" collapsed="false">
      <c r="A162" s="1" t="s">
        <v>501</v>
      </c>
      <c r="B162" s="1" t="s">
        <v>502</v>
      </c>
      <c r="C162" s="1" t="s">
        <v>326</v>
      </c>
      <c r="D162" s="1" t="s">
        <v>25</v>
      </c>
      <c r="E162" s="1" t="s">
        <v>26</v>
      </c>
      <c r="F162" s="1" t="n">
        <v>30.6841</v>
      </c>
      <c r="G162" s="1" t="n">
        <v>19.583</v>
      </c>
      <c r="H162" s="1" t="n">
        <v>-11.1011</v>
      </c>
      <c r="I162" s="1" t="n">
        <v>-0.647891</v>
      </c>
      <c r="J162" s="1" t="n">
        <v>0.638</v>
      </c>
      <c r="K162" s="1" t="n">
        <v>0.867357</v>
      </c>
      <c r="L162" s="1" t="s">
        <v>27</v>
      </c>
      <c r="M162" s="1" t="n">
        <v>31.1364</v>
      </c>
      <c r="N162" s="1" t="n">
        <v>22.9596</v>
      </c>
      <c r="O162" s="1" t="n">
        <v>-8.1768</v>
      </c>
      <c r="P162" s="1" t="n">
        <v>-0.439503</v>
      </c>
      <c r="Q162" s="1" t="n">
        <v>0.82405</v>
      </c>
      <c r="R162" s="1" t="n">
        <v>0.946129</v>
      </c>
      <c r="S162" s="1" t="s">
        <v>27</v>
      </c>
      <c r="T162" s="1" t="n">
        <v>25.6987</v>
      </c>
      <c r="U162" s="1" t="n">
        <v>3.42568</v>
      </c>
      <c r="V162" s="1" t="n">
        <v>-22.27302</v>
      </c>
      <c r="W162" s="1" t="n">
        <v>-2.90723</v>
      </c>
      <c r="X162" s="1" t="n">
        <v>0.31215</v>
      </c>
      <c r="Y162" s="1" t="n">
        <v>0.452502</v>
      </c>
      <c r="Z162" s="1" t="s">
        <v>27</v>
      </c>
    </row>
    <row r="163" customFormat="false" ht="16" hidden="false" customHeight="false" outlineLevel="0" collapsed="false">
      <c r="A163" s="1" t="s">
        <v>503</v>
      </c>
      <c r="B163" s="1" t="s">
        <v>504</v>
      </c>
      <c r="C163" s="1" t="s">
        <v>505</v>
      </c>
      <c r="D163" s="1" t="s">
        <v>25</v>
      </c>
      <c r="E163" s="1" t="s">
        <v>26</v>
      </c>
      <c r="F163" s="1" t="n">
        <v>5.48356</v>
      </c>
      <c r="G163" s="1" t="n">
        <v>10.2796</v>
      </c>
      <c r="H163" s="1" t="n">
        <v>4.79604</v>
      </c>
      <c r="I163" s="1" t="n">
        <v>0.906593</v>
      </c>
      <c r="J163" s="1" t="n">
        <v>0.18375</v>
      </c>
      <c r="K163" s="1" t="n">
        <v>0.484354</v>
      </c>
      <c r="L163" s="1" t="s">
        <v>27</v>
      </c>
      <c r="M163" s="1" t="n">
        <v>5.57989</v>
      </c>
      <c r="N163" s="1" t="n">
        <v>4.26642</v>
      </c>
      <c r="O163" s="1" t="n">
        <v>-1.31347</v>
      </c>
      <c r="P163" s="1" t="n">
        <v>-0.38721</v>
      </c>
      <c r="Q163" s="1" t="n">
        <v>0.5412</v>
      </c>
      <c r="R163" s="1" t="n">
        <v>0.818455</v>
      </c>
      <c r="S163" s="1" t="s">
        <v>27</v>
      </c>
      <c r="T163" s="1" t="n">
        <v>4.73869</v>
      </c>
      <c r="U163" s="1" t="n">
        <v>2.52497</v>
      </c>
      <c r="V163" s="1" t="n">
        <v>-2.21372</v>
      </c>
      <c r="W163" s="1" t="n">
        <v>-0.908221</v>
      </c>
      <c r="X163" s="1" t="n">
        <v>0.3924</v>
      </c>
      <c r="Y163" s="1" t="n">
        <v>0.502574</v>
      </c>
      <c r="Z163" s="1" t="s">
        <v>27</v>
      </c>
    </row>
    <row r="164" customFormat="false" ht="16" hidden="false" customHeight="false" outlineLevel="0" collapsed="false">
      <c r="A164" s="1" t="s">
        <v>506</v>
      </c>
      <c r="B164" s="1" t="s">
        <v>507</v>
      </c>
      <c r="C164" s="1" t="s">
        <v>508</v>
      </c>
      <c r="D164" s="1" t="s">
        <v>46</v>
      </c>
      <c r="E164" s="1" t="s">
        <v>26</v>
      </c>
      <c r="F164" s="1" t="n">
        <v>2.0886</v>
      </c>
      <c r="G164" s="1" t="n">
        <v>1.9111</v>
      </c>
      <c r="H164" s="1" t="n">
        <v>-0.1775</v>
      </c>
      <c r="I164" s="1" t="n">
        <v>-0.128127</v>
      </c>
      <c r="J164" s="1" t="n">
        <v>0.93365</v>
      </c>
      <c r="K164" s="1" t="n">
        <v>0.981252</v>
      </c>
      <c r="L164" s="1" t="s">
        <v>27</v>
      </c>
      <c r="M164" s="1" t="n">
        <v>2.11551</v>
      </c>
      <c r="N164" s="1" t="n">
        <v>1.89682</v>
      </c>
      <c r="O164" s="1" t="n">
        <v>-0.21869</v>
      </c>
      <c r="P164" s="1" t="n">
        <v>-0.157417</v>
      </c>
      <c r="Q164" s="1" t="n">
        <v>0.916</v>
      </c>
      <c r="R164" s="1" t="n">
        <v>0.97448</v>
      </c>
      <c r="S164" s="1" t="s">
        <v>27</v>
      </c>
      <c r="T164" s="1" t="n">
        <v>2.10627</v>
      </c>
      <c r="U164" s="1" t="n">
        <v>2.16463</v>
      </c>
      <c r="V164" s="1" t="n">
        <v>0.05836</v>
      </c>
      <c r="W164" s="1" t="n">
        <v>0.0394327</v>
      </c>
      <c r="X164" s="1" t="n">
        <v>0.9795</v>
      </c>
      <c r="Y164" s="1" t="n">
        <v>0.986116</v>
      </c>
      <c r="Z164" s="1" t="s">
        <v>27</v>
      </c>
    </row>
    <row r="165" customFormat="false" ht="16" hidden="false" customHeight="false" outlineLevel="0" collapsed="false">
      <c r="A165" s="1" t="s">
        <v>509</v>
      </c>
      <c r="B165" s="1" t="s">
        <v>510</v>
      </c>
      <c r="C165" s="1" t="s">
        <v>511</v>
      </c>
      <c r="D165" s="1" t="s">
        <v>25</v>
      </c>
      <c r="E165" s="1" t="s">
        <v>26</v>
      </c>
      <c r="F165" s="1" t="n">
        <v>2.38858</v>
      </c>
      <c r="G165" s="1" t="n">
        <v>1.69691</v>
      </c>
      <c r="H165" s="1" t="n">
        <v>-0.69167</v>
      </c>
      <c r="I165" s="1" t="n">
        <v>-0.493242</v>
      </c>
      <c r="J165" s="1" t="n">
        <v>0.59715</v>
      </c>
      <c r="K165" s="1" t="n">
        <v>0.843429</v>
      </c>
      <c r="L165" s="1" t="s">
        <v>27</v>
      </c>
      <c r="M165" s="1" t="n">
        <v>2.42138</v>
      </c>
      <c r="N165" s="1" t="n">
        <v>1.67761</v>
      </c>
      <c r="O165" s="1" t="n">
        <v>-0.74377</v>
      </c>
      <c r="P165" s="1" t="n">
        <v>-0.52942</v>
      </c>
      <c r="Q165" s="1" t="n">
        <v>0.61455</v>
      </c>
      <c r="R165" s="1" t="n">
        <v>0.859748</v>
      </c>
      <c r="S165" s="1" t="s">
        <v>27</v>
      </c>
      <c r="T165" s="1" t="n">
        <v>1.86046</v>
      </c>
      <c r="U165" s="1" t="n">
        <v>0.511661</v>
      </c>
      <c r="V165" s="1" t="n">
        <v>-1.348799</v>
      </c>
      <c r="W165" s="1" t="n">
        <v>-1.8624</v>
      </c>
      <c r="X165" s="1" t="n">
        <v>0.31815</v>
      </c>
      <c r="Y165" s="1" t="n">
        <v>0.452502</v>
      </c>
      <c r="Z165" s="1" t="s">
        <v>27</v>
      </c>
    </row>
    <row r="166" customFormat="false" ht="16" hidden="false" customHeight="false" outlineLevel="0" collapsed="false">
      <c r="A166" s="1" t="s">
        <v>512</v>
      </c>
      <c r="B166" s="1" t="s">
        <v>513</v>
      </c>
      <c r="C166" s="1" t="s">
        <v>514</v>
      </c>
      <c r="D166" s="1" t="s">
        <v>46</v>
      </c>
      <c r="E166" s="1" t="s">
        <v>26</v>
      </c>
      <c r="F166" s="1" t="n">
        <v>1.09708</v>
      </c>
      <c r="G166" s="1" t="n">
        <v>0.500284</v>
      </c>
      <c r="H166" s="1" t="n">
        <v>-0.596796</v>
      </c>
      <c r="I166" s="1" t="n">
        <v>-1.13285</v>
      </c>
      <c r="J166" s="1" t="n">
        <v>0.12775</v>
      </c>
      <c r="K166" s="1" t="n">
        <v>0.402654</v>
      </c>
      <c r="L166" s="1" t="s">
        <v>27</v>
      </c>
      <c r="M166" s="1" t="n">
        <v>1.11256</v>
      </c>
      <c r="N166" s="1" t="n">
        <v>0.907572</v>
      </c>
      <c r="O166" s="1" t="n">
        <v>-0.204988</v>
      </c>
      <c r="P166" s="1" t="n">
        <v>-0.293796</v>
      </c>
      <c r="Q166" s="1" t="n">
        <v>0.71995</v>
      </c>
      <c r="R166" s="1" t="n">
        <v>0.909676</v>
      </c>
      <c r="S166" s="1" t="s">
        <v>27</v>
      </c>
      <c r="T166" s="1" t="n">
        <v>0.995788</v>
      </c>
      <c r="U166" s="1" t="n">
        <v>0.231003</v>
      </c>
      <c r="V166" s="1" t="n">
        <v>-0.764785</v>
      </c>
      <c r="W166" s="1" t="n">
        <v>-2.10793</v>
      </c>
      <c r="X166" s="1" t="n">
        <v>0.2591</v>
      </c>
      <c r="Y166" s="1" t="n">
        <v>0.452502</v>
      </c>
      <c r="Z166" s="1" t="s">
        <v>27</v>
      </c>
    </row>
    <row r="167" customFormat="false" ht="16" hidden="false" customHeight="false" outlineLevel="0" collapsed="false">
      <c r="A167" s="1" t="s">
        <v>515</v>
      </c>
      <c r="B167" s="1" t="s">
        <v>516</v>
      </c>
      <c r="C167" s="1" t="s">
        <v>517</v>
      </c>
      <c r="D167" s="1" t="s">
        <v>25</v>
      </c>
      <c r="E167" s="1" t="s">
        <v>26</v>
      </c>
      <c r="F167" s="1" t="n">
        <v>1.41431</v>
      </c>
      <c r="G167" s="1" t="n">
        <v>1.95344</v>
      </c>
      <c r="H167" s="1" t="n">
        <v>0.53913</v>
      </c>
      <c r="I167" s="1" t="n">
        <v>0.465917</v>
      </c>
      <c r="J167" s="1" t="n">
        <v>0.6553</v>
      </c>
      <c r="K167" s="1" t="n">
        <v>0.877529</v>
      </c>
      <c r="L167" s="1" t="s">
        <v>27</v>
      </c>
      <c r="M167" s="1" t="n">
        <v>1.43262</v>
      </c>
      <c r="N167" s="1" t="n">
        <v>2.351</v>
      </c>
      <c r="O167" s="1" t="n">
        <v>0.91838</v>
      </c>
      <c r="P167" s="1" t="n">
        <v>0.714622</v>
      </c>
      <c r="Q167" s="1" t="n">
        <v>0.5134</v>
      </c>
      <c r="R167" s="1" t="n">
        <v>0.800914</v>
      </c>
      <c r="S167" s="1" t="s">
        <v>27</v>
      </c>
      <c r="T167" s="1" t="n">
        <v>2.56557</v>
      </c>
      <c r="U167" s="1" t="n">
        <v>2.18658</v>
      </c>
      <c r="V167" s="1" t="n">
        <v>-0.37899</v>
      </c>
      <c r="W167" s="1" t="n">
        <v>-0.230598</v>
      </c>
      <c r="X167" s="1" t="n">
        <v>0.82595</v>
      </c>
      <c r="Y167" s="1" t="n">
        <v>0.878487</v>
      </c>
      <c r="Z167" s="1" t="s">
        <v>27</v>
      </c>
    </row>
    <row r="168" customFormat="false" ht="16" hidden="false" customHeight="false" outlineLevel="0" collapsed="false">
      <c r="A168" s="1" t="s">
        <v>518</v>
      </c>
      <c r="B168" s="1" t="s">
        <v>519</v>
      </c>
      <c r="C168" s="1" t="s">
        <v>520</v>
      </c>
      <c r="D168" s="1" t="s">
        <v>25</v>
      </c>
      <c r="E168" s="1" t="s">
        <v>26</v>
      </c>
      <c r="F168" s="1" t="n">
        <v>2.89906</v>
      </c>
      <c r="G168" s="1" t="n">
        <v>1.27984</v>
      </c>
      <c r="H168" s="1" t="n">
        <v>-1.61922</v>
      </c>
      <c r="I168" s="1" t="n">
        <v>-1.17963</v>
      </c>
      <c r="J168" s="1" t="n">
        <v>0.14575</v>
      </c>
      <c r="K168" s="1" t="n">
        <v>0.431285</v>
      </c>
      <c r="L168" s="1" t="s">
        <v>27</v>
      </c>
      <c r="M168" s="1" t="n">
        <v>2.9267</v>
      </c>
      <c r="N168" s="1" t="n">
        <v>3.83721</v>
      </c>
      <c r="O168" s="1" t="n">
        <v>0.91051</v>
      </c>
      <c r="P168" s="1" t="n">
        <v>0.390781</v>
      </c>
      <c r="Q168" s="1" t="n">
        <v>0.6131</v>
      </c>
      <c r="R168" s="1" t="n">
        <v>0.859195</v>
      </c>
      <c r="S168" s="1" t="s">
        <v>27</v>
      </c>
      <c r="T168" s="1" t="n">
        <v>4.21468</v>
      </c>
      <c r="U168" s="1" t="n">
        <v>0.0687385</v>
      </c>
      <c r="V168" s="1" t="n">
        <v>-4.1459415</v>
      </c>
      <c r="W168" s="1" t="n">
        <v>-5.93816</v>
      </c>
      <c r="X168" s="1" t="n">
        <v>0.03695</v>
      </c>
      <c r="Y168" s="1" t="n">
        <v>0.452502</v>
      </c>
      <c r="Z168" s="1" t="s">
        <v>27</v>
      </c>
    </row>
    <row r="169" customFormat="false" ht="16" hidden="false" customHeight="false" outlineLevel="0" collapsed="false">
      <c r="A169" s="1" t="s">
        <v>521</v>
      </c>
      <c r="B169" s="1" t="s">
        <v>522</v>
      </c>
      <c r="C169" s="1" t="s">
        <v>523</v>
      </c>
      <c r="D169" s="1" t="s">
        <v>25</v>
      </c>
      <c r="E169" s="1" t="s">
        <v>26</v>
      </c>
      <c r="F169" s="1" t="n">
        <v>13.4512</v>
      </c>
      <c r="G169" s="1" t="n">
        <v>8.06483</v>
      </c>
      <c r="H169" s="1" t="n">
        <v>-5.38637</v>
      </c>
      <c r="I169" s="1" t="n">
        <v>-0.738018</v>
      </c>
      <c r="J169" s="1" t="n">
        <v>0.39985</v>
      </c>
      <c r="K169" s="1" t="n">
        <v>0.712466</v>
      </c>
      <c r="L169" s="1" t="s">
        <v>27</v>
      </c>
      <c r="M169" s="1" t="n">
        <v>13.6381</v>
      </c>
      <c r="N169" s="1" t="n">
        <v>7.58271</v>
      </c>
      <c r="O169" s="1" t="n">
        <v>-6.05539</v>
      </c>
      <c r="P169" s="1" t="n">
        <v>-0.846858</v>
      </c>
      <c r="Q169" s="1" t="n">
        <v>0.477</v>
      </c>
      <c r="R169" s="1" t="n">
        <v>0.775801</v>
      </c>
      <c r="S169" s="1" t="s">
        <v>27</v>
      </c>
      <c r="T169" s="1" t="n">
        <v>8.45877</v>
      </c>
      <c r="U169" s="1" t="n">
        <v>1.75852</v>
      </c>
      <c r="V169" s="1" t="n">
        <v>-6.70025</v>
      </c>
      <c r="W169" s="1" t="n">
        <v>-2.26608</v>
      </c>
      <c r="X169" s="1" t="n">
        <v>0.3239</v>
      </c>
      <c r="Y169" s="1" t="n">
        <v>0.452934</v>
      </c>
      <c r="Z169" s="1" t="s">
        <v>27</v>
      </c>
    </row>
    <row r="170" customFormat="false" ht="16" hidden="false" customHeight="false" outlineLevel="0" collapsed="false">
      <c r="A170" s="1" t="s">
        <v>524</v>
      </c>
      <c r="B170" s="1" t="s">
        <v>525</v>
      </c>
      <c r="C170" s="1" t="s">
        <v>526</v>
      </c>
      <c r="D170" s="1" t="s">
        <v>46</v>
      </c>
      <c r="E170" s="1" t="s">
        <v>26</v>
      </c>
      <c r="F170" s="1" t="n">
        <v>0.915028</v>
      </c>
      <c r="G170" s="1" t="n">
        <v>2.1278</v>
      </c>
      <c r="H170" s="1" t="n">
        <v>1.212772</v>
      </c>
      <c r="I170" s="1" t="n">
        <v>1.21747</v>
      </c>
      <c r="J170" s="1" t="n">
        <v>0.25205</v>
      </c>
      <c r="K170" s="1" t="n">
        <v>0.57109</v>
      </c>
      <c r="L170" s="1" t="s">
        <v>27</v>
      </c>
      <c r="M170" s="1" t="n">
        <v>0.926937</v>
      </c>
      <c r="N170" s="1" t="n">
        <v>1.5863</v>
      </c>
      <c r="O170" s="1" t="n">
        <v>0.659363</v>
      </c>
      <c r="P170" s="1" t="n">
        <v>0.775124</v>
      </c>
      <c r="Q170" s="1" t="n">
        <v>0.46195</v>
      </c>
      <c r="R170" s="1" t="n">
        <v>0.762705</v>
      </c>
      <c r="S170" s="1" t="s">
        <v>27</v>
      </c>
      <c r="T170" s="1" t="n">
        <v>1.74428</v>
      </c>
      <c r="U170" s="1" t="n">
        <v>0.989286</v>
      </c>
      <c r="V170" s="1" t="n">
        <v>-0.754994</v>
      </c>
      <c r="W170" s="1" t="n">
        <v>-0.818168</v>
      </c>
      <c r="X170" s="1" t="n">
        <v>0.54385</v>
      </c>
      <c r="Y170" s="1" t="n">
        <v>0.643176</v>
      </c>
      <c r="Z170" s="1" t="s">
        <v>27</v>
      </c>
    </row>
    <row r="171" customFormat="false" ht="16" hidden="false" customHeight="false" outlineLevel="0" collapsed="false">
      <c r="A171" s="1" t="s">
        <v>527</v>
      </c>
      <c r="B171" s="1" t="s">
        <v>528</v>
      </c>
      <c r="C171" s="1" t="s">
        <v>529</v>
      </c>
      <c r="D171" s="1" t="s">
        <v>25</v>
      </c>
      <c r="E171" s="1" t="s">
        <v>26</v>
      </c>
      <c r="F171" s="1" t="n">
        <v>1.09666</v>
      </c>
      <c r="G171" s="1" t="n">
        <v>1.38355</v>
      </c>
      <c r="H171" s="1" t="n">
        <v>0.28689</v>
      </c>
      <c r="I171" s="1" t="n">
        <v>0.335256</v>
      </c>
      <c r="J171" s="1" t="n">
        <v>0.6933</v>
      </c>
      <c r="K171" s="1" t="n">
        <v>0.894328</v>
      </c>
      <c r="L171" s="1" t="s">
        <v>27</v>
      </c>
      <c r="M171" s="1" t="n">
        <v>1.11148</v>
      </c>
      <c r="N171" s="1" t="n">
        <v>1.23816</v>
      </c>
      <c r="O171" s="1" t="n">
        <v>0.12668</v>
      </c>
      <c r="P171" s="1" t="n">
        <v>0.155721</v>
      </c>
      <c r="Q171" s="1" t="n">
        <v>0.8701</v>
      </c>
      <c r="R171" s="1" t="n">
        <v>0.959634</v>
      </c>
      <c r="S171" s="1" t="s">
        <v>27</v>
      </c>
      <c r="T171" s="1" t="n">
        <v>1.36904</v>
      </c>
      <c r="U171" s="1" t="n">
        <v>0.481381</v>
      </c>
      <c r="V171" s="1" t="n">
        <v>-0.887659</v>
      </c>
      <c r="W171" s="1" t="n">
        <v>-1.50792</v>
      </c>
      <c r="X171" s="1" t="n">
        <v>0.38245</v>
      </c>
      <c r="Y171" s="1" t="n">
        <v>0.493139</v>
      </c>
      <c r="Z171" s="1" t="s">
        <v>27</v>
      </c>
    </row>
    <row r="172" customFormat="false" ht="16" hidden="false" customHeight="false" outlineLevel="0" collapsed="false">
      <c r="A172" s="1" t="s">
        <v>530</v>
      </c>
      <c r="B172" s="1" t="s">
        <v>531</v>
      </c>
      <c r="C172" s="1" t="s">
        <v>532</v>
      </c>
      <c r="D172" s="1" t="s">
        <v>25</v>
      </c>
      <c r="E172" s="1" t="s">
        <v>26</v>
      </c>
      <c r="F172" s="1" t="n">
        <v>1.07298</v>
      </c>
      <c r="G172" s="1" t="n">
        <v>0.475171</v>
      </c>
      <c r="H172" s="1" t="n">
        <v>-0.597809</v>
      </c>
      <c r="I172" s="1" t="n">
        <v>-1.17511</v>
      </c>
      <c r="J172" s="1" t="n">
        <v>0.4146</v>
      </c>
      <c r="K172" s="1" t="n">
        <v>0.723382</v>
      </c>
      <c r="L172" s="1" t="s">
        <v>27</v>
      </c>
      <c r="M172" s="1" t="n">
        <v>1.08651</v>
      </c>
      <c r="N172" s="1" t="n">
        <v>0.755639</v>
      </c>
      <c r="O172" s="1" t="n">
        <v>-0.330871</v>
      </c>
      <c r="P172" s="1" t="n">
        <v>-0.523929</v>
      </c>
      <c r="Q172" s="1" t="n">
        <v>0.7558</v>
      </c>
      <c r="R172" s="1" t="n">
        <v>0.92321</v>
      </c>
      <c r="S172" s="1" t="s">
        <v>27</v>
      </c>
      <c r="T172" s="1" t="n">
        <v>0.849584</v>
      </c>
      <c r="U172" s="1" t="n">
        <v>0.181144</v>
      </c>
      <c r="V172" s="1" t="n">
        <v>-0.66844</v>
      </c>
      <c r="W172" s="1" t="n">
        <v>-2.22962</v>
      </c>
      <c r="X172" s="1" t="n">
        <v>0.31855</v>
      </c>
      <c r="Y172" s="1" t="n">
        <v>0.452502</v>
      </c>
      <c r="Z172" s="1" t="s">
        <v>27</v>
      </c>
    </row>
    <row r="173" customFormat="false" ht="16" hidden="false" customHeight="false" outlineLevel="0" collapsed="false">
      <c r="A173" s="1" t="s">
        <v>533</v>
      </c>
      <c r="B173" s="1" t="s">
        <v>534</v>
      </c>
      <c r="C173" s="1" t="s">
        <v>535</v>
      </c>
      <c r="D173" s="1" t="s">
        <v>25</v>
      </c>
      <c r="E173" s="1" t="s">
        <v>26</v>
      </c>
      <c r="F173" s="1" t="n">
        <v>4.35107</v>
      </c>
      <c r="G173" s="1" t="n">
        <v>5.16933</v>
      </c>
      <c r="H173" s="1" t="n">
        <v>0.81826</v>
      </c>
      <c r="I173" s="1" t="n">
        <v>0.24861</v>
      </c>
      <c r="J173" s="1" t="n">
        <v>0.8729</v>
      </c>
      <c r="K173" s="1" t="n">
        <v>0.962384</v>
      </c>
      <c r="L173" s="1" t="s">
        <v>27</v>
      </c>
      <c r="M173" s="1" t="n">
        <v>4.43316</v>
      </c>
      <c r="N173" s="1" t="n">
        <v>2.91771</v>
      </c>
      <c r="O173" s="1" t="n">
        <v>-1.51545</v>
      </c>
      <c r="P173" s="1" t="n">
        <v>-0.603496</v>
      </c>
      <c r="Q173" s="1" t="n">
        <v>0.73105</v>
      </c>
      <c r="R173" s="1" t="n">
        <v>0.913046</v>
      </c>
      <c r="S173" s="1" t="s">
        <v>27</v>
      </c>
      <c r="T173" s="1" t="n">
        <v>3.2075</v>
      </c>
      <c r="U173" s="1" t="n">
        <v>2.17562</v>
      </c>
      <c r="V173" s="1" t="n">
        <v>-1.03188</v>
      </c>
      <c r="W173" s="1" t="n">
        <v>-0.560022</v>
      </c>
      <c r="X173" s="1" t="n">
        <v>0.67255</v>
      </c>
      <c r="Y173" s="1" t="n">
        <v>0.757546</v>
      </c>
      <c r="Z173" s="1" t="s">
        <v>27</v>
      </c>
    </row>
    <row r="174" customFormat="false" ht="16" hidden="false" customHeight="false" outlineLevel="0" collapsed="false">
      <c r="A174" s="1" t="s">
        <v>536</v>
      </c>
      <c r="B174" s="1" t="s">
        <v>537</v>
      </c>
      <c r="C174" s="1" t="s">
        <v>538</v>
      </c>
      <c r="D174" s="1" t="s">
        <v>46</v>
      </c>
      <c r="E174" s="1" t="s">
        <v>26</v>
      </c>
      <c r="F174" s="1" t="n">
        <v>4.91532</v>
      </c>
      <c r="G174" s="1" t="n">
        <v>1.7414</v>
      </c>
      <c r="H174" s="1" t="n">
        <v>-3.17392</v>
      </c>
      <c r="I174" s="1" t="n">
        <v>-1.49704</v>
      </c>
      <c r="J174" s="1" t="n">
        <v>0.44825</v>
      </c>
      <c r="K174" s="1" t="n">
        <v>0.748793</v>
      </c>
      <c r="L174" s="1" t="s">
        <v>27</v>
      </c>
      <c r="M174" s="1" t="n">
        <v>4.97473</v>
      </c>
      <c r="N174" s="1" t="n">
        <v>4.03588</v>
      </c>
      <c r="O174" s="1" t="n">
        <v>-0.93885</v>
      </c>
      <c r="P174" s="1" t="n">
        <v>-0.301733</v>
      </c>
      <c r="Q174" s="1" t="n">
        <v>0.88205</v>
      </c>
      <c r="R174" s="1" t="n">
        <v>0.963545</v>
      </c>
      <c r="S174" s="1" t="s">
        <v>27</v>
      </c>
      <c r="T174" s="1" t="n">
        <v>4.5065</v>
      </c>
      <c r="U174" s="1" t="n">
        <v>1.94397</v>
      </c>
      <c r="V174" s="1" t="n">
        <v>-2.56253</v>
      </c>
      <c r="W174" s="1" t="n">
        <v>-1.213</v>
      </c>
      <c r="X174" s="1" t="n">
        <v>0.55395</v>
      </c>
      <c r="Y174" s="1" t="n">
        <v>0.652704</v>
      </c>
      <c r="Z174" s="1" t="s">
        <v>27</v>
      </c>
    </row>
    <row r="175" customFormat="false" ht="16" hidden="false" customHeight="false" outlineLevel="0" collapsed="false">
      <c r="A175" s="1" t="s">
        <v>539</v>
      </c>
      <c r="B175" s="1" t="s">
        <v>540</v>
      </c>
      <c r="C175" s="1" t="s">
        <v>541</v>
      </c>
      <c r="D175" s="1" t="s">
        <v>25</v>
      </c>
      <c r="E175" s="1" t="s">
        <v>26</v>
      </c>
      <c r="F175" s="1" t="n">
        <v>0.411884</v>
      </c>
      <c r="G175" s="1" t="n">
        <v>0.656256</v>
      </c>
      <c r="H175" s="1" t="n">
        <v>0.244372</v>
      </c>
      <c r="I175" s="1" t="n">
        <v>0.67202</v>
      </c>
      <c r="J175" s="1" t="n">
        <v>0.2469</v>
      </c>
      <c r="K175" s="1" t="n">
        <v>0.564816</v>
      </c>
      <c r="L175" s="1" t="s">
        <v>27</v>
      </c>
      <c r="M175" s="1" t="n">
        <v>0.418782</v>
      </c>
      <c r="N175" s="1" t="n">
        <v>1.38549</v>
      </c>
      <c r="O175" s="1" t="n">
        <v>0.966708</v>
      </c>
      <c r="P175" s="1" t="n">
        <v>1.72613</v>
      </c>
      <c r="Q175" s="1" t="n">
        <v>0.0157</v>
      </c>
      <c r="R175" s="1" t="n">
        <v>0.105647</v>
      </c>
      <c r="S175" s="1" t="s">
        <v>27</v>
      </c>
      <c r="T175" s="1" t="n">
        <v>1.5212</v>
      </c>
      <c r="U175" s="1" t="n">
        <v>0.732873</v>
      </c>
      <c r="V175" s="1" t="n">
        <v>-0.788327</v>
      </c>
      <c r="W175" s="1" t="n">
        <v>-1.05358</v>
      </c>
      <c r="X175" s="1" t="n">
        <v>0.06155</v>
      </c>
      <c r="Y175" s="1" t="n">
        <v>0.452502</v>
      </c>
      <c r="Z175" s="1" t="s">
        <v>27</v>
      </c>
    </row>
    <row r="176" customFormat="false" ht="16" hidden="false" customHeight="false" outlineLevel="0" collapsed="false">
      <c r="A176" s="1" t="s">
        <v>542</v>
      </c>
      <c r="B176" s="1" t="s">
        <v>543</v>
      </c>
      <c r="C176" s="1" t="s">
        <v>544</v>
      </c>
      <c r="D176" s="1" t="s">
        <v>25</v>
      </c>
      <c r="E176" s="1" t="s">
        <v>26</v>
      </c>
      <c r="F176" s="1" t="n">
        <v>2.22637</v>
      </c>
      <c r="G176" s="1" t="n">
        <v>2.13166</v>
      </c>
      <c r="H176" s="1" t="n">
        <v>-0.09471</v>
      </c>
      <c r="I176" s="1" t="n">
        <v>-0.0627109</v>
      </c>
      <c r="J176" s="1" t="n">
        <v>0.9511</v>
      </c>
      <c r="K176" s="1" t="n">
        <v>0.986615</v>
      </c>
      <c r="L176" s="1" t="s">
        <v>27</v>
      </c>
      <c r="M176" s="1" t="n">
        <v>2.26016</v>
      </c>
      <c r="N176" s="1" t="n">
        <v>3.26855</v>
      </c>
      <c r="O176" s="1" t="n">
        <v>1.00839</v>
      </c>
      <c r="P176" s="1" t="n">
        <v>0.532225</v>
      </c>
      <c r="Q176" s="1" t="n">
        <v>0.60915</v>
      </c>
      <c r="R176" s="1" t="n">
        <v>0.856506</v>
      </c>
      <c r="S176" s="1" t="s">
        <v>27</v>
      </c>
      <c r="T176" s="1" t="n">
        <v>3.60867</v>
      </c>
      <c r="U176" s="1" t="n">
        <v>0.604657</v>
      </c>
      <c r="V176" s="1" t="n">
        <v>-3.004013</v>
      </c>
      <c r="W176" s="1" t="n">
        <v>-2.57728</v>
      </c>
      <c r="X176" s="1" t="n">
        <v>0.2702</v>
      </c>
      <c r="Y176" s="1" t="n">
        <v>0.452502</v>
      </c>
      <c r="Z176" s="1" t="s">
        <v>27</v>
      </c>
    </row>
    <row r="177" customFormat="false" ht="16" hidden="false" customHeight="false" outlineLevel="0" collapsed="false">
      <c r="A177" s="1" t="s">
        <v>545</v>
      </c>
      <c r="B177" s="1" t="s">
        <v>546</v>
      </c>
      <c r="C177" s="1" t="s">
        <v>547</v>
      </c>
      <c r="D177" s="1" t="s">
        <v>46</v>
      </c>
      <c r="E177" s="1" t="s">
        <v>26</v>
      </c>
      <c r="F177" s="1" t="n">
        <v>2.83709</v>
      </c>
      <c r="G177" s="1" t="n">
        <v>11.0179</v>
      </c>
      <c r="H177" s="1" t="n">
        <v>8.18081</v>
      </c>
      <c r="I177" s="1" t="n">
        <v>1.95737</v>
      </c>
      <c r="J177" s="1" t="n">
        <v>0.1914</v>
      </c>
      <c r="K177" s="1" t="n">
        <v>0.494306</v>
      </c>
      <c r="L177" s="1" t="s">
        <v>27</v>
      </c>
      <c r="M177" s="1" t="n">
        <v>2.89829</v>
      </c>
      <c r="N177" s="1" t="n">
        <v>5.91282</v>
      </c>
      <c r="O177" s="1" t="n">
        <v>3.01453</v>
      </c>
      <c r="P177" s="1" t="n">
        <v>1.02865</v>
      </c>
      <c r="Q177" s="1" t="n">
        <v>0.6458</v>
      </c>
      <c r="R177" s="1" t="n">
        <v>0.874678</v>
      </c>
      <c r="S177" s="1" t="s">
        <v>27</v>
      </c>
      <c r="T177" s="1" t="n">
        <v>6.43015</v>
      </c>
      <c r="U177" s="1" t="n">
        <v>2.34455</v>
      </c>
      <c r="V177" s="1" t="n">
        <v>-4.0856</v>
      </c>
      <c r="W177" s="1" t="n">
        <v>-1.45554</v>
      </c>
      <c r="X177" s="1" t="n">
        <v>0.59785</v>
      </c>
      <c r="Y177" s="1" t="n">
        <v>0.690652</v>
      </c>
      <c r="Z177" s="1" t="s">
        <v>27</v>
      </c>
    </row>
    <row r="178" customFormat="false" ht="16" hidden="false" customHeight="false" outlineLevel="0" collapsed="false">
      <c r="A178" s="1" t="s">
        <v>548</v>
      </c>
      <c r="B178" s="1" t="s">
        <v>549</v>
      </c>
      <c r="C178" s="1" t="s">
        <v>550</v>
      </c>
      <c r="D178" s="1" t="s">
        <v>46</v>
      </c>
      <c r="E178" s="1" t="s">
        <v>26</v>
      </c>
      <c r="F178" s="1" t="n">
        <v>0.62533</v>
      </c>
      <c r="G178" s="1" t="n">
        <v>0.687151</v>
      </c>
      <c r="H178" s="1" t="n">
        <v>0.061821</v>
      </c>
      <c r="I178" s="1" t="n">
        <v>0.13601</v>
      </c>
      <c r="J178" s="1" t="n">
        <v>0.8425</v>
      </c>
      <c r="K178" s="1" t="n">
        <v>0.951691</v>
      </c>
      <c r="L178" s="1" t="s">
        <v>27</v>
      </c>
      <c r="M178" s="1" t="n">
        <v>0.635587</v>
      </c>
      <c r="N178" s="1" t="n">
        <v>1.25725</v>
      </c>
      <c r="O178" s="1" t="n">
        <v>0.621663</v>
      </c>
      <c r="P178" s="1" t="n">
        <v>0.984107</v>
      </c>
      <c r="Q178" s="1" t="n">
        <v>0.2111</v>
      </c>
      <c r="R178" s="1" t="n">
        <v>0.527007</v>
      </c>
      <c r="S178" s="1" t="s">
        <v>27</v>
      </c>
      <c r="T178" s="1" t="n">
        <v>1.3831</v>
      </c>
      <c r="U178" s="1" t="n">
        <v>0.760956</v>
      </c>
      <c r="V178" s="1" t="n">
        <v>-0.622144</v>
      </c>
      <c r="W178" s="1" t="n">
        <v>-0.862017</v>
      </c>
      <c r="X178" s="1" t="n">
        <v>0.30605</v>
      </c>
      <c r="Y178" s="1" t="n">
        <v>0.452502</v>
      </c>
      <c r="Z178" s="1" t="s">
        <v>27</v>
      </c>
    </row>
    <row r="179" customFormat="false" ht="16" hidden="false" customHeight="false" outlineLevel="0" collapsed="false">
      <c r="A179" s="1" t="s">
        <v>551</v>
      </c>
      <c r="B179" s="1" t="s">
        <v>552</v>
      </c>
      <c r="C179" s="1" t="s">
        <v>553</v>
      </c>
      <c r="D179" s="1" t="s">
        <v>25</v>
      </c>
      <c r="E179" s="1" t="s">
        <v>26</v>
      </c>
      <c r="F179" s="1" t="n">
        <v>298.435</v>
      </c>
      <c r="G179" s="1" t="n">
        <v>743.303</v>
      </c>
      <c r="H179" s="1" t="n">
        <v>444.868</v>
      </c>
      <c r="I179" s="1" t="n">
        <v>1.31653</v>
      </c>
      <c r="J179" s="1" t="n">
        <v>0.0011</v>
      </c>
      <c r="K179" s="1" t="n">
        <v>0.017343</v>
      </c>
      <c r="L179" s="1" t="s">
        <v>80</v>
      </c>
      <c r="M179" s="1" t="n">
        <v>302.743</v>
      </c>
      <c r="N179" s="1" t="n">
        <v>960.893</v>
      </c>
      <c r="O179" s="1" t="n">
        <v>658.15</v>
      </c>
      <c r="P179" s="1" t="n">
        <v>1.66628</v>
      </c>
      <c r="Q179" s="1" t="n">
        <v>0.00035</v>
      </c>
      <c r="R179" s="1" t="n">
        <v>0.00606601</v>
      </c>
      <c r="S179" s="1" t="s">
        <v>80</v>
      </c>
      <c r="T179" s="1" t="n">
        <v>1055.34</v>
      </c>
      <c r="U179" s="1" t="n">
        <v>828.359</v>
      </c>
      <c r="V179" s="1" t="n">
        <v>-226.981</v>
      </c>
      <c r="W179" s="1" t="n">
        <v>-0.349373</v>
      </c>
      <c r="X179" s="1" t="n">
        <v>0.45335</v>
      </c>
      <c r="Y179" s="1" t="n">
        <v>0.558806</v>
      </c>
      <c r="Z179" s="1" t="s">
        <v>27</v>
      </c>
    </row>
    <row r="180" customFormat="false" ht="16" hidden="false" customHeight="false" outlineLevel="0" collapsed="false">
      <c r="A180" s="1" t="s">
        <v>554</v>
      </c>
      <c r="B180" s="1" t="s">
        <v>555</v>
      </c>
      <c r="C180" s="1" t="s">
        <v>556</v>
      </c>
      <c r="D180" s="1" t="s">
        <v>25</v>
      </c>
      <c r="E180" s="1" t="s">
        <v>26</v>
      </c>
      <c r="F180" s="1" t="n">
        <v>1.07702</v>
      </c>
      <c r="G180" s="1" t="n">
        <v>0.979128</v>
      </c>
      <c r="H180" s="1" t="n">
        <v>-0.097892</v>
      </c>
      <c r="I180" s="1" t="n">
        <v>-0.137477</v>
      </c>
      <c r="J180" s="1" t="n">
        <v>0.8943</v>
      </c>
      <c r="K180" s="1" t="n">
        <v>0.968733</v>
      </c>
      <c r="L180" s="1" t="s">
        <v>27</v>
      </c>
      <c r="M180" s="1" t="n">
        <v>1.0931</v>
      </c>
      <c r="N180" s="1" t="n">
        <v>1.62391</v>
      </c>
      <c r="O180" s="1" t="n">
        <v>0.53081</v>
      </c>
      <c r="P180" s="1" t="n">
        <v>0.571049</v>
      </c>
      <c r="Q180" s="1" t="n">
        <v>0.5801</v>
      </c>
      <c r="R180" s="1" t="n">
        <v>0.841025</v>
      </c>
      <c r="S180" s="1" t="s">
        <v>27</v>
      </c>
      <c r="T180" s="1" t="n">
        <v>1.80862</v>
      </c>
      <c r="U180" s="1" t="n">
        <v>0.244455</v>
      </c>
      <c r="V180" s="1" t="n">
        <v>-1.564165</v>
      </c>
      <c r="W180" s="1" t="n">
        <v>-2.88724</v>
      </c>
      <c r="X180" s="1" t="n">
        <v>0.2667</v>
      </c>
      <c r="Y180" s="1" t="n">
        <v>0.452502</v>
      </c>
      <c r="Z180" s="1" t="s">
        <v>27</v>
      </c>
    </row>
    <row r="181" customFormat="false" ht="16" hidden="false" customHeight="false" outlineLevel="0" collapsed="false">
      <c r="A181" s="1" t="s">
        <v>557</v>
      </c>
      <c r="B181" s="1" t="s">
        <v>558</v>
      </c>
      <c r="C181" s="1" t="s">
        <v>559</v>
      </c>
      <c r="D181" s="1" t="s">
        <v>25</v>
      </c>
      <c r="E181" s="1" t="s">
        <v>26</v>
      </c>
      <c r="F181" s="1" t="n">
        <v>1.97928</v>
      </c>
      <c r="G181" s="1" t="n">
        <v>2.6802</v>
      </c>
      <c r="H181" s="1" t="n">
        <v>0.70092</v>
      </c>
      <c r="I181" s="1" t="n">
        <v>0.437365</v>
      </c>
      <c r="J181" s="1" t="n">
        <v>0.4213</v>
      </c>
      <c r="K181" s="1" t="n">
        <v>0.728048</v>
      </c>
      <c r="L181" s="1" t="s">
        <v>27</v>
      </c>
      <c r="M181" s="1" t="n">
        <v>2.00895</v>
      </c>
      <c r="N181" s="1" t="n">
        <v>3.91089</v>
      </c>
      <c r="O181" s="1" t="n">
        <v>1.90194</v>
      </c>
      <c r="P181" s="1" t="n">
        <v>0.961058</v>
      </c>
      <c r="Q181" s="1" t="n">
        <v>0.10185</v>
      </c>
      <c r="R181" s="1" t="n">
        <v>0.358502</v>
      </c>
      <c r="S181" s="1" t="s">
        <v>27</v>
      </c>
      <c r="T181" s="1" t="n">
        <v>4.30854</v>
      </c>
      <c r="U181" s="1" t="n">
        <v>1.06398</v>
      </c>
      <c r="V181" s="1" t="n">
        <v>-3.24456</v>
      </c>
      <c r="W181" s="1" t="n">
        <v>-2.01773</v>
      </c>
      <c r="X181" s="1" t="n">
        <v>0.2654</v>
      </c>
      <c r="Y181" s="1" t="n">
        <v>0.452502</v>
      </c>
      <c r="Z181" s="1" t="s">
        <v>27</v>
      </c>
    </row>
    <row r="182" customFormat="false" ht="16" hidden="false" customHeight="false" outlineLevel="0" collapsed="false">
      <c r="A182" s="1" t="s">
        <v>560</v>
      </c>
      <c r="B182" s="1" t="s">
        <v>561</v>
      </c>
      <c r="C182" s="1" t="s">
        <v>562</v>
      </c>
      <c r="D182" s="1" t="s">
        <v>25</v>
      </c>
      <c r="E182" s="1" t="s">
        <v>26</v>
      </c>
      <c r="F182" s="1" t="n">
        <v>4.72685</v>
      </c>
      <c r="G182" s="1" t="n">
        <v>2.36624</v>
      </c>
      <c r="H182" s="1" t="n">
        <v>-2.36061</v>
      </c>
      <c r="I182" s="1" t="n">
        <v>-0.998285</v>
      </c>
      <c r="J182" s="1" t="n">
        <v>0.3882</v>
      </c>
      <c r="K182" s="1" t="n">
        <v>0.701922</v>
      </c>
      <c r="L182" s="1" t="s">
        <v>27</v>
      </c>
      <c r="M182" s="1" t="n">
        <v>4.78911</v>
      </c>
      <c r="N182" s="1" t="n">
        <v>3.2213</v>
      </c>
      <c r="O182" s="1" t="n">
        <v>-1.56781</v>
      </c>
      <c r="P182" s="1" t="n">
        <v>-0.572115</v>
      </c>
      <c r="Q182" s="1" t="n">
        <v>0.7009</v>
      </c>
      <c r="R182" s="1" t="n">
        <v>0.901271</v>
      </c>
      <c r="S182" s="1" t="s">
        <v>27</v>
      </c>
      <c r="T182" s="1" t="n">
        <v>3.6407</v>
      </c>
      <c r="U182" s="1" t="n">
        <v>0.889988</v>
      </c>
      <c r="V182" s="1" t="n">
        <v>-2.750712</v>
      </c>
      <c r="W182" s="1" t="n">
        <v>-2.03236</v>
      </c>
      <c r="X182" s="1" t="n">
        <v>0.36255</v>
      </c>
      <c r="Y182" s="1" t="n">
        <v>0.475323</v>
      </c>
      <c r="Z182" s="1" t="s">
        <v>27</v>
      </c>
    </row>
    <row r="183" customFormat="false" ht="16" hidden="false" customHeight="false" outlineLevel="0" collapsed="false">
      <c r="A183" s="1" t="s">
        <v>563</v>
      </c>
      <c r="B183" s="1" t="s">
        <v>564</v>
      </c>
      <c r="C183" s="1" t="s">
        <v>565</v>
      </c>
      <c r="D183" s="1" t="s">
        <v>46</v>
      </c>
      <c r="E183" s="1" t="s">
        <v>26</v>
      </c>
      <c r="F183" s="1" t="n">
        <v>1.69374</v>
      </c>
      <c r="G183" s="1" t="n">
        <v>2.00324</v>
      </c>
      <c r="H183" s="1" t="n">
        <v>0.3095</v>
      </c>
      <c r="I183" s="1" t="n">
        <v>0.242122</v>
      </c>
      <c r="J183" s="1" t="n">
        <v>0.8137</v>
      </c>
      <c r="K183" s="1" t="n">
        <v>0.943388</v>
      </c>
      <c r="L183" s="1" t="s">
        <v>27</v>
      </c>
      <c r="M183" s="1" t="n">
        <v>1.71953</v>
      </c>
      <c r="N183" s="1" t="n">
        <v>1.08454</v>
      </c>
      <c r="O183" s="1" t="n">
        <v>-0.63499</v>
      </c>
      <c r="P183" s="1" t="n">
        <v>-0.664924</v>
      </c>
      <c r="Q183" s="1" t="n">
        <v>0.54195</v>
      </c>
      <c r="R183" s="1" t="n">
        <v>0.818656</v>
      </c>
      <c r="S183" s="1" t="s">
        <v>27</v>
      </c>
      <c r="T183" s="1" t="n">
        <v>1.20426</v>
      </c>
      <c r="U183" s="1" t="n">
        <v>0.430152</v>
      </c>
      <c r="V183" s="1" t="n">
        <v>-0.774108</v>
      </c>
      <c r="W183" s="1" t="n">
        <v>-1.48523</v>
      </c>
      <c r="X183" s="1" t="n">
        <v>0.3997</v>
      </c>
      <c r="Y183" s="1" t="n">
        <v>0.509464</v>
      </c>
      <c r="Z183" s="1" t="s">
        <v>27</v>
      </c>
    </row>
    <row r="184" customFormat="false" ht="16" hidden="false" customHeight="false" outlineLevel="0" collapsed="false">
      <c r="A184" s="1" t="s">
        <v>566</v>
      </c>
      <c r="B184" s="1" t="s">
        <v>567</v>
      </c>
      <c r="C184" s="1" t="s">
        <v>568</v>
      </c>
      <c r="D184" s="1" t="s">
        <v>25</v>
      </c>
      <c r="E184" s="1" t="s">
        <v>26</v>
      </c>
      <c r="F184" s="1" t="n">
        <v>5.19162</v>
      </c>
      <c r="G184" s="1" t="n">
        <v>3.10797</v>
      </c>
      <c r="H184" s="1" t="n">
        <v>-2.08365</v>
      </c>
      <c r="I184" s="1" t="n">
        <v>-0.740213</v>
      </c>
      <c r="J184" s="1" t="n">
        <v>0.72415</v>
      </c>
      <c r="K184" s="1" t="n">
        <v>0.906399</v>
      </c>
      <c r="L184" s="1" t="s">
        <v>27</v>
      </c>
      <c r="M184" s="1" t="n">
        <v>5.26714</v>
      </c>
      <c r="N184" s="1" t="n">
        <v>3.90515</v>
      </c>
      <c r="O184" s="1" t="n">
        <v>-1.36199</v>
      </c>
      <c r="P184" s="1" t="n">
        <v>-0.431642</v>
      </c>
      <c r="Q184" s="1" t="n">
        <v>0.85905</v>
      </c>
      <c r="R184" s="1" t="n">
        <v>0.956423</v>
      </c>
      <c r="S184" s="1" t="s">
        <v>27</v>
      </c>
      <c r="T184" s="1" t="n">
        <v>4.33261</v>
      </c>
      <c r="U184" s="1" t="n">
        <v>0.74598</v>
      </c>
      <c r="V184" s="1" t="n">
        <v>-3.58663</v>
      </c>
      <c r="W184" s="1" t="n">
        <v>-2.53803</v>
      </c>
      <c r="X184" s="1" t="n">
        <v>0.45255</v>
      </c>
      <c r="Y184" s="1" t="n">
        <v>0.558365</v>
      </c>
      <c r="Z184" s="1" t="s">
        <v>27</v>
      </c>
    </row>
    <row r="185" customFormat="false" ht="16" hidden="false" customHeight="false" outlineLevel="0" collapsed="false">
      <c r="A185" s="1" t="s">
        <v>569</v>
      </c>
      <c r="B185" s="1" t="s">
        <v>570</v>
      </c>
      <c r="C185" s="1" t="s">
        <v>571</v>
      </c>
      <c r="D185" s="1" t="s">
        <v>25</v>
      </c>
      <c r="E185" s="1" t="s">
        <v>26</v>
      </c>
      <c r="F185" s="1" t="n">
        <v>2.1141</v>
      </c>
      <c r="G185" s="1" t="n">
        <v>1.48118</v>
      </c>
      <c r="H185" s="1" t="n">
        <v>-0.63292</v>
      </c>
      <c r="I185" s="1" t="n">
        <v>-0.513295</v>
      </c>
      <c r="J185" s="1" t="n">
        <v>0.7148</v>
      </c>
      <c r="K185" s="1" t="n">
        <v>0.903073</v>
      </c>
      <c r="L185" s="1" t="s">
        <v>27</v>
      </c>
      <c r="M185" s="1" t="n">
        <v>2.14569</v>
      </c>
      <c r="N185" s="1" t="n">
        <v>2.33932</v>
      </c>
      <c r="O185" s="1" t="n">
        <v>0.19363</v>
      </c>
      <c r="P185" s="1" t="n">
        <v>0.124648</v>
      </c>
      <c r="Q185" s="1" t="n">
        <v>0.92495</v>
      </c>
      <c r="R185" s="1" t="n">
        <v>0.97787</v>
      </c>
      <c r="S185" s="1" t="s">
        <v>27</v>
      </c>
      <c r="T185" s="1" t="n">
        <v>2.57715</v>
      </c>
      <c r="U185" s="1" t="n">
        <v>0.732928</v>
      </c>
      <c r="V185" s="1" t="n">
        <v>-1.844222</v>
      </c>
      <c r="W185" s="1" t="n">
        <v>-1.81403</v>
      </c>
      <c r="X185" s="1" t="n">
        <v>0.38625</v>
      </c>
      <c r="Y185" s="1" t="n">
        <v>0.496893</v>
      </c>
      <c r="Z185" s="1" t="s">
        <v>27</v>
      </c>
    </row>
    <row r="186" customFormat="false" ht="16" hidden="false" customHeight="false" outlineLevel="0" collapsed="false">
      <c r="A186" s="1" t="s">
        <v>572</v>
      </c>
      <c r="B186" s="1" t="s">
        <v>573</v>
      </c>
      <c r="C186" s="1" t="s">
        <v>574</v>
      </c>
      <c r="D186" s="1" t="s">
        <v>46</v>
      </c>
      <c r="E186" s="1" t="s">
        <v>26</v>
      </c>
      <c r="F186" s="1" t="n">
        <v>5.3307</v>
      </c>
      <c r="G186" s="1" t="n">
        <v>3.7117</v>
      </c>
      <c r="H186" s="1" t="n">
        <v>-1.619</v>
      </c>
      <c r="I186" s="1" t="n">
        <v>-0.522246</v>
      </c>
      <c r="J186" s="1" t="n">
        <v>0.44795</v>
      </c>
      <c r="K186" s="1" t="n">
        <v>0.748704</v>
      </c>
      <c r="L186" s="1" t="s">
        <v>27</v>
      </c>
      <c r="M186" s="1" t="n">
        <v>5.40483</v>
      </c>
      <c r="N186" s="1" t="n">
        <v>4.8561</v>
      </c>
      <c r="O186" s="1" t="n">
        <v>-0.54873</v>
      </c>
      <c r="P186" s="1" t="n">
        <v>-0.154449</v>
      </c>
      <c r="Q186" s="1" t="n">
        <v>0.8604</v>
      </c>
      <c r="R186" s="1" t="n">
        <v>0.956763</v>
      </c>
      <c r="S186" s="1" t="s">
        <v>27</v>
      </c>
      <c r="T186" s="1" t="n">
        <v>5.27762</v>
      </c>
      <c r="U186" s="1" t="n">
        <v>4.15585</v>
      </c>
      <c r="V186" s="1" t="n">
        <v>-1.12177</v>
      </c>
      <c r="W186" s="1" t="n">
        <v>-0.344743</v>
      </c>
      <c r="X186" s="1" t="n">
        <v>0.74125</v>
      </c>
      <c r="Y186" s="1" t="n">
        <v>0.814584</v>
      </c>
      <c r="Z186" s="1" t="s">
        <v>27</v>
      </c>
    </row>
    <row r="187" customFormat="false" ht="16" hidden="false" customHeight="false" outlineLevel="0" collapsed="false">
      <c r="A187" s="1" t="s">
        <v>575</v>
      </c>
      <c r="B187" s="1" t="s">
        <v>576</v>
      </c>
      <c r="C187" s="1" t="s">
        <v>577</v>
      </c>
      <c r="D187" s="1" t="s">
        <v>46</v>
      </c>
      <c r="E187" s="1" t="s">
        <v>26</v>
      </c>
      <c r="F187" s="1" t="n">
        <v>3.04191</v>
      </c>
      <c r="G187" s="1" t="n">
        <v>3.06248</v>
      </c>
      <c r="H187" s="1" t="n">
        <v>0.02057</v>
      </c>
      <c r="I187" s="1" t="n">
        <v>0.00972101</v>
      </c>
      <c r="J187" s="1" t="n">
        <v>0.9879</v>
      </c>
      <c r="K187" s="1" t="n">
        <v>0.996306</v>
      </c>
      <c r="L187" s="1" t="s">
        <v>27</v>
      </c>
      <c r="M187" s="1" t="n">
        <v>3.08598</v>
      </c>
      <c r="N187" s="1" t="n">
        <v>2.93159</v>
      </c>
      <c r="O187" s="1" t="n">
        <v>-0.15439</v>
      </c>
      <c r="P187" s="1" t="n">
        <v>-0.0740434</v>
      </c>
      <c r="Q187" s="1" t="n">
        <v>0.9402</v>
      </c>
      <c r="R187" s="1" t="n">
        <v>0.981769</v>
      </c>
      <c r="S187" s="1" t="s">
        <v>27</v>
      </c>
      <c r="T187" s="1" t="n">
        <v>3.23744</v>
      </c>
      <c r="U187" s="1" t="n">
        <v>3.43327</v>
      </c>
      <c r="V187" s="1" t="n">
        <v>0.19583</v>
      </c>
      <c r="W187" s="1" t="n">
        <v>0.0847304</v>
      </c>
      <c r="X187" s="1" t="n">
        <v>0.92095</v>
      </c>
      <c r="Y187" s="1" t="n">
        <v>0.945973</v>
      </c>
      <c r="Z187" s="1" t="s">
        <v>27</v>
      </c>
    </row>
    <row r="188" customFormat="false" ht="16" hidden="false" customHeight="false" outlineLevel="0" collapsed="false">
      <c r="A188" s="1" t="s">
        <v>578</v>
      </c>
      <c r="B188" s="1" t="s">
        <v>579</v>
      </c>
      <c r="C188" s="1" t="s">
        <v>580</v>
      </c>
      <c r="D188" s="1" t="s">
        <v>25</v>
      </c>
      <c r="E188" s="1" t="s">
        <v>26</v>
      </c>
      <c r="F188" s="1" t="n">
        <v>2.52096</v>
      </c>
      <c r="G188" s="1" t="n">
        <v>2.48061</v>
      </c>
      <c r="H188" s="1" t="n">
        <v>-0.04035</v>
      </c>
      <c r="I188" s="1" t="n">
        <v>-0.0232771</v>
      </c>
      <c r="J188" s="1" t="n">
        <v>0.9755</v>
      </c>
      <c r="K188" s="1" t="n">
        <v>0.993628</v>
      </c>
      <c r="L188" s="1" t="s">
        <v>27</v>
      </c>
      <c r="M188" s="1" t="n">
        <v>2.56144</v>
      </c>
      <c r="N188" s="1" t="n">
        <v>1.62062</v>
      </c>
      <c r="O188" s="1" t="n">
        <v>-0.94082</v>
      </c>
      <c r="P188" s="1" t="n">
        <v>-0.660411</v>
      </c>
      <c r="Q188" s="1" t="n">
        <v>0.48235</v>
      </c>
      <c r="R188" s="1" t="n">
        <v>0.78032</v>
      </c>
      <c r="S188" s="1" t="s">
        <v>27</v>
      </c>
      <c r="T188" s="1" t="n">
        <v>1.80075</v>
      </c>
      <c r="U188" s="1" t="n">
        <v>2.76739</v>
      </c>
      <c r="V188" s="1" t="n">
        <v>0.96664</v>
      </c>
      <c r="W188" s="1" t="n">
        <v>0.619927</v>
      </c>
      <c r="X188" s="1" t="n">
        <v>0.54145</v>
      </c>
      <c r="Y188" s="1" t="n">
        <v>0.641016</v>
      </c>
      <c r="Z188" s="1" t="s">
        <v>27</v>
      </c>
    </row>
    <row r="189" customFormat="false" ht="16" hidden="false" customHeight="false" outlineLevel="0" collapsed="false">
      <c r="A189" s="1" t="s">
        <v>581</v>
      </c>
      <c r="B189" s="1" t="s">
        <v>582</v>
      </c>
      <c r="C189" s="1" t="s">
        <v>583</v>
      </c>
      <c r="D189" s="1" t="s">
        <v>25</v>
      </c>
      <c r="E189" s="1" t="s">
        <v>26</v>
      </c>
      <c r="F189" s="1" t="n">
        <v>2.70569</v>
      </c>
      <c r="G189" s="1" t="n">
        <v>1.85962</v>
      </c>
      <c r="H189" s="1" t="n">
        <v>-0.84607</v>
      </c>
      <c r="I189" s="1" t="n">
        <v>-0.540985</v>
      </c>
      <c r="J189" s="1" t="n">
        <v>0.63125</v>
      </c>
      <c r="K189" s="1" t="n">
        <v>0.863749</v>
      </c>
      <c r="L189" s="1" t="s">
        <v>27</v>
      </c>
      <c r="M189" s="1" t="n">
        <v>2.73197</v>
      </c>
      <c r="N189" s="1" t="n">
        <v>1.13271</v>
      </c>
      <c r="O189" s="1" t="n">
        <v>-1.59926</v>
      </c>
      <c r="P189" s="1" t="n">
        <v>-1.27016</v>
      </c>
      <c r="Q189" s="1" t="n">
        <v>0.3274</v>
      </c>
      <c r="R189" s="1" t="n">
        <v>0.653238</v>
      </c>
      <c r="S189" s="1" t="s">
        <v>27</v>
      </c>
      <c r="T189" s="1" t="n">
        <v>1.24567</v>
      </c>
      <c r="U189" s="1" t="n">
        <v>2.08169</v>
      </c>
      <c r="V189" s="1" t="n">
        <v>0.83602</v>
      </c>
      <c r="W189" s="1" t="n">
        <v>0.740828</v>
      </c>
      <c r="X189" s="1" t="n">
        <v>0.69255</v>
      </c>
      <c r="Y189" s="1" t="n">
        <v>0.774388</v>
      </c>
      <c r="Z189" s="1" t="s">
        <v>27</v>
      </c>
    </row>
    <row r="190" customFormat="false" ht="16" hidden="false" customHeight="false" outlineLevel="0" collapsed="false">
      <c r="A190" s="1" t="s">
        <v>584</v>
      </c>
      <c r="B190" s="1" t="s">
        <v>585</v>
      </c>
      <c r="C190" s="1" t="s">
        <v>586</v>
      </c>
      <c r="D190" s="1" t="s">
        <v>46</v>
      </c>
      <c r="E190" s="1" t="s">
        <v>26</v>
      </c>
      <c r="F190" s="1" t="n">
        <v>1.3377</v>
      </c>
      <c r="G190" s="1" t="n">
        <v>0.621438</v>
      </c>
      <c r="H190" s="1" t="n">
        <v>-0.716262</v>
      </c>
      <c r="I190" s="1" t="n">
        <v>-1.10607</v>
      </c>
      <c r="J190" s="1" t="n">
        <v>0.19085</v>
      </c>
      <c r="K190" s="1" t="n">
        <v>0.493137</v>
      </c>
      <c r="L190" s="1" t="s">
        <v>27</v>
      </c>
      <c r="M190" s="1" t="n">
        <v>1.3565</v>
      </c>
      <c r="N190" s="1" t="n">
        <v>0.344608</v>
      </c>
      <c r="O190" s="1" t="n">
        <v>-1.011892</v>
      </c>
      <c r="P190" s="1" t="n">
        <v>-1.97686</v>
      </c>
      <c r="Q190" s="1" t="n">
        <v>0.1242</v>
      </c>
      <c r="R190" s="1" t="n">
        <v>0.399801</v>
      </c>
      <c r="S190" s="1" t="s">
        <v>27</v>
      </c>
      <c r="T190" s="1" t="n">
        <v>0.386518</v>
      </c>
      <c r="U190" s="1" t="n">
        <v>0.697223</v>
      </c>
      <c r="V190" s="1" t="n">
        <v>0.310705</v>
      </c>
      <c r="W190" s="1" t="n">
        <v>0.851083</v>
      </c>
      <c r="X190" s="1" t="n">
        <v>0.544</v>
      </c>
      <c r="Y190" s="1" t="n">
        <v>0.643305</v>
      </c>
      <c r="Z190" s="1" t="s">
        <v>27</v>
      </c>
    </row>
    <row r="191" customFormat="false" ht="16" hidden="false" customHeight="false" outlineLevel="0" collapsed="false">
      <c r="A191" s="1" t="s">
        <v>587</v>
      </c>
      <c r="B191" s="1" t="s">
        <v>588</v>
      </c>
      <c r="C191" s="1" t="s">
        <v>589</v>
      </c>
      <c r="D191" s="1" t="s">
        <v>25</v>
      </c>
      <c r="E191" s="1" t="s">
        <v>26</v>
      </c>
      <c r="F191" s="1" t="n">
        <v>1.87587</v>
      </c>
      <c r="G191" s="1" t="n">
        <v>1.26825</v>
      </c>
      <c r="H191" s="1" t="n">
        <v>-0.60762</v>
      </c>
      <c r="I191" s="1" t="n">
        <v>-0.564724</v>
      </c>
      <c r="J191" s="1" t="n">
        <v>0.5271</v>
      </c>
      <c r="K191" s="1" t="n">
        <v>0.804734</v>
      </c>
      <c r="L191" s="1" t="s">
        <v>27</v>
      </c>
      <c r="M191" s="1" t="n">
        <v>1.90136</v>
      </c>
      <c r="N191" s="1" t="n">
        <v>1.21034</v>
      </c>
      <c r="O191" s="1" t="n">
        <v>-0.69102</v>
      </c>
      <c r="P191" s="1" t="n">
        <v>-0.651623</v>
      </c>
      <c r="Q191" s="1" t="n">
        <v>0.49565</v>
      </c>
      <c r="R191" s="1" t="n">
        <v>0.788323</v>
      </c>
      <c r="S191" s="1" t="s">
        <v>27</v>
      </c>
      <c r="T191" s="1" t="n">
        <v>1.33536</v>
      </c>
      <c r="U191" s="1" t="n">
        <v>1.42483</v>
      </c>
      <c r="V191" s="1" t="n">
        <v>0.08947</v>
      </c>
      <c r="W191" s="1" t="n">
        <v>0.0935627</v>
      </c>
      <c r="X191" s="1" t="n">
        <v>0.92295</v>
      </c>
      <c r="Y191" s="1" t="n">
        <v>0.947343</v>
      </c>
      <c r="Z191" s="1" t="s">
        <v>27</v>
      </c>
    </row>
    <row r="192" customFormat="false" ht="16" hidden="false" customHeight="false" outlineLevel="0" collapsed="false">
      <c r="A192" s="1" t="s">
        <v>590</v>
      </c>
      <c r="B192" s="1" t="s">
        <v>591</v>
      </c>
      <c r="C192" s="1" t="s">
        <v>592</v>
      </c>
      <c r="D192" s="1" t="s">
        <v>25</v>
      </c>
      <c r="E192" s="1" t="s">
        <v>26</v>
      </c>
      <c r="F192" s="1" t="n">
        <v>1.61031</v>
      </c>
      <c r="G192" s="1" t="n">
        <v>2.28457</v>
      </c>
      <c r="H192" s="1" t="n">
        <v>0.67426</v>
      </c>
      <c r="I192" s="1" t="n">
        <v>0.504588</v>
      </c>
      <c r="J192" s="1" t="n">
        <v>0.77575</v>
      </c>
      <c r="K192" s="1" t="n">
        <v>0.927272</v>
      </c>
      <c r="L192" s="1" t="s">
        <v>27</v>
      </c>
      <c r="M192" s="1" t="n">
        <v>1.6348</v>
      </c>
      <c r="N192" s="1" t="n">
        <v>1.31851</v>
      </c>
      <c r="O192" s="1" t="n">
        <v>-0.31629</v>
      </c>
      <c r="P192" s="1" t="n">
        <v>-0.310211</v>
      </c>
      <c r="Q192" s="1" t="n">
        <v>0.8792</v>
      </c>
      <c r="R192" s="1" t="n">
        <v>0.962741</v>
      </c>
      <c r="S192" s="1" t="s">
        <v>27</v>
      </c>
      <c r="T192" s="1" t="n">
        <v>1.43987</v>
      </c>
      <c r="U192" s="1" t="n">
        <v>2.55728</v>
      </c>
      <c r="V192" s="1" t="n">
        <v>1.11741</v>
      </c>
      <c r="W192" s="1" t="n">
        <v>0.828675</v>
      </c>
      <c r="X192" s="1" t="n">
        <v>0.69815</v>
      </c>
      <c r="Y192" s="1" t="n">
        <v>0.779202</v>
      </c>
      <c r="Z192" s="1" t="s">
        <v>27</v>
      </c>
    </row>
    <row r="193" customFormat="false" ht="16" hidden="false" customHeight="false" outlineLevel="0" collapsed="false">
      <c r="A193" s="1" t="s">
        <v>593</v>
      </c>
      <c r="B193" s="1" t="s">
        <v>594</v>
      </c>
      <c r="C193" s="1" t="s">
        <v>595</v>
      </c>
      <c r="D193" s="1" t="s">
        <v>25</v>
      </c>
      <c r="E193" s="1" t="s">
        <v>26</v>
      </c>
      <c r="F193" s="1" t="n">
        <v>1.05945</v>
      </c>
      <c r="G193" s="1" t="n">
        <v>3.30411</v>
      </c>
      <c r="H193" s="1" t="n">
        <v>2.24466</v>
      </c>
      <c r="I193" s="1" t="n">
        <v>1.64095</v>
      </c>
      <c r="J193" s="1" t="n">
        <v>0.3886</v>
      </c>
      <c r="K193" s="1" t="n">
        <v>0.702234</v>
      </c>
      <c r="L193" s="1" t="s">
        <v>27</v>
      </c>
      <c r="M193" s="1" t="n">
        <v>1.07193</v>
      </c>
      <c r="N193" s="1" t="n">
        <v>3.8432</v>
      </c>
      <c r="O193" s="1" t="n">
        <v>2.77127</v>
      </c>
      <c r="P193" s="1" t="n">
        <v>1.8421</v>
      </c>
      <c r="Q193" s="1" t="n">
        <v>0.34955</v>
      </c>
      <c r="R193" s="1" t="n">
        <v>0.672729</v>
      </c>
      <c r="S193" s="1" t="s">
        <v>27</v>
      </c>
      <c r="T193" s="1" t="n">
        <v>4.18944</v>
      </c>
      <c r="U193" s="1" t="n">
        <v>3.67941</v>
      </c>
      <c r="V193" s="1" t="n">
        <v>-0.51003</v>
      </c>
      <c r="W193" s="1" t="n">
        <v>-0.187282</v>
      </c>
      <c r="X193" s="1" t="n">
        <v>0.918</v>
      </c>
      <c r="Y193" s="1" t="n">
        <v>0.943996</v>
      </c>
      <c r="Z193" s="1" t="s">
        <v>27</v>
      </c>
    </row>
    <row r="194" customFormat="false" ht="16" hidden="false" customHeight="false" outlineLevel="0" collapsed="false">
      <c r="A194" s="1" t="s">
        <v>596</v>
      </c>
      <c r="B194" s="1" t="s">
        <v>597</v>
      </c>
      <c r="C194" s="1" t="s">
        <v>598</v>
      </c>
      <c r="D194" s="1" t="s">
        <v>25</v>
      </c>
      <c r="E194" s="1" t="s">
        <v>26</v>
      </c>
      <c r="F194" s="1" t="n">
        <v>9.03026</v>
      </c>
      <c r="G194" s="1" t="n">
        <v>5.67902</v>
      </c>
      <c r="H194" s="1" t="n">
        <v>-3.35124</v>
      </c>
      <c r="I194" s="1" t="n">
        <v>-0.669125</v>
      </c>
      <c r="J194" s="1" t="n">
        <v>0.55745</v>
      </c>
      <c r="K194" s="1" t="n">
        <v>0.822836</v>
      </c>
      <c r="L194" s="1" t="s">
        <v>27</v>
      </c>
      <c r="M194" s="1" t="n">
        <v>9.15029</v>
      </c>
      <c r="N194" s="1" t="n">
        <v>7.52446</v>
      </c>
      <c r="O194" s="1" t="n">
        <v>-1.62583</v>
      </c>
      <c r="P194" s="1" t="n">
        <v>-0.282228</v>
      </c>
      <c r="Q194" s="1" t="n">
        <v>0.85465</v>
      </c>
      <c r="R194" s="1" t="n">
        <v>0.954221</v>
      </c>
      <c r="S194" s="1" t="s">
        <v>27</v>
      </c>
      <c r="T194" s="1" t="n">
        <v>8.50869</v>
      </c>
      <c r="U194" s="1" t="n">
        <v>6.39205</v>
      </c>
      <c r="V194" s="1" t="n">
        <v>-2.11664</v>
      </c>
      <c r="W194" s="1" t="n">
        <v>-0.412659</v>
      </c>
      <c r="X194" s="1" t="n">
        <v>0.7842</v>
      </c>
      <c r="Y194" s="1" t="n">
        <v>0.848263</v>
      </c>
      <c r="Z194" s="1" t="s">
        <v>27</v>
      </c>
    </row>
    <row r="195" customFormat="false" ht="16" hidden="false" customHeight="false" outlineLevel="0" collapsed="false">
      <c r="A195" s="1" t="s">
        <v>599</v>
      </c>
      <c r="B195" s="1" t="s">
        <v>600</v>
      </c>
      <c r="C195" s="1" t="s">
        <v>601</v>
      </c>
      <c r="D195" s="1" t="s">
        <v>25</v>
      </c>
      <c r="E195" s="1" t="s">
        <v>26</v>
      </c>
      <c r="F195" s="1" t="n">
        <v>10.923</v>
      </c>
      <c r="G195" s="1" t="n">
        <v>7.99592</v>
      </c>
      <c r="H195" s="1" t="n">
        <v>-2.92708</v>
      </c>
      <c r="I195" s="1" t="n">
        <v>-0.450037</v>
      </c>
      <c r="J195" s="1" t="n">
        <v>0.6793</v>
      </c>
      <c r="K195" s="1" t="n">
        <v>0.886904</v>
      </c>
      <c r="L195" s="1" t="s">
        <v>27</v>
      </c>
      <c r="M195" s="1" t="n">
        <v>11.0966</v>
      </c>
      <c r="N195" s="1" t="n">
        <v>5.6555</v>
      </c>
      <c r="O195" s="1" t="n">
        <v>-5.4411</v>
      </c>
      <c r="P195" s="1" t="n">
        <v>-0.97239</v>
      </c>
      <c r="Q195" s="1" t="n">
        <v>0.4097</v>
      </c>
      <c r="R195" s="1" t="n">
        <v>0.724098</v>
      </c>
      <c r="S195" s="1" t="s">
        <v>27</v>
      </c>
      <c r="T195" s="1" t="n">
        <v>6.24686</v>
      </c>
      <c r="U195" s="1" t="n">
        <v>8.94721</v>
      </c>
      <c r="V195" s="1" t="n">
        <v>2.70035</v>
      </c>
      <c r="W195" s="1" t="n">
        <v>0.518308</v>
      </c>
      <c r="X195" s="1" t="n">
        <v>0.6355</v>
      </c>
      <c r="Y195" s="1" t="n">
        <v>0.724678</v>
      </c>
      <c r="Z195" s="1" t="s">
        <v>27</v>
      </c>
    </row>
    <row r="196" customFormat="false" ht="16" hidden="false" customHeight="false" outlineLevel="0" collapsed="false">
      <c r="A196" s="1" t="s">
        <v>602</v>
      </c>
      <c r="B196" s="1" t="s">
        <v>603</v>
      </c>
      <c r="C196" s="1" t="s">
        <v>604</v>
      </c>
      <c r="D196" s="1" t="s">
        <v>46</v>
      </c>
      <c r="E196" s="1" t="s">
        <v>26</v>
      </c>
      <c r="F196" s="1" t="n">
        <v>1.09637</v>
      </c>
      <c r="G196" s="1" t="n">
        <v>1.41081</v>
      </c>
      <c r="H196" s="1" t="n">
        <v>0.31444</v>
      </c>
      <c r="I196" s="1" t="n">
        <v>0.363791</v>
      </c>
      <c r="J196" s="1" t="n">
        <v>0.70105</v>
      </c>
      <c r="K196" s="1" t="n">
        <v>0.898156</v>
      </c>
      <c r="L196" s="1" t="s">
        <v>27</v>
      </c>
      <c r="M196" s="1" t="n">
        <v>1.1103</v>
      </c>
      <c r="N196" s="1" t="n">
        <v>0.731304</v>
      </c>
      <c r="O196" s="1" t="n">
        <v>-0.378996</v>
      </c>
      <c r="P196" s="1" t="n">
        <v>-0.602413</v>
      </c>
      <c r="Q196" s="1" t="n">
        <v>0.693</v>
      </c>
      <c r="R196" s="1" t="n">
        <v>0.897752</v>
      </c>
      <c r="S196" s="1" t="s">
        <v>27</v>
      </c>
      <c r="T196" s="1" t="n">
        <v>0.811476</v>
      </c>
      <c r="U196" s="1" t="n">
        <v>1.58615</v>
      </c>
      <c r="V196" s="1" t="n">
        <v>0.774674</v>
      </c>
      <c r="W196" s="1" t="n">
        <v>0.966907</v>
      </c>
      <c r="X196" s="1" t="n">
        <v>0.527</v>
      </c>
      <c r="Y196" s="1" t="n">
        <v>0.627469</v>
      </c>
      <c r="Z196" s="1" t="s">
        <v>27</v>
      </c>
    </row>
    <row r="197" customFormat="false" ht="16" hidden="false" customHeight="false" outlineLevel="0" collapsed="false">
      <c r="A197" s="1" t="s">
        <v>605</v>
      </c>
      <c r="B197" s="1" t="s">
        <v>606</v>
      </c>
      <c r="C197" s="1" t="s">
        <v>607</v>
      </c>
      <c r="D197" s="1" t="s">
        <v>25</v>
      </c>
      <c r="E197" s="1" t="s">
        <v>26</v>
      </c>
      <c r="F197" s="1" t="n">
        <v>0.277347</v>
      </c>
      <c r="G197" s="1" t="n">
        <v>1.01518</v>
      </c>
      <c r="H197" s="1" t="n">
        <v>0.737833</v>
      </c>
      <c r="I197" s="1" t="n">
        <v>1.87197</v>
      </c>
      <c r="J197" s="1" t="n">
        <v>0.06545</v>
      </c>
      <c r="K197" s="1" t="n">
        <v>0.274814</v>
      </c>
      <c r="L197" s="1" t="s">
        <v>27</v>
      </c>
      <c r="M197" s="1" t="n">
        <v>0.28088</v>
      </c>
      <c r="N197" s="1" t="n">
        <v>1.44963</v>
      </c>
      <c r="O197" s="1" t="n">
        <v>1.16875</v>
      </c>
      <c r="P197" s="1" t="n">
        <v>2.36766</v>
      </c>
      <c r="Q197" s="1" t="n">
        <v>0.03355</v>
      </c>
      <c r="R197" s="1" t="n">
        <v>0.178376</v>
      </c>
      <c r="S197" s="1" t="s">
        <v>27</v>
      </c>
      <c r="T197" s="1" t="n">
        <v>1.5868</v>
      </c>
      <c r="U197" s="1" t="n">
        <v>1.13434</v>
      </c>
      <c r="V197" s="1" t="n">
        <v>-0.45246</v>
      </c>
      <c r="W197" s="1" t="n">
        <v>-0.484266</v>
      </c>
      <c r="X197" s="1" t="n">
        <v>0.6253</v>
      </c>
      <c r="Y197" s="1" t="n">
        <v>0.715759</v>
      </c>
      <c r="Z197" s="1" t="s">
        <v>27</v>
      </c>
    </row>
    <row r="198" customFormat="false" ht="16" hidden="false" customHeight="false" outlineLevel="0" collapsed="false">
      <c r="A198" s="1" t="s">
        <v>608</v>
      </c>
      <c r="B198" s="1" t="s">
        <v>609</v>
      </c>
      <c r="C198" s="1" t="s">
        <v>610</v>
      </c>
      <c r="D198" s="1" t="s">
        <v>25</v>
      </c>
      <c r="E198" s="1" t="s">
        <v>26</v>
      </c>
      <c r="F198" s="1" t="n">
        <v>4.49667</v>
      </c>
      <c r="G198" s="1" t="n">
        <v>3.54004</v>
      </c>
      <c r="H198" s="1" t="n">
        <v>-0.95663</v>
      </c>
      <c r="I198" s="1" t="n">
        <v>-0.345092</v>
      </c>
      <c r="J198" s="1" t="n">
        <v>0.73735</v>
      </c>
      <c r="K198" s="1" t="n">
        <v>0.911758</v>
      </c>
      <c r="L198" s="1" t="s">
        <v>27</v>
      </c>
      <c r="M198" s="1" t="n">
        <v>4.56018</v>
      </c>
      <c r="N198" s="1" t="n">
        <v>3.09282</v>
      </c>
      <c r="O198" s="1" t="n">
        <v>-1.46736</v>
      </c>
      <c r="P198" s="1" t="n">
        <v>-0.560166</v>
      </c>
      <c r="Q198" s="1" t="n">
        <v>0.7862</v>
      </c>
      <c r="R198" s="1" t="n">
        <v>0.934108</v>
      </c>
      <c r="S198" s="1" t="s">
        <v>27</v>
      </c>
      <c r="T198" s="1" t="n">
        <v>3.43454</v>
      </c>
      <c r="U198" s="1" t="n">
        <v>3.97519</v>
      </c>
      <c r="V198" s="1" t="n">
        <v>0.54065</v>
      </c>
      <c r="W198" s="1" t="n">
        <v>0.210906</v>
      </c>
      <c r="X198" s="1" t="n">
        <v>0.8629</v>
      </c>
      <c r="Y198" s="1" t="n">
        <v>0.906514</v>
      </c>
      <c r="Z198" s="1" t="s">
        <v>27</v>
      </c>
    </row>
    <row r="199" customFormat="false" ht="16" hidden="false" customHeight="false" outlineLevel="0" collapsed="false">
      <c r="A199" s="1" t="s">
        <v>611</v>
      </c>
      <c r="B199" s="1" t="s">
        <v>612</v>
      </c>
      <c r="C199" s="1" t="s">
        <v>613</v>
      </c>
      <c r="D199" s="1" t="s">
        <v>25</v>
      </c>
      <c r="E199" s="1" t="s">
        <v>26</v>
      </c>
      <c r="F199" s="1" t="n">
        <v>0.698668</v>
      </c>
      <c r="G199" s="1" t="n">
        <v>1.1462</v>
      </c>
      <c r="H199" s="1" t="n">
        <v>0.447532</v>
      </c>
      <c r="I199" s="1" t="n">
        <v>0.714186</v>
      </c>
      <c r="J199" s="1" t="n">
        <v>0.3584</v>
      </c>
      <c r="K199" s="1" t="n">
        <v>0.67547</v>
      </c>
      <c r="L199" s="1" t="s">
        <v>27</v>
      </c>
      <c r="M199" s="1" t="n">
        <v>0.708488</v>
      </c>
      <c r="N199" s="1" t="n">
        <v>0.911306</v>
      </c>
      <c r="O199" s="1" t="n">
        <v>0.202818</v>
      </c>
      <c r="P199" s="1" t="n">
        <v>0.363192</v>
      </c>
      <c r="Q199" s="1" t="n">
        <v>0.7391</v>
      </c>
      <c r="R199" s="1" t="n">
        <v>0.916591</v>
      </c>
      <c r="S199" s="1" t="s">
        <v>27</v>
      </c>
      <c r="T199" s="1" t="n">
        <v>0.995998</v>
      </c>
      <c r="U199" s="1" t="n">
        <v>1.28259</v>
      </c>
      <c r="V199" s="1" t="n">
        <v>0.286592</v>
      </c>
      <c r="W199" s="1" t="n">
        <v>0.364845</v>
      </c>
      <c r="X199" s="1" t="n">
        <v>0.73565</v>
      </c>
      <c r="Y199" s="1" t="n">
        <v>0.809908</v>
      </c>
      <c r="Z199" s="1" t="s">
        <v>27</v>
      </c>
    </row>
    <row r="200" customFormat="false" ht="16" hidden="false" customHeight="false" outlineLevel="0" collapsed="false">
      <c r="A200" s="1" t="s">
        <v>614</v>
      </c>
      <c r="B200" s="1" t="s">
        <v>615</v>
      </c>
      <c r="C200" s="1" t="s">
        <v>616</v>
      </c>
      <c r="D200" s="1" t="s">
        <v>25</v>
      </c>
      <c r="E200" s="1" t="s">
        <v>26</v>
      </c>
      <c r="F200" s="1" t="n">
        <v>2.23666</v>
      </c>
      <c r="G200" s="1" t="n">
        <v>1.88252</v>
      </c>
      <c r="H200" s="1" t="n">
        <v>-0.35414</v>
      </c>
      <c r="I200" s="1" t="n">
        <v>-0.248679</v>
      </c>
      <c r="J200" s="1" t="n">
        <v>0.8404</v>
      </c>
      <c r="K200" s="1" t="n">
        <v>0.951343</v>
      </c>
      <c r="L200" s="1" t="s">
        <v>27</v>
      </c>
      <c r="M200" s="1" t="n">
        <v>2.26328</v>
      </c>
      <c r="N200" s="1" t="n">
        <v>1.38329</v>
      </c>
      <c r="O200" s="1" t="n">
        <v>-0.87999</v>
      </c>
      <c r="P200" s="1" t="n">
        <v>-0.71031</v>
      </c>
      <c r="Q200" s="1" t="n">
        <v>0.5369</v>
      </c>
      <c r="R200" s="1" t="n">
        <v>0.815546</v>
      </c>
      <c r="S200" s="1" t="s">
        <v>27</v>
      </c>
      <c r="T200" s="1" t="n">
        <v>1.52634</v>
      </c>
      <c r="U200" s="1" t="n">
        <v>0.485244</v>
      </c>
      <c r="V200" s="1" t="n">
        <v>-1.041096</v>
      </c>
      <c r="W200" s="1" t="n">
        <v>-1.6533</v>
      </c>
      <c r="X200" s="1" t="n">
        <v>0.3096</v>
      </c>
      <c r="Y200" s="1" t="n">
        <v>0.452502</v>
      </c>
      <c r="Z200" s="1" t="s">
        <v>27</v>
      </c>
    </row>
    <row r="201" customFormat="false" ht="16" hidden="false" customHeight="false" outlineLevel="0" collapsed="false">
      <c r="A201" s="1" t="s">
        <v>617</v>
      </c>
      <c r="B201" s="1" t="s">
        <v>618</v>
      </c>
      <c r="C201" s="1" t="s">
        <v>619</v>
      </c>
      <c r="D201" s="1" t="s">
        <v>46</v>
      </c>
      <c r="E201" s="1" t="s">
        <v>26</v>
      </c>
      <c r="F201" s="1" t="n">
        <v>0</v>
      </c>
      <c r="G201" s="1" t="n">
        <v>0.53251</v>
      </c>
      <c r="H201" s="1" t="n">
        <v>0.53251</v>
      </c>
      <c r="I201" s="1" t="s">
        <v>620</v>
      </c>
      <c r="J201" s="1" t="n">
        <v>1</v>
      </c>
      <c r="K201" s="1" t="n">
        <v>1</v>
      </c>
      <c r="L201" s="1" t="s">
        <v>27</v>
      </c>
      <c r="M201" s="1" t="n">
        <v>0</v>
      </c>
      <c r="N201" s="1" t="n">
        <v>1.45059</v>
      </c>
      <c r="O201" s="1" t="n">
        <v>1.45059</v>
      </c>
      <c r="P201" s="1" t="s">
        <v>620</v>
      </c>
      <c r="Q201" s="1" t="n">
        <v>0.02415</v>
      </c>
      <c r="R201" s="1" t="n">
        <v>0.141902</v>
      </c>
      <c r="S201" s="1" t="s">
        <v>27</v>
      </c>
      <c r="T201" s="1" t="n">
        <v>1.60725</v>
      </c>
      <c r="U201" s="1" t="n">
        <v>0.258853</v>
      </c>
      <c r="V201" s="1" t="n">
        <v>-1.348397</v>
      </c>
      <c r="W201" s="1" t="n">
        <v>-2.63438</v>
      </c>
      <c r="X201" s="1" t="n">
        <v>0.30685</v>
      </c>
      <c r="Y201" s="1" t="n">
        <v>0.452502</v>
      </c>
      <c r="Z201" s="1" t="s">
        <v>27</v>
      </c>
    </row>
    <row r="202" customFormat="false" ht="16" hidden="false" customHeight="false" outlineLevel="0" collapsed="false">
      <c r="A202" s="1" t="s">
        <v>621</v>
      </c>
      <c r="B202" s="1" t="s">
        <v>622</v>
      </c>
      <c r="C202" s="1" t="s">
        <v>623</v>
      </c>
      <c r="D202" s="1" t="s">
        <v>46</v>
      </c>
      <c r="E202" s="1" t="s">
        <v>26</v>
      </c>
      <c r="F202" s="1" t="n">
        <v>4.03194</v>
      </c>
      <c r="G202" s="1" t="n">
        <v>2.6512</v>
      </c>
      <c r="H202" s="1" t="n">
        <v>-1.38074</v>
      </c>
      <c r="I202" s="1" t="n">
        <v>-0.604831</v>
      </c>
      <c r="J202" s="1" t="n">
        <v>0.2553</v>
      </c>
      <c r="K202" s="1" t="n">
        <v>0.572897</v>
      </c>
      <c r="L202" s="1" t="s">
        <v>27</v>
      </c>
      <c r="M202" s="1" t="n">
        <v>4.09414</v>
      </c>
      <c r="N202" s="1" t="n">
        <v>1.26939</v>
      </c>
      <c r="O202" s="1" t="n">
        <v>-2.82475</v>
      </c>
      <c r="P202" s="1" t="n">
        <v>-1.68943</v>
      </c>
      <c r="Q202" s="1" t="n">
        <v>0.045</v>
      </c>
      <c r="R202" s="1" t="n">
        <v>0.216226</v>
      </c>
      <c r="S202" s="1" t="s">
        <v>27</v>
      </c>
      <c r="T202" s="1" t="n">
        <v>1.41568</v>
      </c>
      <c r="U202" s="1" t="n">
        <v>0.636802</v>
      </c>
      <c r="V202" s="1" t="n">
        <v>-0.778878</v>
      </c>
      <c r="W202" s="1" t="n">
        <v>-1.15258</v>
      </c>
      <c r="X202" s="1" t="n">
        <v>0.36025</v>
      </c>
      <c r="Y202" s="1" t="n">
        <v>0.473486</v>
      </c>
      <c r="Z202" s="1" t="s">
        <v>27</v>
      </c>
    </row>
    <row r="203" customFormat="false" ht="16" hidden="false" customHeight="false" outlineLevel="0" collapsed="false">
      <c r="A203" s="1" t="s">
        <v>624</v>
      </c>
      <c r="B203" s="1" t="s">
        <v>625</v>
      </c>
      <c r="C203" s="1" t="s">
        <v>626</v>
      </c>
      <c r="D203" s="1" t="s">
        <v>46</v>
      </c>
      <c r="E203" s="1" t="s">
        <v>26</v>
      </c>
      <c r="F203" s="1" t="n">
        <v>2041.41</v>
      </c>
      <c r="G203" s="1" t="n">
        <v>1306.27</v>
      </c>
      <c r="H203" s="1" t="n">
        <v>-735.14</v>
      </c>
      <c r="I203" s="1" t="n">
        <v>-0.644108</v>
      </c>
      <c r="J203" s="1" t="n">
        <v>0.38865</v>
      </c>
      <c r="K203" s="1" t="n">
        <v>0.702234</v>
      </c>
      <c r="L203" s="1" t="s">
        <v>27</v>
      </c>
      <c r="M203" s="1" t="n">
        <v>2070.3</v>
      </c>
      <c r="N203" s="1" t="n">
        <v>2503.14</v>
      </c>
      <c r="O203" s="1" t="n">
        <v>432.84</v>
      </c>
      <c r="P203" s="1" t="n">
        <v>0.273896</v>
      </c>
      <c r="Q203" s="1" t="n">
        <v>0.7613</v>
      </c>
      <c r="R203" s="1" t="n">
        <v>0.925508</v>
      </c>
      <c r="S203" s="1" t="s">
        <v>27</v>
      </c>
      <c r="T203" s="1" t="n">
        <v>2767.16</v>
      </c>
      <c r="U203" s="1" t="n">
        <v>1461.99</v>
      </c>
      <c r="V203" s="1" t="n">
        <v>-1305.17</v>
      </c>
      <c r="W203" s="1" t="n">
        <v>-0.920475</v>
      </c>
      <c r="X203" s="1" t="n">
        <v>0.57975</v>
      </c>
      <c r="Y203" s="1" t="n">
        <v>0.675735</v>
      </c>
      <c r="Z203" s="1" t="s">
        <v>27</v>
      </c>
    </row>
    <row r="204" customFormat="false" ht="16" hidden="false" customHeight="false" outlineLevel="0" collapsed="false">
      <c r="A204" s="1" t="s">
        <v>627</v>
      </c>
      <c r="B204" s="1" t="s">
        <v>628</v>
      </c>
      <c r="C204" s="1" t="s">
        <v>629</v>
      </c>
      <c r="D204" s="1" t="s">
        <v>25</v>
      </c>
      <c r="E204" s="1" t="s">
        <v>26</v>
      </c>
      <c r="F204" s="1" t="n">
        <v>8.00265</v>
      </c>
      <c r="G204" s="1" t="n">
        <v>5.08558</v>
      </c>
      <c r="H204" s="1" t="n">
        <v>-2.91707</v>
      </c>
      <c r="I204" s="1" t="n">
        <v>-0.654066</v>
      </c>
      <c r="J204" s="1" t="n">
        <v>0.5363</v>
      </c>
      <c r="K204" s="1" t="n">
        <v>0.810052</v>
      </c>
      <c r="L204" s="1" t="s">
        <v>27</v>
      </c>
      <c r="M204" s="1" t="n">
        <v>8.11392</v>
      </c>
      <c r="N204" s="1" t="n">
        <v>3.90336</v>
      </c>
      <c r="O204" s="1" t="n">
        <v>-4.21056</v>
      </c>
      <c r="P204" s="1" t="n">
        <v>-1.05568</v>
      </c>
      <c r="Q204" s="1" t="n">
        <v>0.4007</v>
      </c>
      <c r="R204" s="1" t="n">
        <v>0.717118</v>
      </c>
      <c r="S204" s="1" t="s">
        <v>27</v>
      </c>
      <c r="T204" s="1" t="n">
        <v>4.32947</v>
      </c>
      <c r="U204" s="1" t="n">
        <v>0.965475</v>
      </c>
      <c r="V204" s="1" t="n">
        <v>-3.363995</v>
      </c>
      <c r="W204" s="1" t="n">
        <v>-2.16488</v>
      </c>
      <c r="X204" s="1" t="n">
        <v>0.3576</v>
      </c>
      <c r="Y204" s="1" t="n">
        <v>0.471667</v>
      </c>
      <c r="Z204" s="1" t="s">
        <v>27</v>
      </c>
    </row>
    <row r="205" customFormat="false" ht="16" hidden="false" customHeight="false" outlineLevel="0" collapsed="false">
      <c r="A205" s="1" t="s">
        <v>630</v>
      </c>
      <c r="B205" s="1" t="s">
        <v>631</v>
      </c>
      <c r="C205" s="1" t="s">
        <v>632</v>
      </c>
      <c r="D205" s="1" t="s">
        <v>46</v>
      </c>
      <c r="E205" s="1" t="s">
        <v>26</v>
      </c>
      <c r="F205" s="1" t="n">
        <v>34.7553</v>
      </c>
      <c r="G205" s="1" t="n">
        <v>34.8437</v>
      </c>
      <c r="H205" s="1" t="n">
        <v>0.0884</v>
      </c>
      <c r="I205" s="1" t="n">
        <v>0.00366517</v>
      </c>
      <c r="J205" s="1" t="n">
        <v>0.98745</v>
      </c>
      <c r="K205" s="1" t="n">
        <v>0.996306</v>
      </c>
      <c r="L205" s="1" t="s">
        <v>27</v>
      </c>
      <c r="M205" s="1" t="n">
        <v>35.2574</v>
      </c>
      <c r="N205" s="1" t="n">
        <v>17.2714</v>
      </c>
      <c r="O205" s="1" t="n">
        <v>-17.986</v>
      </c>
      <c r="P205" s="1" t="n">
        <v>-1.02954</v>
      </c>
      <c r="Q205" s="1" t="n">
        <v>0.0011</v>
      </c>
      <c r="R205" s="1" t="n">
        <v>0.01474</v>
      </c>
      <c r="S205" s="1" t="s">
        <v>80</v>
      </c>
      <c r="T205" s="1" t="n">
        <v>19.1254</v>
      </c>
      <c r="U205" s="1" t="n">
        <v>4.63624</v>
      </c>
      <c r="V205" s="1" t="n">
        <v>-14.48916</v>
      </c>
      <c r="W205" s="1" t="n">
        <v>-2.04446</v>
      </c>
      <c r="X205" s="1" t="n">
        <v>0.2951</v>
      </c>
      <c r="Y205" s="1" t="n">
        <v>0.452502</v>
      </c>
      <c r="Z205" s="1" t="s">
        <v>27</v>
      </c>
    </row>
    <row r="206" customFormat="false" ht="16" hidden="false" customHeight="false" outlineLevel="0" collapsed="false">
      <c r="A206" s="1" t="s">
        <v>633</v>
      </c>
      <c r="B206" s="1" t="s">
        <v>634</v>
      </c>
      <c r="C206" s="1" t="s">
        <v>635</v>
      </c>
      <c r="D206" s="1" t="s">
        <v>46</v>
      </c>
      <c r="E206" s="1" t="s">
        <v>26</v>
      </c>
      <c r="F206" s="1" t="n">
        <v>1.59484</v>
      </c>
      <c r="G206" s="1" t="n">
        <v>0.914761</v>
      </c>
      <c r="H206" s="1" t="n">
        <v>-0.680079</v>
      </c>
      <c r="I206" s="1" t="n">
        <v>-0.801942</v>
      </c>
      <c r="J206" s="1" t="n">
        <v>0.2075</v>
      </c>
      <c r="K206" s="1" t="n">
        <v>0.51654</v>
      </c>
      <c r="L206" s="1" t="s">
        <v>27</v>
      </c>
      <c r="M206" s="1" t="n">
        <v>1.61661</v>
      </c>
      <c r="N206" s="1" t="n">
        <v>1.46255</v>
      </c>
      <c r="O206" s="1" t="n">
        <v>-0.15406</v>
      </c>
      <c r="P206" s="1" t="n">
        <v>-0.144484</v>
      </c>
      <c r="Q206" s="1" t="n">
        <v>0.8185</v>
      </c>
      <c r="R206" s="1" t="n">
        <v>0.944856</v>
      </c>
      <c r="S206" s="1" t="s">
        <v>27</v>
      </c>
      <c r="T206" s="1" t="n">
        <v>1.63362</v>
      </c>
      <c r="U206" s="1" t="n">
        <v>0.166112</v>
      </c>
      <c r="V206" s="1" t="n">
        <v>-1.467508</v>
      </c>
      <c r="W206" s="1" t="n">
        <v>-3.29784</v>
      </c>
      <c r="X206" s="1" t="n">
        <v>0.2651</v>
      </c>
      <c r="Y206" s="1" t="n">
        <v>0.452502</v>
      </c>
      <c r="Z206" s="1" t="s">
        <v>27</v>
      </c>
    </row>
    <row r="207" customFormat="false" ht="16" hidden="false" customHeight="false" outlineLevel="0" collapsed="false">
      <c r="A207" s="1" t="s">
        <v>636</v>
      </c>
      <c r="B207" s="1" t="s">
        <v>637</v>
      </c>
      <c r="C207" s="1" t="s">
        <v>638</v>
      </c>
      <c r="D207" s="1" t="s">
        <v>46</v>
      </c>
      <c r="E207" s="1" t="s">
        <v>26</v>
      </c>
      <c r="F207" s="1" t="n">
        <v>0.344373</v>
      </c>
      <c r="G207" s="1" t="n">
        <v>1.02036</v>
      </c>
      <c r="H207" s="1" t="n">
        <v>0.675987</v>
      </c>
      <c r="I207" s="1" t="n">
        <v>1.56703</v>
      </c>
      <c r="J207" s="1" t="n">
        <v>0.1286</v>
      </c>
      <c r="K207" s="1" t="n">
        <v>0.404168</v>
      </c>
      <c r="L207" s="1" t="s">
        <v>27</v>
      </c>
      <c r="M207" s="1" t="n">
        <v>0.351522</v>
      </c>
      <c r="N207" s="1" t="n">
        <v>0.595297</v>
      </c>
      <c r="O207" s="1" t="n">
        <v>0.243775</v>
      </c>
      <c r="P207" s="1" t="n">
        <v>0.759995</v>
      </c>
      <c r="Q207" s="1" t="n">
        <v>0.4797</v>
      </c>
      <c r="R207" s="1" t="n">
        <v>0.778312</v>
      </c>
      <c r="S207" s="1" t="s">
        <v>27</v>
      </c>
      <c r="T207" s="1" t="n">
        <v>0.65965</v>
      </c>
      <c r="U207" s="1" t="n">
        <v>0.101711</v>
      </c>
      <c r="V207" s="1" t="n">
        <v>-0.557939</v>
      </c>
      <c r="W207" s="1" t="n">
        <v>-2.69722</v>
      </c>
      <c r="X207" s="1" t="n">
        <v>0.22315</v>
      </c>
      <c r="Y207" s="1" t="n">
        <v>0.452502</v>
      </c>
      <c r="Z207" s="1" t="s">
        <v>27</v>
      </c>
    </row>
    <row r="208" customFormat="false" ht="16" hidden="false" customHeight="false" outlineLevel="0" collapsed="false">
      <c r="A208" s="1" t="s">
        <v>639</v>
      </c>
      <c r="B208" s="1" t="s">
        <v>640</v>
      </c>
      <c r="C208" s="1" t="s">
        <v>641</v>
      </c>
      <c r="D208" s="1" t="s">
        <v>25</v>
      </c>
      <c r="E208" s="1" t="s">
        <v>26</v>
      </c>
      <c r="F208" s="1" t="n">
        <v>0.704716</v>
      </c>
      <c r="G208" s="1" t="n">
        <v>1.23975</v>
      </c>
      <c r="H208" s="1" t="n">
        <v>0.535034</v>
      </c>
      <c r="I208" s="1" t="n">
        <v>0.814932</v>
      </c>
      <c r="J208" s="1" t="n">
        <v>0.13425</v>
      </c>
      <c r="K208" s="1" t="n">
        <v>0.413788</v>
      </c>
      <c r="L208" s="1" t="s">
        <v>27</v>
      </c>
      <c r="M208" s="1" t="n">
        <v>0.713134</v>
      </c>
      <c r="N208" s="1" t="n">
        <v>1.17662</v>
      </c>
      <c r="O208" s="1" t="n">
        <v>0.463486</v>
      </c>
      <c r="P208" s="1" t="n">
        <v>0.722408</v>
      </c>
      <c r="Q208" s="1" t="n">
        <v>0.2143</v>
      </c>
      <c r="R208" s="1" t="n">
        <v>0.531015</v>
      </c>
      <c r="S208" s="1" t="s">
        <v>27</v>
      </c>
      <c r="T208" s="1" t="n">
        <v>1.31016</v>
      </c>
      <c r="U208" s="1" t="n">
        <v>0.661327</v>
      </c>
      <c r="V208" s="1" t="n">
        <v>-0.648833</v>
      </c>
      <c r="W208" s="1" t="n">
        <v>-0.986304</v>
      </c>
      <c r="X208" s="1" t="n">
        <v>0.3808</v>
      </c>
      <c r="Y208" s="1" t="n">
        <v>0.491684</v>
      </c>
      <c r="Z208" s="1" t="s">
        <v>27</v>
      </c>
    </row>
    <row r="209" customFormat="false" ht="16" hidden="false" customHeight="false" outlineLevel="0" collapsed="false">
      <c r="A209" s="1" t="s">
        <v>642</v>
      </c>
      <c r="B209" s="1" t="s">
        <v>643</v>
      </c>
      <c r="C209" s="1" t="s">
        <v>644</v>
      </c>
      <c r="D209" s="1" t="s">
        <v>46</v>
      </c>
      <c r="E209" s="1" t="s">
        <v>26</v>
      </c>
      <c r="F209" s="1" t="n">
        <v>0.522017</v>
      </c>
      <c r="G209" s="1" t="n">
        <v>1.70972</v>
      </c>
      <c r="H209" s="1" t="n">
        <v>1.187703</v>
      </c>
      <c r="I209" s="1" t="n">
        <v>1.71159</v>
      </c>
      <c r="J209" s="1" t="n">
        <v>0.06505</v>
      </c>
      <c r="K209" s="1" t="n">
        <v>0.273588</v>
      </c>
      <c r="L209" s="1" t="s">
        <v>27</v>
      </c>
      <c r="M209" s="1" t="n">
        <v>0.530229</v>
      </c>
      <c r="N209" s="1" t="n">
        <v>1.75111</v>
      </c>
      <c r="O209" s="1" t="n">
        <v>1.220881</v>
      </c>
      <c r="P209" s="1" t="n">
        <v>1.72358</v>
      </c>
      <c r="Q209" s="1" t="n">
        <v>0.11475</v>
      </c>
      <c r="R209" s="1" t="n">
        <v>0.383831</v>
      </c>
      <c r="S209" s="1" t="s">
        <v>27</v>
      </c>
      <c r="T209" s="1" t="n">
        <v>1.91852</v>
      </c>
      <c r="U209" s="1" t="n">
        <v>0.577848</v>
      </c>
      <c r="V209" s="1" t="n">
        <v>-1.340672</v>
      </c>
      <c r="W209" s="1" t="n">
        <v>-1.73123</v>
      </c>
      <c r="X209" s="1" t="n">
        <v>0.3642</v>
      </c>
      <c r="Y209" s="1" t="n">
        <v>0.476636</v>
      </c>
      <c r="Z209" s="1" t="s">
        <v>27</v>
      </c>
    </row>
    <row r="210" customFormat="false" ht="16" hidden="false" customHeight="false" outlineLevel="0" collapsed="false">
      <c r="A210" s="1" t="s">
        <v>645</v>
      </c>
      <c r="B210" s="1" t="s">
        <v>646</v>
      </c>
      <c r="C210" s="1" t="s">
        <v>647</v>
      </c>
      <c r="D210" s="1" t="s">
        <v>25</v>
      </c>
      <c r="E210" s="1" t="s">
        <v>26</v>
      </c>
      <c r="F210" s="1" t="n">
        <v>2.19148</v>
      </c>
      <c r="G210" s="1" t="n">
        <v>2.22858</v>
      </c>
      <c r="H210" s="1" t="n">
        <v>0.0371</v>
      </c>
      <c r="I210" s="1" t="n">
        <v>0.0242181</v>
      </c>
      <c r="J210" s="1" t="n">
        <v>0.977</v>
      </c>
      <c r="K210" s="1" t="n">
        <v>0.994089</v>
      </c>
      <c r="L210" s="1" t="s">
        <v>27</v>
      </c>
      <c r="M210" s="1" t="n">
        <v>2.22562</v>
      </c>
      <c r="N210" s="1" t="n">
        <v>2.64784</v>
      </c>
      <c r="O210" s="1" t="n">
        <v>0.42222</v>
      </c>
      <c r="P210" s="1" t="n">
        <v>0.250609</v>
      </c>
      <c r="Q210" s="1" t="n">
        <v>0.79565</v>
      </c>
      <c r="R210" s="1" t="n">
        <v>0.936986</v>
      </c>
      <c r="S210" s="1" t="s">
        <v>27</v>
      </c>
      <c r="T210" s="1" t="n">
        <v>2.95476</v>
      </c>
      <c r="U210" s="1" t="n">
        <v>0.587506</v>
      </c>
      <c r="V210" s="1" t="n">
        <v>-2.367254</v>
      </c>
      <c r="W210" s="1" t="n">
        <v>-2.33036</v>
      </c>
      <c r="X210" s="1" t="n">
        <v>0.2794</v>
      </c>
      <c r="Y210" s="1" t="n">
        <v>0.452502</v>
      </c>
      <c r="Z210" s="1" t="s">
        <v>27</v>
      </c>
    </row>
    <row r="211" customFormat="false" ht="16" hidden="false" customHeight="false" outlineLevel="0" collapsed="false">
      <c r="A211" s="1" t="s">
        <v>648</v>
      </c>
      <c r="B211" s="1" t="s">
        <v>649</v>
      </c>
      <c r="C211" s="1" t="s">
        <v>650</v>
      </c>
      <c r="D211" s="1" t="s">
        <v>46</v>
      </c>
      <c r="E211" s="1" t="s">
        <v>26</v>
      </c>
      <c r="F211" s="1" t="n">
        <v>0.723832</v>
      </c>
      <c r="G211" s="1" t="n">
        <v>1.18547</v>
      </c>
      <c r="H211" s="1" t="n">
        <v>0.461638</v>
      </c>
      <c r="I211" s="1" t="n">
        <v>0.711726</v>
      </c>
      <c r="J211" s="1" t="n">
        <v>0.2006</v>
      </c>
      <c r="K211" s="1" t="n">
        <v>0.505596</v>
      </c>
      <c r="L211" s="1" t="s">
        <v>27</v>
      </c>
      <c r="M211" s="1" t="n">
        <v>0.735178</v>
      </c>
      <c r="N211" s="1" t="n">
        <v>1.23122</v>
      </c>
      <c r="O211" s="1" t="n">
        <v>0.496042</v>
      </c>
      <c r="P211" s="1" t="n">
        <v>0.743918</v>
      </c>
      <c r="Q211" s="1" t="n">
        <v>0.26495</v>
      </c>
      <c r="R211" s="1" t="n">
        <v>0.588184</v>
      </c>
      <c r="S211" s="1" t="s">
        <v>27</v>
      </c>
      <c r="T211" s="1" t="n">
        <v>1.34878</v>
      </c>
      <c r="U211" s="1" t="n">
        <v>0.497167</v>
      </c>
      <c r="V211" s="1" t="n">
        <v>-0.851613</v>
      </c>
      <c r="W211" s="1" t="n">
        <v>-1.43985</v>
      </c>
      <c r="X211" s="1" t="n">
        <v>0.32635</v>
      </c>
      <c r="Y211" s="1" t="n">
        <v>0.452968</v>
      </c>
      <c r="Z211" s="1" t="s">
        <v>27</v>
      </c>
    </row>
    <row r="212" customFormat="false" ht="16" hidden="false" customHeight="false" outlineLevel="0" collapsed="false">
      <c r="A212" s="1" t="s">
        <v>651</v>
      </c>
      <c r="B212" s="1" t="s">
        <v>652</v>
      </c>
      <c r="C212" s="1" t="s">
        <v>653</v>
      </c>
      <c r="D212" s="1" t="s">
        <v>25</v>
      </c>
      <c r="E212" s="1" t="s">
        <v>26</v>
      </c>
      <c r="F212" s="1" t="n">
        <v>2.67474</v>
      </c>
      <c r="G212" s="1" t="n">
        <v>3.05339</v>
      </c>
      <c r="H212" s="1" t="n">
        <v>0.37865</v>
      </c>
      <c r="I212" s="1" t="n">
        <v>0.191014</v>
      </c>
      <c r="J212" s="1" t="n">
        <v>0.8457</v>
      </c>
      <c r="K212" s="1" t="n">
        <v>0.952976</v>
      </c>
      <c r="L212" s="1" t="s">
        <v>27</v>
      </c>
      <c r="M212" s="1" t="n">
        <v>2.71643</v>
      </c>
      <c r="N212" s="1" t="n">
        <v>4.01455</v>
      </c>
      <c r="O212" s="1" t="n">
        <v>1.29812</v>
      </c>
      <c r="P212" s="1" t="n">
        <v>0.563529</v>
      </c>
      <c r="Q212" s="1" t="n">
        <v>0.5484</v>
      </c>
      <c r="R212" s="1" t="n">
        <v>0.822511</v>
      </c>
      <c r="S212" s="1" t="s">
        <v>27</v>
      </c>
      <c r="T212" s="1" t="n">
        <v>4.37969</v>
      </c>
      <c r="U212" s="1" t="n">
        <v>1.04004</v>
      </c>
      <c r="V212" s="1" t="n">
        <v>-3.33965</v>
      </c>
      <c r="W212" s="1" t="n">
        <v>-2.07419</v>
      </c>
      <c r="X212" s="1" t="n">
        <v>0.28425</v>
      </c>
      <c r="Y212" s="1" t="n">
        <v>0.452502</v>
      </c>
      <c r="Z212" s="1" t="s">
        <v>27</v>
      </c>
    </row>
    <row r="213" customFormat="false" ht="16" hidden="false" customHeight="false" outlineLevel="0" collapsed="false">
      <c r="A213" s="1" t="s">
        <v>654</v>
      </c>
      <c r="B213" s="1" t="s">
        <v>655</v>
      </c>
      <c r="C213" s="1" t="s">
        <v>656</v>
      </c>
      <c r="D213" s="1" t="s">
        <v>25</v>
      </c>
      <c r="E213" s="1" t="s">
        <v>26</v>
      </c>
      <c r="F213" s="1" t="n">
        <v>2.84627</v>
      </c>
      <c r="G213" s="1" t="n">
        <v>1.88083</v>
      </c>
      <c r="H213" s="1" t="n">
        <v>-0.96544</v>
      </c>
      <c r="I213" s="1" t="n">
        <v>-0.597703</v>
      </c>
      <c r="J213" s="1" t="n">
        <v>0.6524</v>
      </c>
      <c r="K213" s="1" t="n">
        <v>0.87537</v>
      </c>
      <c r="L213" s="1" t="s">
        <v>27</v>
      </c>
      <c r="M213" s="1" t="n">
        <v>2.88522</v>
      </c>
      <c r="N213" s="1" t="n">
        <v>2.47748</v>
      </c>
      <c r="O213" s="1" t="n">
        <v>-0.40774</v>
      </c>
      <c r="P213" s="1" t="n">
        <v>-0.21981</v>
      </c>
      <c r="Q213" s="1" t="n">
        <v>0.88215</v>
      </c>
      <c r="R213" s="1" t="n">
        <v>0.963545</v>
      </c>
      <c r="S213" s="1" t="s">
        <v>27</v>
      </c>
      <c r="T213" s="1" t="n">
        <v>2.75373</v>
      </c>
      <c r="U213" s="1" t="n">
        <v>0.656807</v>
      </c>
      <c r="V213" s="1" t="n">
        <v>-2.096923</v>
      </c>
      <c r="W213" s="1" t="n">
        <v>-2.06784</v>
      </c>
      <c r="X213" s="1" t="n">
        <v>0.35605</v>
      </c>
      <c r="Y213" s="1" t="n">
        <v>0.47068</v>
      </c>
      <c r="Z213" s="1" t="s">
        <v>27</v>
      </c>
    </row>
    <row r="214" customFormat="false" ht="16" hidden="false" customHeight="false" outlineLevel="0" collapsed="false">
      <c r="A214" s="1" t="s">
        <v>657</v>
      </c>
      <c r="B214" s="1" t="s">
        <v>658</v>
      </c>
      <c r="C214" s="1" t="s">
        <v>659</v>
      </c>
      <c r="D214" s="1" t="s">
        <v>25</v>
      </c>
      <c r="E214" s="1" t="s">
        <v>26</v>
      </c>
      <c r="F214" s="1" t="n">
        <v>9.14836</v>
      </c>
      <c r="G214" s="1" t="n">
        <v>3.82425</v>
      </c>
      <c r="H214" s="1" t="n">
        <v>-5.32411</v>
      </c>
      <c r="I214" s="1" t="n">
        <v>-1.25834</v>
      </c>
      <c r="J214" s="1" t="n">
        <v>0.0007</v>
      </c>
      <c r="K214" s="1" t="n">
        <v>0.0125479</v>
      </c>
      <c r="L214" s="1" t="s">
        <v>80</v>
      </c>
      <c r="M214" s="1" t="n">
        <v>9.26517</v>
      </c>
      <c r="N214" s="1" t="n">
        <v>6.25133</v>
      </c>
      <c r="O214" s="1" t="n">
        <v>-3.01384</v>
      </c>
      <c r="P214" s="1" t="n">
        <v>-0.567653</v>
      </c>
      <c r="Q214" s="1" t="n">
        <v>0.156</v>
      </c>
      <c r="R214" s="1" t="n">
        <v>0.451039</v>
      </c>
      <c r="S214" s="1" t="s">
        <v>27</v>
      </c>
      <c r="T214" s="1" t="n">
        <v>7.0141</v>
      </c>
      <c r="U214" s="1" t="n">
        <v>0.510917</v>
      </c>
      <c r="V214" s="1" t="n">
        <v>-6.503183</v>
      </c>
      <c r="W214" s="1" t="n">
        <v>-3.7791</v>
      </c>
      <c r="X214" s="1" t="n">
        <v>0.26125</v>
      </c>
      <c r="Y214" s="1" t="n">
        <v>0.452502</v>
      </c>
      <c r="Z214" s="1" t="s">
        <v>27</v>
      </c>
    </row>
    <row r="215" customFormat="false" ht="16" hidden="false" customHeight="false" outlineLevel="0" collapsed="false">
      <c r="A215" s="1" t="s">
        <v>660</v>
      </c>
      <c r="B215" s="1" t="s">
        <v>661</v>
      </c>
      <c r="C215" s="1" t="s">
        <v>662</v>
      </c>
      <c r="D215" s="1" t="s">
        <v>25</v>
      </c>
      <c r="E215" s="1" t="s">
        <v>26</v>
      </c>
      <c r="F215" s="1" t="n">
        <v>1.35984</v>
      </c>
      <c r="G215" s="1" t="n">
        <v>0.673199</v>
      </c>
      <c r="H215" s="1" t="n">
        <v>-0.686641</v>
      </c>
      <c r="I215" s="1" t="n">
        <v>-1.01434</v>
      </c>
      <c r="J215" s="1" t="n">
        <v>0.55305</v>
      </c>
      <c r="K215" s="1" t="n">
        <v>0.821058</v>
      </c>
      <c r="L215" s="1" t="s">
        <v>27</v>
      </c>
      <c r="M215" s="1" t="n">
        <v>1.37711</v>
      </c>
      <c r="N215" s="1" t="n">
        <v>0.840895</v>
      </c>
      <c r="O215" s="1" t="n">
        <v>-0.536215</v>
      </c>
      <c r="P215" s="1" t="n">
        <v>-0.711648</v>
      </c>
      <c r="Q215" s="1" t="n">
        <v>0.66715</v>
      </c>
      <c r="R215" s="1" t="n">
        <v>0.885395</v>
      </c>
      <c r="S215" s="1" t="s">
        <v>27</v>
      </c>
      <c r="T215" s="1" t="n">
        <v>0.917976</v>
      </c>
      <c r="U215" s="1" t="n">
        <v>0.0469048</v>
      </c>
      <c r="V215" s="1" t="n">
        <v>-0.8710712</v>
      </c>
      <c r="W215" s="1" t="n">
        <v>-4.29065</v>
      </c>
      <c r="X215" s="1" t="n">
        <v>0.0548</v>
      </c>
      <c r="Y215" s="1" t="n">
        <v>0.452502</v>
      </c>
      <c r="Z215" s="1" t="s">
        <v>27</v>
      </c>
    </row>
    <row r="216" customFormat="false" ht="16" hidden="false" customHeight="false" outlineLevel="0" collapsed="false">
      <c r="A216" s="1" t="s">
        <v>663</v>
      </c>
      <c r="B216" s="1" t="s">
        <v>664</v>
      </c>
      <c r="C216" s="1" t="s">
        <v>665</v>
      </c>
      <c r="D216" s="1" t="s">
        <v>46</v>
      </c>
      <c r="E216" s="1" t="s">
        <v>26</v>
      </c>
      <c r="F216" s="1" t="n">
        <v>3.57796</v>
      </c>
      <c r="G216" s="1" t="n">
        <v>3.82928</v>
      </c>
      <c r="H216" s="1" t="n">
        <v>0.25132</v>
      </c>
      <c r="I216" s="1" t="n">
        <v>0.0979343</v>
      </c>
      <c r="J216" s="1" t="n">
        <v>0.883</v>
      </c>
      <c r="K216" s="1" t="n">
        <v>0.965609</v>
      </c>
      <c r="L216" s="1" t="s">
        <v>27</v>
      </c>
      <c r="M216" s="1" t="n">
        <v>3.63095</v>
      </c>
      <c r="N216" s="1" t="n">
        <v>4.29918</v>
      </c>
      <c r="O216" s="1" t="n">
        <v>0.66823</v>
      </c>
      <c r="P216" s="1" t="n">
        <v>0.243713</v>
      </c>
      <c r="Q216" s="1" t="n">
        <v>0.74775</v>
      </c>
      <c r="R216" s="1" t="n">
        <v>0.920825</v>
      </c>
      <c r="S216" s="1" t="s">
        <v>27</v>
      </c>
      <c r="T216" s="1" t="n">
        <v>4.7654</v>
      </c>
      <c r="U216" s="1" t="n">
        <v>0.832828</v>
      </c>
      <c r="V216" s="1" t="n">
        <v>-3.932572</v>
      </c>
      <c r="W216" s="1" t="n">
        <v>-2.51651</v>
      </c>
      <c r="X216" s="1" t="n">
        <v>0.2537</v>
      </c>
      <c r="Y216" s="1" t="n">
        <v>0.452502</v>
      </c>
      <c r="Z216" s="1" t="s">
        <v>27</v>
      </c>
    </row>
    <row r="217" customFormat="false" ht="16" hidden="false" customHeight="false" outlineLevel="0" collapsed="false">
      <c r="A217" s="1" t="s">
        <v>666</v>
      </c>
      <c r="B217" s="1" t="s">
        <v>667</v>
      </c>
      <c r="C217" s="1" t="s">
        <v>665</v>
      </c>
      <c r="D217" s="1" t="s">
        <v>46</v>
      </c>
      <c r="E217" s="1" t="s">
        <v>26</v>
      </c>
      <c r="F217" s="1" t="n">
        <v>1.53666</v>
      </c>
      <c r="G217" s="1" t="n">
        <v>1.72875</v>
      </c>
      <c r="H217" s="1" t="n">
        <v>0.19209</v>
      </c>
      <c r="I217" s="1" t="n">
        <v>0.169933</v>
      </c>
      <c r="J217" s="1" t="n">
        <v>0.81095</v>
      </c>
      <c r="K217" s="1" t="n">
        <v>0.942559</v>
      </c>
      <c r="L217" s="1" t="s">
        <v>27</v>
      </c>
      <c r="M217" s="1" t="n">
        <v>1.5596</v>
      </c>
      <c r="N217" s="1" t="n">
        <v>1.33586</v>
      </c>
      <c r="O217" s="1" t="n">
        <v>-0.22374</v>
      </c>
      <c r="P217" s="1" t="n">
        <v>-0.223405</v>
      </c>
      <c r="Q217" s="1" t="n">
        <v>0.7738</v>
      </c>
      <c r="R217" s="1" t="n">
        <v>0.930616</v>
      </c>
      <c r="S217" s="1" t="s">
        <v>27</v>
      </c>
      <c r="T217" s="1" t="n">
        <v>1.47403</v>
      </c>
      <c r="U217" s="1" t="n">
        <v>0.351495</v>
      </c>
      <c r="V217" s="1" t="n">
        <v>-1.122535</v>
      </c>
      <c r="W217" s="1" t="n">
        <v>-2.06818</v>
      </c>
      <c r="X217" s="1" t="n">
        <v>0.3056</v>
      </c>
      <c r="Y217" s="1" t="n">
        <v>0.452502</v>
      </c>
      <c r="Z217" s="1" t="s">
        <v>27</v>
      </c>
    </row>
    <row r="218" customFormat="false" ht="16" hidden="false" customHeight="false" outlineLevel="0" collapsed="false">
      <c r="A218" s="1" t="s">
        <v>668</v>
      </c>
      <c r="B218" s="1" t="s">
        <v>669</v>
      </c>
      <c r="C218" s="1" t="s">
        <v>670</v>
      </c>
      <c r="D218" s="1" t="s">
        <v>46</v>
      </c>
      <c r="E218" s="1" t="s">
        <v>26</v>
      </c>
      <c r="F218" s="1" t="n">
        <v>5.76209</v>
      </c>
      <c r="G218" s="1" t="n">
        <v>4.67605</v>
      </c>
      <c r="H218" s="1" t="n">
        <v>-1.08604</v>
      </c>
      <c r="I218" s="1" t="n">
        <v>-0.301302</v>
      </c>
      <c r="J218" s="1" t="n">
        <v>0.6033</v>
      </c>
      <c r="K218" s="1" t="n">
        <v>0.847825</v>
      </c>
      <c r="L218" s="1" t="s">
        <v>27</v>
      </c>
      <c r="M218" s="1" t="n">
        <v>5.83488</v>
      </c>
      <c r="N218" s="1" t="n">
        <v>3.9087</v>
      </c>
      <c r="O218" s="1" t="n">
        <v>-1.92618</v>
      </c>
      <c r="P218" s="1" t="n">
        <v>-0.578015</v>
      </c>
      <c r="Q218" s="1" t="n">
        <v>0.4403</v>
      </c>
      <c r="R218" s="1" t="n">
        <v>0.746879</v>
      </c>
      <c r="S218" s="1" t="s">
        <v>27</v>
      </c>
      <c r="T218" s="1" t="n">
        <v>4.34926</v>
      </c>
      <c r="U218" s="1" t="n">
        <v>0.726697</v>
      </c>
      <c r="V218" s="1" t="n">
        <v>-3.622563</v>
      </c>
      <c r="W218" s="1" t="n">
        <v>-2.58134</v>
      </c>
      <c r="X218" s="1" t="n">
        <v>0.2749</v>
      </c>
      <c r="Y218" s="1" t="n">
        <v>0.452502</v>
      </c>
      <c r="Z218" s="1" t="s">
        <v>27</v>
      </c>
    </row>
    <row r="219" customFormat="false" ht="16" hidden="false" customHeight="false" outlineLevel="0" collapsed="false">
      <c r="A219" s="1" t="s">
        <v>671</v>
      </c>
      <c r="B219" s="1" t="s">
        <v>672</v>
      </c>
      <c r="C219" s="1" t="s">
        <v>673</v>
      </c>
      <c r="D219" s="1" t="s">
        <v>46</v>
      </c>
      <c r="E219" s="1" t="s">
        <v>26</v>
      </c>
      <c r="F219" s="1" t="n">
        <v>112.235</v>
      </c>
      <c r="G219" s="1" t="n">
        <v>113.097</v>
      </c>
      <c r="H219" s="1" t="n">
        <v>0.862</v>
      </c>
      <c r="I219" s="1" t="n">
        <v>0.0110404</v>
      </c>
      <c r="J219" s="1" t="n">
        <v>0.98115</v>
      </c>
      <c r="K219" s="1" t="n">
        <v>0.995222</v>
      </c>
      <c r="L219" s="1" t="s">
        <v>27</v>
      </c>
      <c r="M219" s="1" t="n">
        <v>114.008</v>
      </c>
      <c r="N219" s="1" t="n">
        <v>140.835</v>
      </c>
      <c r="O219" s="1" t="n">
        <v>26.827</v>
      </c>
      <c r="P219" s="1" t="n">
        <v>0.304874</v>
      </c>
      <c r="Q219" s="1" t="n">
        <v>0.6244</v>
      </c>
      <c r="R219" s="1" t="n">
        <v>0.864464</v>
      </c>
      <c r="S219" s="1" t="s">
        <v>27</v>
      </c>
      <c r="T219" s="1" t="n">
        <v>157.482</v>
      </c>
      <c r="U219" s="1" t="n">
        <v>17.7289</v>
      </c>
      <c r="V219" s="1" t="n">
        <v>-139.7531</v>
      </c>
      <c r="W219" s="1" t="n">
        <v>-3.15102</v>
      </c>
      <c r="X219" s="1" t="n">
        <v>0.2462</v>
      </c>
      <c r="Y219" s="1" t="n">
        <v>0.452502</v>
      </c>
      <c r="Z219" s="1" t="s">
        <v>27</v>
      </c>
    </row>
    <row r="220" customFormat="false" ht="16" hidden="false" customHeight="false" outlineLevel="0" collapsed="false">
      <c r="A220" s="1" t="s">
        <v>674</v>
      </c>
      <c r="B220" s="1" t="s">
        <v>675</v>
      </c>
      <c r="C220" s="1" t="s">
        <v>676</v>
      </c>
      <c r="D220" s="1" t="s">
        <v>46</v>
      </c>
      <c r="E220" s="1" t="s">
        <v>26</v>
      </c>
      <c r="F220" s="1" t="n">
        <v>2.24833</v>
      </c>
      <c r="G220" s="1" t="n">
        <v>1.1843</v>
      </c>
      <c r="H220" s="1" t="n">
        <v>-1.06403</v>
      </c>
      <c r="I220" s="1" t="n">
        <v>-0.924822</v>
      </c>
      <c r="J220" s="1" t="n">
        <v>0.46825</v>
      </c>
      <c r="K220" s="1" t="n">
        <v>0.763633</v>
      </c>
      <c r="L220" s="1" t="s">
        <v>27</v>
      </c>
      <c r="M220" s="1" t="n">
        <v>2.28427</v>
      </c>
      <c r="N220" s="1" t="n">
        <v>0.923199</v>
      </c>
      <c r="O220" s="1" t="n">
        <v>-1.361071</v>
      </c>
      <c r="P220" s="1" t="n">
        <v>-1.30702</v>
      </c>
      <c r="Q220" s="1" t="n">
        <v>0.3589</v>
      </c>
      <c r="R220" s="1" t="n">
        <v>0.68114</v>
      </c>
      <c r="S220" s="1" t="s">
        <v>27</v>
      </c>
      <c r="T220" s="1" t="n">
        <v>1.02817</v>
      </c>
      <c r="U220" s="1" t="n">
        <v>0.208553</v>
      </c>
      <c r="V220" s="1" t="n">
        <v>-0.819617</v>
      </c>
      <c r="W220" s="1" t="n">
        <v>-2.3016</v>
      </c>
      <c r="X220" s="1" t="n">
        <v>0.19015</v>
      </c>
      <c r="Y220" s="1" t="n">
        <v>0.452502</v>
      </c>
      <c r="Z220" s="1" t="s">
        <v>27</v>
      </c>
    </row>
    <row r="221" customFormat="false" ht="16" hidden="false" customHeight="false" outlineLevel="0" collapsed="false">
      <c r="A221" s="1" t="s">
        <v>677</v>
      </c>
      <c r="B221" s="1" t="s">
        <v>678</v>
      </c>
      <c r="C221" s="1" t="s">
        <v>679</v>
      </c>
      <c r="D221" s="1" t="s">
        <v>46</v>
      </c>
      <c r="E221" s="1" t="s">
        <v>26</v>
      </c>
      <c r="F221" s="1" t="n">
        <v>21.2808</v>
      </c>
      <c r="G221" s="1" t="n">
        <v>18.4583</v>
      </c>
      <c r="H221" s="1" t="n">
        <v>-2.8225</v>
      </c>
      <c r="I221" s="1" t="n">
        <v>-0.205286</v>
      </c>
      <c r="J221" s="1" t="n">
        <v>0.61805</v>
      </c>
      <c r="K221" s="1" t="n">
        <v>0.85548</v>
      </c>
      <c r="L221" s="1" t="s">
        <v>27</v>
      </c>
      <c r="M221" s="1" t="n">
        <v>21.5446</v>
      </c>
      <c r="N221" s="1" t="n">
        <v>31.9851</v>
      </c>
      <c r="O221" s="1" t="n">
        <v>10.4405</v>
      </c>
      <c r="P221" s="1" t="n">
        <v>0.570074</v>
      </c>
      <c r="Q221" s="1" t="n">
        <v>0.25575</v>
      </c>
      <c r="R221" s="1" t="n">
        <v>0.57734</v>
      </c>
      <c r="S221" s="1" t="s">
        <v>27</v>
      </c>
      <c r="T221" s="1" t="n">
        <v>35.9673</v>
      </c>
      <c r="U221" s="1" t="n">
        <v>3.07828</v>
      </c>
      <c r="V221" s="1" t="n">
        <v>-32.88902</v>
      </c>
      <c r="W221" s="1" t="n">
        <v>-3.54649</v>
      </c>
      <c r="X221" s="1" t="n">
        <v>0.26755</v>
      </c>
      <c r="Y221" s="1" t="n">
        <v>0.452502</v>
      </c>
      <c r="Z221" s="1" t="s">
        <v>27</v>
      </c>
    </row>
    <row r="222" customFormat="false" ht="16" hidden="false" customHeight="false" outlineLevel="0" collapsed="false">
      <c r="A222" s="1" t="s">
        <v>680</v>
      </c>
      <c r="B222" s="1" t="s">
        <v>681</v>
      </c>
      <c r="C222" s="1" t="s">
        <v>682</v>
      </c>
      <c r="D222" s="1" t="s">
        <v>46</v>
      </c>
      <c r="E222" s="1" t="s">
        <v>26</v>
      </c>
      <c r="F222" s="1" t="n">
        <v>2.11609</v>
      </c>
      <c r="G222" s="1" t="n">
        <v>1.92853</v>
      </c>
      <c r="H222" s="1" t="n">
        <v>-0.18756</v>
      </c>
      <c r="I222" s="1" t="n">
        <v>-0.133898</v>
      </c>
      <c r="J222" s="1" t="n">
        <v>0.9087</v>
      </c>
      <c r="K222" s="1" t="n">
        <v>0.973387</v>
      </c>
      <c r="L222" s="1" t="s">
        <v>27</v>
      </c>
      <c r="M222" s="1" t="n">
        <v>2.14064</v>
      </c>
      <c r="N222" s="1" t="n">
        <v>2.05996</v>
      </c>
      <c r="O222" s="1" t="n">
        <v>-0.08068</v>
      </c>
      <c r="P222" s="1" t="n">
        <v>-0.0554298</v>
      </c>
      <c r="Q222" s="1" t="n">
        <v>0.9638</v>
      </c>
      <c r="R222" s="1" t="n">
        <v>0.987767</v>
      </c>
      <c r="S222" s="1" t="s">
        <v>27</v>
      </c>
      <c r="T222" s="1" t="n">
        <v>2.27938</v>
      </c>
      <c r="U222" s="1" t="n">
        <v>0.564231</v>
      </c>
      <c r="V222" s="1" t="n">
        <v>-1.715149</v>
      </c>
      <c r="W222" s="1" t="n">
        <v>-2.01428</v>
      </c>
      <c r="X222" s="1" t="n">
        <v>0.3153</v>
      </c>
      <c r="Y222" s="1" t="n">
        <v>0.452502</v>
      </c>
      <c r="Z222" s="1" t="s">
        <v>27</v>
      </c>
    </row>
    <row r="223" customFormat="false" ht="16" hidden="false" customHeight="false" outlineLevel="0" collapsed="false">
      <c r="A223" s="1" t="s">
        <v>683</v>
      </c>
      <c r="B223" s="1" t="s">
        <v>684</v>
      </c>
      <c r="C223" s="1" t="s">
        <v>685</v>
      </c>
      <c r="D223" s="1" t="s">
        <v>46</v>
      </c>
      <c r="E223" s="1" t="s">
        <v>26</v>
      </c>
      <c r="F223" s="1" t="n">
        <v>0.977135</v>
      </c>
      <c r="G223" s="1" t="n">
        <v>5.84688</v>
      </c>
      <c r="H223" s="1" t="n">
        <v>4.869745</v>
      </c>
      <c r="I223" s="1" t="n">
        <v>2.58104</v>
      </c>
      <c r="J223" s="1" t="n">
        <v>0.19355</v>
      </c>
      <c r="K223" s="1" t="n">
        <v>0.497153</v>
      </c>
      <c r="L223" s="1" t="s">
        <v>27</v>
      </c>
      <c r="M223" s="1" t="n">
        <v>0.989726</v>
      </c>
      <c r="N223" s="1" t="n">
        <v>3.46242</v>
      </c>
      <c r="O223" s="1" t="n">
        <v>2.472694</v>
      </c>
      <c r="P223" s="1" t="n">
        <v>1.80668</v>
      </c>
      <c r="Q223" s="1" t="n">
        <v>0.43075</v>
      </c>
      <c r="R223" s="1" t="n">
        <v>0.741588</v>
      </c>
      <c r="S223" s="1" t="s">
        <v>27</v>
      </c>
      <c r="T223" s="1" t="n">
        <v>3.81786</v>
      </c>
      <c r="U223" s="1" t="n">
        <v>3.38434</v>
      </c>
      <c r="V223" s="1" t="n">
        <v>-0.43352</v>
      </c>
      <c r="W223" s="1" t="n">
        <v>-0.173892</v>
      </c>
      <c r="X223" s="1" t="n">
        <v>0.84345</v>
      </c>
      <c r="Y223" s="1" t="n">
        <v>0.892122</v>
      </c>
      <c r="Z223" s="1" t="s">
        <v>27</v>
      </c>
    </row>
    <row r="224" customFormat="false" ht="16" hidden="false" customHeight="false" outlineLevel="0" collapsed="false">
      <c r="A224" s="1" t="s">
        <v>686</v>
      </c>
      <c r="B224" s="1" t="s">
        <v>687</v>
      </c>
      <c r="C224" s="1" t="s">
        <v>688</v>
      </c>
      <c r="D224" s="1" t="s">
        <v>46</v>
      </c>
      <c r="E224" s="1" t="s">
        <v>26</v>
      </c>
      <c r="F224" s="1" t="n">
        <v>2.27566</v>
      </c>
      <c r="G224" s="1" t="n">
        <v>1.7857</v>
      </c>
      <c r="H224" s="1" t="n">
        <v>-0.48996</v>
      </c>
      <c r="I224" s="1" t="n">
        <v>-0.349792</v>
      </c>
      <c r="J224" s="1" t="n">
        <v>0.5275</v>
      </c>
      <c r="K224" s="1" t="n">
        <v>0.804734</v>
      </c>
      <c r="L224" s="1" t="s">
        <v>27</v>
      </c>
      <c r="M224" s="1" t="n">
        <v>2.30599</v>
      </c>
      <c r="N224" s="1" t="n">
        <v>2.25878</v>
      </c>
      <c r="O224" s="1" t="n">
        <v>-0.04721</v>
      </c>
      <c r="P224" s="1" t="n">
        <v>-0.0298455</v>
      </c>
      <c r="Q224" s="1" t="n">
        <v>0.95935</v>
      </c>
      <c r="R224" s="1" t="n">
        <v>0.986789</v>
      </c>
      <c r="S224" s="1" t="s">
        <v>27</v>
      </c>
      <c r="T224" s="1" t="n">
        <v>2.48265</v>
      </c>
      <c r="U224" s="1" t="n">
        <v>0.510175</v>
      </c>
      <c r="V224" s="1" t="n">
        <v>-1.972475</v>
      </c>
      <c r="W224" s="1" t="n">
        <v>-2.28282</v>
      </c>
      <c r="X224" s="1" t="n">
        <v>0.2836</v>
      </c>
      <c r="Y224" s="1" t="n">
        <v>0.452502</v>
      </c>
      <c r="Z224" s="1" t="s">
        <v>27</v>
      </c>
    </row>
    <row r="225" customFormat="false" ht="16" hidden="false" customHeight="false" outlineLevel="0" collapsed="false">
      <c r="A225" s="1" t="s">
        <v>689</v>
      </c>
      <c r="B225" s="1" t="s">
        <v>690</v>
      </c>
      <c r="C225" s="1" t="s">
        <v>691</v>
      </c>
      <c r="D225" s="1" t="s">
        <v>25</v>
      </c>
      <c r="E225" s="1" t="s">
        <v>26</v>
      </c>
      <c r="F225" s="1" t="n">
        <v>1.14709</v>
      </c>
      <c r="G225" s="1" t="n">
        <v>0.932691</v>
      </c>
      <c r="H225" s="1" t="n">
        <v>-0.214399</v>
      </c>
      <c r="I225" s="1" t="n">
        <v>-0.298503</v>
      </c>
      <c r="J225" s="1" t="n">
        <v>0.7125</v>
      </c>
      <c r="K225" s="1" t="n">
        <v>0.902532</v>
      </c>
      <c r="L225" s="1" t="s">
        <v>27</v>
      </c>
      <c r="M225" s="1" t="n">
        <v>1.16495</v>
      </c>
      <c r="N225" s="1" t="n">
        <v>1.6271</v>
      </c>
      <c r="O225" s="1" t="n">
        <v>0.46215</v>
      </c>
      <c r="P225" s="1" t="n">
        <v>0.482037</v>
      </c>
      <c r="Q225" s="1" t="n">
        <v>0.56015</v>
      </c>
      <c r="R225" s="1" t="n">
        <v>0.828376</v>
      </c>
      <c r="S225" s="1" t="s">
        <v>27</v>
      </c>
      <c r="T225" s="1" t="n">
        <v>1.78599</v>
      </c>
      <c r="U225" s="1" t="n">
        <v>0.159394</v>
      </c>
      <c r="V225" s="1" t="n">
        <v>-1.626596</v>
      </c>
      <c r="W225" s="1" t="n">
        <v>-3.48606</v>
      </c>
      <c r="X225" s="1" t="n">
        <v>0.2562</v>
      </c>
      <c r="Y225" s="1" t="n">
        <v>0.452502</v>
      </c>
      <c r="Z225" s="1" t="s">
        <v>27</v>
      </c>
    </row>
    <row r="226" customFormat="false" ht="16" hidden="false" customHeight="false" outlineLevel="0" collapsed="false">
      <c r="A226" s="1" t="s">
        <v>692</v>
      </c>
      <c r="B226" s="1" t="s">
        <v>693</v>
      </c>
      <c r="C226" s="1" t="s">
        <v>694</v>
      </c>
      <c r="D226" s="1" t="s">
        <v>25</v>
      </c>
      <c r="E226" s="1" t="s">
        <v>26</v>
      </c>
      <c r="F226" s="1" t="n">
        <v>19.1254</v>
      </c>
      <c r="G226" s="1" t="n">
        <v>32.1485</v>
      </c>
      <c r="H226" s="1" t="n">
        <v>13.0231</v>
      </c>
      <c r="I226" s="1" t="n">
        <v>0.74926</v>
      </c>
      <c r="J226" s="1" t="n">
        <v>0.44675</v>
      </c>
      <c r="K226" s="1" t="n">
        <v>0.747603</v>
      </c>
      <c r="L226" s="1" t="s">
        <v>27</v>
      </c>
      <c r="M226" s="1" t="n">
        <v>19.395</v>
      </c>
      <c r="N226" s="1" t="n">
        <v>30.5383</v>
      </c>
      <c r="O226" s="1" t="n">
        <v>11.1433</v>
      </c>
      <c r="P226" s="1" t="n">
        <v>0.654939</v>
      </c>
      <c r="Q226" s="1" t="n">
        <v>0.62745</v>
      </c>
      <c r="R226" s="1" t="n">
        <v>0.866475</v>
      </c>
      <c r="S226" s="1" t="s">
        <v>27</v>
      </c>
      <c r="T226" s="1" t="n">
        <v>33.4605</v>
      </c>
      <c r="U226" s="1" t="n">
        <v>10.8719</v>
      </c>
      <c r="V226" s="1" t="n">
        <v>-22.5886</v>
      </c>
      <c r="W226" s="1" t="n">
        <v>-1.62186</v>
      </c>
      <c r="X226" s="1" t="n">
        <v>0.3731</v>
      </c>
      <c r="Y226" s="1" t="n">
        <v>0.485039</v>
      </c>
      <c r="Z226" s="1" t="s">
        <v>27</v>
      </c>
    </row>
    <row r="227" customFormat="false" ht="16" hidden="false" customHeight="false" outlineLevel="0" collapsed="false">
      <c r="A227" s="1" t="s">
        <v>695</v>
      </c>
      <c r="B227" s="1" t="s">
        <v>696</v>
      </c>
      <c r="C227" s="1" t="s">
        <v>697</v>
      </c>
      <c r="D227" s="1" t="s">
        <v>46</v>
      </c>
      <c r="E227" s="1" t="s">
        <v>26</v>
      </c>
      <c r="F227" s="1" t="n">
        <v>1.83601</v>
      </c>
      <c r="G227" s="1" t="n">
        <v>2.22252</v>
      </c>
      <c r="H227" s="1" t="n">
        <v>0.38651</v>
      </c>
      <c r="I227" s="1" t="n">
        <v>0.27562</v>
      </c>
      <c r="J227" s="1" t="n">
        <v>0.75565</v>
      </c>
      <c r="K227" s="1" t="n">
        <v>0.92032</v>
      </c>
      <c r="L227" s="1" t="s">
        <v>27</v>
      </c>
      <c r="M227" s="1" t="n">
        <v>1.86225</v>
      </c>
      <c r="N227" s="1" t="n">
        <v>1.76585</v>
      </c>
      <c r="O227" s="1" t="n">
        <v>-0.0964</v>
      </c>
      <c r="P227" s="1" t="n">
        <v>-0.0766826</v>
      </c>
      <c r="Q227" s="1" t="n">
        <v>0.95055</v>
      </c>
      <c r="R227" s="1" t="n">
        <v>0.984533</v>
      </c>
      <c r="S227" s="1" t="s">
        <v>27</v>
      </c>
      <c r="T227" s="1" t="n">
        <v>1.95539</v>
      </c>
      <c r="U227" s="1" t="n">
        <v>0.572553</v>
      </c>
      <c r="V227" s="1" t="n">
        <v>-1.382837</v>
      </c>
      <c r="W227" s="1" t="n">
        <v>-1.77198</v>
      </c>
      <c r="X227" s="1" t="n">
        <v>0.5539</v>
      </c>
      <c r="Y227" s="1" t="n">
        <v>0.652695</v>
      </c>
      <c r="Z227" s="1" t="s">
        <v>27</v>
      </c>
    </row>
    <row r="228" customFormat="false" ht="16" hidden="false" customHeight="false" outlineLevel="0" collapsed="false">
      <c r="A228" s="1" t="s">
        <v>698</v>
      </c>
      <c r="B228" s="1" t="s">
        <v>699</v>
      </c>
      <c r="C228" s="1" t="s">
        <v>700</v>
      </c>
      <c r="D228" s="1" t="s">
        <v>25</v>
      </c>
      <c r="E228" s="1" t="s">
        <v>26</v>
      </c>
      <c r="F228" s="1" t="n">
        <v>5.54407</v>
      </c>
      <c r="G228" s="1" t="n">
        <v>2.67643</v>
      </c>
      <c r="H228" s="1" t="n">
        <v>-2.86764</v>
      </c>
      <c r="I228" s="1" t="n">
        <v>-1.05063</v>
      </c>
      <c r="J228" s="1" t="n">
        <v>0.19625</v>
      </c>
      <c r="K228" s="1" t="n">
        <v>0.500531</v>
      </c>
      <c r="L228" s="1" t="s">
        <v>27</v>
      </c>
      <c r="M228" s="1" t="n">
        <v>5.62498</v>
      </c>
      <c r="N228" s="1" t="n">
        <v>3.97514</v>
      </c>
      <c r="O228" s="1" t="n">
        <v>-1.64984</v>
      </c>
      <c r="P228" s="1" t="n">
        <v>-0.500842</v>
      </c>
      <c r="Q228" s="1" t="n">
        <v>0.52285</v>
      </c>
      <c r="R228" s="1" t="n">
        <v>0.806634</v>
      </c>
      <c r="S228" s="1" t="s">
        <v>27</v>
      </c>
      <c r="T228" s="1" t="n">
        <v>4.4004</v>
      </c>
      <c r="U228" s="1" t="n">
        <v>1.22356</v>
      </c>
      <c r="V228" s="1" t="n">
        <v>-3.17684</v>
      </c>
      <c r="W228" s="1" t="n">
        <v>-1.84655</v>
      </c>
      <c r="X228" s="1" t="n">
        <v>0.312</v>
      </c>
      <c r="Y228" s="1" t="n">
        <v>0.452502</v>
      </c>
      <c r="Z228" s="1" t="s">
        <v>27</v>
      </c>
    </row>
    <row r="229" customFormat="false" ht="16" hidden="false" customHeight="false" outlineLevel="0" collapsed="false">
      <c r="A229" s="1" t="s">
        <v>701</v>
      </c>
      <c r="B229" s="1" t="s">
        <v>702</v>
      </c>
      <c r="C229" s="1" t="s">
        <v>703</v>
      </c>
      <c r="D229" s="1" t="s">
        <v>46</v>
      </c>
      <c r="E229" s="1" t="s">
        <v>26</v>
      </c>
      <c r="F229" s="1" t="n">
        <v>1.0884</v>
      </c>
      <c r="G229" s="1" t="n">
        <v>0.89365</v>
      </c>
      <c r="H229" s="1" t="n">
        <v>-0.19475</v>
      </c>
      <c r="I229" s="1" t="n">
        <v>-0.284426</v>
      </c>
      <c r="J229" s="1" t="n">
        <v>0.8496</v>
      </c>
      <c r="K229" s="1" t="n">
        <v>0.953834</v>
      </c>
      <c r="L229" s="1" t="s">
        <v>27</v>
      </c>
      <c r="M229" s="1" t="n">
        <v>1.10579</v>
      </c>
      <c r="N229" s="1" t="n">
        <v>0.263285</v>
      </c>
      <c r="O229" s="1" t="n">
        <v>-0.842505</v>
      </c>
      <c r="P229" s="1" t="n">
        <v>-2.07038</v>
      </c>
      <c r="Q229" s="1" t="n">
        <v>0.28585</v>
      </c>
      <c r="R229" s="1" t="n">
        <v>0.609884</v>
      </c>
      <c r="S229" s="1" t="s">
        <v>27</v>
      </c>
      <c r="T229" s="1" t="n">
        <v>0.294372</v>
      </c>
      <c r="U229" s="1" t="n">
        <v>0.0856527</v>
      </c>
      <c r="V229" s="1" t="n">
        <v>-0.2087193</v>
      </c>
      <c r="W229" s="1" t="n">
        <v>-1.78107</v>
      </c>
      <c r="X229" s="1" t="n">
        <v>1</v>
      </c>
      <c r="Y229" s="1" t="n">
        <v>1</v>
      </c>
      <c r="Z229" s="1" t="s">
        <v>27</v>
      </c>
    </row>
    <row r="230" customFormat="false" ht="16" hidden="false" customHeight="false" outlineLevel="0" collapsed="false">
      <c r="A230" s="1" t="s">
        <v>704</v>
      </c>
      <c r="B230" s="1" t="s">
        <v>705</v>
      </c>
      <c r="C230" s="1" t="s">
        <v>119</v>
      </c>
      <c r="D230" s="1" t="s">
        <v>46</v>
      </c>
      <c r="E230" s="1" t="s">
        <v>26</v>
      </c>
      <c r="F230" s="1" t="n">
        <v>0.805096</v>
      </c>
      <c r="G230" s="1" t="n">
        <v>1.90443</v>
      </c>
      <c r="H230" s="1" t="n">
        <v>1.099334</v>
      </c>
      <c r="I230" s="1" t="n">
        <v>1.24213</v>
      </c>
      <c r="J230" s="1" t="n">
        <v>0.423</v>
      </c>
      <c r="K230" s="1" t="n">
        <v>0.729653</v>
      </c>
      <c r="L230" s="1" t="s">
        <v>27</v>
      </c>
      <c r="M230" s="1" t="n">
        <v>0.816293</v>
      </c>
      <c r="N230" s="1" t="n">
        <v>1.03304</v>
      </c>
      <c r="O230" s="1" t="n">
        <v>0.216747</v>
      </c>
      <c r="P230" s="1" t="n">
        <v>0.339738</v>
      </c>
      <c r="Q230" s="1" t="n">
        <v>0.8216</v>
      </c>
      <c r="R230" s="1" t="n">
        <v>0.94528</v>
      </c>
      <c r="S230" s="1" t="s">
        <v>27</v>
      </c>
      <c r="T230" s="1" t="n">
        <v>1.13929</v>
      </c>
      <c r="U230" s="1" t="n">
        <v>0.698709</v>
      </c>
      <c r="V230" s="1" t="n">
        <v>-0.440581</v>
      </c>
      <c r="W230" s="1" t="n">
        <v>-0.705368</v>
      </c>
      <c r="X230" s="1" t="n">
        <v>0.6614</v>
      </c>
      <c r="Y230" s="1" t="n">
        <v>0.747568</v>
      </c>
      <c r="Z230" s="1" t="s">
        <v>27</v>
      </c>
    </row>
    <row r="231" customFormat="false" ht="16" hidden="false" customHeight="false" outlineLevel="0" collapsed="false">
      <c r="A231" s="1" t="s">
        <v>706</v>
      </c>
      <c r="B231" s="1" t="s">
        <v>707</v>
      </c>
      <c r="C231" s="1" t="s">
        <v>708</v>
      </c>
      <c r="D231" s="1" t="s">
        <v>46</v>
      </c>
      <c r="E231" s="1" t="s">
        <v>26</v>
      </c>
      <c r="F231" s="1" t="n">
        <v>1.1247</v>
      </c>
      <c r="G231" s="1" t="n">
        <v>0.939281</v>
      </c>
      <c r="H231" s="1" t="n">
        <v>-0.185419</v>
      </c>
      <c r="I231" s="1" t="n">
        <v>-0.259916</v>
      </c>
      <c r="J231" s="1" t="n">
        <v>0.8504</v>
      </c>
      <c r="K231" s="1" t="n">
        <v>0.953999</v>
      </c>
      <c r="L231" s="1" t="s">
        <v>27</v>
      </c>
      <c r="M231" s="1" t="n">
        <v>1.14139</v>
      </c>
      <c r="N231" s="1" t="n">
        <v>0.63998</v>
      </c>
      <c r="O231" s="1" t="n">
        <v>-0.50141</v>
      </c>
      <c r="P231" s="1" t="n">
        <v>-0.8347</v>
      </c>
      <c r="Q231" s="1" t="n">
        <v>0.6019</v>
      </c>
      <c r="R231" s="1" t="n">
        <v>0.851978</v>
      </c>
      <c r="S231" s="1" t="s">
        <v>27</v>
      </c>
      <c r="T231" s="1" t="n">
        <v>0.708096</v>
      </c>
      <c r="U231" s="1" t="n">
        <v>0.170731</v>
      </c>
      <c r="V231" s="1" t="n">
        <v>-0.537365</v>
      </c>
      <c r="W231" s="1" t="n">
        <v>-2.05222</v>
      </c>
      <c r="X231" s="1" t="n">
        <v>0.35035</v>
      </c>
      <c r="Y231" s="1" t="n">
        <v>0.466388</v>
      </c>
      <c r="Z231" s="1" t="s">
        <v>27</v>
      </c>
    </row>
    <row r="232" customFormat="false" ht="16" hidden="false" customHeight="false" outlineLevel="0" collapsed="false">
      <c r="A232" s="1" t="s">
        <v>709</v>
      </c>
      <c r="B232" s="1" t="s">
        <v>710</v>
      </c>
      <c r="C232" s="1" t="s">
        <v>711</v>
      </c>
      <c r="D232" s="1" t="s">
        <v>25</v>
      </c>
      <c r="E232" s="1" t="s">
        <v>26</v>
      </c>
      <c r="F232" s="1" t="n">
        <v>1.19142</v>
      </c>
      <c r="G232" s="1" t="n">
        <v>0.661648</v>
      </c>
      <c r="H232" s="1" t="n">
        <v>-0.529772</v>
      </c>
      <c r="I232" s="1" t="n">
        <v>-0.848548</v>
      </c>
      <c r="J232" s="1" t="n">
        <v>0.54405</v>
      </c>
      <c r="K232" s="1" t="n">
        <v>0.815753</v>
      </c>
      <c r="L232" s="1" t="s">
        <v>27</v>
      </c>
      <c r="M232" s="1" t="n">
        <v>1.20812</v>
      </c>
      <c r="N232" s="1" t="n">
        <v>0.772825</v>
      </c>
      <c r="O232" s="1" t="n">
        <v>-0.435295</v>
      </c>
      <c r="P232" s="1" t="n">
        <v>-0.644551</v>
      </c>
      <c r="Q232" s="1" t="n">
        <v>0.65345</v>
      </c>
      <c r="R232" s="1" t="n">
        <v>0.878468</v>
      </c>
      <c r="S232" s="1" t="s">
        <v>27</v>
      </c>
      <c r="T232" s="1" t="n">
        <v>0.853861</v>
      </c>
      <c r="U232" s="1" t="n">
        <v>0.335705</v>
      </c>
      <c r="V232" s="1" t="n">
        <v>-0.518156</v>
      </c>
      <c r="W232" s="1" t="n">
        <v>-1.3468</v>
      </c>
      <c r="X232" s="1" t="n">
        <v>0.427</v>
      </c>
      <c r="Y232" s="1" t="n">
        <v>0.535152</v>
      </c>
      <c r="Z232" s="1" t="s">
        <v>27</v>
      </c>
    </row>
    <row r="233" customFormat="false" ht="16" hidden="false" customHeight="false" outlineLevel="0" collapsed="false">
      <c r="A233" s="1" t="s">
        <v>712</v>
      </c>
      <c r="B233" s="1" t="s">
        <v>713</v>
      </c>
      <c r="C233" s="1" t="s">
        <v>714</v>
      </c>
      <c r="D233" s="1" t="s">
        <v>46</v>
      </c>
      <c r="E233" s="1" t="s">
        <v>26</v>
      </c>
      <c r="F233" s="1" t="n">
        <v>0.602498</v>
      </c>
      <c r="G233" s="1" t="n">
        <v>1.09484</v>
      </c>
      <c r="H233" s="1" t="n">
        <v>0.492342</v>
      </c>
      <c r="I233" s="1" t="n">
        <v>0.861685</v>
      </c>
      <c r="J233" s="1" t="n">
        <v>0.0411</v>
      </c>
      <c r="K233" s="1" t="n">
        <v>0.206425</v>
      </c>
      <c r="L233" s="1" t="s">
        <v>27</v>
      </c>
      <c r="M233" s="1" t="n">
        <v>0.610737</v>
      </c>
      <c r="N233" s="1" t="n">
        <v>1.13485</v>
      </c>
      <c r="O233" s="1" t="n">
        <v>0.524113</v>
      </c>
      <c r="P233" s="1" t="n">
        <v>0.893882</v>
      </c>
      <c r="Q233" s="1" t="n">
        <v>0.05115</v>
      </c>
      <c r="R233" s="1" t="n">
        <v>0.233731</v>
      </c>
      <c r="S233" s="1" t="s">
        <v>27</v>
      </c>
      <c r="T233" s="1" t="n">
        <v>1.24282</v>
      </c>
      <c r="U233" s="1" t="n">
        <v>0.302076</v>
      </c>
      <c r="V233" s="1" t="n">
        <v>-0.940744</v>
      </c>
      <c r="W233" s="1" t="n">
        <v>-2.04063</v>
      </c>
      <c r="X233" s="1" t="n">
        <v>0.27695</v>
      </c>
      <c r="Y233" s="1" t="n">
        <v>0.452502</v>
      </c>
      <c r="Z233" s="1" t="s">
        <v>27</v>
      </c>
    </row>
    <row r="234" customFormat="false" ht="16" hidden="false" customHeight="false" outlineLevel="0" collapsed="false">
      <c r="A234" s="1" t="s">
        <v>715</v>
      </c>
      <c r="B234" s="1" t="s">
        <v>716</v>
      </c>
      <c r="C234" s="1" t="s">
        <v>717</v>
      </c>
      <c r="D234" s="1" t="s">
        <v>46</v>
      </c>
      <c r="E234" s="1" t="s">
        <v>26</v>
      </c>
      <c r="F234" s="1" t="n">
        <v>4.95304</v>
      </c>
      <c r="G234" s="1" t="n">
        <v>3.772</v>
      </c>
      <c r="H234" s="1" t="n">
        <v>-1.18104</v>
      </c>
      <c r="I234" s="1" t="n">
        <v>-0.392986</v>
      </c>
      <c r="J234" s="1" t="n">
        <v>0.2553</v>
      </c>
      <c r="K234" s="1" t="n">
        <v>0.572897</v>
      </c>
      <c r="L234" s="1" t="s">
        <v>27</v>
      </c>
      <c r="M234" s="1" t="n">
        <v>5.02786</v>
      </c>
      <c r="N234" s="1" t="n">
        <v>3.84509</v>
      </c>
      <c r="O234" s="1" t="n">
        <v>-1.18277</v>
      </c>
      <c r="P234" s="1" t="n">
        <v>-0.386926</v>
      </c>
      <c r="Q234" s="1" t="n">
        <v>0.33685</v>
      </c>
      <c r="R234" s="1" t="n">
        <v>0.66278</v>
      </c>
      <c r="S234" s="1" t="s">
        <v>27</v>
      </c>
      <c r="T234" s="1" t="n">
        <v>4.29607</v>
      </c>
      <c r="U234" s="1" t="n">
        <v>0.715365</v>
      </c>
      <c r="V234" s="1" t="n">
        <v>-3.580705</v>
      </c>
      <c r="W234" s="1" t="n">
        <v>-2.58627</v>
      </c>
      <c r="X234" s="1" t="n">
        <v>0.27825</v>
      </c>
      <c r="Y234" s="1" t="n">
        <v>0.452502</v>
      </c>
      <c r="Z234" s="1" t="s">
        <v>27</v>
      </c>
    </row>
    <row r="235" customFormat="false" ht="16" hidden="false" customHeight="false" outlineLevel="0" collapsed="false">
      <c r="A235" s="1" t="s">
        <v>718</v>
      </c>
      <c r="B235" s="1" t="s">
        <v>719</v>
      </c>
      <c r="C235" s="1" t="s">
        <v>720</v>
      </c>
      <c r="D235" s="1" t="s">
        <v>46</v>
      </c>
      <c r="E235" s="1" t="s">
        <v>26</v>
      </c>
      <c r="F235" s="1" t="n">
        <v>8.45507</v>
      </c>
      <c r="G235" s="1" t="n">
        <v>3.35089</v>
      </c>
      <c r="H235" s="1" t="n">
        <v>-5.10418</v>
      </c>
      <c r="I235" s="1" t="n">
        <v>-1.33527</v>
      </c>
      <c r="J235" s="1" t="n">
        <v>0.255</v>
      </c>
      <c r="K235" s="1" t="n">
        <v>0.572816</v>
      </c>
      <c r="L235" s="1" t="s">
        <v>27</v>
      </c>
      <c r="M235" s="1" t="n">
        <v>8.57694</v>
      </c>
      <c r="N235" s="1" t="n">
        <v>3.8674</v>
      </c>
      <c r="O235" s="1" t="n">
        <v>-4.70954</v>
      </c>
      <c r="P235" s="1" t="n">
        <v>-1.1491</v>
      </c>
      <c r="Q235" s="1" t="n">
        <v>0.3439</v>
      </c>
      <c r="R235" s="1" t="n">
        <v>0.668913</v>
      </c>
      <c r="S235" s="1" t="s">
        <v>27</v>
      </c>
      <c r="T235" s="1" t="n">
        <v>4.35982</v>
      </c>
      <c r="U235" s="1" t="n">
        <v>3.77306</v>
      </c>
      <c r="V235" s="1" t="n">
        <v>-0.58676</v>
      </c>
      <c r="W235" s="1" t="n">
        <v>-0.208534</v>
      </c>
      <c r="X235" s="1" t="n">
        <v>0.8595</v>
      </c>
      <c r="Y235" s="1" t="n">
        <v>0.903784</v>
      </c>
      <c r="Z235" s="1" t="s">
        <v>27</v>
      </c>
    </row>
    <row r="236" customFormat="false" ht="16" hidden="false" customHeight="false" outlineLevel="0" collapsed="false">
      <c r="A236" s="1" t="s">
        <v>721</v>
      </c>
      <c r="B236" s="1" t="s">
        <v>722</v>
      </c>
      <c r="C236" s="1" t="s">
        <v>723</v>
      </c>
      <c r="D236" s="1" t="s">
        <v>25</v>
      </c>
      <c r="E236" s="1" t="s">
        <v>26</v>
      </c>
      <c r="F236" s="1" t="n">
        <v>1.81051</v>
      </c>
      <c r="G236" s="1" t="n">
        <v>1.60298</v>
      </c>
      <c r="H236" s="1" t="n">
        <v>-0.20753</v>
      </c>
      <c r="I236" s="1" t="n">
        <v>-0.175645</v>
      </c>
      <c r="J236" s="1" t="n">
        <v>0.88</v>
      </c>
      <c r="K236" s="1" t="n">
        <v>0.965184</v>
      </c>
      <c r="L236" s="1" t="s">
        <v>27</v>
      </c>
      <c r="M236" s="1" t="n">
        <v>1.84446</v>
      </c>
      <c r="N236" s="1" t="n">
        <v>0.681102</v>
      </c>
      <c r="O236" s="1" t="n">
        <v>-1.163358</v>
      </c>
      <c r="P236" s="1" t="n">
        <v>-1.43725</v>
      </c>
      <c r="Q236" s="1" t="n">
        <v>0.36495</v>
      </c>
      <c r="R236" s="1" t="n">
        <v>0.688024</v>
      </c>
      <c r="S236" s="1" t="s">
        <v>27</v>
      </c>
      <c r="T236" s="1" t="n">
        <v>0.737975</v>
      </c>
      <c r="U236" s="1" t="n">
        <v>0.165549</v>
      </c>
      <c r="V236" s="1" t="n">
        <v>-0.572426</v>
      </c>
      <c r="W236" s="1" t="n">
        <v>-2.15631</v>
      </c>
      <c r="X236" s="1" t="n">
        <v>0.39765</v>
      </c>
      <c r="Y236" s="1" t="n">
        <v>0.507471</v>
      </c>
      <c r="Z236" s="1" t="s">
        <v>27</v>
      </c>
    </row>
    <row r="237" customFormat="false" ht="16" hidden="false" customHeight="false" outlineLevel="0" collapsed="false">
      <c r="A237" s="1" t="s">
        <v>724</v>
      </c>
      <c r="B237" s="1" t="s">
        <v>725</v>
      </c>
      <c r="C237" s="1" t="s">
        <v>726</v>
      </c>
      <c r="D237" s="1" t="s">
        <v>25</v>
      </c>
      <c r="E237" s="1" t="s">
        <v>26</v>
      </c>
      <c r="F237" s="1" t="n">
        <v>0.67805</v>
      </c>
      <c r="G237" s="1" t="n">
        <v>0.665082</v>
      </c>
      <c r="H237" s="1" t="n">
        <v>-0.012968</v>
      </c>
      <c r="I237" s="1" t="n">
        <v>-0.027859</v>
      </c>
      <c r="J237" s="1" t="n">
        <v>0.9522</v>
      </c>
      <c r="K237" s="1" t="n">
        <v>0.986983</v>
      </c>
      <c r="L237" s="1" t="s">
        <v>27</v>
      </c>
      <c r="M237" s="1" t="n">
        <v>0.690086</v>
      </c>
      <c r="N237" s="1" t="n">
        <v>1.25077</v>
      </c>
      <c r="O237" s="1" t="n">
        <v>0.560684</v>
      </c>
      <c r="P237" s="1" t="n">
        <v>0.857973</v>
      </c>
      <c r="Q237" s="1" t="n">
        <v>0.58635</v>
      </c>
      <c r="R237" s="1" t="n">
        <v>0.844888</v>
      </c>
      <c r="S237" s="1" t="s">
        <v>27</v>
      </c>
      <c r="T237" s="1" t="n">
        <v>1.40289</v>
      </c>
      <c r="U237" s="1" t="n">
        <v>0.250341</v>
      </c>
      <c r="V237" s="1" t="n">
        <v>-1.152549</v>
      </c>
      <c r="W237" s="1" t="n">
        <v>-2.48644</v>
      </c>
      <c r="X237" s="1" t="n">
        <v>0.22455</v>
      </c>
      <c r="Y237" s="1" t="n">
        <v>0.452502</v>
      </c>
      <c r="Z237" s="1" t="s">
        <v>27</v>
      </c>
    </row>
    <row r="238" customFormat="false" ht="16" hidden="false" customHeight="false" outlineLevel="0" collapsed="false">
      <c r="A238" s="1" t="s">
        <v>727</v>
      </c>
      <c r="B238" s="1" t="s">
        <v>728</v>
      </c>
      <c r="C238" s="1" t="s">
        <v>729</v>
      </c>
      <c r="D238" s="1" t="s">
        <v>46</v>
      </c>
      <c r="E238" s="1" t="s">
        <v>26</v>
      </c>
      <c r="F238" s="1" t="n">
        <v>2.46526</v>
      </c>
      <c r="G238" s="1" t="n">
        <v>2.62777</v>
      </c>
      <c r="H238" s="1" t="n">
        <v>0.16251</v>
      </c>
      <c r="I238" s="1" t="n">
        <v>0.0920975</v>
      </c>
      <c r="J238" s="1" t="n">
        <v>0.892</v>
      </c>
      <c r="K238" s="1" t="n">
        <v>0.968327</v>
      </c>
      <c r="L238" s="1" t="s">
        <v>27</v>
      </c>
      <c r="M238" s="1" t="n">
        <v>2.49845</v>
      </c>
      <c r="N238" s="1" t="n">
        <v>2.91437</v>
      </c>
      <c r="O238" s="1" t="n">
        <v>0.41592</v>
      </c>
      <c r="P238" s="1" t="n">
        <v>0.222147</v>
      </c>
      <c r="Q238" s="1" t="n">
        <v>0.79125</v>
      </c>
      <c r="R238" s="1" t="n">
        <v>0.936364</v>
      </c>
      <c r="S238" s="1" t="s">
        <v>27</v>
      </c>
      <c r="T238" s="1" t="n">
        <v>3.22238</v>
      </c>
      <c r="U238" s="1" t="n">
        <v>2.93917</v>
      </c>
      <c r="V238" s="1" t="n">
        <v>-0.28321</v>
      </c>
      <c r="W238" s="1" t="n">
        <v>-0.132717</v>
      </c>
      <c r="X238" s="1" t="n">
        <v>0.85255</v>
      </c>
      <c r="Y238" s="1" t="n">
        <v>0.898718</v>
      </c>
      <c r="Z238" s="1" t="s">
        <v>27</v>
      </c>
    </row>
    <row r="239" customFormat="false" ht="16" hidden="false" customHeight="false" outlineLevel="0" collapsed="false">
      <c r="A239" s="1" t="s">
        <v>730</v>
      </c>
      <c r="B239" s="1" t="s">
        <v>731</v>
      </c>
      <c r="C239" s="1" t="s">
        <v>732</v>
      </c>
      <c r="D239" s="1" t="s">
        <v>46</v>
      </c>
      <c r="E239" s="1" t="s">
        <v>26</v>
      </c>
      <c r="F239" s="1" t="n">
        <v>0.845433</v>
      </c>
      <c r="G239" s="1" t="n">
        <v>1.40696</v>
      </c>
      <c r="H239" s="1" t="n">
        <v>0.561527</v>
      </c>
      <c r="I239" s="1" t="n">
        <v>0.734821</v>
      </c>
      <c r="J239" s="1" t="n">
        <v>0.69815</v>
      </c>
      <c r="K239" s="1" t="n">
        <v>0.896634</v>
      </c>
      <c r="L239" s="1" t="s">
        <v>27</v>
      </c>
      <c r="M239" s="1" t="n">
        <v>0.857942</v>
      </c>
      <c r="N239" s="1" t="n">
        <v>0.693831</v>
      </c>
      <c r="O239" s="1" t="n">
        <v>-0.164111</v>
      </c>
      <c r="P239" s="1" t="n">
        <v>-0.306295</v>
      </c>
      <c r="Q239" s="1" t="n">
        <v>0.86265</v>
      </c>
      <c r="R239" s="1" t="n">
        <v>0.957189</v>
      </c>
      <c r="S239" s="1" t="s">
        <v>27</v>
      </c>
      <c r="T239" s="1" t="n">
        <v>0.766443</v>
      </c>
      <c r="U239" s="1" t="n">
        <v>1.55704</v>
      </c>
      <c r="V239" s="1" t="n">
        <v>0.790597</v>
      </c>
      <c r="W239" s="1" t="n">
        <v>1.02256</v>
      </c>
      <c r="X239" s="1" t="n">
        <v>0.5922</v>
      </c>
      <c r="Y239" s="1" t="n">
        <v>0.686049</v>
      </c>
      <c r="Z239" s="1" t="s">
        <v>27</v>
      </c>
    </row>
    <row r="240" customFormat="false" ht="16" hidden="false" customHeight="false" outlineLevel="0" collapsed="false">
      <c r="A240" s="1" t="s">
        <v>733</v>
      </c>
      <c r="B240" s="1" t="s">
        <v>734</v>
      </c>
      <c r="C240" s="1" t="s">
        <v>735</v>
      </c>
      <c r="D240" s="1" t="s">
        <v>25</v>
      </c>
      <c r="E240" s="1" t="s">
        <v>26</v>
      </c>
      <c r="F240" s="1" t="n">
        <v>2.49988</v>
      </c>
      <c r="G240" s="1" t="n">
        <v>2.60195</v>
      </c>
      <c r="H240" s="1" t="n">
        <v>0.10207</v>
      </c>
      <c r="I240" s="1" t="n">
        <v>0.0577342</v>
      </c>
      <c r="J240" s="1" t="n">
        <v>0.94155</v>
      </c>
      <c r="K240" s="1" t="n">
        <v>0.983698</v>
      </c>
      <c r="L240" s="1" t="s">
        <v>27</v>
      </c>
      <c r="M240" s="1" t="n">
        <v>2.52975</v>
      </c>
      <c r="N240" s="1" t="n">
        <v>3.01363</v>
      </c>
      <c r="O240" s="1" t="n">
        <v>0.48388</v>
      </c>
      <c r="P240" s="1" t="n">
        <v>0.252509</v>
      </c>
      <c r="Q240" s="1" t="n">
        <v>0.77865</v>
      </c>
      <c r="R240" s="1" t="n">
        <v>0.932091</v>
      </c>
      <c r="S240" s="1" t="s">
        <v>27</v>
      </c>
      <c r="T240" s="1" t="n">
        <v>3.30392</v>
      </c>
      <c r="U240" s="1" t="n">
        <v>0.767079</v>
      </c>
      <c r="V240" s="1" t="n">
        <v>-2.536841</v>
      </c>
      <c r="W240" s="1" t="n">
        <v>-2.10673</v>
      </c>
      <c r="X240" s="1" t="n">
        <v>0.2741</v>
      </c>
      <c r="Y240" s="1" t="n">
        <v>0.452502</v>
      </c>
      <c r="Z240" s="1" t="s">
        <v>27</v>
      </c>
    </row>
    <row r="241" customFormat="false" ht="16" hidden="false" customHeight="false" outlineLevel="0" collapsed="false">
      <c r="A241" s="1" t="s">
        <v>736</v>
      </c>
      <c r="B241" s="1" t="s">
        <v>737</v>
      </c>
      <c r="C241" s="1" t="s">
        <v>738</v>
      </c>
      <c r="D241" s="1" t="s">
        <v>46</v>
      </c>
      <c r="E241" s="1" t="s">
        <v>26</v>
      </c>
      <c r="F241" s="1" t="n">
        <v>0.350129</v>
      </c>
      <c r="G241" s="1" t="n">
        <v>1.07597</v>
      </c>
      <c r="H241" s="1" t="n">
        <v>0.725841</v>
      </c>
      <c r="I241" s="1" t="n">
        <v>1.61967</v>
      </c>
      <c r="J241" s="1" t="n">
        <v>0.38815</v>
      </c>
      <c r="K241" s="1" t="n">
        <v>0.701915</v>
      </c>
      <c r="L241" s="1" t="s">
        <v>27</v>
      </c>
      <c r="M241" s="1" t="n">
        <v>0.356153</v>
      </c>
      <c r="N241" s="1" t="n">
        <v>0.578996</v>
      </c>
      <c r="O241" s="1" t="n">
        <v>0.222843</v>
      </c>
      <c r="P241" s="1" t="n">
        <v>0.701054</v>
      </c>
      <c r="Q241" s="1" t="n">
        <v>0.645</v>
      </c>
      <c r="R241" s="1" t="n">
        <v>0.87418</v>
      </c>
      <c r="S241" s="1" t="s">
        <v>27</v>
      </c>
      <c r="T241" s="1" t="n">
        <v>0.636733</v>
      </c>
      <c r="U241" s="1" t="n">
        <v>0.251443</v>
      </c>
      <c r="V241" s="1" t="n">
        <v>-0.38529</v>
      </c>
      <c r="W241" s="1" t="n">
        <v>-1.34046</v>
      </c>
      <c r="X241" s="1" t="n">
        <v>0.51405</v>
      </c>
      <c r="Y241" s="1" t="n">
        <v>0.61528</v>
      </c>
      <c r="Z241" s="1" t="s">
        <v>27</v>
      </c>
    </row>
    <row r="242" customFormat="false" ht="16" hidden="false" customHeight="false" outlineLevel="0" collapsed="false">
      <c r="A242" s="1" t="s">
        <v>739</v>
      </c>
      <c r="B242" s="1" t="s">
        <v>740</v>
      </c>
      <c r="C242" s="1" t="s">
        <v>741</v>
      </c>
      <c r="D242" s="1" t="s">
        <v>25</v>
      </c>
      <c r="E242" s="1" t="s">
        <v>26</v>
      </c>
      <c r="F242" s="1" t="n">
        <v>2.2962</v>
      </c>
      <c r="G242" s="1" t="n">
        <v>2.24235</v>
      </c>
      <c r="H242" s="1" t="n">
        <v>-0.05385</v>
      </c>
      <c r="I242" s="1" t="n">
        <v>-0.0342413</v>
      </c>
      <c r="J242" s="1" t="n">
        <v>0.9185</v>
      </c>
      <c r="K242" s="1" t="n">
        <v>0.975898</v>
      </c>
      <c r="L242" s="1" t="s">
        <v>27</v>
      </c>
      <c r="M242" s="1" t="n">
        <v>2.32984</v>
      </c>
      <c r="N242" s="1" t="n">
        <v>2.29011</v>
      </c>
      <c r="O242" s="1" t="n">
        <v>-0.03973</v>
      </c>
      <c r="P242" s="1" t="n">
        <v>-0.0248165</v>
      </c>
      <c r="Q242" s="1" t="n">
        <v>0.95215</v>
      </c>
      <c r="R242" s="1" t="n">
        <v>0.984632</v>
      </c>
      <c r="S242" s="1" t="s">
        <v>27</v>
      </c>
      <c r="T242" s="1" t="n">
        <v>2.53129</v>
      </c>
      <c r="U242" s="1" t="n">
        <v>0.540424</v>
      </c>
      <c r="V242" s="1" t="n">
        <v>-1.990866</v>
      </c>
      <c r="W242" s="1" t="n">
        <v>-2.22771</v>
      </c>
      <c r="X242" s="1" t="n">
        <v>0.2956</v>
      </c>
      <c r="Y242" s="1" t="n">
        <v>0.452502</v>
      </c>
      <c r="Z242" s="1" t="s">
        <v>27</v>
      </c>
    </row>
    <row r="243" customFormat="false" ht="16" hidden="false" customHeight="false" outlineLevel="0" collapsed="false">
      <c r="A243" s="1" t="s">
        <v>742</v>
      </c>
      <c r="B243" s="1" t="s">
        <v>743</v>
      </c>
      <c r="C243" s="1" t="s">
        <v>744</v>
      </c>
      <c r="D243" s="1" t="s">
        <v>25</v>
      </c>
      <c r="E243" s="1" t="s">
        <v>26</v>
      </c>
      <c r="F243" s="1" t="n">
        <v>1.09744</v>
      </c>
      <c r="G243" s="1" t="n">
        <v>1.16076</v>
      </c>
      <c r="H243" s="1" t="n">
        <v>0.06332</v>
      </c>
      <c r="I243" s="1" t="n">
        <v>0.0809289</v>
      </c>
      <c r="J243" s="1" t="n">
        <v>0.9644</v>
      </c>
      <c r="K243" s="1" t="n">
        <v>0.990405</v>
      </c>
      <c r="L243" s="1" t="s">
        <v>27</v>
      </c>
      <c r="M243" s="1" t="n">
        <v>1.11004</v>
      </c>
      <c r="N243" s="1" t="n">
        <v>0.966954</v>
      </c>
      <c r="O243" s="1" t="n">
        <v>-0.143086</v>
      </c>
      <c r="P243" s="1" t="n">
        <v>-0.199099</v>
      </c>
      <c r="Q243" s="1" t="n">
        <v>0.9245</v>
      </c>
      <c r="R243" s="1" t="n">
        <v>0.97787</v>
      </c>
      <c r="S243" s="1" t="s">
        <v>27</v>
      </c>
      <c r="T243" s="1" t="n">
        <v>1.07514</v>
      </c>
      <c r="U243" s="1" t="n">
        <v>1.2952</v>
      </c>
      <c r="V243" s="1" t="n">
        <v>0.22006</v>
      </c>
      <c r="W243" s="1" t="n">
        <v>0.268655</v>
      </c>
      <c r="X243" s="1" t="n">
        <v>0.8874</v>
      </c>
      <c r="Y243" s="1" t="n">
        <v>0.922837</v>
      </c>
      <c r="Z243" s="1" t="s">
        <v>27</v>
      </c>
    </row>
    <row r="244" customFormat="false" ht="16" hidden="false" customHeight="false" outlineLevel="0" collapsed="false">
      <c r="A244" s="1" t="s">
        <v>745</v>
      </c>
      <c r="B244" s="1" t="s">
        <v>746</v>
      </c>
      <c r="C244" s="1" t="s">
        <v>747</v>
      </c>
      <c r="D244" s="1" t="s">
        <v>25</v>
      </c>
      <c r="E244" s="1" t="s">
        <v>26</v>
      </c>
      <c r="F244" s="1" t="n">
        <v>0.620491</v>
      </c>
      <c r="G244" s="1" t="n">
        <v>0.719055</v>
      </c>
      <c r="H244" s="1" t="n">
        <v>0.098564</v>
      </c>
      <c r="I244" s="1" t="n">
        <v>0.212693</v>
      </c>
      <c r="J244" s="1" t="n">
        <v>0.85765</v>
      </c>
      <c r="K244" s="1" t="n">
        <v>0.956729</v>
      </c>
      <c r="L244" s="1" t="s">
        <v>27</v>
      </c>
      <c r="M244" s="1" t="n">
        <v>0.630012</v>
      </c>
      <c r="N244" s="1" t="n">
        <v>1.06971</v>
      </c>
      <c r="O244" s="1" t="n">
        <v>0.439698</v>
      </c>
      <c r="P244" s="1" t="n">
        <v>0.763766</v>
      </c>
      <c r="Q244" s="1" t="n">
        <v>0.55715</v>
      </c>
      <c r="R244" s="1" t="n">
        <v>0.826672</v>
      </c>
      <c r="S244" s="1" t="s">
        <v>27</v>
      </c>
      <c r="T244" s="1" t="n">
        <v>1.18609</v>
      </c>
      <c r="U244" s="1" t="n">
        <v>0.802733</v>
      </c>
      <c r="V244" s="1" t="n">
        <v>-0.383357</v>
      </c>
      <c r="W244" s="1" t="n">
        <v>-0.563221</v>
      </c>
      <c r="X244" s="1" t="n">
        <v>0.6325</v>
      </c>
      <c r="Y244" s="1" t="n">
        <v>0.722205</v>
      </c>
      <c r="Z244" s="1" t="s">
        <v>27</v>
      </c>
    </row>
    <row r="245" customFormat="false" ht="16" hidden="false" customHeight="false" outlineLevel="0" collapsed="false">
      <c r="A245" s="1" t="s">
        <v>748</v>
      </c>
      <c r="B245" s="1" t="s">
        <v>749</v>
      </c>
      <c r="C245" s="1" t="s">
        <v>750</v>
      </c>
      <c r="D245" s="1" t="s">
        <v>46</v>
      </c>
      <c r="E245" s="1" t="s">
        <v>26</v>
      </c>
      <c r="F245" s="1" t="n">
        <v>0.657912</v>
      </c>
      <c r="G245" s="1" t="n">
        <v>0.933998</v>
      </c>
      <c r="H245" s="1" t="n">
        <v>0.276086</v>
      </c>
      <c r="I245" s="1" t="n">
        <v>0.505524</v>
      </c>
      <c r="J245" s="1" t="n">
        <v>0.75575</v>
      </c>
      <c r="K245" s="1" t="n">
        <v>0.92032</v>
      </c>
      <c r="L245" s="1" t="s">
        <v>27</v>
      </c>
      <c r="M245" s="1" t="n">
        <v>0.665554</v>
      </c>
      <c r="N245" s="1" t="n">
        <v>1.09762</v>
      </c>
      <c r="O245" s="1" t="n">
        <v>0.432066</v>
      </c>
      <c r="P245" s="1" t="n">
        <v>0.721755</v>
      </c>
      <c r="Q245" s="1" t="n">
        <v>0.68995</v>
      </c>
      <c r="R245" s="1" t="n">
        <v>0.896512</v>
      </c>
      <c r="S245" s="1" t="s">
        <v>27</v>
      </c>
      <c r="T245" s="1" t="n">
        <v>1.21377</v>
      </c>
      <c r="U245" s="1" t="n">
        <v>0.376383</v>
      </c>
      <c r="V245" s="1" t="n">
        <v>-0.837387</v>
      </c>
      <c r="W245" s="1" t="n">
        <v>-1.68922</v>
      </c>
      <c r="X245" s="1" t="n">
        <v>0.35645</v>
      </c>
      <c r="Y245" s="1" t="n">
        <v>0.470983</v>
      </c>
      <c r="Z245" s="1" t="s">
        <v>27</v>
      </c>
    </row>
    <row r="246" customFormat="false" ht="16" hidden="false" customHeight="false" outlineLevel="0" collapsed="false">
      <c r="A246" s="1" t="s">
        <v>751</v>
      </c>
      <c r="B246" s="1" t="s">
        <v>752</v>
      </c>
      <c r="C246" s="1" t="s">
        <v>753</v>
      </c>
      <c r="D246" s="1" t="s">
        <v>46</v>
      </c>
      <c r="E246" s="1" t="s">
        <v>26</v>
      </c>
      <c r="F246" s="1" t="n">
        <v>1.49966</v>
      </c>
      <c r="G246" s="1" t="n">
        <v>1.57507</v>
      </c>
      <c r="H246" s="1" t="n">
        <v>0.07541</v>
      </c>
      <c r="I246" s="1" t="n">
        <v>0.0707762</v>
      </c>
      <c r="J246" s="1" t="n">
        <v>0.8691</v>
      </c>
      <c r="K246" s="1" t="n">
        <v>0.960724</v>
      </c>
      <c r="L246" s="1" t="s">
        <v>27</v>
      </c>
      <c r="M246" s="1" t="n">
        <v>1.5216</v>
      </c>
      <c r="N246" s="1" t="n">
        <v>1.38034</v>
      </c>
      <c r="O246" s="1" t="n">
        <v>-0.14126</v>
      </c>
      <c r="P246" s="1" t="n">
        <v>-0.140566</v>
      </c>
      <c r="Q246" s="1" t="n">
        <v>0.7727</v>
      </c>
      <c r="R246" s="1" t="n">
        <v>0.930378</v>
      </c>
      <c r="S246" s="1" t="s">
        <v>27</v>
      </c>
      <c r="T246" s="1" t="n">
        <v>1.52417</v>
      </c>
      <c r="U246" s="1" t="n">
        <v>0.282572</v>
      </c>
      <c r="V246" s="1" t="n">
        <v>-1.241598</v>
      </c>
      <c r="W246" s="1" t="n">
        <v>-2.43134</v>
      </c>
      <c r="X246" s="1" t="n">
        <v>0.26895</v>
      </c>
      <c r="Y246" s="1" t="n">
        <v>0.452502</v>
      </c>
      <c r="Z246" s="1" t="s">
        <v>27</v>
      </c>
    </row>
    <row r="247" customFormat="false" ht="16" hidden="false" customHeight="false" outlineLevel="0" collapsed="false">
      <c r="A247" s="1" t="s">
        <v>754</v>
      </c>
      <c r="B247" s="1" t="s">
        <v>755</v>
      </c>
      <c r="C247" s="1" t="s">
        <v>756</v>
      </c>
      <c r="D247" s="1" t="s">
        <v>46</v>
      </c>
      <c r="E247" s="1" t="s">
        <v>26</v>
      </c>
      <c r="F247" s="1" t="n">
        <v>6.80214</v>
      </c>
      <c r="G247" s="1" t="n">
        <v>6.0242</v>
      </c>
      <c r="H247" s="1" t="n">
        <v>-0.77794</v>
      </c>
      <c r="I247" s="1" t="n">
        <v>-0.175217</v>
      </c>
      <c r="J247" s="1" t="n">
        <v>0.74255</v>
      </c>
      <c r="K247" s="1" t="n">
        <v>0.913909</v>
      </c>
      <c r="L247" s="1" t="s">
        <v>27</v>
      </c>
      <c r="M247" s="1" t="n">
        <v>6.89601</v>
      </c>
      <c r="N247" s="1" t="n">
        <v>5.77869</v>
      </c>
      <c r="O247" s="1" t="n">
        <v>-1.11732</v>
      </c>
      <c r="P247" s="1" t="n">
        <v>-0.255019</v>
      </c>
      <c r="Q247" s="1" t="n">
        <v>0.71985</v>
      </c>
      <c r="R247" s="1" t="n">
        <v>0.909676</v>
      </c>
      <c r="S247" s="1" t="s">
        <v>27</v>
      </c>
      <c r="T247" s="1" t="n">
        <v>6.45138</v>
      </c>
      <c r="U247" s="1" t="n">
        <v>6.72132</v>
      </c>
      <c r="V247" s="1" t="n">
        <v>0.26994</v>
      </c>
      <c r="W247" s="1" t="n">
        <v>0.0591378</v>
      </c>
      <c r="X247" s="1" t="n">
        <v>0.93795</v>
      </c>
      <c r="Y247" s="1" t="n">
        <v>0.958528</v>
      </c>
      <c r="Z247" s="1" t="s">
        <v>27</v>
      </c>
    </row>
    <row r="248" customFormat="false" ht="16" hidden="false" customHeight="false" outlineLevel="0" collapsed="false">
      <c r="A248" s="1" t="s">
        <v>757</v>
      </c>
      <c r="B248" s="1" t="s">
        <v>758</v>
      </c>
      <c r="C248" s="1" t="s">
        <v>759</v>
      </c>
      <c r="D248" s="1" t="s">
        <v>25</v>
      </c>
      <c r="E248" s="1" t="s">
        <v>26</v>
      </c>
      <c r="F248" s="1" t="n">
        <v>2.21735</v>
      </c>
      <c r="G248" s="1" t="n">
        <v>0.942303</v>
      </c>
      <c r="H248" s="1" t="n">
        <v>-1.275047</v>
      </c>
      <c r="I248" s="1" t="n">
        <v>-1.23457</v>
      </c>
      <c r="J248" s="1" t="n">
        <v>0.3573</v>
      </c>
      <c r="K248" s="1" t="n">
        <v>0.67415</v>
      </c>
      <c r="L248" s="1" t="s">
        <v>27</v>
      </c>
      <c r="M248" s="1" t="n">
        <v>2.24526</v>
      </c>
      <c r="N248" s="1" t="n">
        <v>0.66439</v>
      </c>
      <c r="O248" s="1" t="n">
        <v>-1.58087</v>
      </c>
      <c r="P248" s="1" t="n">
        <v>-1.75678</v>
      </c>
      <c r="Q248" s="1" t="n">
        <v>0.25725</v>
      </c>
      <c r="R248" s="1" t="n">
        <v>0.579037</v>
      </c>
      <c r="S248" s="1" t="s">
        <v>27</v>
      </c>
      <c r="T248" s="1" t="n">
        <v>0.720675</v>
      </c>
      <c r="U248" s="1" t="n">
        <v>0.277521</v>
      </c>
      <c r="V248" s="1" t="n">
        <v>-0.443154</v>
      </c>
      <c r="W248" s="1" t="n">
        <v>-1.37675</v>
      </c>
      <c r="X248" s="1" t="n">
        <v>0.4533</v>
      </c>
      <c r="Y248" s="1" t="n">
        <v>0.558806</v>
      </c>
      <c r="Z248" s="1" t="s">
        <v>27</v>
      </c>
    </row>
    <row r="249" customFormat="false" ht="16" hidden="false" customHeight="false" outlineLevel="0" collapsed="false">
      <c r="A249" s="1" t="s">
        <v>760</v>
      </c>
      <c r="B249" s="1" t="s">
        <v>761</v>
      </c>
      <c r="C249" s="1" t="s">
        <v>762</v>
      </c>
      <c r="D249" s="1" t="s">
        <v>46</v>
      </c>
      <c r="E249" s="1" t="s">
        <v>26</v>
      </c>
      <c r="F249" s="1" t="n">
        <v>0.740532</v>
      </c>
      <c r="G249" s="1" t="n">
        <v>0.673898</v>
      </c>
      <c r="H249" s="1" t="n">
        <v>-0.066634</v>
      </c>
      <c r="I249" s="1" t="n">
        <v>-0.136031</v>
      </c>
      <c r="J249" s="1" t="n">
        <v>0.9211</v>
      </c>
      <c r="K249" s="1" t="n">
        <v>0.976444</v>
      </c>
      <c r="L249" s="1" t="s">
        <v>27</v>
      </c>
      <c r="M249" s="1" t="n">
        <v>0.752964</v>
      </c>
      <c r="N249" s="1" t="n">
        <v>1.31324</v>
      </c>
      <c r="O249" s="1" t="n">
        <v>0.560276</v>
      </c>
      <c r="P249" s="1" t="n">
        <v>0.802483</v>
      </c>
      <c r="Q249" s="1" t="n">
        <v>0.75</v>
      </c>
      <c r="R249" s="1" t="n">
        <v>0.921469</v>
      </c>
      <c r="S249" s="1" t="s">
        <v>27</v>
      </c>
      <c r="T249" s="1" t="n">
        <v>1.46804</v>
      </c>
      <c r="U249" s="1" t="n">
        <v>0.392738</v>
      </c>
      <c r="V249" s="1" t="n">
        <v>-1.075302</v>
      </c>
      <c r="W249" s="1" t="n">
        <v>-1.90225</v>
      </c>
      <c r="X249" s="1" t="n">
        <v>0.4516</v>
      </c>
      <c r="Y249" s="1" t="n">
        <v>0.557676</v>
      </c>
      <c r="Z249" s="1" t="s">
        <v>27</v>
      </c>
    </row>
    <row r="250" customFormat="false" ht="16" hidden="false" customHeight="false" outlineLevel="0" collapsed="false">
      <c r="A250" s="1" t="s">
        <v>763</v>
      </c>
      <c r="B250" s="1" t="s">
        <v>764</v>
      </c>
      <c r="C250" s="1" t="s">
        <v>765</v>
      </c>
      <c r="D250" s="1" t="s">
        <v>25</v>
      </c>
      <c r="E250" s="1" t="s">
        <v>26</v>
      </c>
      <c r="F250" s="1" t="n">
        <v>6.23786</v>
      </c>
      <c r="G250" s="1" t="n">
        <v>4.8549</v>
      </c>
      <c r="H250" s="1" t="n">
        <v>-1.38296</v>
      </c>
      <c r="I250" s="1" t="n">
        <v>-0.361611</v>
      </c>
      <c r="J250" s="1" t="n">
        <v>0.7504</v>
      </c>
      <c r="K250" s="1" t="n">
        <v>0.917189</v>
      </c>
      <c r="L250" s="1" t="s">
        <v>27</v>
      </c>
      <c r="M250" s="1" t="n">
        <v>6.33819</v>
      </c>
      <c r="N250" s="1" t="n">
        <v>5.09374</v>
      </c>
      <c r="O250" s="1" t="n">
        <v>-1.24445</v>
      </c>
      <c r="P250" s="1" t="n">
        <v>-0.315346</v>
      </c>
      <c r="Q250" s="1" t="n">
        <v>0.7838</v>
      </c>
      <c r="R250" s="1" t="n">
        <v>0.932857</v>
      </c>
      <c r="S250" s="1" t="s">
        <v>27</v>
      </c>
      <c r="T250" s="1" t="n">
        <v>5.64107</v>
      </c>
      <c r="U250" s="1" t="n">
        <v>1.5695</v>
      </c>
      <c r="V250" s="1" t="n">
        <v>-4.07157</v>
      </c>
      <c r="W250" s="1" t="n">
        <v>-1.84566</v>
      </c>
      <c r="X250" s="1" t="n">
        <v>0.32755</v>
      </c>
      <c r="Y250" s="1" t="n">
        <v>0.452968</v>
      </c>
      <c r="Z250" s="1" t="s">
        <v>27</v>
      </c>
    </row>
    <row r="251" customFormat="false" ht="16" hidden="false" customHeight="false" outlineLevel="0" collapsed="false">
      <c r="A251" s="1" t="s">
        <v>766</v>
      </c>
      <c r="B251" s="1" t="s">
        <v>767</v>
      </c>
      <c r="C251" s="1" t="s">
        <v>598</v>
      </c>
      <c r="D251" s="1" t="s">
        <v>25</v>
      </c>
      <c r="E251" s="1" t="s">
        <v>26</v>
      </c>
      <c r="F251" s="1" t="n">
        <v>5.69927</v>
      </c>
      <c r="G251" s="1" t="n">
        <v>5.4233</v>
      </c>
      <c r="H251" s="1" t="n">
        <v>-0.27597</v>
      </c>
      <c r="I251" s="1" t="n">
        <v>-0.0716044</v>
      </c>
      <c r="J251" s="1" t="n">
        <v>0.9531</v>
      </c>
      <c r="K251" s="1" t="n">
        <v>0.98719</v>
      </c>
      <c r="L251" s="1" t="s">
        <v>27</v>
      </c>
      <c r="M251" s="1" t="n">
        <v>5.78178</v>
      </c>
      <c r="N251" s="1" t="n">
        <v>5.00075</v>
      </c>
      <c r="O251" s="1" t="n">
        <v>-0.78103</v>
      </c>
      <c r="P251" s="1" t="n">
        <v>-0.209369</v>
      </c>
      <c r="Q251" s="1" t="n">
        <v>0.8835</v>
      </c>
      <c r="R251" s="1" t="n">
        <v>0.964107</v>
      </c>
      <c r="S251" s="1" t="s">
        <v>27</v>
      </c>
      <c r="T251" s="1" t="n">
        <v>5.65304</v>
      </c>
      <c r="U251" s="1" t="n">
        <v>6.12224</v>
      </c>
      <c r="V251" s="1" t="n">
        <v>0.4692</v>
      </c>
      <c r="W251" s="1" t="n">
        <v>0.115032</v>
      </c>
      <c r="X251" s="1" t="n">
        <v>0.94465</v>
      </c>
      <c r="Y251" s="1" t="n">
        <v>0.963037</v>
      </c>
      <c r="Z251" s="1" t="s">
        <v>27</v>
      </c>
    </row>
    <row r="252" customFormat="false" ht="16" hidden="false" customHeight="false" outlineLevel="0" collapsed="false">
      <c r="A252" s="1" t="s">
        <v>768</v>
      </c>
      <c r="B252" s="1" t="s">
        <v>769</v>
      </c>
      <c r="C252" s="1" t="s">
        <v>770</v>
      </c>
      <c r="D252" s="1" t="s">
        <v>25</v>
      </c>
      <c r="E252" s="1" t="s">
        <v>26</v>
      </c>
      <c r="F252" s="1" t="n">
        <v>1.43086</v>
      </c>
      <c r="G252" s="1" t="n">
        <v>1.30226</v>
      </c>
      <c r="H252" s="1" t="n">
        <v>-0.1286</v>
      </c>
      <c r="I252" s="1" t="n">
        <v>-0.135856</v>
      </c>
      <c r="J252" s="1" t="n">
        <v>0.9383</v>
      </c>
      <c r="K252" s="1" t="n">
        <v>0.9827</v>
      </c>
      <c r="L252" s="1" t="s">
        <v>27</v>
      </c>
      <c r="M252" s="1" t="n">
        <v>1.45195</v>
      </c>
      <c r="N252" s="1" t="n">
        <v>1.84322</v>
      </c>
      <c r="O252" s="1" t="n">
        <v>0.39127</v>
      </c>
      <c r="P252" s="1" t="n">
        <v>0.344236</v>
      </c>
      <c r="Q252" s="1" t="n">
        <v>0.8396</v>
      </c>
      <c r="R252" s="1" t="n">
        <v>0.950154</v>
      </c>
      <c r="S252" s="1" t="s">
        <v>27</v>
      </c>
      <c r="T252" s="1" t="n">
        <v>2.04684</v>
      </c>
      <c r="U252" s="1" t="n">
        <v>0.331976</v>
      </c>
      <c r="V252" s="1" t="n">
        <v>-1.714864</v>
      </c>
      <c r="W252" s="1" t="n">
        <v>-2.62424</v>
      </c>
      <c r="X252" s="1" t="n">
        <v>0.259</v>
      </c>
      <c r="Y252" s="1" t="n">
        <v>0.452502</v>
      </c>
      <c r="Z252" s="1" t="s">
        <v>27</v>
      </c>
    </row>
    <row r="253" customFormat="false" ht="16" hidden="false" customHeight="false" outlineLevel="0" collapsed="false">
      <c r="A253" s="1" t="s">
        <v>771</v>
      </c>
      <c r="B253" s="1" t="s">
        <v>772</v>
      </c>
      <c r="C253" s="1" t="s">
        <v>773</v>
      </c>
      <c r="D253" s="1" t="s">
        <v>25</v>
      </c>
      <c r="E253" s="1" t="s">
        <v>26</v>
      </c>
      <c r="F253" s="1" t="n">
        <v>1.52202</v>
      </c>
      <c r="G253" s="1" t="n">
        <v>1.06279</v>
      </c>
      <c r="H253" s="1" t="n">
        <v>-0.45923</v>
      </c>
      <c r="I253" s="1" t="n">
        <v>-0.51813</v>
      </c>
      <c r="J253" s="1" t="n">
        <v>0.6918</v>
      </c>
      <c r="K253" s="1" t="n">
        <v>0.893228</v>
      </c>
      <c r="L253" s="1" t="s">
        <v>27</v>
      </c>
      <c r="M253" s="1" t="n">
        <v>1.5405</v>
      </c>
      <c r="N253" s="1" t="n">
        <v>0.788695</v>
      </c>
      <c r="O253" s="1" t="n">
        <v>-0.751805</v>
      </c>
      <c r="P253" s="1" t="n">
        <v>-0.965855</v>
      </c>
      <c r="Q253" s="1" t="n">
        <v>0.515</v>
      </c>
      <c r="R253" s="1" t="n">
        <v>0.801788</v>
      </c>
      <c r="S253" s="1" t="s">
        <v>27</v>
      </c>
      <c r="T253" s="1" t="n">
        <v>0.877601</v>
      </c>
      <c r="U253" s="1" t="n">
        <v>0.580068</v>
      </c>
      <c r="V253" s="1" t="n">
        <v>-0.297533</v>
      </c>
      <c r="W253" s="1" t="n">
        <v>-0.597343</v>
      </c>
      <c r="X253" s="1" t="n">
        <v>0.605</v>
      </c>
      <c r="Y253" s="1" t="n">
        <v>0.697162</v>
      </c>
      <c r="Z253" s="1" t="s">
        <v>27</v>
      </c>
    </row>
    <row r="254" customFormat="false" ht="16" hidden="false" customHeight="false" outlineLevel="0" collapsed="false">
      <c r="A254" s="1" t="s">
        <v>774</v>
      </c>
      <c r="B254" s="1" t="s">
        <v>775</v>
      </c>
      <c r="C254" s="1" t="s">
        <v>776</v>
      </c>
      <c r="D254" s="1" t="s">
        <v>25</v>
      </c>
      <c r="E254" s="1" t="s">
        <v>26</v>
      </c>
      <c r="F254" s="1" t="n">
        <v>3.21243</v>
      </c>
      <c r="G254" s="1" t="n">
        <v>3.46304</v>
      </c>
      <c r="H254" s="1" t="n">
        <v>0.25061</v>
      </c>
      <c r="I254" s="1" t="n">
        <v>0.108373</v>
      </c>
      <c r="J254" s="1" t="n">
        <v>0.9167</v>
      </c>
      <c r="K254" s="1" t="n">
        <v>0.975381</v>
      </c>
      <c r="L254" s="1" t="s">
        <v>27</v>
      </c>
      <c r="M254" s="1" t="n">
        <v>3.25746</v>
      </c>
      <c r="N254" s="1" t="n">
        <v>2.72319</v>
      </c>
      <c r="O254" s="1" t="n">
        <v>-0.53427</v>
      </c>
      <c r="P254" s="1" t="n">
        <v>-0.258451</v>
      </c>
      <c r="Q254" s="1" t="n">
        <v>0.8101</v>
      </c>
      <c r="R254" s="1" t="n">
        <v>0.941434</v>
      </c>
      <c r="S254" s="1" t="s">
        <v>27</v>
      </c>
      <c r="T254" s="1" t="n">
        <v>2.99862</v>
      </c>
      <c r="U254" s="1" t="n">
        <v>1.03453</v>
      </c>
      <c r="V254" s="1" t="n">
        <v>-1.96409</v>
      </c>
      <c r="W254" s="1" t="n">
        <v>-1.53532</v>
      </c>
      <c r="X254" s="1" t="n">
        <v>0.34595</v>
      </c>
      <c r="Y254" s="1" t="n">
        <v>0.463012</v>
      </c>
      <c r="Z254" s="1" t="s">
        <v>27</v>
      </c>
    </row>
    <row r="255" customFormat="false" ht="16" hidden="false" customHeight="false" outlineLevel="0" collapsed="false">
      <c r="A255" s="1" t="s">
        <v>777</v>
      </c>
      <c r="B255" s="1" t="s">
        <v>778</v>
      </c>
      <c r="C255" s="1" t="s">
        <v>113</v>
      </c>
      <c r="D255" s="1" t="s">
        <v>25</v>
      </c>
      <c r="E255" s="1" t="s">
        <v>26</v>
      </c>
      <c r="F255" s="1" t="n">
        <v>1.00841</v>
      </c>
      <c r="G255" s="1" t="n">
        <v>0.734961</v>
      </c>
      <c r="H255" s="1" t="n">
        <v>-0.273449</v>
      </c>
      <c r="I255" s="1" t="n">
        <v>-0.456339</v>
      </c>
      <c r="J255" s="1" t="n">
        <v>0.79965</v>
      </c>
      <c r="K255" s="1" t="n">
        <v>0.937936</v>
      </c>
      <c r="L255" s="1" t="s">
        <v>27</v>
      </c>
      <c r="M255" s="1" t="n">
        <v>1.02635</v>
      </c>
      <c r="N255" s="1" t="n">
        <v>1.00237</v>
      </c>
      <c r="O255" s="1" t="n">
        <v>-0.02398</v>
      </c>
      <c r="P255" s="1" t="n">
        <v>-0.0340998</v>
      </c>
      <c r="Q255" s="1" t="n">
        <v>0.9832</v>
      </c>
      <c r="R255" s="1" t="n">
        <v>0.993305</v>
      </c>
      <c r="S255" s="1" t="s">
        <v>27</v>
      </c>
      <c r="T255" s="1" t="n">
        <v>1.1137</v>
      </c>
      <c r="U255" s="1" t="n">
        <v>0.238419</v>
      </c>
      <c r="V255" s="1" t="n">
        <v>-0.875281</v>
      </c>
      <c r="W255" s="1" t="n">
        <v>-2.2238</v>
      </c>
      <c r="X255" s="1" t="n">
        <v>0.40695</v>
      </c>
      <c r="Y255" s="1" t="n">
        <v>0.516266</v>
      </c>
      <c r="Z255" s="1" t="s">
        <v>27</v>
      </c>
    </row>
    <row r="256" customFormat="false" ht="16" hidden="false" customHeight="false" outlineLevel="0" collapsed="false">
      <c r="A256" s="1" t="s">
        <v>779</v>
      </c>
      <c r="B256" s="1" t="s">
        <v>780</v>
      </c>
      <c r="C256" s="1" t="s">
        <v>781</v>
      </c>
      <c r="D256" s="1" t="s">
        <v>46</v>
      </c>
      <c r="E256" s="1" t="s">
        <v>26</v>
      </c>
      <c r="F256" s="1" t="n">
        <v>0.794691</v>
      </c>
      <c r="G256" s="1" t="n">
        <v>1.591</v>
      </c>
      <c r="H256" s="1" t="n">
        <v>0.796309</v>
      </c>
      <c r="I256" s="1" t="n">
        <v>1.00147</v>
      </c>
      <c r="J256" s="1" t="n">
        <v>0.6232</v>
      </c>
      <c r="K256" s="1" t="n">
        <v>0.858676</v>
      </c>
      <c r="L256" s="1" t="s">
        <v>27</v>
      </c>
      <c r="M256" s="1" t="n">
        <v>0.805408</v>
      </c>
      <c r="N256" s="1" t="n">
        <v>0.915603</v>
      </c>
      <c r="O256" s="1" t="n">
        <v>0.110195</v>
      </c>
      <c r="P256" s="1" t="n">
        <v>0.185003</v>
      </c>
      <c r="Q256" s="1" t="n">
        <v>0.9192</v>
      </c>
      <c r="R256" s="1" t="n">
        <v>0.97547</v>
      </c>
      <c r="S256" s="1" t="s">
        <v>27</v>
      </c>
      <c r="T256" s="1" t="n">
        <v>1.01152</v>
      </c>
      <c r="U256" s="1" t="n">
        <v>0.610652</v>
      </c>
      <c r="V256" s="1" t="n">
        <v>-0.400868</v>
      </c>
      <c r="W256" s="1" t="n">
        <v>-0.728096</v>
      </c>
      <c r="X256" s="1" t="n">
        <v>0.5587</v>
      </c>
      <c r="Y256" s="1" t="n">
        <v>0.656916</v>
      </c>
      <c r="Z256" s="1" t="s">
        <v>27</v>
      </c>
    </row>
    <row r="257" customFormat="false" ht="16" hidden="false" customHeight="false" outlineLevel="0" collapsed="false">
      <c r="A257" s="1" t="s">
        <v>782</v>
      </c>
      <c r="B257" s="1" t="s">
        <v>783</v>
      </c>
      <c r="C257" s="1" t="s">
        <v>784</v>
      </c>
      <c r="D257" s="1" t="s">
        <v>46</v>
      </c>
      <c r="E257" s="1" t="s">
        <v>26</v>
      </c>
      <c r="F257" s="1" t="n">
        <v>3.91969</v>
      </c>
      <c r="G257" s="1" t="n">
        <v>3.71797</v>
      </c>
      <c r="H257" s="1" t="n">
        <v>-0.20172</v>
      </c>
      <c r="I257" s="1" t="n">
        <v>-0.0762239</v>
      </c>
      <c r="J257" s="1" t="n">
        <v>0.9291</v>
      </c>
      <c r="K257" s="1" t="n">
        <v>0.979559</v>
      </c>
      <c r="L257" s="1" t="s">
        <v>27</v>
      </c>
      <c r="M257" s="1" t="n">
        <v>3.98336</v>
      </c>
      <c r="N257" s="1" t="n">
        <v>5.03161</v>
      </c>
      <c r="O257" s="1" t="n">
        <v>1.04825</v>
      </c>
      <c r="P257" s="1" t="n">
        <v>0.337035</v>
      </c>
      <c r="Q257" s="1" t="n">
        <v>0.8643</v>
      </c>
      <c r="R257" s="1" t="n">
        <v>0.957865</v>
      </c>
      <c r="S257" s="1" t="s">
        <v>27</v>
      </c>
      <c r="T257" s="1" t="n">
        <v>5.54553</v>
      </c>
      <c r="U257" s="1" t="n">
        <v>1.47076</v>
      </c>
      <c r="V257" s="1" t="n">
        <v>-4.07477</v>
      </c>
      <c r="W257" s="1" t="n">
        <v>-1.91476</v>
      </c>
      <c r="X257" s="1" t="n">
        <v>0.5248</v>
      </c>
      <c r="Y257" s="1" t="n">
        <v>0.625325</v>
      </c>
      <c r="Z257" s="1" t="s">
        <v>27</v>
      </c>
    </row>
    <row r="258" customFormat="false" ht="16" hidden="false" customHeight="false" outlineLevel="0" collapsed="false">
      <c r="A258" s="1" t="s">
        <v>785</v>
      </c>
      <c r="B258" s="1" t="s">
        <v>786</v>
      </c>
      <c r="C258" s="1" t="s">
        <v>787</v>
      </c>
      <c r="D258" s="1" t="s">
        <v>46</v>
      </c>
      <c r="E258" s="1" t="s">
        <v>26</v>
      </c>
      <c r="F258" s="1" t="n">
        <v>3.58284</v>
      </c>
      <c r="G258" s="1" t="n">
        <v>0.655354</v>
      </c>
      <c r="H258" s="1" t="n">
        <v>-2.927486</v>
      </c>
      <c r="I258" s="1" t="n">
        <v>-2.45076</v>
      </c>
      <c r="J258" s="1" t="n">
        <v>0.05485</v>
      </c>
      <c r="K258" s="1" t="n">
        <v>0.247191</v>
      </c>
      <c r="L258" s="1" t="s">
        <v>27</v>
      </c>
      <c r="M258" s="1" t="n">
        <v>3.63408</v>
      </c>
      <c r="N258" s="1" t="n">
        <v>4.31883</v>
      </c>
      <c r="O258" s="1" t="n">
        <v>0.68475</v>
      </c>
      <c r="P258" s="1" t="n">
        <v>0.249049</v>
      </c>
      <c r="Q258" s="1" t="n">
        <v>0.84855</v>
      </c>
      <c r="R258" s="1" t="n">
        <v>0.952983</v>
      </c>
      <c r="S258" s="1" t="s">
        <v>27</v>
      </c>
      <c r="T258" s="1" t="n">
        <v>4.77843</v>
      </c>
      <c r="U258" s="1" t="n">
        <v>0.0490222</v>
      </c>
      <c r="V258" s="1" t="n">
        <v>-4.7294078</v>
      </c>
      <c r="W258" s="1" t="n">
        <v>-6.60696</v>
      </c>
      <c r="X258" s="1" t="n">
        <v>0.2486</v>
      </c>
      <c r="Y258" s="1" t="n">
        <v>0.452502</v>
      </c>
      <c r="Z258" s="1" t="s">
        <v>27</v>
      </c>
    </row>
    <row r="259" customFormat="false" ht="16" hidden="false" customHeight="false" outlineLevel="0" collapsed="false">
      <c r="A259" s="1" t="s">
        <v>788</v>
      </c>
      <c r="B259" s="1" t="s">
        <v>789</v>
      </c>
      <c r="C259" s="1" t="s">
        <v>790</v>
      </c>
      <c r="D259" s="1" t="s">
        <v>46</v>
      </c>
      <c r="E259" s="1" t="s">
        <v>26</v>
      </c>
      <c r="F259" s="1" t="n">
        <v>1.46199</v>
      </c>
      <c r="G259" s="1" t="n">
        <v>1.77427</v>
      </c>
      <c r="H259" s="1" t="n">
        <v>0.31228</v>
      </c>
      <c r="I259" s="1" t="n">
        <v>0.279289</v>
      </c>
      <c r="J259" s="1" t="n">
        <v>0.8292</v>
      </c>
      <c r="K259" s="1" t="n">
        <v>0.947753</v>
      </c>
      <c r="L259" s="1" t="s">
        <v>27</v>
      </c>
      <c r="M259" s="1" t="n">
        <v>1.48694</v>
      </c>
      <c r="N259" s="1" t="n">
        <v>2.17366</v>
      </c>
      <c r="O259" s="1" t="n">
        <v>0.68672</v>
      </c>
      <c r="P259" s="1" t="n">
        <v>0.547778</v>
      </c>
      <c r="Q259" s="1" t="n">
        <v>0.6892</v>
      </c>
      <c r="R259" s="1" t="n">
        <v>0.896249</v>
      </c>
      <c r="S259" s="1" t="s">
        <v>27</v>
      </c>
      <c r="T259" s="1" t="n">
        <v>2.44004</v>
      </c>
      <c r="U259" s="1" t="n">
        <v>0.282928</v>
      </c>
      <c r="V259" s="1" t="n">
        <v>-2.157112</v>
      </c>
      <c r="W259" s="1" t="n">
        <v>-3.10839</v>
      </c>
      <c r="X259" s="1" t="n">
        <v>0.2188</v>
      </c>
      <c r="Y259" s="1" t="n">
        <v>0.452502</v>
      </c>
      <c r="Z259" s="1" t="s">
        <v>27</v>
      </c>
    </row>
    <row r="260" customFormat="false" ht="16" hidden="false" customHeight="false" outlineLevel="0" collapsed="false">
      <c r="A260" s="1" t="s">
        <v>791</v>
      </c>
      <c r="B260" s="1" t="s">
        <v>792</v>
      </c>
      <c r="C260" s="1" t="s">
        <v>793</v>
      </c>
      <c r="D260" s="1" t="s">
        <v>25</v>
      </c>
      <c r="E260" s="1" t="s">
        <v>26</v>
      </c>
      <c r="F260" s="1" t="n">
        <v>0.628979</v>
      </c>
      <c r="G260" s="1" t="n">
        <v>0.745414</v>
      </c>
      <c r="H260" s="1" t="n">
        <v>0.116435</v>
      </c>
      <c r="I260" s="1" t="n">
        <v>0.245031</v>
      </c>
      <c r="J260" s="1" t="n">
        <v>0.88835</v>
      </c>
      <c r="K260" s="1" t="n">
        <v>0.96721</v>
      </c>
      <c r="L260" s="1" t="s">
        <v>27</v>
      </c>
      <c r="M260" s="1" t="n">
        <v>0.636978</v>
      </c>
      <c r="N260" s="1" t="n">
        <v>1.00163</v>
      </c>
      <c r="O260" s="1" t="n">
        <v>0.364652</v>
      </c>
      <c r="P260" s="1" t="n">
        <v>0.653033</v>
      </c>
      <c r="Q260" s="1" t="n">
        <v>0.69985</v>
      </c>
      <c r="R260" s="1" t="n">
        <v>0.900605</v>
      </c>
      <c r="S260" s="1" t="s">
        <v>27</v>
      </c>
      <c r="T260" s="1" t="n">
        <v>1.11838</v>
      </c>
      <c r="U260" s="1" t="n">
        <v>0.425219</v>
      </c>
      <c r="V260" s="1" t="n">
        <v>-0.693161</v>
      </c>
      <c r="W260" s="1" t="n">
        <v>-1.39513</v>
      </c>
      <c r="X260" s="1" t="n">
        <v>0.4011</v>
      </c>
      <c r="Y260" s="1" t="n">
        <v>0.510666</v>
      </c>
      <c r="Z260" s="1" t="s">
        <v>27</v>
      </c>
    </row>
    <row r="261" customFormat="false" ht="16" hidden="false" customHeight="false" outlineLevel="0" collapsed="false">
      <c r="A261" s="1" t="s">
        <v>794</v>
      </c>
      <c r="B261" s="1" t="s">
        <v>795</v>
      </c>
      <c r="C261" s="1" t="s">
        <v>33</v>
      </c>
      <c r="D261" s="1" t="s">
        <v>25</v>
      </c>
      <c r="E261" s="1" t="s">
        <v>26</v>
      </c>
      <c r="F261" s="1" t="n">
        <v>3.4131</v>
      </c>
      <c r="G261" s="1" t="n">
        <v>1.08641</v>
      </c>
      <c r="H261" s="1" t="n">
        <v>-2.32669</v>
      </c>
      <c r="I261" s="1" t="n">
        <v>-1.65151</v>
      </c>
      <c r="J261" s="1" t="n">
        <v>0.2541</v>
      </c>
      <c r="K261" s="1" t="n">
        <v>0.571895</v>
      </c>
      <c r="L261" s="1" t="s">
        <v>27</v>
      </c>
      <c r="M261" s="1" t="n">
        <v>3.46665</v>
      </c>
      <c r="N261" s="1" t="n">
        <v>1.20034</v>
      </c>
      <c r="O261" s="1" t="n">
        <v>-2.26631</v>
      </c>
      <c r="P261" s="1" t="n">
        <v>-1.5301</v>
      </c>
      <c r="Q261" s="1" t="n">
        <v>0.24705</v>
      </c>
      <c r="R261" s="1" t="n">
        <v>0.569326</v>
      </c>
      <c r="S261" s="1" t="s">
        <v>27</v>
      </c>
      <c r="T261" s="1" t="n">
        <v>1.3404</v>
      </c>
      <c r="U261" s="1" t="n">
        <v>1.21745</v>
      </c>
      <c r="V261" s="1" t="n">
        <v>-0.12295</v>
      </c>
      <c r="W261" s="1" t="n">
        <v>-0.138801</v>
      </c>
      <c r="X261" s="1" t="n">
        <v>0.92445</v>
      </c>
      <c r="Y261" s="1" t="n">
        <v>0.948448</v>
      </c>
      <c r="Z261" s="1" t="s">
        <v>27</v>
      </c>
    </row>
    <row r="262" customFormat="false" ht="16" hidden="false" customHeight="false" outlineLevel="0" collapsed="false">
      <c r="A262" s="1" t="s">
        <v>796</v>
      </c>
      <c r="B262" s="1" t="s">
        <v>797</v>
      </c>
      <c r="C262" s="1" t="s">
        <v>798</v>
      </c>
      <c r="D262" s="1" t="s">
        <v>46</v>
      </c>
      <c r="E262" s="1" t="s">
        <v>26</v>
      </c>
      <c r="F262" s="1" t="n">
        <v>2.5236</v>
      </c>
      <c r="G262" s="1" t="n">
        <v>1.88414</v>
      </c>
      <c r="H262" s="1" t="n">
        <v>-0.63946</v>
      </c>
      <c r="I262" s="1" t="n">
        <v>-0.421574</v>
      </c>
      <c r="J262" s="1" t="n">
        <v>0.419</v>
      </c>
      <c r="K262" s="1" t="n">
        <v>0.72614</v>
      </c>
      <c r="L262" s="1" t="s">
        <v>27</v>
      </c>
      <c r="M262" s="1" t="n">
        <v>2.56294</v>
      </c>
      <c r="N262" s="1" t="n">
        <v>3.50442</v>
      </c>
      <c r="O262" s="1" t="n">
        <v>0.94148</v>
      </c>
      <c r="P262" s="1" t="n">
        <v>0.451376</v>
      </c>
      <c r="Q262" s="1" t="n">
        <v>0.48775</v>
      </c>
      <c r="R262" s="1" t="n">
        <v>0.783488</v>
      </c>
      <c r="S262" s="1" t="s">
        <v>27</v>
      </c>
      <c r="T262" s="1" t="n">
        <v>3.92582</v>
      </c>
      <c r="U262" s="1" t="n">
        <v>0.379785</v>
      </c>
      <c r="V262" s="1" t="n">
        <v>-3.546035</v>
      </c>
      <c r="W262" s="1" t="n">
        <v>-3.36974</v>
      </c>
      <c r="X262" s="1" t="n">
        <v>0.25275</v>
      </c>
      <c r="Y262" s="1" t="n">
        <v>0.452502</v>
      </c>
      <c r="Z262" s="1" t="s">
        <v>27</v>
      </c>
    </row>
    <row r="263" customFormat="false" ht="16" hidden="false" customHeight="false" outlineLevel="0" collapsed="false">
      <c r="A263" s="1" t="s">
        <v>799</v>
      </c>
      <c r="B263" s="1" t="s">
        <v>800</v>
      </c>
      <c r="C263" s="1" t="s">
        <v>801</v>
      </c>
      <c r="D263" s="1" t="s">
        <v>46</v>
      </c>
      <c r="E263" s="1" t="s">
        <v>26</v>
      </c>
      <c r="F263" s="1" t="n">
        <v>1.27843</v>
      </c>
      <c r="G263" s="1" t="n">
        <v>1.0703</v>
      </c>
      <c r="H263" s="1" t="n">
        <v>-0.20813</v>
      </c>
      <c r="I263" s="1" t="n">
        <v>-0.256361</v>
      </c>
      <c r="J263" s="1" t="n">
        <v>0.8609</v>
      </c>
      <c r="K263" s="1" t="n">
        <v>0.95775</v>
      </c>
      <c r="L263" s="1" t="s">
        <v>27</v>
      </c>
      <c r="M263" s="1" t="n">
        <v>1.30134</v>
      </c>
      <c r="N263" s="1" t="n">
        <v>1.58209</v>
      </c>
      <c r="O263" s="1" t="n">
        <v>0.28075</v>
      </c>
      <c r="P263" s="1" t="n">
        <v>0.281833</v>
      </c>
      <c r="Q263" s="1" t="n">
        <v>0.8657</v>
      </c>
      <c r="R263" s="1" t="n">
        <v>0.95825</v>
      </c>
      <c r="S263" s="1" t="s">
        <v>27</v>
      </c>
      <c r="T263" s="1" t="n">
        <v>1.73837</v>
      </c>
      <c r="U263" s="1" t="n">
        <v>0.15474</v>
      </c>
      <c r="V263" s="1" t="n">
        <v>-1.58363</v>
      </c>
      <c r="W263" s="1" t="n">
        <v>-3.48981</v>
      </c>
      <c r="X263" s="1" t="n">
        <v>0.1627</v>
      </c>
      <c r="Y263" s="1" t="n">
        <v>0.452502</v>
      </c>
      <c r="Z263" s="1" t="s">
        <v>27</v>
      </c>
    </row>
    <row r="264" customFormat="false" ht="16" hidden="false" customHeight="false" outlineLevel="0" collapsed="false">
      <c r="A264" s="1" t="s">
        <v>802</v>
      </c>
      <c r="B264" s="1" t="s">
        <v>803</v>
      </c>
      <c r="C264" s="1" t="s">
        <v>804</v>
      </c>
      <c r="D264" s="1" t="s">
        <v>46</v>
      </c>
      <c r="E264" s="1" t="s">
        <v>26</v>
      </c>
      <c r="F264" s="1" t="n">
        <v>1.84519</v>
      </c>
      <c r="G264" s="1" t="n">
        <v>0</v>
      </c>
      <c r="H264" s="1" t="n">
        <v>-1.84519</v>
      </c>
      <c r="I264" s="1" t="e">
        <f aca="false"/>
        <v>#NAME?</v>
      </c>
      <c r="J264" s="1" t="n">
        <v>1</v>
      </c>
      <c r="K264" s="1" t="n">
        <v>1</v>
      </c>
      <c r="L264" s="1" t="s">
        <v>27</v>
      </c>
      <c r="M264" s="1" t="n">
        <v>1.87683</v>
      </c>
      <c r="N264" s="1" t="n">
        <v>0</v>
      </c>
      <c r="O264" s="1" t="n">
        <v>-1.87683</v>
      </c>
      <c r="P264" s="1" t="e">
        <f aca="false"/>
        <v>#NAME?</v>
      </c>
      <c r="Q264" s="1" t="n">
        <v>1</v>
      </c>
      <c r="R264" s="1" t="n">
        <v>1</v>
      </c>
      <c r="S264" s="1" t="s">
        <v>27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1</v>
      </c>
      <c r="Y264" s="1" t="n">
        <v>1</v>
      </c>
      <c r="Z264" s="1" t="s">
        <v>27</v>
      </c>
    </row>
    <row r="265" customFormat="false" ht="16" hidden="false" customHeight="false" outlineLevel="0" collapsed="false">
      <c r="A265" s="1" t="s">
        <v>805</v>
      </c>
      <c r="B265" s="1" t="s">
        <v>806</v>
      </c>
      <c r="C265" s="1" t="s">
        <v>807</v>
      </c>
      <c r="D265" s="1" t="s">
        <v>46</v>
      </c>
      <c r="E265" s="1" t="s">
        <v>26</v>
      </c>
      <c r="F265" s="1" t="n">
        <v>1.32732</v>
      </c>
      <c r="G265" s="1" t="n">
        <v>0.953562</v>
      </c>
      <c r="H265" s="1" t="n">
        <v>-0.373758</v>
      </c>
      <c r="I265" s="1" t="n">
        <v>-0.47712</v>
      </c>
      <c r="J265" s="1" t="n">
        <v>0.7565</v>
      </c>
      <c r="K265" s="1" t="n">
        <v>0.920973</v>
      </c>
      <c r="L265" s="1" t="s">
        <v>27</v>
      </c>
      <c r="M265" s="1" t="n">
        <v>1.34625</v>
      </c>
      <c r="N265" s="1" t="n">
        <v>1.24272</v>
      </c>
      <c r="O265" s="1" t="n">
        <v>-0.10353</v>
      </c>
      <c r="P265" s="1" t="n">
        <v>-0.115439</v>
      </c>
      <c r="Q265" s="1" t="n">
        <v>0.94275</v>
      </c>
      <c r="R265" s="1" t="n">
        <v>0.982314</v>
      </c>
      <c r="S265" s="1" t="s">
        <v>27</v>
      </c>
      <c r="T265" s="1" t="n">
        <v>1.38897</v>
      </c>
      <c r="U265" s="1" t="n">
        <v>0.0441369</v>
      </c>
      <c r="V265" s="1" t="n">
        <v>-1.3448331</v>
      </c>
      <c r="W265" s="1" t="n">
        <v>-4.97588</v>
      </c>
      <c r="X265" s="1" t="n">
        <v>0.05065</v>
      </c>
      <c r="Y265" s="1" t="n">
        <v>0.452502</v>
      </c>
      <c r="Z265" s="1" t="s">
        <v>27</v>
      </c>
    </row>
    <row r="266" customFormat="false" ht="16" hidden="false" customHeight="false" outlineLevel="0" collapsed="false">
      <c r="A266" s="1" t="s">
        <v>808</v>
      </c>
      <c r="B266" s="1" t="s">
        <v>809</v>
      </c>
      <c r="C266" s="1" t="s">
        <v>420</v>
      </c>
      <c r="D266" s="1" t="s">
        <v>46</v>
      </c>
      <c r="E266" s="1" t="s">
        <v>26</v>
      </c>
      <c r="F266" s="1" t="n">
        <v>1.62652</v>
      </c>
      <c r="G266" s="1" t="n">
        <v>1.22204</v>
      </c>
      <c r="H266" s="1" t="n">
        <v>-0.40448</v>
      </c>
      <c r="I266" s="1" t="n">
        <v>-0.412494</v>
      </c>
      <c r="J266" s="1" t="n">
        <v>0.47665</v>
      </c>
      <c r="K266" s="1" t="n">
        <v>0.769972</v>
      </c>
      <c r="L266" s="1" t="s">
        <v>27</v>
      </c>
      <c r="M266" s="1" t="n">
        <v>1.65112</v>
      </c>
      <c r="N266" s="1" t="n">
        <v>1.51024</v>
      </c>
      <c r="O266" s="1" t="n">
        <v>-0.14088</v>
      </c>
      <c r="P266" s="1" t="n">
        <v>-0.128671</v>
      </c>
      <c r="Q266" s="1" t="n">
        <v>0.8238</v>
      </c>
      <c r="R266" s="1" t="n">
        <v>0.946123</v>
      </c>
      <c r="S266" s="1" t="s">
        <v>27</v>
      </c>
      <c r="T266" s="1" t="n">
        <v>1.66913</v>
      </c>
      <c r="U266" s="1" t="n">
        <v>0.253237</v>
      </c>
      <c r="V266" s="1" t="n">
        <v>-1.415893</v>
      </c>
      <c r="W266" s="1" t="n">
        <v>-2.72054</v>
      </c>
      <c r="X266" s="1" t="n">
        <v>0.2645</v>
      </c>
      <c r="Y266" s="1" t="n">
        <v>0.452502</v>
      </c>
      <c r="Z266" s="1" t="s">
        <v>27</v>
      </c>
    </row>
    <row r="267" customFormat="false" ht="16" hidden="false" customHeight="false" outlineLevel="0" collapsed="false">
      <c r="A267" s="1" t="s">
        <v>810</v>
      </c>
      <c r="B267" s="1" t="s">
        <v>811</v>
      </c>
      <c r="C267" s="1" t="s">
        <v>812</v>
      </c>
      <c r="D267" s="1" t="s">
        <v>46</v>
      </c>
      <c r="E267" s="1" t="s">
        <v>26</v>
      </c>
      <c r="F267" s="1" t="n">
        <v>1.16791</v>
      </c>
      <c r="G267" s="1" t="n">
        <v>1.27313</v>
      </c>
      <c r="H267" s="1" t="n">
        <v>0.10522</v>
      </c>
      <c r="I267" s="1" t="n">
        <v>0.12444</v>
      </c>
      <c r="J267" s="1" t="n">
        <v>0.9283</v>
      </c>
      <c r="K267" s="1" t="n">
        <v>0.979441</v>
      </c>
      <c r="L267" s="1" t="s">
        <v>27</v>
      </c>
      <c r="M267" s="1" t="n">
        <v>1.18478</v>
      </c>
      <c r="N267" s="1" t="n">
        <v>0.711343</v>
      </c>
      <c r="O267" s="1" t="n">
        <v>-0.473437</v>
      </c>
      <c r="P267" s="1" t="n">
        <v>-0.735996</v>
      </c>
      <c r="Q267" s="1" t="n">
        <v>0.77125</v>
      </c>
      <c r="R267" s="1" t="n">
        <v>0.929488</v>
      </c>
      <c r="S267" s="1" t="s">
        <v>27</v>
      </c>
      <c r="T267" s="1" t="n">
        <v>0.797846</v>
      </c>
      <c r="U267" s="1" t="n">
        <v>0.211756</v>
      </c>
      <c r="V267" s="1" t="n">
        <v>-0.58609</v>
      </c>
      <c r="W267" s="1" t="n">
        <v>-1.91371</v>
      </c>
      <c r="X267" s="1" t="n">
        <v>0.4479</v>
      </c>
      <c r="Y267" s="1" t="n">
        <v>0.554244</v>
      </c>
      <c r="Z267" s="1" t="s">
        <v>27</v>
      </c>
    </row>
    <row r="268" customFormat="false" ht="16" hidden="false" customHeight="false" outlineLevel="0" collapsed="false">
      <c r="A268" s="1" t="s">
        <v>813</v>
      </c>
      <c r="B268" s="1" t="s">
        <v>814</v>
      </c>
      <c r="C268" s="1" t="s">
        <v>815</v>
      </c>
      <c r="D268" s="1" t="s">
        <v>25</v>
      </c>
      <c r="E268" s="1" t="s">
        <v>26</v>
      </c>
      <c r="F268" s="1" t="n">
        <v>3.1627</v>
      </c>
      <c r="G268" s="1" t="n">
        <v>1.74662</v>
      </c>
      <c r="H268" s="1" t="n">
        <v>-1.41608</v>
      </c>
      <c r="I268" s="1" t="n">
        <v>-0.856589</v>
      </c>
      <c r="J268" s="1" t="n">
        <v>0.6582</v>
      </c>
      <c r="K268" s="1" t="n">
        <v>0.879357</v>
      </c>
      <c r="L268" s="1" t="s">
        <v>27</v>
      </c>
      <c r="M268" s="1" t="n">
        <v>3.20799</v>
      </c>
      <c r="N268" s="1" t="n">
        <v>0.628582</v>
      </c>
      <c r="O268" s="1" t="n">
        <v>-2.579408</v>
      </c>
      <c r="P268" s="1" t="n">
        <v>-2.3515</v>
      </c>
      <c r="Q268" s="1" t="n">
        <v>0.2744</v>
      </c>
      <c r="R268" s="1" t="n">
        <v>0.59748</v>
      </c>
      <c r="S268" s="1" t="s">
        <v>27</v>
      </c>
      <c r="T268" s="1" t="n">
        <v>0.694343</v>
      </c>
      <c r="U268" s="1" t="n">
        <v>0.121458</v>
      </c>
      <c r="V268" s="1" t="n">
        <v>-0.572885</v>
      </c>
      <c r="W268" s="1" t="n">
        <v>-2.51519</v>
      </c>
      <c r="X268" s="1" t="n">
        <v>0.12975</v>
      </c>
      <c r="Y268" s="1" t="n">
        <v>0.452502</v>
      </c>
      <c r="Z268" s="1" t="s">
        <v>27</v>
      </c>
    </row>
    <row r="269" customFormat="false" ht="16" hidden="false" customHeight="false" outlineLevel="0" collapsed="false">
      <c r="A269" s="1" t="s">
        <v>816</v>
      </c>
      <c r="B269" s="1" t="s">
        <v>817</v>
      </c>
      <c r="C269" s="1" t="s">
        <v>818</v>
      </c>
      <c r="D269" s="1" t="s">
        <v>46</v>
      </c>
      <c r="E269" s="1" t="s">
        <v>26</v>
      </c>
      <c r="F269" s="1" t="n">
        <v>1.47035</v>
      </c>
      <c r="G269" s="1" t="n">
        <v>1.24724</v>
      </c>
      <c r="H269" s="1" t="n">
        <v>-0.22311</v>
      </c>
      <c r="I269" s="1" t="n">
        <v>-0.237418</v>
      </c>
      <c r="J269" s="1" t="n">
        <v>0.8632</v>
      </c>
      <c r="K269" s="1" t="n">
        <v>0.958652</v>
      </c>
      <c r="L269" s="1" t="s">
        <v>27</v>
      </c>
      <c r="M269" s="1" t="n">
        <v>1.48806</v>
      </c>
      <c r="N269" s="1" t="n">
        <v>0.682768</v>
      </c>
      <c r="O269" s="1" t="n">
        <v>-0.805292</v>
      </c>
      <c r="P269" s="1" t="n">
        <v>-1.12396</v>
      </c>
      <c r="Q269" s="1" t="n">
        <v>0.59245</v>
      </c>
      <c r="R269" s="1" t="n">
        <v>0.848143</v>
      </c>
      <c r="S269" s="1" t="s">
        <v>27</v>
      </c>
      <c r="T269" s="1" t="n">
        <v>0.758752</v>
      </c>
      <c r="U269" s="1" t="n">
        <v>0.527586</v>
      </c>
      <c r="V269" s="1" t="n">
        <v>-0.231166</v>
      </c>
      <c r="W269" s="1" t="n">
        <v>-0.524222</v>
      </c>
      <c r="X269" s="1" t="n">
        <v>0.56575</v>
      </c>
      <c r="Y269" s="1" t="n">
        <v>0.663064</v>
      </c>
      <c r="Z269" s="1" t="s">
        <v>27</v>
      </c>
    </row>
    <row r="270" customFormat="false" ht="16" hidden="false" customHeight="false" outlineLevel="0" collapsed="false">
      <c r="A270" s="1" t="s">
        <v>819</v>
      </c>
      <c r="B270" s="1" t="s">
        <v>820</v>
      </c>
      <c r="C270" s="1" t="s">
        <v>821</v>
      </c>
      <c r="D270" s="1" t="s">
        <v>46</v>
      </c>
      <c r="E270" s="1" t="s">
        <v>26</v>
      </c>
      <c r="F270" s="1" t="n">
        <v>1.24143</v>
      </c>
      <c r="G270" s="1" t="n">
        <v>1.96099</v>
      </c>
      <c r="H270" s="1" t="n">
        <v>0.71956</v>
      </c>
      <c r="I270" s="1" t="n">
        <v>0.659577</v>
      </c>
      <c r="J270" s="1" t="n">
        <v>0.64015</v>
      </c>
      <c r="K270" s="1" t="n">
        <v>0.868928</v>
      </c>
      <c r="L270" s="1" t="s">
        <v>27</v>
      </c>
      <c r="M270" s="1" t="n">
        <v>1.25928</v>
      </c>
      <c r="N270" s="1" t="n">
        <v>1.638</v>
      </c>
      <c r="O270" s="1" t="n">
        <v>0.37872</v>
      </c>
      <c r="P270" s="1" t="n">
        <v>0.379339</v>
      </c>
      <c r="Q270" s="1" t="n">
        <v>0.8223</v>
      </c>
      <c r="R270" s="1" t="n">
        <v>0.945663</v>
      </c>
      <c r="S270" s="1" t="s">
        <v>27</v>
      </c>
      <c r="T270" s="1" t="n">
        <v>1.80287</v>
      </c>
      <c r="U270" s="1" t="n">
        <v>0.398168</v>
      </c>
      <c r="V270" s="1" t="n">
        <v>-1.404702</v>
      </c>
      <c r="W270" s="1" t="n">
        <v>-2.17884</v>
      </c>
      <c r="X270" s="1" t="n">
        <v>0.3603</v>
      </c>
      <c r="Y270" s="1" t="n">
        <v>0.473512</v>
      </c>
      <c r="Z270" s="1" t="s">
        <v>27</v>
      </c>
    </row>
    <row r="271" customFormat="false" ht="16" hidden="false" customHeight="false" outlineLevel="0" collapsed="false">
      <c r="A271" s="1" t="s">
        <v>822</v>
      </c>
      <c r="B271" s="1" t="s">
        <v>823</v>
      </c>
      <c r="C271" s="1" t="s">
        <v>812</v>
      </c>
      <c r="D271" s="1" t="s">
        <v>46</v>
      </c>
      <c r="E271" s="1" t="s">
        <v>26</v>
      </c>
      <c r="F271" s="1" t="n">
        <v>1.69363</v>
      </c>
      <c r="G271" s="1" t="n">
        <v>1.71602</v>
      </c>
      <c r="H271" s="1" t="n">
        <v>0.02239</v>
      </c>
      <c r="I271" s="1" t="n">
        <v>0.0189496</v>
      </c>
      <c r="J271" s="1" t="n">
        <v>0.97235</v>
      </c>
      <c r="K271" s="1" t="n">
        <v>0.992483</v>
      </c>
      <c r="L271" s="1" t="s">
        <v>27</v>
      </c>
      <c r="M271" s="1" t="n">
        <v>1.71964</v>
      </c>
      <c r="N271" s="1" t="n">
        <v>1.32174</v>
      </c>
      <c r="O271" s="1" t="n">
        <v>-0.3979</v>
      </c>
      <c r="P271" s="1" t="n">
        <v>-0.379674</v>
      </c>
      <c r="Q271" s="1" t="n">
        <v>0.5688</v>
      </c>
      <c r="R271" s="1" t="n">
        <v>0.834392</v>
      </c>
      <c r="S271" s="1" t="s">
        <v>27</v>
      </c>
      <c r="T271" s="1" t="n">
        <v>1.47231</v>
      </c>
      <c r="U271" s="1" t="n">
        <v>0.339367</v>
      </c>
      <c r="V271" s="1" t="n">
        <v>-1.132943</v>
      </c>
      <c r="W271" s="1" t="n">
        <v>-2.11717</v>
      </c>
      <c r="X271" s="1" t="n">
        <v>0.2679</v>
      </c>
      <c r="Y271" s="1" t="n">
        <v>0.452502</v>
      </c>
      <c r="Z271" s="1" t="s">
        <v>27</v>
      </c>
    </row>
    <row r="272" customFormat="false" ht="16" hidden="false" customHeight="false" outlineLevel="0" collapsed="false">
      <c r="A272" s="1" t="s">
        <v>824</v>
      </c>
      <c r="B272" s="1" t="s">
        <v>825</v>
      </c>
      <c r="C272" s="1" t="s">
        <v>826</v>
      </c>
      <c r="D272" s="1" t="s">
        <v>46</v>
      </c>
      <c r="E272" s="1" t="s">
        <v>26</v>
      </c>
      <c r="F272" s="1" t="n">
        <v>1.25239</v>
      </c>
      <c r="G272" s="1" t="n">
        <v>1.33462</v>
      </c>
      <c r="H272" s="1" t="n">
        <v>0.08223</v>
      </c>
      <c r="I272" s="1" t="n">
        <v>0.0917446</v>
      </c>
      <c r="J272" s="1" t="n">
        <v>0.9219</v>
      </c>
      <c r="K272" s="1" t="n">
        <v>0.976693</v>
      </c>
      <c r="L272" s="1" t="s">
        <v>27</v>
      </c>
      <c r="M272" s="1" t="n">
        <v>1.27069</v>
      </c>
      <c r="N272" s="1" t="n">
        <v>0.788202</v>
      </c>
      <c r="O272" s="1" t="n">
        <v>-0.482488</v>
      </c>
      <c r="P272" s="1" t="n">
        <v>-0.688972</v>
      </c>
      <c r="Q272" s="1" t="n">
        <v>0.59185</v>
      </c>
      <c r="R272" s="1" t="n">
        <v>0.847448</v>
      </c>
      <c r="S272" s="1" t="s">
        <v>27</v>
      </c>
      <c r="T272" s="1" t="n">
        <v>0.874198</v>
      </c>
      <c r="U272" s="1" t="n">
        <v>0.246646</v>
      </c>
      <c r="V272" s="1" t="n">
        <v>-0.627552</v>
      </c>
      <c r="W272" s="1" t="n">
        <v>-1.82552</v>
      </c>
      <c r="X272" s="1" t="n">
        <v>0.3197</v>
      </c>
      <c r="Y272" s="1" t="n">
        <v>0.452502</v>
      </c>
      <c r="Z272" s="1" t="s">
        <v>27</v>
      </c>
    </row>
    <row r="273" customFormat="false" ht="16" hidden="false" customHeight="false" outlineLevel="0" collapsed="false">
      <c r="A273" s="1" t="s">
        <v>827</v>
      </c>
      <c r="B273" s="1" t="s">
        <v>828</v>
      </c>
      <c r="C273" s="1" t="s">
        <v>829</v>
      </c>
      <c r="D273" s="1" t="s">
        <v>46</v>
      </c>
      <c r="E273" s="1" t="s">
        <v>26</v>
      </c>
      <c r="F273" s="1" t="n">
        <v>2.23657</v>
      </c>
      <c r="G273" s="1" t="n">
        <v>5.11227</v>
      </c>
      <c r="H273" s="1" t="n">
        <v>2.8757</v>
      </c>
      <c r="I273" s="1" t="n">
        <v>1.19268</v>
      </c>
      <c r="J273" s="1" t="n">
        <v>0.08125</v>
      </c>
      <c r="K273" s="1" t="n">
        <v>0.314138</v>
      </c>
      <c r="L273" s="1" t="s">
        <v>27</v>
      </c>
      <c r="M273" s="1" t="n">
        <v>2.27346</v>
      </c>
      <c r="N273" s="1" t="n">
        <v>1.06365</v>
      </c>
      <c r="O273" s="1" t="n">
        <v>-1.20981</v>
      </c>
      <c r="P273" s="1" t="n">
        <v>-1.09587</v>
      </c>
      <c r="Q273" s="1" t="n">
        <v>0.1847</v>
      </c>
      <c r="R273" s="1" t="n">
        <v>0.491133</v>
      </c>
      <c r="S273" s="1" t="s">
        <v>27</v>
      </c>
      <c r="T273" s="1" t="n">
        <v>1.1741</v>
      </c>
      <c r="U273" s="1" t="n">
        <v>5.73124</v>
      </c>
      <c r="V273" s="1" t="n">
        <v>4.55714</v>
      </c>
      <c r="W273" s="1" t="n">
        <v>2.28729</v>
      </c>
      <c r="X273" s="1" t="n">
        <v>0.00735</v>
      </c>
      <c r="Y273" s="1" t="n">
        <v>0.196641</v>
      </c>
      <c r="Z273" s="1" t="s">
        <v>27</v>
      </c>
    </row>
    <row r="274" customFormat="false" ht="16" hidden="false" customHeight="false" outlineLevel="0" collapsed="false">
      <c r="A274" s="1" t="s">
        <v>830</v>
      </c>
      <c r="B274" s="1" t="s">
        <v>831</v>
      </c>
      <c r="C274" s="1" t="s">
        <v>832</v>
      </c>
      <c r="D274" s="1" t="s">
        <v>25</v>
      </c>
      <c r="E274" s="1" t="s">
        <v>26</v>
      </c>
      <c r="F274" s="1" t="n">
        <v>2.35252</v>
      </c>
      <c r="G274" s="1" t="n">
        <v>2.79266</v>
      </c>
      <c r="H274" s="1" t="n">
        <v>0.44014</v>
      </c>
      <c r="I274" s="1" t="n">
        <v>0.247429</v>
      </c>
      <c r="J274" s="1" t="n">
        <v>0.78265</v>
      </c>
      <c r="K274" s="1" t="n">
        <v>0.929929</v>
      </c>
      <c r="L274" s="1" t="s">
        <v>27</v>
      </c>
      <c r="M274" s="1" t="n">
        <v>2.38793</v>
      </c>
      <c r="N274" s="1" t="n">
        <v>2.7563</v>
      </c>
      <c r="O274" s="1" t="n">
        <v>0.36837</v>
      </c>
      <c r="P274" s="1" t="n">
        <v>0.206973</v>
      </c>
      <c r="Q274" s="1" t="n">
        <v>0.8479</v>
      </c>
      <c r="R274" s="1" t="n">
        <v>0.952983</v>
      </c>
      <c r="S274" s="1" t="s">
        <v>27</v>
      </c>
      <c r="T274" s="1" t="n">
        <v>3.04012</v>
      </c>
      <c r="U274" s="1" t="n">
        <v>0.868063</v>
      </c>
      <c r="V274" s="1" t="n">
        <v>-2.172057</v>
      </c>
      <c r="W274" s="1" t="n">
        <v>-1.80826</v>
      </c>
      <c r="X274" s="1" t="n">
        <v>0.32605</v>
      </c>
      <c r="Y274" s="1" t="n">
        <v>0.452968</v>
      </c>
      <c r="Z274" s="1" t="s">
        <v>27</v>
      </c>
    </row>
    <row r="275" customFormat="false" ht="16" hidden="false" customHeight="false" outlineLevel="0" collapsed="false">
      <c r="A275" s="1" t="s">
        <v>833</v>
      </c>
      <c r="B275" s="1" t="s">
        <v>834</v>
      </c>
      <c r="C275" s="1" t="s">
        <v>835</v>
      </c>
      <c r="D275" s="1" t="s">
        <v>46</v>
      </c>
      <c r="E275" s="1" t="s">
        <v>26</v>
      </c>
      <c r="F275" s="1" t="n">
        <v>1.02934</v>
      </c>
      <c r="G275" s="1" t="n">
        <v>0.872076</v>
      </c>
      <c r="H275" s="1" t="n">
        <v>-0.157264</v>
      </c>
      <c r="I275" s="1" t="n">
        <v>-0.239195</v>
      </c>
      <c r="J275" s="1" t="n">
        <v>0.7978</v>
      </c>
      <c r="K275" s="1" t="n">
        <v>0.937539</v>
      </c>
      <c r="L275" s="1" t="s">
        <v>27</v>
      </c>
      <c r="M275" s="1" t="n">
        <v>1.04744</v>
      </c>
      <c r="N275" s="1" t="n">
        <v>0.722983</v>
      </c>
      <c r="O275" s="1" t="n">
        <v>-0.324457</v>
      </c>
      <c r="P275" s="1" t="n">
        <v>-0.534836</v>
      </c>
      <c r="Q275" s="1" t="n">
        <v>0.58185</v>
      </c>
      <c r="R275" s="1" t="n">
        <v>0.842246</v>
      </c>
      <c r="S275" s="1" t="s">
        <v>27</v>
      </c>
      <c r="T275" s="1" t="n">
        <v>0.792805</v>
      </c>
      <c r="U275" s="1" t="n">
        <v>0.215943</v>
      </c>
      <c r="V275" s="1" t="n">
        <v>-0.576862</v>
      </c>
      <c r="W275" s="1" t="n">
        <v>-1.87631</v>
      </c>
      <c r="X275" s="1" t="n">
        <v>0.32775</v>
      </c>
      <c r="Y275" s="1" t="n">
        <v>0.452968</v>
      </c>
      <c r="Z275" s="1" t="s">
        <v>27</v>
      </c>
    </row>
    <row r="276" customFormat="false" ht="16" hidden="false" customHeight="false" outlineLevel="0" collapsed="false">
      <c r="A276" s="1" t="s">
        <v>836</v>
      </c>
      <c r="B276" s="1" t="s">
        <v>837</v>
      </c>
      <c r="C276" s="1" t="s">
        <v>838</v>
      </c>
      <c r="D276" s="1" t="s">
        <v>25</v>
      </c>
      <c r="E276" s="1" t="s">
        <v>26</v>
      </c>
      <c r="F276" s="1" t="n">
        <v>0.082397</v>
      </c>
      <c r="G276" s="1" t="n">
        <v>0.7486</v>
      </c>
      <c r="H276" s="1" t="n">
        <v>0.666203</v>
      </c>
      <c r="I276" s="1" t="n">
        <v>3.18353</v>
      </c>
      <c r="J276" s="1" t="n">
        <v>0.0504</v>
      </c>
      <c r="K276" s="1" t="n">
        <v>0.235164</v>
      </c>
      <c r="L276" s="1" t="s">
        <v>27</v>
      </c>
      <c r="M276" s="1" t="n">
        <v>0.0832001</v>
      </c>
      <c r="N276" s="1" t="n">
        <v>1.3823</v>
      </c>
      <c r="O276" s="1" t="n">
        <v>1.2990999</v>
      </c>
      <c r="P276" s="1" t="n">
        <v>4.05435</v>
      </c>
      <c r="Q276" s="1" t="n">
        <v>0.07795</v>
      </c>
      <c r="R276" s="1" t="n">
        <v>0.306201</v>
      </c>
      <c r="S276" s="1" t="s">
        <v>27</v>
      </c>
      <c r="T276" s="1" t="n">
        <v>1.50323</v>
      </c>
      <c r="U276" s="1" t="n">
        <v>0.327787</v>
      </c>
      <c r="V276" s="1" t="n">
        <v>-1.175443</v>
      </c>
      <c r="W276" s="1" t="n">
        <v>-2.19724</v>
      </c>
      <c r="X276" s="1" t="n">
        <v>0.32595</v>
      </c>
      <c r="Y276" s="1" t="n">
        <v>0.452968</v>
      </c>
      <c r="Z276" s="1" t="s">
        <v>27</v>
      </c>
    </row>
    <row r="277" customFormat="false" ht="16" hidden="false" customHeight="false" outlineLevel="0" collapsed="false">
      <c r="A277" s="1" t="s">
        <v>839</v>
      </c>
      <c r="B277" s="1" t="s">
        <v>840</v>
      </c>
      <c r="C277" s="1" t="s">
        <v>841</v>
      </c>
      <c r="D277" s="1" t="s">
        <v>25</v>
      </c>
      <c r="E277" s="1" t="s">
        <v>26</v>
      </c>
      <c r="F277" s="1" t="n">
        <v>8.94132</v>
      </c>
      <c r="G277" s="1" t="n">
        <v>36.7394</v>
      </c>
      <c r="H277" s="1" t="n">
        <v>27.79808</v>
      </c>
      <c r="I277" s="1" t="n">
        <v>2.03877</v>
      </c>
      <c r="J277" s="2" t="n">
        <v>5E-005</v>
      </c>
      <c r="K277" s="1" t="n">
        <v>0.0015003</v>
      </c>
      <c r="L277" s="1" t="s">
        <v>80</v>
      </c>
      <c r="M277" s="1" t="n">
        <v>9.1097</v>
      </c>
      <c r="N277" s="1" t="n">
        <v>6.53803</v>
      </c>
      <c r="O277" s="1" t="n">
        <v>-2.57167</v>
      </c>
      <c r="P277" s="1" t="n">
        <v>-0.478547</v>
      </c>
      <c r="Q277" s="1" t="n">
        <v>0.19055</v>
      </c>
      <c r="R277" s="1" t="n">
        <v>0.499178</v>
      </c>
      <c r="S277" s="1" t="s">
        <v>27</v>
      </c>
      <c r="T277" s="1" t="n">
        <v>7.29147</v>
      </c>
      <c r="U277" s="1" t="n">
        <v>9.17936</v>
      </c>
      <c r="V277" s="1" t="n">
        <v>1.88789</v>
      </c>
      <c r="W277" s="1" t="n">
        <v>0.332184</v>
      </c>
      <c r="X277" s="1" t="n">
        <v>0.5456</v>
      </c>
      <c r="Y277" s="1" t="n">
        <v>0.644759</v>
      </c>
      <c r="Z277" s="1" t="s">
        <v>27</v>
      </c>
    </row>
    <row r="278" customFormat="false" ht="16" hidden="false" customHeight="false" outlineLevel="0" collapsed="false">
      <c r="A278" s="1" t="s">
        <v>842</v>
      </c>
      <c r="B278" s="1" t="s">
        <v>843</v>
      </c>
      <c r="C278" s="1" t="s">
        <v>844</v>
      </c>
      <c r="D278" s="1" t="s">
        <v>25</v>
      </c>
      <c r="E278" s="1" t="s">
        <v>26</v>
      </c>
      <c r="F278" s="1" t="n">
        <v>0.201039</v>
      </c>
      <c r="G278" s="1" t="n">
        <v>0.66422</v>
      </c>
      <c r="H278" s="1" t="n">
        <v>0.463181</v>
      </c>
      <c r="I278" s="1" t="n">
        <v>1.72419</v>
      </c>
      <c r="J278" s="1" t="n">
        <v>1</v>
      </c>
      <c r="K278" s="1" t="n">
        <v>1</v>
      </c>
      <c r="L278" s="1" t="s">
        <v>27</v>
      </c>
      <c r="M278" s="1" t="n">
        <v>0.20595</v>
      </c>
      <c r="N278" s="1" t="n">
        <v>1.08167</v>
      </c>
      <c r="O278" s="1" t="n">
        <v>0.87572</v>
      </c>
      <c r="P278" s="1" t="n">
        <v>2.3929</v>
      </c>
      <c r="Q278" s="1" t="n">
        <v>0.2716</v>
      </c>
      <c r="R278" s="1" t="n">
        <v>0.595429</v>
      </c>
      <c r="S278" s="1" t="s">
        <v>27</v>
      </c>
      <c r="T278" s="1" t="n">
        <v>1.17628</v>
      </c>
      <c r="U278" s="1" t="n">
        <v>0.737225</v>
      </c>
      <c r="V278" s="1" t="n">
        <v>-0.439055</v>
      </c>
      <c r="W278" s="1" t="n">
        <v>-0.674057</v>
      </c>
      <c r="X278" s="1" t="n">
        <v>0.7804</v>
      </c>
      <c r="Y278" s="1" t="n">
        <v>0.845366</v>
      </c>
      <c r="Z278" s="1" t="s">
        <v>27</v>
      </c>
    </row>
    <row r="279" customFormat="false" ht="16" hidden="false" customHeight="false" outlineLevel="0" collapsed="false">
      <c r="A279" s="1" t="s">
        <v>845</v>
      </c>
      <c r="B279" s="1" t="s">
        <v>843</v>
      </c>
      <c r="C279" s="1" t="s">
        <v>846</v>
      </c>
      <c r="D279" s="1" t="s">
        <v>25</v>
      </c>
      <c r="E279" s="1" t="s">
        <v>26</v>
      </c>
      <c r="F279" s="1" t="n">
        <v>1.45993</v>
      </c>
      <c r="G279" s="1" t="n">
        <v>0.639534</v>
      </c>
      <c r="H279" s="1" t="n">
        <v>-0.820396</v>
      </c>
      <c r="I279" s="1" t="n">
        <v>-1.1908</v>
      </c>
      <c r="J279" s="1" t="n">
        <v>0.29535</v>
      </c>
      <c r="K279" s="1" t="n">
        <v>0.615215</v>
      </c>
      <c r="L279" s="1" t="s">
        <v>27</v>
      </c>
      <c r="M279" s="1" t="n">
        <v>1.47671</v>
      </c>
      <c r="N279" s="1" t="n">
        <v>1.79811</v>
      </c>
      <c r="O279" s="1" t="n">
        <v>0.3214</v>
      </c>
      <c r="P279" s="1" t="n">
        <v>0.284095</v>
      </c>
      <c r="Q279" s="1" t="n">
        <v>0.83195</v>
      </c>
      <c r="R279" s="1" t="n">
        <v>0.94866</v>
      </c>
      <c r="S279" s="1" t="s">
        <v>27</v>
      </c>
      <c r="T279" s="1" t="n">
        <v>2.00966</v>
      </c>
      <c r="U279" s="1" t="n">
        <v>0.71573</v>
      </c>
      <c r="V279" s="1" t="n">
        <v>-1.29393</v>
      </c>
      <c r="W279" s="1" t="n">
        <v>-1.48946</v>
      </c>
      <c r="X279" s="1" t="n">
        <v>0.15355</v>
      </c>
      <c r="Y279" s="1" t="n">
        <v>0.452502</v>
      </c>
      <c r="Z279" s="1" t="s">
        <v>27</v>
      </c>
    </row>
    <row r="280" customFormat="false" ht="16" hidden="false" customHeight="false" outlineLevel="0" collapsed="false">
      <c r="A280" s="1" t="s">
        <v>847</v>
      </c>
      <c r="B280" s="1" t="s">
        <v>843</v>
      </c>
      <c r="C280" s="1" t="s">
        <v>848</v>
      </c>
      <c r="D280" s="1" t="s">
        <v>25</v>
      </c>
      <c r="E280" s="1" t="s">
        <v>26</v>
      </c>
      <c r="F280" s="1" t="n">
        <v>1.3132</v>
      </c>
      <c r="G280" s="1" t="n">
        <v>1.22798</v>
      </c>
      <c r="H280" s="1" t="n">
        <v>-0.08522</v>
      </c>
      <c r="I280" s="1" t="n">
        <v>-0.0967911</v>
      </c>
      <c r="J280" s="1" t="n">
        <v>0.86955</v>
      </c>
      <c r="K280" s="1" t="n">
        <v>0.960942</v>
      </c>
      <c r="L280" s="1" t="s">
        <v>27</v>
      </c>
      <c r="M280" s="1" t="n">
        <v>1.3303</v>
      </c>
      <c r="N280" s="1" t="n">
        <v>1.44142</v>
      </c>
      <c r="O280" s="1" t="n">
        <v>0.11112</v>
      </c>
      <c r="P280" s="1" t="n">
        <v>0.115736</v>
      </c>
      <c r="Q280" s="1" t="n">
        <v>0.87735</v>
      </c>
      <c r="R280" s="1" t="n">
        <v>0.961927</v>
      </c>
      <c r="S280" s="1" t="s">
        <v>27</v>
      </c>
      <c r="T280" s="1" t="n">
        <v>1.59698</v>
      </c>
      <c r="U280" s="1" t="n">
        <v>1.37392</v>
      </c>
      <c r="V280" s="1" t="n">
        <v>-0.22306</v>
      </c>
      <c r="W280" s="1" t="n">
        <v>-0.217052</v>
      </c>
      <c r="X280" s="1" t="n">
        <v>0.78735</v>
      </c>
      <c r="Y280" s="1" t="n">
        <v>0.851082</v>
      </c>
      <c r="Z280" s="1" t="s">
        <v>27</v>
      </c>
    </row>
    <row r="281" customFormat="false" ht="16" hidden="false" customHeight="false" outlineLevel="0" collapsed="false">
      <c r="A281" s="1" t="s">
        <v>849</v>
      </c>
      <c r="B281" s="1" t="s">
        <v>843</v>
      </c>
      <c r="C281" s="1" t="s">
        <v>850</v>
      </c>
      <c r="D281" s="1" t="s">
        <v>46</v>
      </c>
      <c r="E281" s="1" t="s">
        <v>26</v>
      </c>
      <c r="F281" s="1" t="n">
        <v>0.253097</v>
      </c>
      <c r="G281" s="1" t="n">
        <v>0.482213</v>
      </c>
      <c r="H281" s="1" t="n">
        <v>0.229116</v>
      </c>
      <c r="I281" s="1" t="n">
        <v>0.92998</v>
      </c>
      <c r="J281" s="1" t="n">
        <v>1</v>
      </c>
      <c r="K281" s="1" t="n">
        <v>1</v>
      </c>
      <c r="L281" s="1" t="s">
        <v>27</v>
      </c>
      <c r="M281" s="1" t="n">
        <v>0.256079</v>
      </c>
      <c r="N281" s="1" t="n">
        <v>1.17945</v>
      </c>
      <c r="O281" s="1" t="n">
        <v>0.923371</v>
      </c>
      <c r="P281" s="1" t="n">
        <v>2.20346</v>
      </c>
      <c r="Q281" s="1" t="n">
        <v>0.46415</v>
      </c>
      <c r="R281" s="1" t="n">
        <v>0.764625</v>
      </c>
      <c r="S281" s="1" t="s">
        <v>27</v>
      </c>
      <c r="T281" s="1" t="n">
        <v>1.29344</v>
      </c>
      <c r="U281" s="1" t="n">
        <v>0.539906</v>
      </c>
      <c r="V281" s="1" t="n">
        <v>-0.753534</v>
      </c>
      <c r="W281" s="1" t="n">
        <v>-1.26043</v>
      </c>
      <c r="X281" s="1" t="n">
        <v>0.6507</v>
      </c>
      <c r="Y281" s="1" t="n">
        <v>0.737658</v>
      </c>
      <c r="Z281" s="1" t="s">
        <v>27</v>
      </c>
    </row>
    <row r="282" customFormat="false" ht="16" hidden="false" customHeight="false" outlineLevel="0" collapsed="false">
      <c r="A282" s="1" t="s">
        <v>851</v>
      </c>
      <c r="B282" s="1" t="s">
        <v>843</v>
      </c>
      <c r="C282" s="1" t="s">
        <v>852</v>
      </c>
      <c r="D282" s="1" t="s">
        <v>46</v>
      </c>
      <c r="E282" s="1" t="s">
        <v>26</v>
      </c>
      <c r="F282" s="1" t="n">
        <v>1.61106</v>
      </c>
      <c r="G282" s="1" t="n">
        <v>1.97396</v>
      </c>
      <c r="H282" s="1" t="n">
        <v>0.3629</v>
      </c>
      <c r="I282" s="1" t="n">
        <v>0.293081</v>
      </c>
      <c r="J282" s="1" t="n">
        <v>0.5977</v>
      </c>
      <c r="K282" s="1" t="n">
        <v>0.843469</v>
      </c>
      <c r="L282" s="1" t="s">
        <v>27</v>
      </c>
      <c r="M282" s="1" t="n">
        <v>1.63513</v>
      </c>
      <c r="N282" s="1" t="n">
        <v>0.94304</v>
      </c>
      <c r="O282" s="1" t="n">
        <v>-0.69209</v>
      </c>
      <c r="P282" s="1" t="n">
        <v>-0.794013</v>
      </c>
      <c r="Q282" s="1" t="n">
        <v>0.34525</v>
      </c>
      <c r="R282" s="1" t="n">
        <v>0.669687</v>
      </c>
      <c r="S282" s="1" t="s">
        <v>27</v>
      </c>
      <c r="T282" s="1" t="n">
        <v>1.04382</v>
      </c>
      <c r="U282" s="1" t="n">
        <v>2.2137</v>
      </c>
      <c r="V282" s="1" t="n">
        <v>1.16988</v>
      </c>
      <c r="W282" s="1" t="n">
        <v>1.08458</v>
      </c>
      <c r="X282" s="1" t="n">
        <v>0.1931</v>
      </c>
      <c r="Y282" s="1" t="n">
        <v>0.452502</v>
      </c>
      <c r="Z282" s="1" t="s">
        <v>27</v>
      </c>
    </row>
    <row r="283" customFormat="false" ht="16" hidden="false" customHeight="false" outlineLevel="0" collapsed="false">
      <c r="A283" s="1" t="s">
        <v>853</v>
      </c>
      <c r="B283" s="1" t="s">
        <v>843</v>
      </c>
      <c r="C283" s="1" t="s">
        <v>854</v>
      </c>
      <c r="D283" s="1" t="s">
        <v>25</v>
      </c>
      <c r="E283" s="1" t="s">
        <v>26</v>
      </c>
      <c r="F283" s="1" t="n">
        <v>0.546733</v>
      </c>
      <c r="G283" s="1" t="n">
        <v>0.686512</v>
      </c>
      <c r="H283" s="1" t="n">
        <v>0.139779</v>
      </c>
      <c r="I283" s="1" t="n">
        <v>0.328448</v>
      </c>
      <c r="J283" s="1" t="n">
        <v>0.63685</v>
      </c>
      <c r="K283" s="1" t="n">
        <v>0.866764</v>
      </c>
      <c r="L283" s="1" t="s">
        <v>27</v>
      </c>
      <c r="M283" s="1" t="n">
        <v>0.55427</v>
      </c>
      <c r="N283" s="1" t="n">
        <v>1.07606</v>
      </c>
      <c r="O283" s="1" t="n">
        <v>0.52179</v>
      </c>
      <c r="P283" s="1" t="n">
        <v>0.957105</v>
      </c>
      <c r="Q283" s="1" t="n">
        <v>0.1488</v>
      </c>
      <c r="R283" s="1" t="n">
        <v>0.439583</v>
      </c>
      <c r="S283" s="1" t="s">
        <v>27</v>
      </c>
      <c r="T283" s="1" t="n">
        <v>1.1771</v>
      </c>
      <c r="U283" s="1" t="n">
        <v>0.768718</v>
      </c>
      <c r="V283" s="1" t="n">
        <v>-0.408382</v>
      </c>
      <c r="W283" s="1" t="n">
        <v>-0.614714</v>
      </c>
      <c r="X283" s="1" t="n">
        <v>0.4076</v>
      </c>
      <c r="Y283" s="1" t="n">
        <v>0.516839</v>
      </c>
      <c r="Z283" s="1" t="s">
        <v>27</v>
      </c>
    </row>
    <row r="284" customFormat="false" ht="16" hidden="false" customHeight="false" outlineLevel="0" collapsed="false">
      <c r="A284" s="1" t="s">
        <v>855</v>
      </c>
      <c r="B284" s="1" t="s">
        <v>843</v>
      </c>
      <c r="C284" s="1" t="s">
        <v>856</v>
      </c>
      <c r="D284" s="1" t="s">
        <v>25</v>
      </c>
      <c r="E284" s="1" t="s">
        <v>26</v>
      </c>
      <c r="F284" s="1" t="n">
        <v>0.409786</v>
      </c>
      <c r="G284" s="1" t="n">
        <v>1.20863</v>
      </c>
      <c r="H284" s="1" t="n">
        <v>0.798844</v>
      </c>
      <c r="I284" s="1" t="n">
        <v>1.56043</v>
      </c>
      <c r="J284" s="1" t="n">
        <v>0.4568</v>
      </c>
      <c r="K284" s="1" t="n">
        <v>0.754771</v>
      </c>
      <c r="L284" s="1" t="s">
        <v>27</v>
      </c>
      <c r="M284" s="1" t="n">
        <v>0.418076</v>
      </c>
      <c r="N284" s="1" t="n">
        <v>0.539504</v>
      </c>
      <c r="O284" s="1" t="n">
        <v>0.121428</v>
      </c>
      <c r="P284" s="1" t="n">
        <v>0.367868</v>
      </c>
      <c r="Q284" s="1" t="n">
        <v>0.87835</v>
      </c>
      <c r="R284" s="1" t="n">
        <v>0.962409</v>
      </c>
      <c r="S284" s="1" t="s">
        <v>27</v>
      </c>
      <c r="T284" s="1" t="n">
        <v>0.590344</v>
      </c>
      <c r="U284" s="1" t="n">
        <v>1.35386</v>
      </c>
      <c r="V284" s="1" t="n">
        <v>0.763516</v>
      </c>
      <c r="W284" s="1" t="n">
        <v>1.19745</v>
      </c>
      <c r="X284" s="1" t="n">
        <v>0.61725</v>
      </c>
      <c r="Y284" s="1" t="n">
        <v>0.708513</v>
      </c>
      <c r="Z284" s="1" t="s">
        <v>27</v>
      </c>
    </row>
    <row r="285" customFormat="false" ht="16" hidden="false" customHeight="false" outlineLevel="0" collapsed="false">
      <c r="A285" s="1" t="s">
        <v>857</v>
      </c>
      <c r="B285" s="1" t="s">
        <v>843</v>
      </c>
      <c r="C285" s="1" t="s">
        <v>858</v>
      </c>
      <c r="D285" s="1" t="s">
        <v>25</v>
      </c>
      <c r="E285" s="1" t="s">
        <v>26</v>
      </c>
      <c r="F285" s="1" t="n">
        <v>3.40546</v>
      </c>
      <c r="G285" s="1" t="n">
        <v>1.85329</v>
      </c>
      <c r="H285" s="1" t="n">
        <v>-1.55217</v>
      </c>
      <c r="I285" s="1" t="n">
        <v>-0.877764</v>
      </c>
      <c r="J285" s="1" t="n">
        <v>0.504</v>
      </c>
      <c r="K285" s="1" t="n">
        <v>0.790765</v>
      </c>
      <c r="L285" s="1" t="s">
        <v>27</v>
      </c>
      <c r="M285" s="1" t="n">
        <v>3.45719</v>
      </c>
      <c r="N285" s="1" t="n">
        <v>2.64112</v>
      </c>
      <c r="O285" s="1" t="n">
        <v>-0.81607</v>
      </c>
      <c r="P285" s="1" t="n">
        <v>-0.388449</v>
      </c>
      <c r="Q285" s="1" t="n">
        <v>0.81215</v>
      </c>
      <c r="R285" s="1" t="n">
        <v>0.94231</v>
      </c>
      <c r="S285" s="1" t="s">
        <v>27</v>
      </c>
      <c r="T285" s="1" t="n">
        <v>2.93779</v>
      </c>
      <c r="U285" s="1" t="n">
        <v>2.07042</v>
      </c>
      <c r="V285" s="1" t="n">
        <v>-0.86737</v>
      </c>
      <c r="W285" s="1" t="n">
        <v>-0.504807</v>
      </c>
      <c r="X285" s="1" t="n">
        <v>0.756</v>
      </c>
      <c r="Y285" s="1" t="n">
        <v>0.82673</v>
      </c>
      <c r="Z285" s="1" t="s">
        <v>27</v>
      </c>
    </row>
    <row r="286" customFormat="false" ht="16" hidden="false" customHeight="false" outlineLevel="0" collapsed="false">
      <c r="A286" s="1" t="s">
        <v>859</v>
      </c>
      <c r="B286" s="1" t="s">
        <v>843</v>
      </c>
      <c r="C286" s="1" t="s">
        <v>860</v>
      </c>
      <c r="D286" s="1" t="s">
        <v>46</v>
      </c>
      <c r="E286" s="1" t="s">
        <v>26</v>
      </c>
      <c r="F286" s="1" t="n">
        <v>4.16951</v>
      </c>
      <c r="G286" s="1" t="n">
        <v>4.15645</v>
      </c>
      <c r="H286" s="1" t="n">
        <v>-0.01306</v>
      </c>
      <c r="I286" s="1" t="n">
        <v>-0.00452602</v>
      </c>
      <c r="J286" s="1" t="n">
        <v>0.9704</v>
      </c>
      <c r="K286" s="1" t="n">
        <v>0.991968</v>
      </c>
      <c r="L286" s="1" t="s">
        <v>27</v>
      </c>
      <c r="M286" s="1" t="n">
        <v>4.24592</v>
      </c>
      <c r="N286" s="1" t="n">
        <v>1.86545</v>
      </c>
      <c r="O286" s="1" t="n">
        <v>-2.38047</v>
      </c>
      <c r="P286" s="1" t="n">
        <v>-1.18655</v>
      </c>
      <c r="Q286" s="1" t="n">
        <v>0.5969</v>
      </c>
      <c r="R286" s="1" t="n">
        <v>0.850459</v>
      </c>
      <c r="S286" s="1" t="s">
        <v>27</v>
      </c>
      <c r="T286" s="1" t="n">
        <v>2.0356</v>
      </c>
      <c r="U286" s="1" t="n">
        <v>4.62843</v>
      </c>
      <c r="V286" s="1" t="n">
        <v>2.59283</v>
      </c>
      <c r="W286" s="1" t="n">
        <v>1.18507</v>
      </c>
      <c r="X286" s="1" t="n">
        <v>0.5243</v>
      </c>
      <c r="Y286" s="1" t="n">
        <v>0.62492</v>
      </c>
      <c r="Z286" s="1" t="s">
        <v>27</v>
      </c>
    </row>
    <row r="287" customFormat="false" ht="16" hidden="false" customHeight="false" outlineLevel="0" collapsed="false">
      <c r="A287" s="1" t="s">
        <v>861</v>
      </c>
      <c r="B287" s="1" t="s">
        <v>843</v>
      </c>
      <c r="C287" s="1" t="s">
        <v>862</v>
      </c>
      <c r="D287" s="1" t="s">
        <v>46</v>
      </c>
      <c r="E287" s="1" t="s">
        <v>26</v>
      </c>
      <c r="F287" s="1" t="n">
        <v>1.97559</v>
      </c>
      <c r="G287" s="1" t="n">
        <v>2.45643</v>
      </c>
      <c r="H287" s="1" t="n">
        <v>0.48084</v>
      </c>
      <c r="I287" s="1" t="n">
        <v>0.314283</v>
      </c>
      <c r="J287" s="1" t="n">
        <v>0.44675</v>
      </c>
      <c r="K287" s="1" t="n">
        <v>0.747603</v>
      </c>
      <c r="L287" s="1" t="s">
        <v>27</v>
      </c>
      <c r="M287" s="1" t="n">
        <v>2.00963</v>
      </c>
      <c r="N287" s="1" t="n">
        <v>2.35999</v>
      </c>
      <c r="O287" s="1" t="n">
        <v>0.35036</v>
      </c>
      <c r="P287" s="1" t="n">
        <v>0.231847</v>
      </c>
      <c r="Q287" s="1" t="n">
        <v>0.6445</v>
      </c>
      <c r="R287" s="1" t="n">
        <v>0.874133</v>
      </c>
      <c r="S287" s="1" t="s">
        <v>27</v>
      </c>
      <c r="T287" s="1" t="n">
        <v>2.64017</v>
      </c>
      <c r="U287" s="1" t="n">
        <v>2.75319</v>
      </c>
      <c r="V287" s="1" t="n">
        <v>0.11302</v>
      </c>
      <c r="W287" s="1" t="n">
        <v>0.0604767</v>
      </c>
      <c r="X287" s="1" t="n">
        <v>0.89735</v>
      </c>
      <c r="Y287" s="1" t="n">
        <v>0.929786</v>
      </c>
      <c r="Z287" s="1" t="s">
        <v>27</v>
      </c>
    </row>
    <row r="288" customFormat="false" ht="16" hidden="false" customHeight="false" outlineLevel="0" collapsed="false">
      <c r="A288" s="1" t="s">
        <v>863</v>
      </c>
      <c r="B288" s="1" t="s">
        <v>843</v>
      </c>
      <c r="C288" s="1" t="s">
        <v>864</v>
      </c>
      <c r="D288" s="1" t="s">
        <v>46</v>
      </c>
      <c r="E288" s="1" t="s">
        <v>26</v>
      </c>
      <c r="F288" s="1" t="n">
        <v>0.557771</v>
      </c>
      <c r="G288" s="1" t="n">
        <v>1.11458</v>
      </c>
      <c r="H288" s="1" t="n">
        <v>0.556809</v>
      </c>
      <c r="I288" s="1" t="n">
        <v>0.99876</v>
      </c>
      <c r="J288" s="1" t="n">
        <v>0.5859</v>
      </c>
      <c r="K288" s="1" t="n">
        <v>0.837796</v>
      </c>
      <c r="L288" s="1" t="s">
        <v>27</v>
      </c>
      <c r="M288" s="1" t="n">
        <v>0.565088</v>
      </c>
      <c r="N288" s="1" t="n">
        <v>0.912147</v>
      </c>
      <c r="O288" s="1" t="n">
        <v>0.347059</v>
      </c>
      <c r="P288" s="1" t="n">
        <v>0.690789</v>
      </c>
      <c r="Q288" s="1" t="n">
        <v>0.725</v>
      </c>
      <c r="R288" s="1" t="n">
        <v>0.911299</v>
      </c>
      <c r="S288" s="1" t="s">
        <v>27</v>
      </c>
      <c r="T288" s="1" t="n">
        <v>1.00522</v>
      </c>
      <c r="U288" s="1" t="n">
        <v>1.24504</v>
      </c>
      <c r="V288" s="1" t="n">
        <v>0.23982</v>
      </c>
      <c r="W288" s="1" t="n">
        <v>0.308679</v>
      </c>
      <c r="X288" s="1" t="n">
        <v>0.8592</v>
      </c>
      <c r="Y288" s="1" t="n">
        <v>0.903537</v>
      </c>
      <c r="Z288" s="1" t="s">
        <v>27</v>
      </c>
    </row>
    <row r="289" customFormat="false" ht="16" hidden="false" customHeight="false" outlineLevel="0" collapsed="false">
      <c r="A289" s="1" t="s">
        <v>865</v>
      </c>
      <c r="B289" s="1" t="s">
        <v>843</v>
      </c>
      <c r="C289" s="1" t="s">
        <v>866</v>
      </c>
      <c r="D289" s="1" t="s">
        <v>25</v>
      </c>
      <c r="E289" s="1" t="s">
        <v>26</v>
      </c>
      <c r="F289" s="1" t="n">
        <v>8.39612</v>
      </c>
      <c r="G289" s="1" t="n">
        <v>4.13927</v>
      </c>
      <c r="H289" s="1" t="n">
        <v>-4.25685</v>
      </c>
      <c r="I289" s="1" t="n">
        <v>-1.02035</v>
      </c>
      <c r="J289" s="1" t="n">
        <v>0.0905</v>
      </c>
      <c r="K289" s="1" t="n">
        <v>0.333025</v>
      </c>
      <c r="L289" s="1" t="s">
        <v>27</v>
      </c>
      <c r="M289" s="1" t="n">
        <v>8.4998</v>
      </c>
      <c r="N289" s="1" t="n">
        <v>3.20481</v>
      </c>
      <c r="O289" s="1" t="n">
        <v>-5.29499</v>
      </c>
      <c r="P289" s="1" t="n">
        <v>-1.40719</v>
      </c>
      <c r="Q289" s="1" t="n">
        <v>0.0952</v>
      </c>
      <c r="R289" s="1" t="n">
        <v>0.344335</v>
      </c>
      <c r="S289" s="1" t="s">
        <v>27</v>
      </c>
      <c r="T289" s="1" t="n">
        <v>3.58204</v>
      </c>
      <c r="U289" s="1" t="n">
        <v>4.63061</v>
      </c>
      <c r="V289" s="1" t="n">
        <v>1.04857</v>
      </c>
      <c r="W289" s="1" t="n">
        <v>0.370424</v>
      </c>
      <c r="X289" s="1" t="n">
        <v>0.6749</v>
      </c>
      <c r="Y289" s="1" t="n">
        <v>0.759535</v>
      </c>
      <c r="Z289" s="1" t="s">
        <v>27</v>
      </c>
    </row>
    <row r="290" customFormat="false" ht="16" hidden="false" customHeight="false" outlineLevel="0" collapsed="false">
      <c r="A290" s="1" t="s">
        <v>867</v>
      </c>
      <c r="B290" s="1" t="s">
        <v>843</v>
      </c>
      <c r="C290" s="1" t="s">
        <v>868</v>
      </c>
      <c r="D290" s="1" t="s">
        <v>46</v>
      </c>
      <c r="E290" s="1" t="s">
        <v>26</v>
      </c>
      <c r="F290" s="1" t="n">
        <v>2.10282</v>
      </c>
      <c r="G290" s="1" t="n">
        <v>2.4894</v>
      </c>
      <c r="H290" s="1" t="n">
        <v>0.38658</v>
      </c>
      <c r="I290" s="1" t="n">
        <v>0.24347</v>
      </c>
      <c r="J290" s="1" t="n">
        <v>0.82995</v>
      </c>
      <c r="K290" s="1" t="n">
        <v>0.947753</v>
      </c>
      <c r="L290" s="1" t="s">
        <v>27</v>
      </c>
      <c r="M290" s="1" t="n">
        <v>2.13785</v>
      </c>
      <c r="N290" s="1" t="n">
        <v>0.853666</v>
      </c>
      <c r="O290" s="1" t="n">
        <v>-1.284184</v>
      </c>
      <c r="P290" s="1" t="n">
        <v>-1.32442</v>
      </c>
      <c r="Q290" s="1" t="n">
        <v>0.34345</v>
      </c>
      <c r="R290" s="1" t="n">
        <v>0.668626</v>
      </c>
      <c r="S290" s="1" t="s">
        <v>27</v>
      </c>
      <c r="T290" s="1" t="n">
        <v>0.944582</v>
      </c>
      <c r="U290" s="1" t="n">
        <v>2.8027</v>
      </c>
      <c r="V290" s="1" t="n">
        <v>1.858118</v>
      </c>
      <c r="W290" s="1" t="n">
        <v>1.56907</v>
      </c>
      <c r="X290" s="1" t="n">
        <v>0.25795</v>
      </c>
      <c r="Y290" s="1" t="n">
        <v>0.452502</v>
      </c>
      <c r="Z290" s="1" t="s">
        <v>27</v>
      </c>
    </row>
    <row r="291" customFormat="false" ht="16" hidden="false" customHeight="false" outlineLevel="0" collapsed="false">
      <c r="A291" s="1" t="s">
        <v>869</v>
      </c>
      <c r="B291" s="1" t="s">
        <v>843</v>
      </c>
      <c r="C291" s="1" t="s">
        <v>870</v>
      </c>
      <c r="D291" s="1" t="s">
        <v>46</v>
      </c>
      <c r="E291" s="1" t="s">
        <v>26</v>
      </c>
      <c r="F291" s="1" t="n">
        <v>0.751413</v>
      </c>
      <c r="G291" s="1" t="n">
        <v>2.75908</v>
      </c>
      <c r="H291" s="1" t="n">
        <v>2.007667</v>
      </c>
      <c r="I291" s="1" t="n">
        <v>1.87651</v>
      </c>
      <c r="J291" s="2" t="n">
        <v>5E-005</v>
      </c>
      <c r="K291" s="1" t="n">
        <v>0.0015003</v>
      </c>
      <c r="L291" s="1" t="s">
        <v>80</v>
      </c>
      <c r="M291" s="1" t="n">
        <v>0.760907</v>
      </c>
      <c r="N291" s="1" t="n">
        <v>0.804539</v>
      </c>
      <c r="O291" s="1" t="n">
        <v>0.043632</v>
      </c>
      <c r="P291" s="1" t="n">
        <v>0.0804414</v>
      </c>
      <c r="Q291" s="1" t="n">
        <v>0.85725</v>
      </c>
      <c r="R291" s="1" t="n">
        <v>0.955664</v>
      </c>
      <c r="S291" s="1" t="s">
        <v>27</v>
      </c>
      <c r="T291" s="1" t="n">
        <v>0.877861</v>
      </c>
      <c r="U291" s="1" t="n">
        <v>3.07208</v>
      </c>
      <c r="V291" s="1" t="n">
        <v>2.194219</v>
      </c>
      <c r="W291" s="1" t="n">
        <v>1.80715</v>
      </c>
      <c r="X291" s="2" t="n">
        <v>5E-005</v>
      </c>
      <c r="Y291" s="1" t="n">
        <v>0.00452341</v>
      </c>
      <c r="Z291" s="1" t="s">
        <v>80</v>
      </c>
    </row>
    <row r="292" customFormat="false" ht="16" hidden="false" customHeight="false" outlineLevel="0" collapsed="false">
      <c r="A292" s="1" t="s">
        <v>871</v>
      </c>
      <c r="B292" s="1" t="s">
        <v>843</v>
      </c>
      <c r="C292" s="1" t="s">
        <v>872</v>
      </c>
      <c r="D292" s="1" t="s">
        <v>25</v>
      </c>
      <c r="E292" s="1" t="s">
        <v>26</v>
      </c>
      <c r="F292" s="1" t="n">
        <v>1.28893</v>
      </c>
      <c r="G292" s="1" t="n">
        <v>0.63107</v>
      </c>
      <c r="H292" s="1" t="n">
        <v>-0.65786</v>
      </c>
      <c r="I292" s="1" t="n">
        <v>-1.0303</v>
      </c>
      <c r="J292" s="1" t="n">
        <v>0.21335</v>
      </c>
      <c r="K292" s="1" t="n">
        <v>0.524111</v>
      </c>
      <c r="L292" s="1" t="s">
        <v>27</v>
      </c>
      <c r="M292" s="1" t="n">
        <v>1.30683</v>
      </c>
      <c r="N292" s="1" t="n">
        <v>0.202329</v>
      </c>
      <c r="O292" s="1" t="n">
        <v>-1.104501</v>
      </c>
      <c r="P292" s="1" t="n">
        <v>-2.6913</v>
      </c>
      <c r="Q292" s="1" t="n">
        <v>0.0036</v>
      </c>
      <c r="R292" s="1" t="n">
        <v>0.0356248</v>
      </c>
      <c r="S292" s="1" t="s">
        <v>80</v>
      </c>
      <c r="T292" s="1" t="n">
        <v>0.226127</v>
      </c>
      <c r="U292" s="1" t="n">
        <v>0.708978</v>
      </c>
      <c r="V292" s="1" t="n">
        <v>0.482851</v>
      </c>
      <c r="W292" s="1" t="n">
        <v>1.6486</v>
      </c>
      <c r="X292" s="1" t="n">
        <v>0.14655</v>
      </c>
      <c r="Y292" s="1" t="n">
        <v>0.452502</v>
      </c>
      <c r="Z292" s="1" t="s">
        <v>27</v>
      </c>
    </row>
    <row r="293" customFormat="false" ht="16" hidden="false" customHeight="false" outlineLevel="0" collapsed="false">
      <c r="A293" s="1" t="s">
        <v>873</v>
      </c>
      <c r="B293" s="1" t="s">
        <v>843</v>
      </c>
      <c r="C293" s="1" t="s">
        <v>874</v>
      </c>
      <c r="D293" s="1" t="s">
        <v>25</v>
      </c>
      <c r="E293" s="1" t="s">
        <v>26</v>
      </c>
      <c r="F293" s="1" t="n">
        <v>3.16329</v>
      </c>
      <c r="G293" s="1" t="n">
        <v>1.93494</v>
      </c>
      <c r="H293" s="1" t="n">
        <v>-1.22835</v>
      </c>
      <c r="I293" s="1" t="n">
        <v>-0.70914</v>
      </c>
      <c r="J293" s="1" t="n">
        <v>0.7378</v>
      </c>
      <c r="K293" s="1" t="n">
        <v>0.911758</v>
      </c>
      <c r="L293" s="1" t="s">
        <v>27</v>
      </c>
      <c r="M293" s="1" t="n">
        <v>3.20539</v>
      </c>
      <c r="N293" s="1" t="n">
        <v>2.59092</v>
      </c>
      <c r="O293" s="1" t="n">
        <v>-0.61447</v>
      </c>
      <c r="P293" s="1" t="n">
        <v>-0.307038</v>
      </c>
      <c r="Q293" s="1" t="n">
        <v>0.87955</v>
      </c>
      <c r="R293" s="1" t="n">
        <v>0.962852</v>
      </c>
      <c r="S293" s="1" t="s">
        <v>27</v>
      </c>
      <c r="T293" s="1" t="n">
        <v>2.86077</v>
      </c>
      <c r="U293" s="1" t="n">
        <v>2.16277</v>
      </c>
      <c r="V293" s="1" t="n">
        <v>-0.698</v>
      </c>
      <c r="W293" s="1" t="n">
        <v>-0.403521</v>
      </c>
      <c r="X293" s="1" t="n">
        <v>0.8727</v>
      </c>
      <c r="Y293" s="1" t="n">
        <v>0.913315</v>
      </c>
      <c r="Z293" s="1" t="s">
        <v>27</v>
      </c>
    </row>
    <row r="294" customFormat="false" ht="16" hidden="false" customHeight="false" outlineLevel="0" collapsed="false">
      <c r="A294" s="1" t="s">
        <v>875</v>
      </c>
      <c r="B294" s="1" t="s">
        <v>843</v>
      </c>
      <c r="C294" s="1" t="s">
        <v>876</v>
      </c>
      <c r="D294" s="1" t="s">
        <v>25</v>
      </c>
      <c r="E294" s="1" t="s">
        <v>26</v>
      </c>
      <c r="F294" s="1" t="n">
        <v>1.09312</v>
      </c>
      <c r="G294" s="1" t="n">
        <v>1.62439</v>
      </c>
      <c r="H294" s="1" t="n">
        <v>0.53127</v>
      </c>
      <c r="I294" s="1" t="n">
        <v>0.571449</v>
      </c>
      <c r="J294" s="1" t="n">
        <v>0.63035</v>
      </c>
      <c r="K294" s="1" t="n">
        <v>0.863452</v>
      </c>
      <c r="L294" s="1" t="s">
        <v>27</v>
      </c>
      <c r="M294" s="1" t="n">
        <v>1.10773</v>
      </c>
      <c r="N294" s="1" t="n">
        <v>1.38414</v>
      </c>
      <c r="O294" s="1" t="n">
        <v>0.27641</v>
      </c>
      <c r="P294" s="1" t="n">
        <v>0.32138</v>
      </c>
      <c r="Q294" s="1" t="n">
        <v>0.82095</v>
      </c>
      <c r="R294" s="1" t="n">
        <v>0.945094</v>
      </c>
      <c r="S294" s="1" t="s">
        <v>27</v>
      </c>
      <c r="T294" s="1" t="n">
        <v>1.51869</v>
      </c>
      <c r="U294" s="1" t="n">
        <v>0.378415</v>
      </c>
      <c r="V294" s="1" t="n">
        <v>-1.140275</v>
      </c>
      <c r="W294" s="1" t="n">
        <v>-2.00478</v>
      </c>
      <c r="X294" s="1" t="n">
        <v>0.3704</v>
      </c>
      <c r="Y294" s="1" t="n">
        <v>0.482451</v>
      </c>
      <c r="Z294" s="1" t="s">
        <v>27</v>
      </c>
    </row>
    <row r="295" customFormat="false" ht="16" hidden="false" customHeight="false" outlineLevel="0" collapsed="false">
      <c r="A295" s="1" t="s">
        <v>877</v>
      </c>
      <c r="B295" s="1" t="s">
        <v>843</v>
      </c>
      <c r="C295" s="1" t="s">
        <v>878</v>
      </c>
      <c r="D295" s="1" t="s">
        <v>46</v>
      </c>
      <c r="E295" s="1" t="s">
        <v>26</v>
      </c>
      <c r="F295" s="1" t="n">
        <v>0.449139</v>
      </c>
      <c r="G295" s="1" t="n">
        <v>0.600818</v>
      </c>
      <c r="H295" s="1" t="n">
        <v>0.151679</v>
      </c>
      <c r="I295" s="1" t="n">
        <v>0.419766</v>
      </c>
      <c r="J295" s="1" t="n">
        <v>0.76955</v>
      </c>
      <c r="K295" s="1" t="n">
        <v>0.925532</v>
      </c>
      <c r="L295" s="1" t="s">
        <v>27</v>
      </c>
      <c r="M295" s="1" t="n">
        <v>0.454852</v>
      </c>
      <c r="N295" s="1" t="n">
        <v>1.20443</v>
      </c>
      <c r="O295" s="1" t="n">
        <v>0.749578</v>
      </c>
      <c r="P295" s="1" t="n">
        <v>1.40488</v>
      </c>
      <c r="Q295" s="1" t="n">
        <v>0.3689</v>
      </c>
      <c r="R295" s="1" t="n">
        <v>0.690894</v>
      </c>
      <c r="S295" s="1" t="s">
        <v>27</v>
      </c>
      <c r="T295" s="1" t="n">
        <v>1.3219</v>
      </c>
      <c r="U295" s="1" t="n">
        <v>0.0979417</v>
      </c>
      <c r="V295" s="1" t="n">
        <v>-1.2239583</v>
      </c>
      <c r="W295" s="1" t="n">
        <v>-3.75455</v>
      </c>
      <c r="X295" s="1" t="n">
        <v>0.177</v>
      </c>
      <c r="Y295" s="1" t="n">
        <v>0.452502</v>
      </c>
      <c r="Z295" s="1" t="s">
        <v>27</v>
      </c>
    </row>
    <row r="296" customFormat="false" ht="16" hidden="false" customHeight="false" outlineLevel="0" collapsed="false">
      <c r="A296" s="1" t="s">
        <v>879</v>
      </c>
      <c r="B296" s="1" t="s">
        <v>843</v>
      </c>
      <c r="C296" s="1" t="s">
        <v>880</v>
      </c>
      <c r="D296" s="1" t="s">
        <v>25</v>
      </c>
      <c r="E296" s="1" t="s">
        <v>26</v>
      </c>
      <c r="F296" s="1" t="n">
        <v>1.05372</v>
      </c>
      <c r="G296" s="1" t="n">
        <v>0.357484</v>
      </c>
      <c r="H296" s="1" t="n">
        <v>-0.696236</v>
      </c>
      <c r="I296" s="1" t="n">
        <v>-1.55955</v>
      </c>
      <c r="J296" s="1" t="n">
        <v>0.3225</v>
      </c>
      <c r="K296" s="1" t="n">
        <v>0.642588</v>
      </c>
      <c r="L296" s="1" t="s">
        <v>27</v>
      </c>
      <c r="M296" s="1" t="n">
        <v>1.06777</v>
      </c>
      <c r="N296" s="1" t="n">
        <v>0.684095</v>
      </c>
      <c r="O296" s="1" t="n">
        <v>-0.383675</v>
      </c>
      <c r="P296" s="1" t="n">
        <v>-0.642326</v>
      </c>
      <c r="Q296" s="1" t="n">
        <v>0.7619</v>
      </c>
      <c r="R296" s="1" t="n">
        <v>0.925571</v>
      </c>
      <c r="S296" s="1" t="s">
        <v>27</v>
      </c>
      <c r="T296" s="1" t="n">
        <v>0.760152</v>
      </c>
      <c r="U296" s="1" t="n">
        <v>0.110015</v>
      </c>
      <c r="V296" s="1" t="n">
        <v>-0.650137</v>
      </c>
      <c r="W296" s="1" t="n">
        <v>-2.78859</v>
      </c>
      <c r="X296" s="1" t="n">
        <v>0.44985</v>
      </c>
      <c r="Y296" s="1" t="n">
        <v>0.55613</v>
      </c>
      <c r="Z296" s="1" t="s">
        <v>27</v>
      </c>
    </row>
    <row r="297" customFormat="false" ht="16" hidden="false" customHeight="false" outlineLevel="0" collapsed="false">
      <c r="A297" s="1" t="s">
        <v>881</v>
      </c>
      <c r="B297" s="1" t="s">
        <v>843</v>
      </c>
      <c r="C297" s="1" t="s">
        <v>882</v>
      </c>
      <c r="D297" s="1" t="s">
        <v>46</v>
      </c>
      <c r="E297" s="1" t="s">
        <v>26</v>
      </c>
      <c r="F297" s="1" t="n">
        <v>0.554839</v>
      </c>
      <c r="G297" s="1" t="n">
        <v>1.23352</v>
      </c>
      <c r="H297" s="1" t="n">
        <v>0.678681</v>
      </c>
      <c r="I297" s="1" t="n">
        <v>1.15264</v>
      </c>
      <c r="J297" s="1" t="n">
        <v>0.5302</v>
      </c>
      <c r="K297" s="1" t="n">
        <v>0.805477</v>
      </c>
      <c r="L297" s="1" t="s">
        <v>27</v>
      </c>
      <c r="M297" s="1" t="n">
        <v>0.562774</v>
      </c>
      <c r="N297" s="1" t="n">
        <v>0.685895</v>
      </c>
      <c r="O297" s="1" t="n">
        <v>0.123121</v>
      </c>
      <c r="P297" s="1" t="n">
        <v>0.285431</v>
      </c>
      <c r="Q297" s="1" t="n">
        <v>0.8662</v>
      </c>
      <c r="R297" s="1" t="n">
        <v>0.958337</v>
      </c>
      <c r="S297" s="1" t="s">
        <v>27</v>
      </c>
      <c r="T297" s="1" t="n">
        <v>0.766912</v>
      </c>
      <c r="U297" s="1" t="n">
        <v>0.276786</v>
      </c>
      <c r="V297" s="1" t="n">
        <v>-0.490126</v>
      </c>
      <c r="W297" s="1" t="n">
        <v>-1.47029</v>
      </c>
      <c r="X297" s="1" t="n">
        <v>0.4995</v>
      </c>
      <c r="Y297" s="1" t="n">
        <v>0.601929</v>
      </c>
      <c r="Z297" s="1" t="s">
        <v>27</v>
      </c>
    </row>
    <row r="298" customFormat="false" ht="16" hidden="false" customHeight="false" outlineLevel="0" collapsed="false">
      <c r="A298" s="1" t="s">
        <v>883</v>
      </c>
      <c r="B298" s="1" t="s">
        <v>843</v>
      </c>
      <c r="C298" s="1" t="s">
        <v>884</v>
      </c>
      <c r="D298" s="1" t="s">
        <v>46</v>
      </c>
      <c r="E298" s="1" t="s">
        <v>26</v>
      </c>
      <c r="F298" s="1" t="n">
        <v>2.17161</v>
      </c>
      <c r="G298" s="1" t="n">
        <v>2.02481</v>
      </c>
      <c r="H298" s="1" t="n">
        <v>-0.1468</v>
      </c>
      <c r="I298" s="1" t="n">
        <v>-0.100979</v>
      </c>
      <c r="J298" s="1" t="n">
        <v>0.94465</v>
      </c>
      <c r="K298" s="1" t="n">
        <v>0.983921</v>
      </c>
      <c r="L298" s="1" t="s">
        <v>27</v>
      </c>
      <c r="M298" s="1" t="n">
        <v>2.19935</v>
      </c>
      <c r="N298" s="1" t="n">
        <v>0.935938</v>
      </c>
      <c r="O298" s="1" t="n">
        <v>-1.263412</v>
      </c>
      <c r="P298" s="1" t="n">
        <v>-1.23259</v>
      </c>
      <c r="Q298" s="1" t="n">
        <v>0.49345</v>
      </c>
      <c r="R298" s="1" t="n">
        <v>0.786603</v>
      </c>
      <c r="S298" s="1" t="s">
        <v>27</v>
      </c>
      <c r="T298" s="1" t="n">
        <v>1.02963</v>
      </c>
      <c r="U298" s="1" t="n">
        <v>0.79466</v>
      </c>
      <c r="V298" s="1" t="n">
        <v>-0.23497</v>
      </c>
      <c r="W298" s="1" t="n">
        <v>-0.373711</v>
      </c>
      <c r="X298" s="1" t="n">
        <v>1</v>
      </c>
      <c r="Y298" s="1" t="n">
        <v>1</v>
      </c>
      <c r="Z298" s="1" t="s">
        <v>27</v>
      </c>
    </row>
    <row r="299" customFormat="false" ht="16" hidden="false" customHeight="false" outlineLevel="0" collapsed="false">
      <c r="A299" s="1" t="s">
        <v>885</v>
      </c>
      <c r="B299" s="1" t="s">
        <v>843</v>
      </c>
      <c r="C299" s="1" t="s">
        <v>886</v>
      </c>
      <c r="D299" s="1" t="s">
        <v>25</v>
      </c>
      <c r="E299" s="1" t="s">
        <v>26</v>
      </c>
      <c r="F299" s="1" t="n">
        <v>1.04958</v>
      </c>
      <c r="G299" s="1" t="n">
        <v>0.944202</v>
      </c>
      <c r="H299" s="1" t="n">
        <v>-0.105378</v>
      </c>
      <c r="I299" s="1" t="n">
        <v>-0.15264</v>
      </c>
      <c r="J299" s="1" t="n">
        <v>0.83245</v>
      </c>
      <c r="K299" s="1" t="n">
        <v>0.948453</v>
      </c>
      <c r="L299" s="1" t="s">
        <v>27</v>
      </c>
      <c r="M299" s="1" t="n">
        <v>1.06412</v>
      </c>
      <c r="N299" s="1" t="n">
        <v>0.712318</v>
      </c>
      <c r="O299" s="1" t="n">
        <v>-0.351802</v>
      </c>
      <c r="P299" s="1" t="n">
        <v>-0.579062</v>
      </c>
      <c r="Q299" s="1" t="n">
        <v>0.51605</v>
      </c>
      <c r="R299" s="1" t="n">
        <v>0.802462</v>
      </c>
      <c r="S299" s="1" t="s">
        <v>27</v>
      </c>
      <c r="T299" s="1" t="n">
        <v>0.790509</v>
      </c>
      <c r="U299" s="1" t="n">
        <v>0.218583</v>
      </c>
      <c r="V299" s="1" t="n">
        <v>-0.571926</v>
      </c>
      <c r="W299" s="1" t="n">
        <v>-1.8546</v>
      </c>
      <c r="X299" s="1" t="n">
        <v>0.34935</v>
      </c>
      <c r="Y299" s="1" t="n">
        <v>0.465413</v>
      </c>
      <c r="Z299" s="1" t="s">
        <v>27</v>
      </c>
    </row>
    <row r="300" customFormat="false" ht="16" hidden="false" customHeight="false" outlineLevel="0" collapsed="false">
      <c r="A300" s="1" t="s">
        <v>887</v>
      </c>
      <c r="B300" s="1" t="s">
        <v>843</v>
      </c>
      <c r="C300" s="1" t="s">
        <v>888</v>
      </c>
      <c r="D300" s="1" t="s">
        <v>46</v>
      </c>
      <c r="E300" s="1" t="s">
        <v>26</v>
      </c>
      <c r="F300" s="1" t="n">
        <v>3.79139</v>
      </c>
      <c r="G300" s="1" t="n">
        <v>1.39932</v>
      </c>
      <c r="H300" s="1" t="n">
        <v>-2.39207</v>
      </c>
      <c r="I300" s="1" t="n">
        <v>-1.438</v>
      </c>
      <c r="J300" s="1" t="n">
        <v>0.14015</v>
      </c>
      <c r="K300" s="1" t="n">
        <v>0.421867</v>
      </c>
      <c r="L300" s="1" t="s">
        <v>27</v>
      </c>
      <c r="M300" s="1" t="n">
        <v>3.83538</v>
      </c>
      <c r="N300" s="1" t="n">
        <v>1.39099</v>
      </c>
      <c r="O300" s="1" t="n">
        <v>-2.44439</v>
      </c>
      <c r="P300" s="1" t="n">
        <v>-1.46325</v>
      </c>
      <c r="Q300" s="1" t="n">
        <v>0.29815</v>
      </c>
      <c r="R300" s="1" t="n">
        <v>0.622819</v>
      </c>
      <c r="S300" s="1" t="s">
        <v>27</v>
      </c>
      <c r="T300" s="1" t="n">
        <v>1.57589</v>
      </c>
      <c r="U300" s="1" t="n">
        <v>0.431751</v>
      </c>
      <c r="V300" s="1" t="n">
        <v>-1.144139</v>
      </c>
      <c r="W300" s="1" t="n">
        <v>-1.8679</v>
      </c>
      <c r="X300" s="1" t="n">
        <v>0.44695</v>
      </c>
      <c r="Y300" s="1" t="n">
        <v>0.553375</v>
      </c>
      <c r="Z300" s="1" t="s">
        <v>27</v>
      </c>
    </row>
    <row r="301" customFormat="false" ht="16" hidden="false" customHeight="false" outlineLevel="0" collapsed="false">
      <c r="A301" s="1" t="s">
        <v>889</v>
      </c>
      <c r="B301" s="1" t="s">
        <v>843</v>
      </c>
      <c r="C301" s="1" t="s">
        <v>890</v>
      </c>
      <c r="D301" s="1" t="s">
        <v>46</v>
      </c>
      <c r="E301" s="1" t="s">
        <v>26</v>
      </c>
      <c r="F301" s="1" t="n">
        <v>1.75765</v>
      </c>
      <c r="G301" s="1" t="n">
        <v>0.244908</v>
      </c>
      <c r="H301" s="1" t="n">
        <v>-1.512742</v>
      </c>
      <c r="I301" s="1" t="n">
        <v>-2.84334</v>
      </c>
      <c r="J301" s="1" t="n">
        <v>0.17475</v>
      </c>
      <c r="K301" s="1" t="n">
        <v>0.471587</v>
      </c>
      <c r="L301" s="1" t="s">
        <v>27</v>
      </c>
      <c r="M301" s="1" t="n">
        <v>1.77948</v>
      </c>
      <c r="N301" s="1" t="n">
        <v>0.593425</v>
      </c>
      <c r="O301" s="1" t="n">
        <v>-1.186055</v>
      </c>
      <c r="P301" s="1" t="n">
        <v>-1.58432</v>
      </c>
      <c r="Q301" s="1" t="n">
        <v>0.39155</v>
      </c>
      <c r="R301" s="1" t="n">
        <v>0.708865</v>
      </c>
      <c r="S301" s="1" t="s">
        <v>27</v>
      </c>
      <c r="T301" s="1" t="n">
        <v>0.649101</v>
      </c>
      <c r="U301" s="1" t="n">
        <v>0</v>
      </c>
      <c r="V301" s="1" t="n">
        <v>-0.649101</v>
      </c>
      <c r="W301" s="1" t="e">
        <f aca="false"/>
        <v>#NAME?</v>
      </c>
      <c r="X301" s="1" t="n">
        <v>0.0892</v>
      </c>
      <c r="Y301" s="1" t="n">
        <v>0.452502</v>
      </c>
      <c r="Z301" s="1" t="s">
        <v>27</v>
      </c>
    </row>
    <row r="302" customFormat="false" ht="16" hidden="false" customHeight="false" outlineLevel="0" collapsed="false">
      <c r="A302" s="1" t="s">
        <v>891</v>
      </c>
      <c r="B302" s="1" t="s">
        <v>843</v>
      </c>
      <c r="C302" s="1" t="s">
        <v>892</v>
      </c>
      <c r="D302" s="1" t="s">
        <v>25</v>
      </c>
      <c r="E302" s="1" t="s">
        <v>26</v>
      </c>
      <c r="F302" s="1" t="n">
        <v>0.873443</v>
      </c>
      <c r="G302" s="1" t="n">
        <v>1.27045</v>
      </c>
      <c r="H302" s="1" t="n">
        <v>0.397007</v>
      </c>
      <c r="I302" s="1" t="n">
        <v>0.540548</v>
      </c>
      <c r="J302" s="1" t="n">
        <v>0.2059</v>
      </c>
      <c r="K302" s="1" t="n">
        <v>0.513836</v>
      </c>
      <c r="L302" s="1" t="s">
        <v>27</v>
      </c>
      <c r="M302" s="1" t="n">
        <v>0.886835</v>
      </c>
      <c r="N302" s="1" t="n">
        <v>0.987812</v>
      </c>
      <c r="O302" s="1" t="n">
        <v>0.100977</v>
      </c>
      <c r="P302" s="1" t="n">
        <v>0.155571</v>
      </c>
      <c r="Q302" s="1" t="n">
        <v>0.76765</v>
      </c>
      <c r="R302" s="1" t="n">
        <v>0.927738</v>
      </c>
      <c r="S302" s="1" t="s">
        <v>27</v>
      </c>
      <c r="T302" s="1" t="n">
        <v>1.09298</v>
      </c>
      <c r="U302" s="1" t="n">
        <v>0.243292</v>
      </c>
      <c r="V302" s="1" t="n">
        <v>-0.849688</v>
      </c>
      <c r="W302" s="1" t="n">
        <v>-2.1675</v>
      </c>
      <c r="X302" s="1" t="n">
        <v>0.2929</v>
      </c>
      <c r="Y302" s="1" t="n">
        <v>0.452502</v>
      </c>
      <c r="Z302" s="1" t="s">
        <v>27</v>
      </c>
    </row>
    <row r="303" customFormat="false" ht="16" hidden="false" customHeight="false" outlineLevel="0" collapsed="false">
      <c r="A303" s="1" t="s">
        <v>893</v>
      </c>
      <c r="B303" s="1" t="s">
        <v>843</v>
      </c>
      <c r="C303" s="1" t="s">
        <v>894</v>
      </c>
      <c r="D303" s="1" t="s">
        <v>46</v>
      </c>
      <c r="E303" s="1" t="s">
        <v>26</v>
      </c>
      <c r="F303" s="1" t="n">
        <v>1.01367</v>
      </c>
      <c r="G303" s="1" t="n">
        <v>0.309806</v>
      </c>
      <c r="H303" s="1" t="n">
        <v>-0.703864</v>
      </c>
      <c r="I303" s="1" t="n">
        <v>-1.71015</v>
      </c>
      <c r="J303" s="1" t="n">
        <v>0.40995</v>
      </c>
      <c r="K303" s="1" t="n">
        <v>0.720327</v>
      </c>
      <c r="L303" s="1" t="s">
        <v>27</v>
      </c>
      <c r="M303" s="1" t="n">
        <v>1.02824</v>
      </c>
      <c r="N303" s="1" t="n">
        <v>0.471408</v>
      </c>
      <c r="O303" s="1" t="n">
        <v>-0.556832</v>
      </c>
      <c r="P303" s="1" t="n">
        <v>-1.12512</v>
      </c>
      <c r="Q303" s="1" t="n">
        <v>0.6272</v>
      </c>
      <c r="R303" s="1" t="n">
        <v>0.866325</v>
      </c>
      <c r="S303" s="1" t="s">
        <v>27</v>
      </c>
      <c r="T303" s="1" t="n">
        <v>0.518274</v>
      </c>
      <c r="U303" s="1" t="n">
        <v>0.0373402</v>
      </c>
      <c r="V303" s="1" t="n">
        <v>-0.4809338</v>
      </c>
      <c r="W303" s="1" t="n">
        <v>-3.79492</v>
      </c>
      <c r="X303" s="1" t="n">
        <v>1</v>
      </c>
      <c r="Y303" s="1" t="n">
        <v>1</v>
      </c>
      <c r="Z303" s="1" t="s">
        <v>27</v>
      </c>
    </row>
    <row r="304" customFormat="false" ht="16" hidden="false" customHeight="false" outlineLevel="0" collapsed="false">
      <c r="A304" s="1" t="s">
        <v>895</v>
      </c>
      <c r="B304" s="1" t="s">
        <v>843</v>
      </c>
      <c r="C304" s="1" t="s">
        <v>896</v>
      </c>
      <c r="D304" s="1" t="s">
        <v>25</v>
      </c>
      <c r="E304" s="1" t="s">
        <v>26</v>
      </c>
      <c r="F304" s="1" t="n">
        <v>1.01396</v>
      </c>
      <c r="G304" s="1" t="n">
        <v>0.309617</v>
      </c>
      <c r="H304" s="1" t="n">
        <v>-0.704343</v>
      </c>
      <c r="I304" s="1" t="n">
        <v>-1.71145</v>
      </c>
      <c r="J304" s="1" t="n">
        <v>0.2563</v>
      </c>
      <c r="K304" s="1" t="n">
        <v>0.574038</v>
      </c>
      <c r="L304" s="1" t="s">
        <v>27</v>
      </c>
      <c r="M304" s="1" t="n">
        <v>1.02783</v>
      </c>
      <c r="N304" s="1" t="n">
        <v>1.19504</v>
      </c>
      <c r="O304" s="1" t="n">
        <v>0.16721</v>
      </c>
      <c r="P304" s="1" t="n">
        <v>0.217464</v>
      </c>
      <c r="Q304" s="1" t="n">
        <v>0.87595</v>
      </c>
      <c r="R304" s="1" t="n">
        <v>0.961427</v>
      </c>
      <c r="S304" s="1" t="s">
        <v>27</v>
      </c>
      <c r="T304" s="1" t="n">
        <v>1.32153</v>
      </c>
      <c r="U304" s="1" t="n">
        <v>0.103531</v>
      </c>
      <c r="V304" s="1" t="n">
        <v>-1.217999</v>
      </c>
      <c r="W304" s="1" t="n">
        <v>-3.67408</v>
      </c>
      <c r="X304" s="1" t="n">
        <v>0.07855</v>
      </c>
      <c r="Y304" s="1" t="n">
        <v>0.452502</v>
      </c>
      <c r="Z304" s="1" t="s">
        <v>27</v>
      </c>
    </row>
    <row r="305" customFormat="false" ht="16" hidden="false" customHeight="false" outlineLevel="0" collapsed="false">
      <c r="A305" s="1" t="s">
        <v>897</v>
      </c>
      <c r="B305" s="1" t="s">
        <v>843</v>
      </c>
      <c r="C305" s="1" t="s">
        <v>898</v>
      </c>
      <c r="D305" s="1" t="s">
        <v>25</v>
      </c>
      <c r="E305" s="1" t="s">
        <v>26</v>
      </c>
      <c r="F305" s="1" t="n">
        <v>0.66788</v>
      </c>
      <c r="G305" s="1" t="n">
        <v>0.947975</v>
      </c>
      <c r="H305" s="1" t="n">
        <v>0.280095</v>
      </c>
      <c r="I305" s="1" t="n">
        <v>0.505261</v>
      </c>
      <c r="J305" s="1" t="n">
        <v>0.3109</v>
      </c>
      <c r="K305" s="1" t="n">
        <v>0.631829</v>
      </c>
      <c r="L305" s="1" t="s">
        <v>27</v>
      </c>
      <c r="M305" s="1" t="n">
        <v>0.677524</v>
      </c>
      <c r="N305" s="1" t="n">
        <v>1.03513</v>
      </c>
      <c r="O305" s="1" t="n">
        <v>0.357606</v>
      </c>
      <c r="P305" s="1" t="n">
        <v>0.611467</v>
      </c>
      <c r="Q305" s="1" t="n">
        <v>0.3343</v>
      </c>
      <c r="R305" s="1" t="n">
        <v>0.660534</v>
      </c>
      <c r="S305" s="1" t="s">
        <v>27</v>
      </c>
      <c r="T305" s="1" t="n">
        <v>1.13641</v>
      </c>
      <c r="U305" s="1" t="n">
        <v>0.295014</v>
      </c>
      <c r="V305" s="1" t="n">
        <v>-0.841396</v>
      </c>
      <c r="W305" s="1" t="n">
        <v>-1.94563</v>
      </c>
      <c r="X305" s="1" t="n">
        <v>0.29285</v>
      </c>
      <c r="Y305" s="1" t="n">
        <v>0.452502</v>
      </c>
      <c r="Z305" s="1" t="s">
        <v>27</v>
      </c>
    </row>
    <row r="306" customFormat="false" ht="16" hidden="false" customHeight="false" outlineLevel="0" collapsed="false">
      <c r="A306" s="1" t="s">
        <v>899</v>
      </c>
      <c r="B306" s="1" t="s">
        <v>843</v>
      </c>
      <c r="C306" s="1" t="s">
        <v>900</v>
      </c>
      <c r="D306" s="1" t="s">
        <v>25</v>
      </c>
      <c r="E306" s="1" t="s">
        <v>26</v>
      </c>
      <c r="F306" s="1" t="n">
        <v>2.64917</v>
      </c>
      <c r="G306" s="1" t="n">
        <v>0.599158</v>
      </c>
      <c r="H306" s="1" t="n">
        <v>-2.050012</v>
      </c>
      <c r="I306" s="1" t="n">
        <v>-2.14453</v>
      </c>
      <c r="J306" s="1" t="n">
        <v>0.10005</v>
      </c>
      <c r="K306" s="1" t="n">
        <v>0.352614</v>
      </c>
      <c r="L306" s="1" t="s">
        <v>27</v>
      </c>
      <c r="M306" s="1" t="n">
        <v>2.68759</v>
      </c>
      <c r="N306" s="1" t="n">
        <v>0.392237</v>
      </c>
      <c r="O306" s="1" t="n">
        <v>-2.295353</v>
      </c>
      <c r="P306" s="1" t="n">
        <v>-2.77651</v>
      </c>
      <c r="Q306" s="1" t="n">
        <v>0.05955</v>
      </c>
      <c r="R306" s="1" t="n">
        <v>0.259183</v>
      </c>
      <c r="S306" s="1" t="s">
        <v>27</v>
      </c>
      <c r="T306" s="1" t="n">
        <v>0.437102</v>
      </c>
      <c r="U306" s="1" t="n">
        <v>0.195364</v>
      </c>
      <c r="V306" s="1" t="n">
        <v>-0.241738</v>
      </c>
      <c r="W306" s="1" t="n">
        <v>-1.16181</v>
      </c>
      <c r="X306" s="1" t="n">
        <v>1</v>
      </c>
      <c r="Y306" s="1" t="n">
        <v>1</v>
      </c>
      <c r="Z306" s="1" t="s">
        <v>27</v>
      </c>
    </row>
    <row r="307" customFormat="false" ht="16" hidden="false" customHeight="false" outlineLevel="0" collapsed="false">
      <c r="A307" s="1" t="s">
        <v>901</v>
      </c>
      <c r="B307" s="1" t="s">
        <v>843</v>
      </c>
      <c r="C307" s="1" t="s">
        <v>902</v>
      </c>
      <c r="D307" s="1" t="s">
        <v>25</v>
      </c>
      <c r="E307" s="1" t="s">
        <v>26</v>
      </c>
      <c r="F307" s="1" t="n">
        <v>0.797778</v>
      </c>
      <c r="G307" s="1" t="n">
        <v>1.78076</v>
      </c>
      <c r="H307" s="1" t="n">
        <v>0.982982</v>
      </c>
      <c r="I307" s="1" t="n">
        <v>1.15844</v>
      </c>
      <c r="J307" s="1" t="n">
        <v>0.2374</v>
      </c>
      <c r="K307" s="1" t="n">
        <v>0.553423</v>
      </c>
      <c r="L307" s="1" t="s">
        <v>27</v>
      </c>
      <c r="M307" s="1" t="n">
        <v>0.810051</v>
      </c>
      <c r="N307" s="1" t="n">
        <v>3.66037</v>
      </c>
      <c r="O307" s="1" t="n">
        <v>2.850319</v>
      </c>
      <c r="P307" s="1" t="n">
        <v>2.1759</v>
      </c>
      <c r="Q307" s="1" t="n">
        <v>0.189</v>
      </c>
      <c r="R307" s="1" t="n">
        <v>0.496968</v>
      </c>
      <c r="S307" s="1" t="s">
        <v>27</v>
      </c>
      <c r="T307" s="1" t="n">
        <v>4.12239</v>
      </c>
      <c r="U307" s="1" t="n">
        <v>0.601584</v>
      </c>
      <c r="V307" s="1" t="n">
        <v>-3.520806</v>
      </c>
      <c r="W307" s="1" t="n">
        <v>-2.77664</v>
      </c>
      <c r="X307" s="1" t="n">
        <v>0.29465</v>
      </c>
      <c r="Y307" s="1" t="n">
        <v>0.452502</v>
      </c>
      <c r="Z307" s="1" t="s">
        <v>27</v>
      </c>
    </row>
    <row r="308" customFormat="false" ht="16" hidden="false" customHeight="false" outlineLevel="0" collapsed="false">
      <c r="A308" s="1" t="s">
        <v>903</v>
      </c>
      <c r="B308" s="1" t="s">
        <v>843</v>
      </c>
      <c r="C308" s="1" t="s">
        <v>904</v>
      </c>
      <c r="D308" s="1" t="s">
        <v>46</v>
      </c>
      <c r="E308" s="1" t="s">
        <v>26</v>
      </c>
      <c r="F308" s="1" t="n">
        <v>3.76394</v>
      </c>
      <c r="G308" s="1" t="n">
        <v>4.82751</v>
      </c>
      <c r="H308" s="1" t="n">
        <v>1.06357</v>
      </c>
      <c r="I308" s="1" t="n">
        <v>0.359037</v>
      </c>
      <c r="J308" s="1" t="n">
        <v>0.47105</v>
      </c>
      <c r="K308" s="1" t="n">
        <v>0.765898</v>
      </c>
      <c r="L308" s="1" t="s">
        <v>27</v>
      </c>
      <c r="M308" s="1" t="n">
        <v>3.8142</v>
      </c>
      <c r="N308" s="1" t="n">
        <v>7.72519</v>
      </c>
      <c r="O308" s="1" t="n">
        <v>3.91099</v>
      </c>
      <c r="P308" s="1" t="n">
        <v>1.01819</v>
      </c>
      <c r="Q308" s="1" t="n">
        <v>0.09205</v>
      </c>
      <c r="R308" s="1" t="n">
        <v>0.337427</v>
      </c>
      <c r="S308" s="1" t="s">
        <v>27</v>
      </c>
      <c r="T308" s="1" t="n">
        <v>8.51534</v>
      </c>
      <c r="U308" s="1" t="n">
        <v>0.798223</v>
      </c>
      <c r="V308" s="1" t="n">
        <v>-7.717117</v>
      </c>
      <c r="W308" s="1" t="n">
        <v>-3.4152</v>
      </c>
      <c r="X308" s="1" t="n">
        <v>0.2636</v>
      </c>
      <c r="Y308" s="1" t="n">
        <v>0.452502</v>
      </c>
      <c r="Z308" s="1" t="s">
        <v>27</v>
      </c>
    </row>
    <row r="309" customFormat="false" ht="16" hidden="false" customHeight="false" outlineLevel="0" collapsed="false">
      <c r="A309" s="1" t="s">
        <v>905</v>
      </c>
      <c r="B309" s="1" t="s">
        <v>843</v>
      </c>
      <c r="C309" s="1" t="s">
        <v>904</v>
      </c>
      <c r="D309" s="1" t="s">
        <v>46</v>
      </c>
      <c r="E309" s="1" t="s">
        <v>26</v>
      </c>
      <c r="F309" s="1" t="n">
        <v>0.657566</v>
      </c>
      <c r="G309" s="1" t="n">
        <v>1.59603</v>
      </c>
      <c r="H309" s="1" t="n">
        <v>0.938464</v>
      </c>
      <c r="I309" s="1" t="n">
        <v>1.27928</v>
      </c>
      <c r="J309" s="1" t="n">
        <v>0.6033</v>
      </c>
      <c r="K309" s="1" t="n">
        <v>0.847825</v>
      </c>
      <c r="L309" s="1" t="s">
        <v>27</v>
      </c>
      <c r="M309" s="1" t="n">
        <v>0.669111</v>
      </c>
      <c r="N309" s="1" t="n">
        <v>1.74606</v>
      </c>
      <c r="O309" s="1" t="n">
        <v>1.076949</v>
      </c>
      <c r="P309" s="1" t="n">
        <v>1.38378</v>
      </c>
      <c r="Q309" s="1" t="n">
        <v>0.4855</v>
      </c>
      <c r="R309" s="1" t="n">
        <v>0.782307</v>
      </c>
      <c r="S309" s="1" t="s">
        <v>27</v>
      </c>
      <c r="T309" s="1" t="n">
        <v>1.9191</v>
      </c>
      <c r="U309" s="1" t="n">
        <v>0.321895</v>
      </c>
      <c r="V309" s="1" t="n">
        <v>-1.597205</v>
      </c>
      <c r="W309" s="1" t="n">
        <v>-2.57577</v>
      </c>
      <c r="X309" s="1" t="n">
        <v>0.3558</v>
      </c>
      <c r="Y309" s="1" t="n">
        <v>0.470562</v>
      </c>
      <c r="Z309" s="1" t="s">
        <v>27</v>
      </c>
    </row>
    <row r="310" customFormat="false" ht="16" hidden="false" customHeight="false" outlineLevel="0" collapsed="false">
      <c r="A310" s="1" t="s">
        <v>906</v>
      </c>
      <c r="B310" s="1" t="s">
        <v>843</v>
      </c>
      <c r="C310" s="1" t="s">
        <v>907</v>
      </c>
      <c r="D310" s="1" t="s">
        <v>46</v>
      </c>
      <c r="E310" s="1" t="s">
        <v>26</v>
      </c>
      <c r="F310" s="1" t="n">
        <v>3.52943</v>
      </c>
      <c r="G310" s="1" t="n">
        <v>2.90084</v>
      </c>
      <c r="H310" s="1" t="n">
        <v>-0.62859</v>
      </c>
      <c r="I310" s="1" t="n">
        <v>-0.282966</v>
      </c>
      <c r="J310" s="1" t="n">
        <v>0.7679</v>
      </c>
      <c r="K310" s="1" t="n">
        <v>0.92518</v>
      </c>
      <c r="L310" s="1" t="s">
        <v>27</v>
      </c>
      <c r="M310" s="1" t="n">
        <v>3.56971</v>
      </c>
      <c r="N310" s="1" t="n">
        <v>1.36118</v>
      </c>
      <c r="O310" s="1" t="n">
        <v>-2.20853</v>
      </c>
      <c r="P310" s="1" t="n">
        <v>-1.39095</v>
      </c>
      <c r="Q310" s="1" t="n">
        <v>0.2087</v>
      </c>
      <c r="R310" s="1" t="n">
        <v>0.524655</v>
      </c>
      <c r="S310" s="1" t="s">
        <v>27</v>
      </c>
      <c r="T310" s="1" t="n">
        <v>1.49056</v>
      </c>
      <c r="U310" s="1" t="n">
        <v>0.860302</v>
      </c>
      <c r="V310" s="1" t="n">
        <v>-0.630258</v>
      </c>
      <c r="W310" s="1" t="n">
        <v>-0.792939</v>
      </c>
      <c r="X310" s="1" t="n">
        <v>0.56035</v>
      </c>
      <c r="Y310" s="1" t="n">
        <v>0.658214</v>
      </c>
      <c r="Z310" s="1" t="s">
        <v>27</v>
      </c>
    </row>
    <row r="311" customFormat="false" ht="16" hidden="false" customHeight="false" outlineLevel="0" collapsed="false">
      <c r="A311" s="1" t="s">
        <v>908</v>
      </c>
      <c r="B311" s="1" t="s">
        <v>843</v>
      </c>
      <c r="C311" s="1" t="s">
        <v>907</v>
      </c>
      <c r="D311" s="1" t="s">
        <v>46</v>
      </c>
      <c r="E311" s="1" t="s">
        <v>26</v>
      </c>
      <c r="F311" s="1" t="n">
        <v>0</v>
      </c>
      <c r="G311" s="1" t="n">
        <v>1.21213</v>
      </c>
      <c r="H311" s="1" t="n">
        <v>1.21213</v>
      </c>
      <c r="I311" s="1" t="s">
        <v>620</v>
      </c>
      <c r="J311" s="1" t="n">
        <v>0.1058</v>
      </c>
      <c r="K311" s="1" t="n">
        <v>0.364916</v>
      </c>
      <c r="L311" s="1" t="s">
        <v>27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1</v>
      </c>
      <c r="R311" s="1" t="n">
        <v>1</v>
      </c>
      <c r="S311" s="1" t="s">
        <v>27</v>
      </c>
      <c r="T311" s="1" t="n">
        <v>0</v>
      </c>
      <c r="U311" s="1" t="n">
        <v>0.466953</v>
      </c>
      <c r="V311" s="1" t="n">
        <v>0.466953</v>
      </c>
      <c r="W311" s="1" t="s">
        <v>620</v>
      </c>
      <c r="X311" s="1" t="n">
        <v>1</v>
      </c>
      <c r="Y311" s="1" t="n">
        <v>1</v>
      </c>
      <c r="Z311" s="1" t="s">
        <v>27</v>
      </c>
    </row>
    <row r="312" customFormat="false" ht="16" hidden="false" customHeight="false" outlineLevel="0" collapsed="false">
      <c r="A312" s="1" t="s">
        <v>909</v>
      </c>
      <c r="B312" s="1" t="s">
        <v>843</v>
      </c>
      <c r="C312" s="1" t="s">
        <v>910</v>
      </c>
      <c r="D312" s="1" t="s">
        <v>46</v>
      </c>
      <c r="E312" s="1" t="s">
        <v>26</v>
      </c>
      <c r="F312" s="1" t="n">
        <v>1.01818</v>
      </c>
      <c r="G312" s="1" t="n">
        <v>0.948374</v>
      </c>
      <c r="H312" s="1" t="n">
        <v>-0.069806</v>
      </c>
      <c r="I312" s="1" t="n">
        <v>-0.102471</v>
      </c>
      <c r="J312" s="1" t="n">
        <v>0.9427</v>
      </c>
      <c r="K312" s="1" t="n">
        <v>0.983921</v>
      </c>
      <c r="L312" s="1" t="s">
        <v>27</v>
      </c>
      <c r="M312" s="1" t="n">
        <v>1.03447</v>
      </c>
      <c r="N312" s="1" t="n">
        <v>0.986429</v>
      </c>
      <c r="O312" s="1" t="n">
        <v>-0.048041</v>
      </c>
      <c r="P312" s="1" t="n">
        <v>-0.0686079</v>
      </c>
      <c r="Q312" s="1" t="n">
        <v>0.95535</v>
      </c>
      <c r="R312" s="1" t="n">
        <v>0.985926</v>
      </c>
      <c r="S312" s="1" t="s">
        <v>27</v>
      </c>
      <c r="T312" s="1" t="n">
        <v>1.08984</v>
      </c>
      <c r="U312" s="1" t="n">
        <v>0.0137259</v>
      </c>
      <c r="V312" s="1" t="n">
        <v>-1.0761141</v>
      </c>
      <c r="W312" s="1" t="n">
        <v>-6.31108</v>
      </c>
      <c r="X312" s="1" t="n">
        <v>0.21725</v>
      </c>
      <c r="Y312" s="1" t="n">
        <v>0.452502</v>
      </c>
      <c r="Z312" s="1" t="s">
        <v>27</v>
      </c>
    </row>
    <row r="313" customFormat="false" ht="16" hidden="false" customHeight="false" outlineLevel="0" collapsed="false">
      <c r="A313" s="1" t="s">
        <v>911</v>
      </c>
      <c r="B313" s="1" t="s">
        <v>843</v>
      </c>
      <c r="C313" s="1" t="s">
        <v>912</v>
      </c>
      <c r="D313" s="1" t="s">
        <v>46</v>
      </c>
      <c r="E313" s="1" t="s">
        <v>26</v>
      </c>
      <c r="F313" s="1" t="n">
        <v>2.89815</v>
      </c>
      <c r="G313" s="1" t="n">
        <v>1.57362</v>
      </c>
      <c r="H313" s="1" t="n">
        <v>-1.32453</v>
      </c>
      <c r="I313" s="1" t="n">
        <v>-0.881043</v>
      </c>
      <c r="J313" s="1" t="n">
        <v>0.66065</v>
      </c>
      <c r="K313" s="1" t="n">
        <v>0.880036</v>
      </c>
      <c r="L313" s="1" t="s">
        <v>27</v>
      </c>
      <c r="M313" s="1" t="n">
        <v>2.94119</v>
      </c>
      <c r="N313" s="1" t="n">
        <v>1.81564</v>
      </c>
      <c r="O313" s="1" t="n">
        <v>-1.12555</v>
      </c>
      <c r="P313" s="1" t="n">
        <v>-0.695917</v>
      </c>
      <c r="Q313" s="1" t="n">
        <v>0.7171</v>
      </c>
      <c r="R313" s="1" t="n">
        <v>0.908713</v>
      </c>
      <c r="S313" s="1" t="s">
        <v>27</v>
      </c>
      <c r="T313" s="1" t="n">
        <v>1.98263</v>
      </c>
      <c r="U313" s="1" t="n">
        <v>0</v>
      </c>
      <c r="V313" s="1" t="n">
        <v>-1.98263</v>
      </c>
      <c r="W313" s="1" t="e">
        <f aca="false"/>
        <v>#NAME?</v>
      </c>
      <c r="X313" s="1" t="n">
        <v>0.0929</v>
      </c>
      <c r="Y313" s="1" t="n">
        <v>0.452502</v>
      </c>
      <c r="Z313" s="1" t="s">
        <v>27</v>
      </c>
    </row>
    <row r="314" customFormat="false" ht="16" hidden="false" customHeight="false" outlineLevel="0" collapsed="false">
      <c r="A314" s="1" t="s">
        <v>913</v>
      </c>
      <c r="B314" s="1" t="s">
        <v>843</v>
      </c>
      <c r="C314" s="1" t="s">
        <v>914</v>
      </c>
      <c r="D314" s="1" t="s">
        <v>25</v>
      </c>
      <c r="E314" s="1" t="s">
        <v>26</v>
      </c>
      <c r="F314" s="1" t="n">
        <v>0.679245</v>
      </c>
      <c r="G314" s="1" t="n">
        <v>0.356814</v>
      </c>
      <c r="H314" s="1" t="n">
        <v>-0.322431</v>
      </c>
      <c r="I314" s="1" t="n">
        <v>-0.928759</v>
      </c>
      <c r="J314" s="1" t="n">
        <v>0.59095</v>
      </c>
      <c r="K314" s="1" t="n">
        <v>0.840696</v>
      </c>
      <c r="L314" s="1" t="s">
        <v>27</v>
      </c>
      <c r="M314" s="1" t="n">
        <v>0.689897</v>
      </c>
      <c r="N314" s="1" t="n">
        <v>1.11254</v>
      </c>
      <c r="O314" s="1" t="n">
        <v>0.422643</v>
      </c>
      <c r="P314" s="1" t="n">
        <v>0.689403</v>
      </c>
      <c r="Q314" s="1" t="n">
        <v>0.7269</v>
      </c>
      <c r="R314" s="1" t="n">
        <v>0.912024</v>
      </c>
      <c r="S314" s="1" t="s">
        <v>27</v>
      </c>
      <c r="T314" s="1" t="n">
        <v>1.23529</v>
      </c>
      <c r="U314" s="1" t="n">
        <v>0.112741</v>
      </c>
      <c r="V314" s="1" t="n">
        <v>-1.122549</v>
      </c>
      <c r="W314" s="1" t="n">
        <v>-3.45376</v>
      </c>
      <c r="X314" s="1" t="n">
        <v>0.3036</v>
      </c>
      <c r="Y314" s="1" t="n">
        <v>0.452502</v>
      </c>
      <c r="Z314" s="1" t="s">
        <v>27</v>
      </c>
    </row>
    <row r="315" customFormat="false" ht="16" hidden="false" customHeight="false" outlineLevel="0" collapsed="false">
      <c r="A315" s="1" t="s">
        <v>915</v>
      </c>
      <c r="B315" s="1" t="s">
        <v>843</v>
      </c>
      <c r="C315" s="1" t="s">
        <v>916</v>
      </c>
      <c r="D315" s="1" t="s">
        <v>46</v>
      </c>
      <c r="E315" s="1" t="s">
        <v>26</v>
      </c>
      <c r="F315" s="1" t="n">
        <v>2.51022</v>
      </c>
      <c r="G315" s="1" t="n">
        <v>3.25231</v>
      </c>
      <c r="H315" s="1" t="n">
        <v>0.74209</v>
      </c>
      <c r="I315" s="1" t="n">
        <v>0.37365</v>
      </c>
      <c r="J315" s="1" t="n">
        <v>0.29245</v>
      </c>
      <c r="K315" s="1" t="n">
        <v>0.612451</v>
      </c>
      <c r="L315" s="1" t="s">
        <v>27</v>
      </c>
      <c r="M315" s="1" t="n">
        <v>2.54801</v>
      </c>
      <c r="N315" s="1" t="n">
        <v>3.11455</v>
      </c>
      <c r="O315" s="1" t="n">
        <v>0.56654</v>
      </c>
      <c r="P315" s="1" t="n">
        <v>0.28965</v>
      </c>
      <c r="Q315" s="1" t="n">
        <v>0.5168</v>
      </c>
      <c r="R315" s="1" t="n">
        <v>0.80258</v>
      </c>
      <c r="S315" s="1" t="s">
        <v>27</v>
      </c>
      <c r="T315" s="1" t="n">
        <v>3.4273</v>
      </c>
      <c r="U315" s="1" t="n">
        <v>0.967221</v>
      </c>
      <c r="V315" s="1" t="n">
        <v>-2.460079</v>
      </c>
      <c r="W315" s="1" t="n">
        <v>-1.82516</v>
      </c>
      <c r="X315" s="1" t="n">
        <v>0.31235</v>
      </c>
      <c r="Y315" s="1" t="n">
        <v>0.452502</v>
      </c>
      <c r="Z315" s="1" t="s">
        <v>27</v>
      </c>
    </row>
    <row r="316" customFormat="false" ht="16" hidden="false" customHeight="false" outlineLevel="0" collapsed="false">
      <c r="A316" s="1" t="s">
        <v>917</v>
      </c>
      <c r="B316" s="1" t="s">
        <v>843</v>
      </c>
      <c r="C316" s="1" t="s">
        <v>918</v>
      </c>
      <c r="D316" s="1" t="s">
        <v>25</v>
      </c>
      <c r="E316" s="1" t="s">
        <v>26</v>
      </c>
      <c r="F316" s="1" t="n">
        <v>7.10235</v>
      </c>
      <c r="G316" s="1" t="n">
        <v>4.36964</v>
      </c>
      <c r="H316" s="1" t="n">
        <v>-2.73271</v>
      </c>
      <c r="I316" s="1" t="n">
        <v>-0.700781</v>
      </c>
      <c r="J316" s="1" t="n">
        <v>0.76765</v>
      </c>
      <c r="K316" s="1" t="n">
        <v>0.92518</v>
      </c>
      <c r="L316" s="1" t="s">
        <v>27</v>
      </c>
      <c r="M316" s="1" t="n">
        <v>7.19604</v>
      </c>
      <c r="N316" s="1" t="n">
        <v>4.68343</v>
      </c>
      <c r="O316" s="1" t="n">
        <v>-2.51261</v>
      </c>
      <c r="P316" s="1" t="n">
        <v>-0.61964</v>
      </c>
      <c r="Q316" s="1" t="n">
        <v>0.7607</v>
      </c>
      <c r="R316" s="1" t="n">
        <v>0.925312</v>
      </c>
      <c r="S316" s="1" t="s">
        <v>27</v>
      </c>
      <c r="T316" s="1" t="n">
        <v>5.19602</v>
      </c>
      <c r="U316" s="1" t="n">
        <v>0.88469</v>
      </c>
      <c r="V316" s="1" t="n">
        <v>-4.31133</v>
      </c>
      <c r="W316" s="1" t="n">
        <v>-2.55416</v>
      </c>
      <c r="X316" s="1" t="n">
        <v>0.54745</v>
      </c>
      <c r="Y316" s="1" t="n">
        <v>0.646457</v>
      </c>
      <c r="Z316" s="1" t="s">
        <v>27</v>
      </c>
    </row>
    <row r="317" customFormat="false" ht="16" hidden="false" customHeight="false" outlineLevel="0" collapsed="false">
      <c r="A317" s="1" t="s">
        <v>919</v>
      </c>
      <c r="B317" s="1" t="s">
        <v>843</v>
      </c>
      <c r="C317" s="1" t="s">
        <v>920</v>
      </c>
      <c r="D317" s="1" t="s">
        <v>25</v>
      </c>
      <c r="E317" s="1" t="s">
        <v>26</v>
      </c>
      <c r="F317" s="1" t="n">
        <v>1.61859</v>
      </c>
      <c r="G317" s="1" t="n">
        <v>2.05273</v>
      </c>
      <c r="H317" s="1" t="n">
        <v>0.43414</v>
      </c>
      <c r="I317" s="1" t="n">
        <v>0.342805</v>
      </c>
      <c r="J317" s="1" t="n">
        <v>0.5165</v>
      </c>
      <c r="K317" s="1" t="n">
        <v>0.798853</v>
      </c>
      <c r="L317" s="1" t="s">
        <v>27</v>
      </c>
      <c r="M317" s="1" t="n">
        <v>1.6425</v>
      </c>
      <c r="N317" s="1" t="n">
        <v>1.69884</v>
      </c>
      <c r="O317" s="1" t="n">
        <v>0.05634</v>
      </c>
      <c r="P317" s="1" t="n">
        <v>0.0486538</v>
      </c>
      <c r="Q317" s="1" t="n">
        <v>0.9352</v>
      </c>
      <c r="R317" s="1" t="n">
        <v>0.980486</v>
      </c>
      <c r="S317" s="1" t="s">
        <v>27</v>
      </c>
      <c r="T317" s="1" t="n">
        <v>1.8935</v>
      </c>
      <c r="U317" s="1" t="n">
        <v>0.40965</v>
      </c>
      <c r="V317" s="1" t="n">
        <v>-1.48385</v>
      </c>
      <c r="W317" s="1" t="n">
        <v>-2.20859</v>
      </c>
      <c r="X317" s="1" t="n">
        <v>0.27715</v>
      </c>
      <c r="Y317" s="1" t="n">
        <v>0.452502</v>
      </c>
      <c r="Z317" s="1" t="s">
        <v>27</v>
      </c>
    </row>
    <row r="318" customFormat="false" ht="16" hidden="false" customHeight="false" outlineLevel="0" collapsed="false">
      <c r="A318" s="1" t="s">
        <v>921</v>
      </c>
      <c r="B318" s="1" t="s">
        <v>843</v>
      </c>
      <c r="C318" s="1" t="s">
        <v>920</v>
      </c>
      <c r="D318" s="1" t="s">
        <v>25</v>
      </c>
      <c r="E318" s="1" t="s">
        <v>26</v>
      </c>
      <c r="F318" s="1" t="n">
        <v>0.898066</v>
      </c>
      <c r="G318" s="1" t="n">
        <v>1.16275</v>
      </c>
      <c r="H318" s="1" t="n">
        <v>0.264684</v>
      </c>
      <c r="I318" s="1" t="n">
        <v>0.372643</v>
      </c>
      <c r="J318" s="1" t="n">
        <v>0.41305</v>
      </c>
      <c r="K318" s="1" t="n">
        <v>0.722172</v>
      </c>
      <c r="L318" s="1" t="s">
        <v>27</v>
      </c>
      <c r="M318" s="1" t="n">
        <v>0.910486</v>
      </c>
      <c r="N318" s="1" t="n">
        <v>0.958488</v>
      </c>
      <c r="O318" s="1" t="n">
        <v>0.048002</v>
      </c>
      <c r="P318" s="1" t="n">
        <v>0.0741239</v>
      </c>
      <c r="Q318" s="1" t="n">
        <v>0.88385</v>
      </c>
      <c r="R318" s="1" t="n">
        <v>0.964149</v>
      </c>
      <c r="S318" s="1" t="s">
        <v>27</v>
      </c>
      <c r="T318" s="1" t="n">
        <v>1.0651</v>
      </c>
      <c r="U318" s="1" t="n">
        <v>0.232415</v>
      </c>
      <c r="V318" s="1" t="n">
        <v>-0.832685</v>
      </c>
      <c r="W318" s="1" t="n">
        <v>-2.19621</v>
      </c>
      <c r="X318" s="1" t="n">
        <v>0.29265</v>
      </c>
      <c r="Y318" s="1" t="n">
        <v>0.452502</v>
      </c>
      <c r="Z318" s="1" t="s">
        <v>27</v>
      </c>
    </row>
    <row r="319" customFormat="false" ht="16" hidden="false" customHeight="false" outlineLevel="0" collapsed="false">
      <c r="A319" s="1" t="s">
        <v>922</v>
      </c>
      <c r="B319" s="1" t="s">
        <v>843</v>
      </c>
      <c r="C319" s="1" t="s">
        <v>923</v>
      </c>
      <c r="D319" s="1" t="s">
        <v>46</v>
      </c>
      <c r="E319" s="1" t="s">
        <v>26</v>
      </c>
      <c r="F319" s="1" t="n">
        <v>0.480933</v>
      </c>
      <c r="G319" s="1" t="n">
        <v>1.36864</v>
      </c>
      <c r="H319" s="1" t="n">
        <v>0.887707</v>
      </c>
      <c r="I319" s="1" t="n">
        <v>1.50883</v>
      </c>
      <c r="J319" s="1" t="n">
        <v>0.0093</v>
      </c>
      <c r="K319" s="1" t="n">
        <v>0.0780121</v>
      </c>
      <c r="L319" s="1" t="s">
        <v>27</v>
      </c>
      <c r="M319" s="1" t="n">
        <v>0.487169</v>
      </c>
      <c r="N319" s="1" t="n">
        <v>0.816539</v>
      </c>
      <c r="O319" s="1" t="n">
        <v>0.32937</v>
      </c>
      <c r="P319" s="1" t="n">
        <v>0.745099</v>
      </c>
      <c r="Q319" s="1" t="n">
        <v>0.28435</v>
      </c>
      <c r="R319" s="1" t="n">
        <v>0.609087</v>
      </c>
      <c r="S319" s="1" t="s">
        <v>27</v>
      </c>
      <c r="T319" s="1" t="n">
        <v>0.893385</v>
      </c>
      <c r="U319" s="1" t="n">
        <v>0.520322</v>
      </c>
      <c r="V319" s="1" t="n">
        <v>-0.373063</v>
      </c>
      <c r="W319" s="1" t="n">
        <v>-0.779878</v>
      </c>
      <c r="X319" s="1" t="n">
        <v>0.5112</v>
      </c>
      <c r="Y319" s="1" t="n">
        <v>0.612712</v>
      </c>
      <c r="Z319" s="1" t="s">
        <v>27</v>
      </c>
    </row>
    <row r="320" customFormat="false" ht="16" hidden="false" customHeight="false" outlineLevel="0" collapsed="false">
      <c r="A320" s="1" t="s">
        <v>924</v>
      </c>
      <c r="B320" s="1" t="s">
        <v>925</v>
      </c>
      <c r="C320" s="1" t="s">
        <v>926</v>
      </c>
      <c r="D320" s="1" t="s">
        <v>46</v>
      </c>
      <c r="E320" s="1" t="s">
        <v>26</v>
      </c>
      <c r="F320" s="1" t="n">
        <v>2.85998</v>
      </c>
      <c r="G320" s="1" t="n">
        <v>2.89038</v>
      </c>
      <c r="H320" s="1" t="n">
        <v>0.0304</v>
      </c>
      <c r="I320" s="1" t="n">
        <v>0.0152534</v>
      </c>
      <c r="J320" s="1" t="n">
        <v>0.98155</v>
      </c>
      <c r="K320" s="1" t="n">
        <v>0.995222</v>
      </c>
      <c r="L320" s="1" t="s">
        <v>27</v>
      </c>
      <c r="M320" s="1" t="n">
        <v>2.89725</v>
      </c>
      <c r="N320" s="1" t="n">
        <v>2.13829</v>
      </c>
      <c r="O320" s="1" t="n">
        <v>-0.75896</v>
      </c>
      <c r="P320" s="1" t="n">
        <v>-0.43823</v>
      </c>
      <c r="Q320" s="1" t="n">
        <v>0.63765</v>
      </c>
      <c r="R320" s="1" t="n">
        <v>0.869908</v>
      </c>
      <c r="S320" s="1" t="s">
        <v>27</v>
      </c>
      <c r="T320" s="1" t="n">
        <v>2.3834</v>
      </c>
      <c r="U320" s="1" t="n">
        <v>3.23346</v>
      </c>
      <c r="V320" s="1" t="n">
        <v>0.85006</v>
      </c>
      <c r="W320" s="1" t="n">
        <v>0.440062</v>
      </c>
      <c r="X320" s="1" t="n">
        <v>0.6258</v>
      </c>
      <c r="Y320" s="1" t="n">
        <v>0.716279</v>
      </c>
      <c r="Z320" s="1" t="s">
        <v>27</v>
      </c>
    </row>
    <row r="321" customFormat="false" ht="16" hidden="false" customHeight="false" outlineLevel="0" collapsed="false">
      <c r="A321" s="1" t="s">
        <v>927</v>
      </c>
      <c r="B321" s="1" t="s">
        <v>928</v>
      </c>
      <c r="C321" s="1" t="s">
        <v>929</v>
      </c>
      <c r="D321" s="1" t="s">
        <v>46</v>
      </c>
      <c r="E321" s="1" t="s">
        <v>26</v>
      </c>
      <c r="F321" s="1" t="n">
        <v>4.47326</v>
      </c>
      <c r="G321" s="1" t="n">
        <v>8.025</v>
      </c>
      <c r="H321" s="1" t="n">
        <v>3.55174</v>
      </c>
      <c r="I321" s="1" t="n">
        <v>0.843174</v>
      </c>
      <c r="J321" s="1" t="n">
        <v>0.0782</v>
      </c>
      <c r="K321" s="1" t="n">
        <v>0.308232</v>
      </c>
      <c r="L321" s="1" t="s">
        <v>27</v>
      </c>
      <c r="M321" s="1" t="n">
        <v>4.53722</v>
      </c>
      <c r="N321" s="1" t="n">
        <v>7.41881</v>
      </c>
      <c r="O321" s="1" t="n">
        <v>2.88159</v>
      </c>
      <c r="P321" s="1" t="n">
        <v>0.70938</v>
      </c>
      <c r="Q321" s="1" t="n">
        <v>0.17575</v>
      </c>
      <c r="R321" s="1" t="n">
        <v>0.479479</v>
      </c>
      <c r="S321" s="1" t="s">
        <v>27</v>
      </c>
      <c r="T321" s="1" t="n">
        <v>8.1189</v>
      </c>
      <c r="U321" s="1" t="n">
        <v>2.50355</v>
      </c>
      <c r="V321" s="1" t="n">
        <v>-5.61535</v>
      </c>
      <c r="W321" s="1" t="n">
        <v>-1.69731</v>
      </c>
      <c r="X321" s="1" t="n">
        <v>0.25615</v>
      </c>
      <c r="Y321" s="1" t="n">
        <v>0.452502</v>
      </c>
      <c r="Z321" s="1" t="s">
        <v>27</v>
      </c>
    </row>
    <row r="322" customFormat="false" ht="16" hidden="false" customHeight="false" outlineLevel="0" collapsed="false">
      <c r="A322" s="1" t="s">
        <v>930</v>
      </c>
      <c r="B322" s="1" t="s">
        <v>931</v>
      </c>
      <c r="C322" s="1" t="s">
        <v>932</v>
      </c>
      <c r="D322" s="1" t="s">
        <v>46</v>
      </c>
      <c r="E322" s="1" t="s">
        <v>26</v>
      </c>
      <c r="F322" s="1" t="n">
        <v>1.77478</v>
      </c>
      <c r="G322" s="1" t="n">
        <v>2.02256</v>
      </c>
      <c r="H322" s="1" t="n">
        <v>0.24778</v>
      </c>
      <c r="I322" s="1" t="n">
        <v>0.188544</v>
      </c>
      <c r="J322" s="1" t="n">
        <v>0.89935</v>
      </c>
      <c r="K322" s="1" t="n">
        <v>0.97007</v>
      </c>
      <c r="L322" s="1" t="s">
        <v>27</v>
      </c>
      <c r="M322" s="1" t="n">
        <v>1.79909</v>
      </c>
      <c r="N322" s="1" t="n">
        <v>1.03409</v>
      </c>
      <c r="O322" s="1" t="n">
        <v>-0.765</v>
      </c>
      <c r="P322" s="1" t="n">
        <v>-0.798907</v>
      </c>
      <c r="Q322" s="1" t="n">
        <v>0.6025</v>
      </c>
      <c r="R322" s="1" t="n">
        <v>0.852189</v>
      </c>
      <c r="S322" s="1" t="s">
        <v>27</v>
      </c>
      <c r="T322" s="1" t="n">
        <v>1.14561</v>
      </c>
      <c r="U322" s="1" t="n">
        <v>0.632614</v>
      </c>
      <c r="V322" s="1" t="n">
        <v>-0.512996</v>
      </c>
      <c r="W322" s="1" t="n">
        <v>-0.856718</v>
      </c>
      <c r="X322" s="1" t="n">
        <v>0.4744</v>
      </c>
      <c r="Y322" s="1" t="n">
        <v>0.578229</v>
      </c>
      <c r="Z322" s="1" t="s">
        <v>27</v>
      </c>
    </row>
    <row r="323" customFormat="false" ht="16" hidden="false" customHeight="false" outlineLevel="0" collapsed="false">
      <c r="A323" s="1" t="s">
        <v>933</v>
      </c>
      <c r="B323" s="1" t="s">
        <v>934</v>
      </c>
      <c r="C323" s="1" t="s">
        <v>935</v>
      </c>
      <c r="D323" s="1" t="s">
        <v>46</v>
      </c>
      <c r="E323" s="1" t="s">
        <v>26</v>
      </c>
      <c r="F323" s="1" t="n">
        <v>1.09425</v>
      </c>
      <c r="G323" s="1" t="n">
        <v>1.33324</v>
      </c>
      <c r="H323" s="1" t="n">
        <v>0.23899</v>
      </c>
      <c r="I323" s="1" t="n">
        <v>0.284994</v>
      </c>
      <c r="J323" s="1" t="n">
        <v>0.7445</v>
      </c>
      <c r="K323" s="1" t="n">
        <v>0.914332</v>
      </c>
      <c r="L323" s="1" t="s">
        <v>27</v>
      </c>
      <c r="M323" s="1" t="n">
        <v>1.10955</v>
      </c>
      <c r="N323" s="1" t="n">
        <v>1.27116</v>
      </c>
      <c r="O323" s="1" t="n">
        <v>0.16161</v>
      </c>
      <c r="P323" s="1" t="n">
        <v>0.196173</v>
      </c>
      <c r="Q323" s="1" t="n">
        <v>0.86445</v>
      </c>
      <c r="R323" s="1" t="n">
        <v>0.957907</v>
      </c>
      <c r="S323" s="1" t="s">
        <v>27</v>
      </c>
      <c r="T323" s="1" t="n">
        <v>1.41168</v>
      </c>
      <c r="U323" s="1" t="n">
        <v>0.161426</v>
      </c>
      <c r="V323" s="1" t="n">
        <v>-1.250254</v>
      </c>
      <c r="W323" s="1" t="n">
        <v>-3.12847</v>
      </c>
      <c r="X323" s="1" t="n">
        <v>0.27385</v>
      </c>
      <c r="Y323" s="1" t="n">
        <v>0.452502</v>
      </c>
      <c r="Z323" s="1" t="s">
        <v>27</v>
      </c>
    </row>
    <row r="324" customFormat="false" ht="16" hidden="false" customHeight="false" outlineLevel="0" collapsed="false">
      <c r="A324" s="1" t="s">
        <v>936</v>
      </c>
      <c r="B324" s="1" t="s">
        <v>937</v>
      </c>
      <c r="C324" s="1" t="s">
        <v>938</v>
      </c>
      <c r="D324" s="1" t="s">
        <v>46</v>
      </c>
      <c r="E324" s="1" t="s">
        <v>26</v>
      </c>
      <c r="F324" s="1" t="n">
        <v>1.52047</v>
      </c>
      <c r="G324" s="1" t="n">
        <v>1.79834</v>
      </c>
      <c r="H324" s="1" t="n">
        <v>0.27787</v>
      </c>
      <c r="I324" s="1" t="n">
        <v>0.242142</v>
      </c>
      <c r="J324" s="1" t="n">
        <v>0.82945</v>
      </c>
      <c r="K324" s="1" t="n">
        <v>0.947753</v>
      </c>
      <c r="L324" s="1" t="s">
        <v>27</v>
      </c>
      <c r="M324" s="1" t="n">
        <v>1.54331</v>
      </c>
      <c r="N324" s="1" t="n">
        <v>1.95539</v>
      </c>
      <c r="O324" s="1" t="n">
        <v>0.41208</v>
      </c>
      <c r="P324" s="1" t="n">
        <v>0.34143</v>
      </c>
      <c r="Q324" s="1" t="n">
        <v>0.7795</v>
      </c>
      <c r="R324" s="1" t="n">
        <v>0.932205</v>
      </c>
      <c r="S324" s="1" t="s">
        <v>27</v>
      </c>
      <c r="T324" s="1" t="n">
        <v>2.17431</v>
      </c>
      <c r="U324" s="1" t="n">
        <v>2.01608</v>
      </c>
      <c r="V324" s="1" t="n">
        <v>-0.15823</v>
      </c>
      <c r="W324" s="1" t="n">
        <v>-0.109003</v>
      </c>
      <c r="X324" s="1" t="n">
        <v>0.92415</v>
      </c>
      <c r="Y324" s="1" t="n">
        <v>0.948264</v>
      </c>
      <c r="Z324" s="1" t="s">
        <v>27</v>
      </c>
    </row>
    <row r="325" customFormat="false" ht="16" hidden="false" customHeight="false" outlineLevel="0" collapsed="false">
      <c r="A325" s="1" t="s">
        <v>939</v>
      </c>
      <c r="B325" s="1" t="s">
        <v>940</v>
      </c>
      <c r="C325" s="1" t="s">
        <v>941</v>
      </c>
      <c r="D325" s="1" t="s">
        <v>46</v>
      </c>
      <c r="E325" s="1" t="s">
        <v>26</v>
      </c>
      <c r="F325" s="1" t="n">
        <v>4.43158</v>
      </c>
      <c r="G325" s="1" t="n">
        <v>3.28858</v>
      </c>
      <c r="H325" s="1" t="n">
        <v>-1.143</v>
      </c>
      <c r="I325" s="1" t="n">
        <v>-0.430357</v>
      </c>
      <c r="J325" s="1" t="n">
        <v>0.6448</v>
      </c>
      <c r="K325" s="1" t="n">
        <v>0.870994</v>
      </c>
      <c r="L325" s="1" t="s">
        <v>27</v>
      </c>
      <c r="M325" s="1" t="n">
        <v>4.49341</v>
      </c>
      <c r="N325" s="1" t="n">
        <v>2.38752</v>
      </c>
      <c r="O325" s="1" t="n">
        <v>-2.10589</v>
      </c>
      <c r="P325" s="1" t="n">
        <v>-0.912296</v>
      </c>
      <c r="Q325" s="1" t="n">
        <v>0.38685</v>
      </c>
      <c r="R325" s="1" t="n">
        <v>0.705339</v>
      </c>
      <c r="S325" s="1" t="s">
        <v>27</v>
      </c>
      <c r="T325" s="1" t="n">
        <v>2.63495</v>
      </c>
      <c r="U325" s="1" t="n">
        <v>0.352369</v>
      </c>
      <c r="V325" s="1" t="n">
        <v>-2.282581</v>
      </c>
      <c r="W325" s="1" t="n">
        <v>-2.90262</v>
      </c>
      <c r="X325" s="1" t="n">
        <v>0.28165</v>
      </c>
      <c r="Y325" s="1" t="n">
        <v>0.452502</v>
      </c>
      <c r="Z325" s="1" t="s">
        <v>27</v>
      </c>
    </row>
    <row r="326" customFormat="false" ht="16" hidden="false" customHeight="false" outlineLevel="0" collapsed="false">
      <c r="A326" s="1" t="s">
        <v>942</v>
      </c>
      <c r="B326" s="1" t="s">
        <v>943</v>
      </c>
      <c r="C326" s="1" t="s">
        <v>944</v>
      </c>
      <c r="D326" s="1" t="s">
        <v>25</v>
      </c>
      <c r="E326" s="1" t="s">
        <v>26</v>
      </c>
      <c r="F326" s="1" t="n">
        <v>1.14256</v>
      </c>
      <c r="G326" s="1" t="n">
        <v>1.38083</v>
      </c>
      <c r="H326" s="1" t="n">
        <v>0.23827</v>
      </c>
      <c r="I326" s="1" t="n">
        <v>0.27326</v>
      </c>
      <c r="J326" s="1" t="n">
        <v>0.68555</v>
      </c>
      <c r="K326" s="1" t="n">
        <v>0.890089</v>
      </c>
      <c r="L326" s="1" t="s">
        <v>27</v>
      </c>
      <c r="M326" s="1" t="n">
        <v>1.16023</v>
      </c>
      <c r="N326" s="1" t="n">
        <v>1.2964</v>
      </c>
      <c r="O326" s="1" t="n">
        <v>0.13617</v>
      </c>
      <c r="P326" s="1" t="n">
        <v>0.160101</v>
      </c>
      <c r="Q326" s="1" t="n">
        <v>0.8295</v>
      </c>
      <c r="R326" s="1" t="n">
        <v>0.948013</v>
      </c>
      <c r="S326" s="1" t="s">
        <v>27</v>
      </c>
      <c r="T326" s="1" t="n">
        <v>1.43357</v>
      </c>
      <c r="U326" s="1" t="n">
        <v>1.54404</v>
      </c>
      <c r="V326" s="1" t="n">
        <v>0.11047</v>
      </c>
      <c r="W326" s="1" t="n">
        <v>0.107097</v>
      </c>
      <c r="X326" s="1" t="n">
        <v>0.8826</v>
      </c>
      <c r="Y326" s="1" t="n">
        <v>0.920537</v>
      </c>
      <c r="Z326" s="1" t="s">
        <v>27</v>
      </c>
    </row>
    <row r="327" customFormat="false" ht="16" hidden="false" customHeight="false" outlineLevel="0" collapsed="false">
      <c r="A327" s="1" t="s">
        <v>945</v>
      </c>
      <c r="B327" s="1" t="s">
        <v>946</v>
      </c>
      <c r="C327" s="1" t="s">
        <v>947</v>
      </c>
      <c r="D327" s="1" t="s">
        <v>25</v>
      </c>
      <c r="E327" s="1" t="s">
        <v>26</v>
      </c>
      <c r="F327" s="1" t="n">
        <v>0.876329</v>
      </c>
      <c r="G327" s="1" t="n">
        <v>1.04165</v>
      </c>
      <c r="H327" s="1" t="n">
        <v>0.165321</v>
      </c>
      <c r="I327" s="1" t="n">
        <v>0.249333</v>
      </c>
      <c r="J327" s="1" t="n">
        <v>0.87385</v>
      </c>
      <c r="K327" s="1" t="n">
        <v>0.962596</v>
      </c>
      <c r="L327" s="1" t="s">
        <v>27</v>
      </c>
      <c r="M327" s="1" t="n">
        <v>0.885823</v>
      </c>
      <c r="N327" s="1" t="n">
        <v>0.366312</v>
      </c>
      <c r="O327" s="1" t="n">
        <v>-0.519511</v>
      </c>
      <c r="P327" s="1" t="n">
        <v>-1.27394</v>
      </c>
      <c r="Q327" s="1" t="n">
        <v>0.48415</v>
      </c>
      <c r="R327" s="1" t="n">
        <v>0.781434</v>
      </c>
      <c r="S327" s="1" t="s">
        <v>27</v>
      </c>
      <c r="T327" s="1" t="n">
        <v>0.405875</v>
      </c>
      <c r="U327" s="1" t="n">
        <v>0.144035</v>
      </c>
      <c r="V327" s="1" t="n">
        <v>-0.26184</v>
      </c>
      <c r="W327" s="1" t="n">
        <v>-1.49461</v>
      </c>
      <c r="X327" s="1" t="n">
        <v>1</v>
      </c>
      <c r="Y327" s="1" t="n">
        <v>1</v>
      </c>
      <c r="Z327" s="1" t="s">
        <v>27</v>
      </c>
    </row>
    <row r="328" customFormat="false" ht="16" hidden="false" customHeight="false" outlineLevel="0" collapsed="false">
      <c r="A328" s="1" t="s">
        <v>948</v>
      </c>
      <c r="B328" s="1" t="s">
        <v>949</v>
      </c>
      <c r="C328" s="1" t="s">
        <v>950</v>
      </c>
      <c r="D328" s="1" t="s">
        <v>46</v>
      </c>
      <c r="E328" s="1" t="s">
        <v>26</v>
      </c>
      <c r="F328" s="1" t="n">
        <v>1.57106</v>
      </c>
      <c r="G328" s="1" t="n">
        <v>2.38048</v>
      </c>
      <c r="H328" s="1" t="n">
        <v>0.80942</v>
      </c>
      <c r="I328" s="1" t="n">
        <v>0.599513</v>
      </c>
      <c r="J328" s="1" t="n">
        <v>0.787</v>
      </c>
      <c r="K328" s="1" t="n">
        <v>0.932061</v>
      </c>
      <c r="L328" s="1" t="s">
        <v>27</v>
      </c>
      <c r="M328" s="1" t="n">
        <v>1.59735</v>
      </c>
      <c r="N328" s="1" t="n">
        <v>1.27949</v>
      </c>
      <c r="O328" s="1" t="n">
        <v>-0.31786</v>
      </c>
      <c r="P328" s="1" t="n">
        <v>-0.320104</v>
      </c>
      <c r="Q328" s="1" t="n">
        <v>0.8679</v>
      </c>
      <c r="R328" s="1" t="n">
        <v>0.958765</v>
      </c>
      <c r="S328" s="1" t="s">
        <v>27</v>
      </c>
      <c r="T328" s="1" t="n">
        <v>1.41472</v>
      </c>
      <c r="U328" s="1" t="n">
        <v>2.67184</v>
      </c>
      <c r="V328" s="1" t="n">
        <v>1.25712</v>
      </c>
      <c r="W328" s="1" t="n">
        <v>0.917316</v>
      </c>
      <c r="X328" s="1" t="n">
        <v>0.62885</v>
      </c>
      <c r="Y328" s="1" t="n">
        <v>0.718981</v>
      </c>
      <c r="Z328" s="1" t="s">
        <v>27</v>
      </c>
    </row>
    <row r="329" customFormat="false" ht="16" hidden="false" customHeight="false" outlineLevel="0" collapsed="false">
      <c r="A329" s="1" t="s">
        <v>951</v>
      </c>
      <c r="B329" s="1" t="s">
        <v>952</v>
      </c>
      <c r="C329" s="1" t="s">
        <v>950</v>
      </c>
      <c r="D329" s="1" t="s">
        <v>46</v>
      </c>
      <c r="E329" s="1" t="s">
        <v>26</v>
      </c>
      <c r="F329" s="1" t="n">
        <v>1.16023</v>
      </c>
      <c r="G329" s="1" t="n">
        <v>1.19517</v>
      </c>
      <c r="H329" s="1" t="n">
        <v>0.03494</v>
      </c>
      <c r="I329" s="1" t="n">
        <v>0.0427995</v>
      </c>
      <c r="J329" s="1" t="n">
        <v>0.9752</v>
      </c>
      <c r="K329" s="1" t="n">
        <v>0.993522</v>
      </c>
      <c r="L329" s="1" t="s">
        <v>27</v>
      </c>
      <c r="M329" s="1" t="n">
        <v>1.17785</v>
      </c>
      <c r="N329" s="1" t="n">
        <v>0.68166</v>
      </c>
      <c r="O329" s="1" t="n">
        <v>-0.49619</v>
      </c>
      <c r="P329" s="1" t="n">
        <v>-0.789034</v>
      </c>
      <c r="Q329" s="1" t="n">
        <v>0.6226</v>
      </c>
      <c r="R329" s="1" t="n">
        <v>0.864113</v>
      </c>
      <c r="S329" s="1" t="s">
        <v>27</v>
      </c>
      <c r="T329" s="1" t="n">
        <v>0.748908</v>
      </c>
      <c r="U329" s="1" t="n">
        <v>1.34297</v>
      </c>
      <c r="V329" s="1" t="n">
        <v>0.594062</v>
      </c>
      <c r="W329" s="1" t="n">
        <v>0.842566</v>
      </c>
      <c r="X329" s="1" t="n">
        <v>0.5937</v>
      </c>
      <c r="Y329" s="1" t="n">
        <v>0.68738</v>
      </c>
      <c r="Z329" s="1" t="s">
        <v>27</v>
      </c>
    </row>
    <row r="330" customFormat="false" ht="16" hidden="false" customHeight="false" outlineLevel="0" collapsed="false">
      <c r="A330" s="1" t="s">
        <v>953</v>
      </c>
      <c r="B330" s="1" t="s">
        <v>954</v>
      </c>
      <c r="C330" s="1" t="s">
        <v>955</v>
      </c>
      <c r="D330" s="1" t="s">
        <v>46</v>
      </c>
      <c r="E330" s="1" t="s">
        <v>26</v>
      </c>
      <c r="F330" s="1" t="n">
        <v>1.62728</v>
      </c>
      <c r="G330" s="1" t="n">
        <v>2.80348</v>
      </c>
      <c r="H330" s="1" t="n">
        <v>1.1762</v>
      </c>
      <c r="I330" s="1" t="n">
        <v>0.784755</v>
      </c>
      <c r="J330" s="1" t="n">
        <v>0.60225</v>
      </c>
      <c r="K330" s="1" t="n">
        <v>0.847204</v>
      </c>
      <c r="L330" s="1" t="s">
        <v>27</v>
      </c>
      <c r="M330" s="1" t="n">
        <v>1.65115</v>
      </c>
      <c r="N330" s="1" t="n">
        <v>1.6693</v>
      </c>
      <c r="O330" s="1" t="n">
        <v>0.01815</v>
      </c>
      <c r="P330" s="1" t="n">
        <v>0.0157729</v>
      </c>
      <c r="Q330" s="1" t="n">
        <v>0.9911</v>
      </c>
      <c r="R330" s="1" t="n">
        <v>0.995754</v>
      </c>
      <c r="S330" s="1" t="s">
        <v>27</v>
      </c>
      <c r="T330" s="1" t="n">
        <v>1.852</v>
      </c>
      <c r="U330" s="1" t="n">
        <v>0.31038</v>
      </c>
      <c r="V330" s="1" t="n">
        <v>-1.54162</v>
      </c>
      <c r="W330" s="1" t="n">
        <v>-2.57698</v>
      </c>
      <c r="X330" s="1" t="n">
        <v>0.23215</v>
      </c>
      <c r="Y330" s="1" t="n">
        <v>0.452502</v>
      </c>
      <c r="Z330" s="1" t="s">
        <v>27</v>
      </c>
    </row>
    <row r="331" customFormat="false" ht="16" hidden="false" customHeight="false" outlineLevel="0" collapsed="false">
      <c r="A331" s="1" t="s">
        <v>956</v>
      </c>
      <c r="B331" s="1" t="s">
        <v>957</v>
      </c>
      <c r="C331" s="1" t="s">
        <v>955</v>
      </c>
      <c r="D331" s="1" t="s">
        <v>46</v>
      </c>
      <c r="E331" s="1" t="s">
        <v>26</v>
      </c>
      <c r="F331" s="1" t="n">
        <v>1.19392</v>
      </c>
      <c r="G331" s="1" t="n">
        <v>1.04552</v>
      </c>
      <c r="H331" s="1" t="n">
        <v>-0.1484</v>
      </c>
      <c r="I331" s="1" t="n">
        <v>-0.191484</v>
      </c>
      <c r="J331" s="1" t="n">
        <v>0.89655</v>
      </c>
      <c r="K331" s="1" t="n">
        <v>0.969035</v>
      </c>
      <c r="L331" s="1" t="s">
        <v>27</v>
      </c>
      <c r="M331" s="1" t="n">
        <v>1.21071</v>
      </c>
      <c r="N331" s="1" t="n">
        <v>1.16828</v>
      </c>
      <c r="O331" s="1" t="n">
        <v>-0.04243</v>
      </c>
      <c r="P331" s="1" t="n">
        <v>-0.0514633</v>
      </c>
      <c r="Q331" s="1" t="n">
        <v>0.97585</v>
      </c>
      <c r="R331" s="1" t="n">
        <v>0.990867</v>
      </c>
      <c r="S331" s="1" t="s">
        <v>27</v>
      </c>
      <c r="T331" s="1" t="n">
        <v>1.28452</v>
      </c>
      <c r="U331" s="1" t="n">
        <v>0.205977</v>
      </c>
      <c r="V331" s="1" t="n">
        <v>-1.078543</v>
      </c>
      <c r="W331" s="1" t="n">
        <v>-2.64067</v>
      </c>
      <c r="X331" s="1" t="n">
        <v>0.3169</v>
      </c>
      <c r="Y331" s="1" t="n">
        <v>0.452502</v>
      </c>
      <c r="Z331" s="1" t="s">
        <v>27</v>
      </c>
    </row>
    <row r="332" customFormat="false" ht="16" hidden="false" customHeight="false" outlineLevel="0" collapsed="false">
      <c r="A332" s="1" t="s">
        <v>958</v>
      </c>
      <c r="B332" s="1" t="s">
        <v>959</v>
      </c>
      <c r="C332" s="1" t="s">
        <v>960</v>
      </c>
      <c r="D332" s="1" t="s">
        <v>46</v>
      </c>
      <c r="E332" s="1" t="s">
        <v>26</v>
      </c>
      <c r="F332" s="1" t="n">
        <v>2.77774</v>
      </c>
      <c r="G332" s="1" t="n">
        <v>2.75264</v>
      </c>
      <c r="H332" s="1" t="n">
        <v>-0.0251</v>
      </c>
      <c r="I332" s="1" t="n">
        <v>-0.0130966</v>
      </c>
      <c r="J332" s="1" t="n">
        <v>0.9779</v>
      </c>
      <c r="K332" s="1" t="n">
        <v>0.994181</v>
      </c>
      <c r="L332" s="1" t="s">
        <v>27</v>
      </c>
      <c r="M332" s="1" t="n">
        <v>2.8199</v>
      </c>
      <c r="N332" s="1" t="n">
        <v>2.26938</v>
      </c>
      <c r="O332" s="1" t="n">
        <v>-0.55052</v>
      </c>
      <c r="P332" s="1" t="n">
        <v>-0.313345</v>
      </c>
      <c r="Q332" s="1" t="n">
        <v>0.5893</v>
      </c>
      <c r="R332" s="1" t="n">
        <v>0.846452</v>
      </c>
      <c r="S332" s="1" t="s">
        <v>27</v>
      </c>
      <c r="T332" s="1" t="n">
        <v>2.52792</v>
      </c>
      <c r="U332" s="1" t="n">
        <v>0.548468</v>
      </c>
      <c r="V332" s="1" t="n">
        <v>-1.979452</v>
      </c>
      <c r="W332" s="1" t="n">
        <v>-2.20447</v>
      </c>
      <c r="X332" s="1" t="n">
        <v>0.30335</v>
      </c>
      <c r="Y332" s="1" t="n">
        <v>0.452502</v>
      </c>
      <c r="Z332" s="1" t="s">
        <v>27</v>
      </c>
    </row>
    <row r="333" customFormat="false" ht="16" hidden="false" customHeight="false" outlineLevel="0" collapsed="false">
      <c r="A333" s="1" t="s">
        <v>961</v>
      </c>
      <c r="B333" s="1" t="s">
        <v>962</v>
      </c>
      <c r="C333" s="1" t="s">
        <v>963</v>
      </c>
      <c r="D333" s="1" t="s">
        <v>46</v>
      </c>
      <c r="E333" s="1" t="s">
        <v>26</v>
      </c>
      <c r="F333" s="1" t="n">
        <v>2.60456</v>
      </c>
      <c r="G333" s="1" t="n">
        <v>1.01271</v>
      </c>
      <c r="H333" s="1" t="n">
        <v>-1.59185</v>
      </c>
      <c r="I333" s="1" t="n">
        <v>-1.36282</v>
      </c>
      <c r="J333" s="1" t="n">
        <v>0.0584</v>
      </c>
      <c r="K333" s="1" t="n">
        <v>0.256194</v>
      </c>
      <c r="L333" s="1" t="s">
        <v>27</v>
      </c>
      <c r="M333" s="1" t="n">
        <v>2.64048</v>
      </c>
      <c r="N333" s="1" t="n">
        <v>3.02484</v>
      </c>
      <c r="O333" s="1" t="n">
        <v>0.38436</v>
      </c>
      <c r="P333" s="1" t="n">
        <v>0.19606</v>
      </c>
      <c r="Q333" s="1" t="n">
        <v>0.80945</v>
      </c>
      <c r="R333" s="1" t="n">
        <v>0.941295</v>
      </c>
      <c r="S333" s="1" t="s">
        <v>27</v>
      </c>
      <c r="T333" s="1" t="n">
        <v>3.37217</v>
      </c>
      <c r="U333" s="1" t="n">
        <v>0.516958</v>
      </c>
      <c r="V333" s="1" t="n">
        <v>-2.855212</v>
      </c>
      <c r="W333" s="1" t="n">
        <v>-2.70555</v>
      </c>
      <c r="X333" s="1" t="n">
        <v>0.2743</v>
      </c>
      <c r="Y333" s="1" t="n">
        <v>0.452502</v>
      </c>
      <c r="Z333" s="1" t="s">
        <v>27</v>
      </c>
    </row>
    <row r="334" customFormat="false" ht="16" hidden="false" customHeight="false" outlineLevel="0" collapsed="false">
      <c r="A334" s="1" t="s">
        <v>964</v>
      </c>
      <c r="B334" s="1" t="s">
        <v>965</v>
      </c>
      <c r="C334" s="1" t="s">
        <v>966</v>
      </c>
      <c r="D334" s="1" t="s">
        <v>25</v>
      </c>
      <c r="E334" s="1" t="s">
        <v>26</v>
      </c>
      <c r="F334" s="1" t="n">
        <v>8.69527</v>
      </c>
      <c r="G334" s="1" t="n">
        <v>5.69642</v>
      </c>
      <c r="H334" s="1" t="n">
        <v>-2.99885</v>
      </c>
      <c r="I334" s="1" t="n">
        <v>-0.610173</v>
      </c>
      <c r="J334" s="1" t="n">
        <v>0.14935</v>
      </c>
      <c r="K334" s="1" t="n">
        <v>0.43725</v>
      </c>
      <c r="L334" s="1" t="s">
        <v>27</v>
      </c>
      <c r="M334" s="1" t="n">
        <v>8.83101</v>
      </c>
      <c r="N334" s="1" t="n">
        <v>5.46764</v>
      </c>
      <c r="O334" s="1" t="n">
        <v>-3.36337</v>
      </c>
      <c r="P334" s="1" t="n">
        <v>-0.691659</v>
      </c>
      <c r="Q334" s="1" t="n">
        <v>0.1547</v>
      </c>
      <c r="R334" s="1" t="n">
        <v>0.44921</v>
      </c>
      <c r="S334" s="1" t="s">
        <v>27</v>
      </c>
      <c r="T334" s="1" t="n">
        <v>6.08988</v>
      </c>
      <c r="U334" s="1" t="n">
        <v>1.22072</v>
      </c>
      <c r="V334" s="1" t="n">
        <v>-4.86916</v>
      </c>
      <c r="W334" s="1" t="n">
        <v>-2.31868</v>
      </c>
      <c r="X334" s="1" t="n">
        <v>0.27</v>
      </c>
      <c r="Y334" s="1" t="n">
        <v>0.452502</v>
      </c>
      <c r="Z334" s="1" t="s">
        <v>27</v>
      </c>
    </row>
    <row r="335" customFormat="false" ht="16" hidden="false" customHeight="false" outlineLevel="0" collapsed="false">
      <c r="A335" s="1" t="s">
        <v>967</v>
      </c>
      <c r="B335" s="1" t="s">
        <v>968</v>
      </c>
      <c r="C335" s="1" t="s">
        <v>969</v>
      </c>
      <c r="D335" s="1" t="s">
        <v>25</v>
      </c>
      <c r="E335" s="1" t="s">
        <v>26</v>
      </c>
      <c r="F335" s="1" t="n">
        <v>3.95868</v>
      </c>
      <c r="G335" s="1" t="n">
        <v>2.94265</v>
      </c>
      <c r="H335" s="1" t="n">
        <v>-1.01603</v>
      </c>
      <c r="I335" s="1" t="n">
        <v>-0.427901</v>
      </c>
      <c r="J335" s="1" t="n">
        <v>0.71335</v>
      </c>
      <c r="K335" s="1" t="n">
        <v>0.902906</v>
      </c>
      <c r="L335" s="1" t="s">
        <v>27</v>
      </c>
      <c r="M335" s="1" t="n">
        <v>4.01848</v>
      </c>
      <c r="N335" s="1" t="n">
        <v>1.40488</v>
      </c>
      <c r="O335" s="1" t="n">
        <v>-2.6136</v>
      </c>
      <c r="P335" s="1" t="n">
        <v>-1.5162</v>
      </c>
      <c r="Q335" s="1" t="n">
        <v>0.2177</v>
      </c>
      <c r="R335" s="1" t="n">
        <v>0.535496</v>
      </c>
      <c r="S335" s="1" t="s">
        <v>27</v>
      </c>
      <c r="T335" s="1" t="n">
        <v>1.57752</v>
      </c>
      <c r="U335" s="1" t="n">
        <v>3.2736</v>
      </c>
      <c r="V335" s="1" t="n">
        <v>1.69608</v>
      </c>
      <c r="W335" s="1" t="n">
        <v>1.05322</v>
      </c>
      <c r="X335" s="1" t="n">
        <v>0.3969</v>
      </c>
      <c r="Y335" s="1" t="n">
        <v>0.506679</v>
      </c>
      <c r="Z335" s="1" t="s">
        <v>27</v>
      </c>
    </row>
    <row r="336" customFormat="false" ht="16" hidden="false" customHeight="false" outlineLevel="0" collapsed="false">
      <c r="A336" s="1" t="s">
        <v>970</v>
      </c>
      <c r="B336" s="1" t="s">
        <v>971</v>
      </c>
      <c r="C336" s="1" t="s">
        <v>972</v>
      </c>
      <c r="D336" s="1" t="s">
        <v>25</v>
      </c>
      <c r="E336" s="1" t="s">
        <v>26</v>
      </c>
      <c r="F336" s="1" t="n">
        <v>6.99365</v>
      </c>
      <c r="G336" s="1" t="n">
        <v>2.84906</v>
      </c>
      <c r="H336" s="1" t="n">
        <v>-4.14459</v>
      </c>
      <c r="I336" s="1" t="n">
        <v>-1.29556</v>
      </c>
      <c r="J336" s="1" t="n">
        <v>0.37925</v>
      </c>
      <c r="K336" s="1" t="n">
        <v>0.694004</v>
      </c>
      <c r="L336" s="1" t="s">
        <v>27</v>
      </c>
      <c r="M336" s="1" t="n">
        <v>7.09506</v>
      </c>
      <c r="N336" s="1" t="n">
        <v>2.72013</v>
      </c>
      <c r="O336" s="1" t="n">
        <v>-4.37493</v>
      </c>
      <c r="P336" s="1" t="n">
        <v>-1.38314</v>
      </c>
      <c r="Q336" s="1" t="n">
        <v>0.45835</v>
      </c>
      <c r="R336" s="1" t="n">
        <v>0.759929</v>
      </c>
      <c r="S336" s="1" t="s">
        <v>27</v>
      </c>
      <c r="T336" s="1" t="n">
        <v>3.02387</v>
      </c>
      <c r="U336" s="1" t="n">
        <v>0.698522</v>
      </c>
      <c r="V336" s="1" t="n">
        <v>-2.325348</v>
      </c>
      <c r="W336" s="1" t="n">
        <v>-2.11402</v>
      </c>
      <c r="X336" s="1" t="n">
        <v>0.49075</v>
      </c>
      <c r="Y336" s="1" t="n">
        <v>0.593473</v>
      </c>
      <c r="Z336" s="1" t="s">
        <v>27</v>
      </c>
    </row>
    <row r="337" customFormat="false" ht="16" hidden="false" customHeight="false" outlineLevel="0" collapsed="false">
      <c r="A337" s="1" t="s">
        <v>973</v>
      </c>
      <c r="B337" s="1" t="s">
        <v>974</v>
      </c>
      <c r="C337" s="1" t="s">
        <v>975</v>
      </c>
      <c r="D337" s="1" t="s">
        <v>25</v>
      </c>
      <c r="E337" s="1" t="s">
        <v>26</v>
      </c>
      <c r="F337" s="1" t="n">
        <v>8.68764</v>
      </c>
      <c r="G337" s="1" t="n">
        <v>8.75264</v>
      </c>
      <c r="H337" s="1" t="n">
        <v>0.065</v>
      </c>
      <c r="I337" s="1" t="n">
        <v>0.0107551</v>
      </c>
      <c r="J337" s="1" t="n">
        <v>0.98785</v>
      </c>
      <c r="K337" s="1" t="n">
        <v>0.996306</v>
      </c>
      <c r="L337" s="1" t="s">
        <v>27</v>
      </c>
      <c r="M337" s="1" t="n">
        <v>8.81015</v>
      </c>
      <c r="N337" s="1" t="n">
        <v>5.40662</v>
      </c>
      <c r="O337" s="1" t="n">
        <v>-3.40353</v>
      </c>
      <c r="P337" s="1" t="n">
        <v>-0.704439</v>
      </c>
      <c r="Q337" s="1" t="n">
        <v>0.49405</v>
      </c>
      <c r="R337" s="1" t="n">
        <v>0.786985</v>
      </c>
      <c r="S337" s="1" t="s">
        <v>27</v>
      </c>
      <c r="T337" s="1" t="n">
        <v>6.04904</v>
      </c>
      <c r="U337" s="1" t="n">
        <v>1.43583</v>
      </c>
      <c r="V337" s="1" t="n">
        <v>-4.61321</v>
      </c>
      <c r="W337" s="1" t="n">
        <v>-2.07482</v>
      </c>
      <c r="X337" s="1" t="n">
        <v>0.3267</v>
      </c>
      <c r="Y337" s="1" t="n">
        <v>0.452968</v>
      </c>
      <c r="Z337" s="1" t="s">
        <v>27</v>
      </c>
    </row>
    <row r="338" customFormat="false" ht="16" hidden="false" customHeight="false" outlineLevel="0" collapsed="false">
      <c r="A338" s="1" t="s">
        <v>976</v>
      </c>
      <c r="B338" s="1" t="s">
        <v>977</v>
      </c>
      <c r="C338" s="1" t="s">
        <v>978</v>
      </c>
      <c r="D338" s="1" t="s">
        <v>25</v>
      </c>
      <c r="E338" s="1" t="s">
        <v>26</v>
      </c>
      <c r="F338" s="1" t="n">
        <v>0.677045</v>
      </c>
      <c r="G338" s="1" t="n">
        <v>1.02996</v>
      </c>
      <c r="H338" s="1" t="n">
        <v>0.352915</v>
      </c>
      <c r="I338" s="1" t="n">
        <v>0.605266</v>
      </c>
      <c r="J338" s="1" t="n">
        <v>0.08905</v>
      </c>
      <c r="K338" s="1" t="n">
        <v>0.331303</v>
      </c>
      <c r="L338" s="1" t="s">
        <v>27</v>
      </c>
      <c r="M338" s="1" t="n">
        <v>0.68951</v>
      </c>
      <c r="N338" s="1" t="n">
        <v>1.43627</v>
      </c>
      <c r="O338" s="1" t="n">
        <v>0.74676</v>
      </c>
      <c r="P338" s="1" t="n">
        <v>1.05868</v>
      </c>
      <c r="Q338" s="1" t="n">
        <v>0.0277</v>
      </c>
      <c r="R338" s="1" t="n">
        <v>0.156636</v>
      </c>
      <c r="S338" s="1" t="s">
        <v>27</v>
      </c>
      <c r="T338" s="1" t="n">
        <v>1.59258</v>
      </c>
      <c r="U338" s="1" t="n">
        <v>0.333442</v>
      </c>
      <c r="V338" s="1" t="n">
        <v>-1.259138</v>
      </c>
      <c r="W338" s="1" t="n">
        <v>-2.25586</v>
      </c>
      <c r="X338" s="1" t="n">
        <v>0.24095</v>
      </c>
      <c r="Y338" s="1" t="n">
        <v>0.452502</v>
      </c>
      <c r="Z338" s="1" t="s">
        <v>27</v>
      </c>
    </row>
    <row r="339" customFormat="false" ht="16" hidden="false" customHeight="false" outlineLevel="0" collapsed="false">
      <c r="A339" s="1" t="s">
        <v>979</v>
      </c>
      <c r="B339" s="1" t="s">
        <v>980</v>
      </c>
      <c r="C339" s="1" t="s">
        <v>981</v>
      </c>
      <c r="D339" s="1" t="s">
        <v>46</v>
      </c>
      <c r="E339" s="1" t="s">
        <v>26</v>
      </c>
      <c r="F339" s="1" t="n">
        <v>3.40488</v>
      </c>
      <c r="G339" s="1" t="n">
        <v>3.83452</v>
      </c>
      <c r="H339" s="1" t="n">
        <v>0.42964</v>
      </c>
      <c r="I339" s="1" t="n">
        <v>0.171444</v>
      </c>
      <c r="J339" s="1" t="n">
        <v>0.61885</v>
      </c>
      <c r="K339" s="1" t="n">
        <v>0.855894</v>
      </c>
      <c r="L339" s="1" t="s">
        <v>27</v>
      </c>
      <c r="M339" s="1" t="n">
        <v>3.4525</v>
      </c>
      <c r="N339" s="1" t="n">
        <v>3.48406</v>
      </c>
      <c r="O339" s="1" t="n">
        <v>0.03156</v>
      </c>
      <c r="P339" s="1" t="n">
        <v>0.0131279</v>
      </c>
      <c r="Q339" s="1" t="n">
        <v>0.9741</v>
      </c>
      <c r="R339" s="1" t="n">
        <v>0.990378</v>
      </c>
      <c r="S339" s="1" t="s">
        <v>27</v>
      </c>
      <c r="T339" s="1" t="n">
        <v>3.85047</v>
      </c>
      <c r="U339" s="1" t="n">
        <v>4.27672</v>
      </c>
      <c r="V339" s="1" t="n">
        <v>0.42625</v>
      </c>
      <c r="W339" s="1" t="n">
        <v>0.15147</v>
      </c>
      <c r="X339" s="1" t="n">
        <v>0.70045</v>
      </c>
      <c r="Y339" s="1" t="n">
        <v>0.780878</v>
      </c>
      <c r="Z339" s="1" t="s">
        <v>27</v>
      </c>
    </row>
    <row r="340" customFormat="false" ht="16" hidden="false" customHeight="false" outlineLevel="0" collapsed="false">
      <c r="A340" s="1" t="s">
        <v>982</v>
      </c>
      <c r="B340" s="1" t="s">
        <v>983</v>
      </c>
      <c r="C340" s="1" t="s">
        <v>984</v>
      </c>
      <c r="D340" s="1" t="s">
        <v>46</v>
      </c>
      <c r="E340" s="1" t="s">
        <v>26</v>
      </c>
      <c r="F340" s="1" t="n">
        <v>4.34256</v>
      </c>
      <c r="G340" s="1" t="n">
        <v>2.95546</v>
      </c>
      <c r="H340" s="1" t="n">
        <v>-1.3871</v>
      </c>
      <c r="I340" s="1" t="n">
        <v>-0.555167</v>
      </c>
      <c r="J340" s="1" t="n">
        <v>0.7522</v>
      </c>
      <c r="K340" s="1" t="n">
        <v>0.91796</v>
      </c>
      <c r="L340" s="1" t="s">
        <v>27</v>
      </c>
      <c r="M340" s="1" t="n">
        <v>4.40548</v>
      </c>
      <c r="N340" s="1" t="n">
        <v>2.57572</v>
      </c>
      <c r="O340" s="1" t="n">
        <v>-1.82976</v>
      </c>
      <c r="P340" s="1" t="n">
        <v>-0.774322</v>
      </c>
      <c r="Q340" s="1" t="n">
        <v>0.652</v>
      </c>
      <c r="R340" s="1" t="n">
        <v>0.877766</v>
      </c>
      <c r="S340" s="1" t="s">
        <v>27</v>
      </c>
      <c r="T340" s="1" t="n">
        <v>2.87439</v>
      </c>
      <c r="U340" s="1" t="n">
        <v>3.31089</v>
      </c>
      <c r="V340" s="1" t="n">
        <v>0.4365</v>
      </c>
      <c r="W340" s="1" t="n">
        <v>0.203964</v>
      </c>
      <c r="X340" s="1" t="n">
        <v>0.89175</v>
      </c>
      <c r="Y340" s="1" t="n">
        <v>0.925884</v>
      </c>
      <c r="Z340" s="1" t="s">
        <v>27</v>
      </c>
    </row>
    <row r="341" customFormat="false" ht="16" hidden="false" customHeight="false" outlineLevel="0" collapsed="false">
      <c r="A341" s="1" t="s">
        <v>985</v>
      </c>
      <c r="B341" s="1" t="s">
        <v>986</v>
      </c>
      <c r="C341" s="1" t="s">
        <v>987</v>
      </c>
      <c r="D341" s="1" t="s">
        <v>46</v>
      </c>
      <c r="E341" s="1" t="s">
        <v>26</v>
      </c>
      <c r="F341" s="1" t="n">
        <v>2.01963</v>
      </c>
      <c r="G341" s="1" t="n">
        <v>0.756442</v>
      </c>
      <c r="H341" s="1" t="n">
        <v>-1.263188</v>
      </c>
      <c r="I341" s="1" t="n">
        <v>-1.41679</v>
      </c>
      <c r="J341" s="1" t="n">
        <v>0.3802</v>
      </c>
      <c r="K341" s="1" t="n">
        <v>0.694738</v>
      </c>
      <c r="L341" s="1" t="s">
        <v>27</v>
      </c>
      <c r="M341" s="1" t="n">
        <v>2.04745</v>
      </c>
      <c r="N341" s="1" t="n">
        <v>2.48559</v>
      </c>
      <c r="O341" s="1" t="n">
        <v>0.43814</v>
      </c>
      <c r="P341" s="1" t="n">
        <v>0.279761</v>
      </c>
      <c r="Q341" s="1" t="n">
        <v>0.8488</v>
      </c>
      <c r="R341" s="1" t="n">
        <v>0.952984</v>
      </c>
      <c r="S341" s="1" t="s">
        <v>27</v>
      </c>
      <c r="T341" s="1" t="n">
        <v>2.78927</v>
      </c>
      <c r="U341" s="1" t="n">
        <v>0.847266</v>
      </c>
      <c r="V341" s="1" t="n">
        <v>-1.942004</v>
      </c>
      <c r="W341" s="1" t="n">
        <v>-1.719</v>
      </c>
      <c r="X341" s="1" t="n">
        <v>0.33655</v>
      </c>
      <c r="Y341" s="1" t="n">
        <v>0.456363</v>
      </c>
      <c r="Z341" s="1" t="s">
        <v>27</v>
      </c>
    </row>
    <row r="342" customFormat="false" ht="16" hidden="false" customHeight="false" outlineLevel="0" collapsed="false">
      <c r="A342" s="1" t="s">
        <v>988</v>
      </c>
      <c r="B342" s="1" t="s">
        <v>989</v>
      </c>
      <c r="C342" s="1" t="s">
        <v>990</v>
      </c>
      <c r="D342" s="1" t="s">
        <v>46</v>
      </c>
      <c r="E342" s="1" t="s">
        <v>26</v>
      </c>
      <c r="F342" s="1" t="n">
        <v>2.13136</v>
      </c>
      <c r="G342" s="1" t="n">
        <v>2.37798</v>
      </c>
      <c r="H342" s="1" t="n">
        <v>0.24662</v>
      </c>
      <c r="I342" s="1" t="n">
        <v>0.157963</v>
      </c>
      <c r="J342" s="1" t="n">
        <v>0.78905</v>
      </c>
      <c r="K342" s="1" t="n">
        <v>0.933106</v>
      </c>
      <c r="L342" s="1" t="s">
        <v>27</v>
      </c>
      <c r="M342" s="1" t="n">
        <v>2.16597</v>
      </c>
      <c r="N342" s="1" t="n">
        <v>2.83767</v>
      </c>
      <c r="O342" s="1" t="n">
        <v>0.6717</v>
      </c>
      <c r="P342" s="1" t="n">
        <v>0.389697</v>
      </c>
      <c r="Q342" s="1" t="n">
        <v>0.5908</v>
      </c>
      <c r="R342" s="1" t="n">
        <v>0.846857</v>
      </c>
      <c r="S342" s="1" t="s">
        <v>27</v>
      </c>
      <c r="T342" s="1" t="n">
        <v>3.10816</v>
      </c>
      <c r="U342" s="1" t="n">
        <v>2.64565</v>
      </c>
      <c r="V342" s="1" t="n">
        <v>-0.46251</v>
      </c>
      <c r="W342" s="1" t="n">
        <v>-0.232435</v>
      </c>
      <c r="X342" s="1" t="n">
        <v>0.71295</v>
      </c>
      <c r="Y342" s="1" t="n">
        <v>0.791037</v>
      </c>
      <c r="Z342" s="1" t="s">
        <v>27</v>
      </c>
    </row>
    <row r="343" customFormat="false" ht="16" hidden="false" customHeight="false" outlineLevel="0" collapsed="false">
      <c r="A343" s="1" t="s">
        <v>991</v>
      </c>
      <c r="B343" s="1" t="s">
        <v>992</v>
      </c>
      <c r="C343" s="1" t="s">
        <v>993</v>
      </c>
      <c r="D343" s="1" t="s">
        <v>46</v>
      </c>
      <c r="E343" s="1" t="s">
        <v>26</v>
      </c>
      <c r="F343" s="1" t="n">
        <v>0.995482</v>
      </c>
      <c r="G343" s="1" t="n">
        <v>1.04033</v>
      </c>
      <c r="H343" s="1" t="n">
        <v>0.044848</v>
      </c>
      <c r="I343" s="1" t="n">
        <v>0.0635775</v>
      </c>
      <c r="J343" s="1" t="n">
        <v>0.94835</v>
      </c>
      <c r="K343" s="1" t="n">
        <v>0.985409</v>
      </c>
      <c r="L343" s="1" t="s">
        <v>27</v>
      </c>
      <c r="M343" s="1" t="n">
        <v>1.00828</v>
      </c>
      <c r="N343" s="1" t="n">
        <v>0.515791</v>
      </c>
      <c r="O343" s="1" t="n">
        <v>-0.492489</v>
      </c>
      <c r="P343" s="1" t="n">
        <v>-0.967032</v>
      </c>
      <c r="Q343" s="1" t="n">
        <v>0.4262</v>
      </c>
      <c r="R343" s="1" t="n">
        <v>0.737684</v>
      </c>
      <c r="S343" s="1" t="s">
        <v>27</v>
      </c>
      <c r="T343" s="1" t="n">
        <v>0.558303</v>
      </c>
      <c r="U343" s="1" t="n">
        <v>1.16609</v>
      </c>
      <c r="V343" s="1" t="n">
        <v>0.607787</v>
      </c>
      <c r="W343" s="1" t="n">
        <v>1.06256</v>
      </c>
      <c r="X343" s="1" t="n">
        <v>0.37265</v>
      </c>
      <c r="Y343" s="1" t="n">
        <v>0.484575</v>
      </c>
      <c r="Z343" s="1" t="s">
        <v>27</v>
      </c>
    </row>
    <row r="344" customFormat="false" ht="16" hidden="false" customHeight="false" outlineLevel="0" collapsed="false">
      <c r="A344" s="1" t="s">
        <v>994</v>
      </c>
      <c r="B344" s="1" t="s">
        <v>995</v>
      </c>
      <c r="C344" s="1" t="s">
        <v>996</v>
      </c>
      <c r="D344" s="1" t="s">
        <v>25</v>
      </c>
      <c r="E344" s="1" t="s">
        <v>26</v>
      </c>
      <c r="F344" s="1" t="n">
        <v>7.57286</v>
      </c>
      <c r="G344" s="1" t="n">
        <v>3.93472</v>
      </c>
      <c r="H344" s="1" t="n">
        <v>-3.63814</v>
      </c>
      <c r="I344" s="1" t="n">
        <v>-0.944579</v>
      </c>
      <c r="J344" s="1" t="n">
        <v>0.5525</v>
      </c>
      <c r="K344" s="1" t="n">
        <v>0.820562</v>
      </c>
      <c r="L344" s="1" t="s">
        <v>27</v>
      </c>
      <c r="M344" s="1" t="n">
        <v>7.68954</v>
      </c>
      <c r="N344" s="1" t="n">
        <v>3.44905</v>
      </c>
      <c r="O344" s="1" t="n">
        <v>-4.24049</v>
      </c>
      <c r="P344" s="1" t="n">
        <v>-1.1567</v>
      </c>
      <c r="Q344" s="1" t="n">
        <v>0.52475</v>
      </c>
      <c r="R344" s="1" t="n">
        <v>0.807947</v>
      </c>
      <c r="S344" s="1" t="s">
        <v>27</v>
      </c>
      <c r="T344" s="1" t="n">
        <v>3.81504</v>
      </c>
      <c r="U344" s="1" t="n">
        <v>4.39818</v>
      </c>
      <c r="V344" s="1" t="n">
        <v>0.58314</v>
      </c>
      <c r="W344" s="1" t="n">
        <v>0.205206</v>
      </c>
      <c r="X344" s="1" t="n">
        <v>0.90935</v>
      </c>
      <c r="Y344" s="1" t="n">
        <v>0.938307</v>
      </c>
      <c r="Z344" s="1" t="s">
        <v>27</v>
      </c>
    </row>
    <row r="345" customFormat="false" ht="16" hidden="false" customHeight="false" outlineLevel="0" collapsed="false">
      <c r="A345" s="1" t="s">
        <v>997</v>
      </c>
      <c r="B345" s="1" t="s">
        <v>998</v>
      </c>
      <c r="C345" s="1" t="s">
        <v>999</v>
      </c>
      <c r="D345" s="1" t="s">
        <v>25</v>
      </c>
      <c r="E345" s="1" t="s">
        <v>26</v>
      </c>
      <c r="F345" s="1" t="n">
        <v>16.2283</v>
      </c>
      <c r="G345" s="1" t="n">
        <v>15.1009</v>
      </c>
      <c r="H345" s="1" t="n">
        <v>-1.1274</v>
      </c>
      <c r="I345" s="1" t="n">
        <v>-0.10387</v>
      </c>
      <c r="J345" s="1" t="n">
        <v>0.88765</v>
      </c>
      <c r="K345" s="1" t="n">
        <v>0.967062</v>
      </c>
      <c r="L345" s="1" t="s">
        <v>27</v>
      </c>
      <c r="M345" s="1" t="n">
        <v>16.4737</v>
      </c>
      <c r="N345" s="1" t="n">
        <v>25.8481</v>
      </c>
      <c r="O345" s="1" t="n">
        <v>9.3744</v>
      </c>
      <c r="P345" s="1" t="n">
        <v>0.649893</v>
      </c>
      <c r="Q345" s="1" t="n">
        <v>0.442</v>
      </c>
      <c r="R345" s="1" t="n">
        <v>0.747632</v>
      </c>
      <c r="S345" s="1" t="s">
        <v>27</v>
      </c>
      <c r="T345" s="1" t="n">
        <v>28.5049</v>
      </c>
      <c r="U345" s="1" t="n">
        <v>4.22407</v>
      </c>
      <c r="V345" s="1" t="n">
        <v>-24.28083</v>
      </c>
      <c r="W345" s="1" t="n">
        <v>-2.7545</v>
      </c>
      <c r="X345" s="1" t="n">
        <v>0.24485</v>
      </c>
      <c r="Y345" s="1" t="n">
        <v>0.452502</v>
      </c>
      <c r="Z345" s="1" t="s">
        <v>27</v>
      </c>
    </row>
    <row r="346" customFormat="false" ht="16" hidden="false" customHeight="false" outlineLevel="0" collapsed="false">
      <c r="A346" s="1" t="s">
        <v>1000</v>
      </c>
      <c r="B346" s="1" t="s">
        <v>1001</v>
      </c>
      <c r="C346" s="1" t="s">
        <v>1002</v>
      </c>
      <c r="D346" s="1" t="s">
        <v>46</v>
      </c>
      <c r="E346" s="1" t="s">
        <v>26</v>
      </c>
      <c r="F346" s="1" t="n">
        <v>0</v>
      </c>
      <c r="G346" s="1" t="n">
        <v>0.442841</v>
      </c>
      <c r="H346" s="1" t="n">
        <v>0.442841</v>
      </c>
      <c r="I346" s="1" t="s">
        <v>620</v>
      </c>
      <c r="J346" s="1" t="n">
        <v>1</v>
      </c>
      <c r="K346" s="1" t="n">
        <v>1</v>
      </c>
      <c r="L346" s="1" t="s">
        <v>27</v>
      </c>
      <c r="M346" s="1" t="n">
        <v>0</v>
      </c>
      <c r="N346" s="1" t="n">
        <v>1.02332</v>
      </c>
      <c r="O346" s="1" t="n">
        <v>1.02332</v>
      </c>
      <c r="P346" s="1" t="s">
        <v>620</v>
      </c>
      <c r="Q346" s="1" t="n">
        <v>0.2009</v>
      </c>
      <c r="R346" s="1" t="n">
        <v>0.513684</v>
      </c>
      <c r="S346" s="1" t="s">
        <v>27</v>
      </c>
      <c r="T346" s="1" t="n">
        <v>1.12864</v>
      </c>
      <c r="U346" s="1" t="n">
        <v>0</v>
      </c>
      <c r="V346" s="1" t="n">
        <v>-1.12864</v>
      </c>
      <c r="W346" s="1" t="e">
        <f aca="false"/>
        <v>#NAME?</v>
      </c>
      <c r="X346" s="1" t="n">
        <v>0.1116</v>
      </c>
      <c r="Y346" s="1" t="n">
        <v>0.452502</v>
      </c>
      <c r="Z346" s="1" t="s">
        <v>27</v>
      </c>
    </row>
    <row r="347" customFormat="false" ht="16" hidden="false" customHeight="false" outlineLevel="0" collapsed="false">
      <c r="A347" s="1" t="s">
        <v>1003</v>
      </c>
      <c r="B347" s="1" t="s">
        <v>1004</v>
      </c>
      <c r="C347" s="1" t="s">
        <v>1005</v>
      </c>
      <c r="D347" s="1" t="s">
        <v>46</v>
      </c>
      <c r="E347" s="1" t="s">
        <v>26</v>
      </c>
      <c r="F347" s="1" t="n">
        <v>4.46345</v>
      </c>
      <c r="G347" s="1" t="n">
        <v>6.81917</v>
      </c>
      <c r="H347" s="1" t="n">
        <v>2.35572</v>
      </c>
      <c r="I347" s="1" t="n">
        <v>0.611439</v>
      </c>
      <c r="J347" s="1" t="n">
        <v>0.22925</v>
      </c>
      <c r="K347" s="1" t="n">
        <v>0.543842</v>
      </c>
      <c r="L347" s="1" t="s">
        <v>27</v>
      </c>
      <c r="M347" s="1" t="n">
        <v>4.52987</v>
      </c>
      <c r="N347" s="1" t="n">
        <v>6.75355</v>
      </c>
      <c r="O347" s="1" t="n">
        <v>2.22368</v>
      </c>
      <c r="P347" s="1" t="n">
        <v>0.576176</v>
      </c>
      <c r="Q347" s="1" t="n">
        <v>0.364</v>
      </c>
      <c r="R347" s="1" t="n">
        <v>0.687112</v>
      </c>
      <c r="S347" s="1" t="s">
        <v>27</v>
      </c>
      <c r="T347" s="1" t="n">
        <v>7.40387</v>
      </c>
      <c r="U347" s="1" t="n">
        <v>1.80565</v>
      </c>
      <c r="V347" s="1" t="n">
        <v>-5.59822</v>
      </c>
      <c r="W347" s="1" t="n">
        <v>-2.03576</v>
      </c>
      <c r="X347" s="1" t="n">
        <v>0.26485</v>
      </c>
      <c r="Y347" s="1" t="n">
        <v>0.452502</v>
      </c>
      <c r="Z347" s="1" t="s">
        <v>27</v>
      </c>
    </row>
    <row r="348" customFormat="false" ht="16" hidden="false" customHeight="false" outlineLevel="0" collapsed="false">
      <c r="A348" s="1" t="s">
        <v>1006</v>
      </c>
      <c r="B348" s="1" t="s">
        <v>1007</v>
      </c>
      <c r="C348" s="1" t="s">
        <v>1008</v>
      </c>
      <c r="D348" s="1" t="s">
        <v>25</v>
      </c>
      <c r="E348" s="1" t="s">
        <v>26</v>
      </c>
      <c r="F348" s="1" t="n">
        <v>8.98412</v>
      </c>
      <c r="G348" s="1" t="n">
        <v>7.12585</v>
      </c>
      <c r="H348" s="1" t="n">
        <v>-1.85827</v>
      </c>
      <c r="I348" s="1" t="n">
        <v>-0.334314</v>
      </c>
      <c r="J348" s="1" t="n">
        <v>0.77635</v>
      </c>
      <c r="K348" s="1" t="n">
        <v>0.927465</v>
      </c>
      <c r="L348" s="1" t="s">
        <v>27</v>
      </c>
      <c r="M348" s="1" t="n">
        <v>9.12415</v>
      </c>
      <c r="N348" s="1" t="n">
        <v>3.80783</v>
      </c>
      <c r="O348" s="1" t="n">
        <v>-5.31632</v>
      </c>
      <c r="P348" s="1" t="n">
        <v>-1.26072</v>
      </c>
      <c r="Q348" s="1" t="n">
        <v>0.47595</v>
      </c>
      <c r="R348" s="1" t="n">
        <v>0.77499</v>
      </c>
      <c r="S348" s="1" t="s">
        <v>27</v>
      </c>
      <c r="T348" s="1" t="n">
        <v>4.32447</v>
      </c>
      <c r="U348" s="1" t="n">
        <v>1.59143</v>
      </c>
      <c r="V348" s="1" t="n">
        <v>-2.73304</v>
      </c>
      <c r="W348" s="1" t="n">
        <v>-1.4422</v>
      </c>
      <c r="X348" s="1" t="n">
        <v>0.5223</v>
      </c>
      <c r="Y348" s="1" t="n">
        <v>0.62301</v>
      </c>
      <c r="Z348" s="1" t="s">
        <v>27</v>
      </c>
    </row>
    <row r="349" customFormat="false" ht="16" hidden="false" customHeight="false" outlineLevel="0" collapsed="false">
      <c r="A349" s="1" t="s">
        <v>1009</v>
      </c>
      <c r="B349" s="1" t="s">
        <v>1010</v>
      </c>
      <c r="C349" s="1" t="s">
        <v>1011</v>
      </c>
      <c r="D349" s="1" t="s">
        <v>25</v>
      </c>
      <c r="E349" s="1" t="s">
        <v>26</v>
      </c>
      <c r="F349" s="1" t="n">
        <v>3.8781</v>
      </c>
      <c r="G349" s="1" t="n">
        <v>2.07937</v>
      </c>
      <c r="H349" s="1" t="n">
        <v>-1.79873</v>
      </c>
      <c r="I349" s="1" t="n">
        <v>-0.899203</v>
      </c>
      <c r="J349" s="1" t="n">
        <v>0.60595</v>
      </c>
      <c r="K349" s="1" t="n">
        <v>0.849063</v>
      </c>
      <c r="L349" s="1" t="s">
        <v>27</v>
      </c>
      <c r="M349" s="1" t="n">
        <v>3.92752</v>
      </c>
      <c r="N349" s="1" t="n">
        <v>2.84133</v>
      </c>
      <c r="O349" s="1" t="n">
        <v>-1.08619</v>
      </c>
      <c r="P349" s="1" t="n">
        <v>-0.467051</v>
      </c>
      <c r="Q349" s="1" t="n">
        <v>0.8328</v>
      </c>
      <c r="R349" s="1" t="n">
        <v>0.948785</v>
      </c>
      <c r="S349" s="1" t="s">
        <v>27</v>
      </c>
      <c r="T349" s="1" t="n">
        <v>3.22478</v>
      </c>
      <c r="U349" s="1" t="n">
        <v>0.139585</v>
      </c>
      <c r="V349" s="1" t="n">
        <v>-3.085195</v>
      </c>
      <c r="W349" s="1" t="n">
        <v>-4.52999</v>
      </c>
      <c r="X349" s="1" t="n">
        <v>0.20345</v>
      </c>
      <c r="Y349" s="1" t="n">
        <v>0.452502</v>
      </c>
      <c r="Z349" s="1" t="s">
        <v>27</v>
      </c>
    </row>
    <row r="350" customFormat="false" ht="16" hidden="false" customHeight="false" outlineLevel="0" collapsed="false">
      <c r="A350" s="1" t="s">
        <v>1012</v>
      </c>
      <c r="B350" s="1" t="s">
        <v>1013</v>
      </c>
      <c r="C350" s="1" t="s">
        <v>1014</v>
      </c>
      <c r="D350" s="1" t="s">
        <v>46</v>
      </c>
      <c r="E350" s="1" t="s">
        <v>26</v>
      </c>
      <c r="F350" s="1" t="n">
        <v>9.69157</v>
      </c>
      <c r="G350" s="1" t="n">
        <v>5.46833</v>
      </c>
      <c r="H350" s="1" t="n">
        <v>-4.22324</v>
      </c>
      <c r="I350" s="1" t="n">
        <v>-0.825631</v>
      </c>
      <c r="J350" s="1" t="n">
        <v>0.2872</v>
      </c>
      <c r="K350" s="1" t="n">
        <v>0.607827</v>
      </c>
      <c r="L350" s="1" t="s">
        <v>27</v>
      </c>
      <c r="M350" s="1" t="n">
        <v>9.8308</v>
      </c>
      <c r="N350" s="1" t="n">
        <v>8.42415</v>
      </c>
      <c r="O350" s="1" t="n">
        <v>-1.40665</v>
      </c>
      <c r="P350" s="1" t="n">
        <v>-0.222778</v>
      </c>
      <c r="Q350" s="1" t="n">
        <v>0.8007</v>
      </c>
      <c r="R350" s="1" t="n">
        <v>0.938027</v>
      </c>
      <c r="S350" s="1" t="s">
        <v>27</v>
      </c>
      <c r="T350" s="1" t="n">
        <v>9.36531</v>
      </c>
      <c r="U350" s="1" t="n">
        <v>1.65165</v>
      </c>
      <c r="V350" s="1" t="n">
        <v>-7.71366</v>
      </c>
      <c r="W350" s="1" t="n">
        <v>-2.50342</v>
      </c>
      <c r="X350" s="1" t="n">
        <v>0.27295</v>
      </c>
      <c r="Y350" s="1" t="n">
        <v>0.452502</v>
      </c>
      <c r="Z350" s="1" t="s">
        <v>27</v>
      </c>
    </row>
    <row r="351" customFormat="false" ht="16" hidden="false" customHeight="false" outlineLevel="0" collapsed="false">
      <c r="A351" s="1" t="s">
        <v>1015</v>
      </c>
      <c r="B351" s="1" t="s">
        <v>1016</v>
      </c>
      <c r="C351" s="1" t="s">
        <v>1017</v>
      </c>
      <c r="D351" s="1" t="s">
        <v>25</v>
      </c>
      <c r="E351" s="1" t="s">
        <v>26</v>
      </c>
      <c r="F351" s="1" t="n">
        <v>4.386</v>
      </c>
      <c r="G351" s="1" t="n">
        <v>4.02501</v>
      </c>
      <c r="H351" s="1" t="n">
        <v>-0.36099</v>
      </c>
      <c r="I351" s="1" t="n">
        <v>-0.123914</v>
      </c>
      <c r="J351" s="1" t="n">
        <v>0.895</v>
      </c>
      <c r="K351" s="1" t="n">
        <v>0.968733</v>
      </c>
      <c r="L351" s="1" t="s">
        <v>27</v>
      </c>
      <c r="M351" s="1" t="n">
        <v>4.44571</v>
      </c>
      <c r="N351" s="1" t="n">
        <v>4.08639</v>
      </c>
      <c r="O351" s="1" t="n">
        <v>-0.35932</v>
      </c>
      <c r="P351" s="1" t="n">
        <v>-0.121584</v>
      </c>
      <c r="Q351" s="1" t="n">
        <v>0.909</v>
      </c>
      <c r="R351" s="1" t="n">
        <v>0.972259</v>
      </c>
      <c r="S351" s="1" t="s">
        <v>27</v>
      </c>
      <c r="T351" s="1" t="n">
        <v>4.52529</v>
      </c>
      <c r="U351" s="1" t="n">
        <v>1.14124</v>
      </c>
      <c r="V351" s="1" t="n">
        <v>-3.38405</v>
      </c>
      <c r="W351" s="1" t="n">
        <v>-1.98741</v>
      </c>
      <c r="X351" s="1" t="n">
        <v>0.37115</v>
      </c>
      <c r="Y351" s="1" t="n">
        <v>0.483171</v>
      </c>
      <c r="Z351" s="1" t="s">
        <v>27</v>
      </c>
    </row>
    <row r="352" customFormat="false" ht="16" hidden="false" customHeight="false" outlineLevel="0" collapsed="false">
      <c r="A352" s="1" t="s">
        <v>1018</v>
      </c>
      <c r="B352" s="1" t="s">
        <v>1019</v>
      </c>
      <c r="C352" s="1" t="s">
        <v>1020</v>
      </c>
      <c r="D352" s="1" t="s">
        <v>25</v>
      </c>
      <c r="E352" s="1" t="s">
        <v>26</v>
      </c>
      <c r="F352" s="1" t="n">
        <v>0.461182</v>
      </c>
      <c r="G352" s="1" t="n">
        <v>0.436043</v>
      </c>
      <c r="H352" s="1" t="n">
        <v>-0.025139</v>
      </c>
      <c r="I352" s="1" t="n">
        <v>-0.0808642</v>
      </c>
      <c r="J352" s="1" t="n">
        <v>1</v>
      </c>
      <c r="K352" s="1" t="n">
        <v>1</v>
      </c>
      <c r="L352" s="1" t="s">
        <v>27</v>
      </c>
      <c r="M352" s="1" t="n">
        <v>0.467112</v>
      </c>
      <c r="N352" s="1" t="n">
        <v>1.31342</v>
      </c>
      <c r="O352" s="1" t="n">
        <v>0.846308</v>
      </c>
      <c r="P352" s="1" t="n">
        <v>1.49149</v>
      </c>
      <c r="Q352" s="1" t="n">
        <v>0.29855</v>
      </c>
      <c r="R352" s="1" t="n">
        <v>0.623066</v>
      </c>
      <c r="S352" s="1" t="s">
        <v>27</v>
      </c>
      <c r="T352" s="1" t="n">
        <v>1.47169</v>
      </c>
      <c r="U352" s="1" t="n">
        <v>0.297924</v>
      </c>
      <c r="V352" s="1" t="n">
        <v>-1.173766</v>
      </c>
      <c r="W352" s="1" t="n">
        <v>-2.30445</v>
      </c>
      <c r="X352" s="1" t="n">
        <v>0.33285</v>
      </c>
      <c r="Y352" s="1" t="n">
        <v>0.454683</v>
      </c>
      <c r="Z352" s="1" t="s">
        <v>27</v>
      </c>
    </row>
    <row r="353" customFormat="false" ht="16" hidden="false" customHeight="false" outlineLevel="0" collapsed="false">
      <c r="A353" s="1" t="s">
        <v>1021</v>
      </c>
      <c r="B353" s="1" t="s">
        <v>1022</v>
      </c>
      <c r="C353" s="1" t="s">
        <v>1023</v>
      </c>
      <c r="D353" s="1" t="s">
        <v>46</v>
      </c>
      <c r="E353" s="1" t="s">
        <v>26</v>
      </c>
      <c r="F353" s="1" t="n">
        <v>46.0047</v>
      </c>
      <c r="G353" s="1" t="n">
        <v>36.7711</v>
      </c>
      <c r="H353" s="1" t="n">
        <v>-9.2336</v>
      </c>
      <c r="I353" s="1" t="n">
        <v>-0.323209</v>
      </c>
      <c r="J353" s="1" t="n">
        <v>0.2454</v>
      </c>
      <c r="K353" s="1" t="n">
        <v>0.562741</v>
      </c>
      <c r="L353" s="1" t="s">
        <v>27</v>
      </c>
      <c r="M353" s="1" t="n">
        <v>46.6965</v>
      </c>
      <c r="N353" s="1" t="n">
        <v>41.9158</v>
      </c>
      <c r="O353" s="1" t="n">
        <v>-4.7807</v>
      </c>
      <c r="P353" s="1" t="n">
        <v>-0.155822</v>
      </c>
      <c r="Q353" s="1" t="n">
        <v>0.64785</v>
      </c>
      <c r="R353" s="1" t="n">
        <v>0.875854</v>
      </c>
      <c r="S353" s="1" t="s">
        <v>27</v>
      </c>
      <c r="T353" s="1" t="n">
        <v>46.6467</v>
      </c>
      <c r="U353" s="1" t="n">
        <v>7.97205</v>
      </c>
      <c r="V353" s="1" t="n">
        <v>-38.67465</v>
      </c>
      <c r="W353" s="1" t="n">
        <v>-2.54875</v>
      </c>
      <c r="X353" s="1" t="n">
        <v>0.27495</v>
      </c>
      <c r="Y353" s="1" t="n">
        <v>0.452502</v>
      </c>
      <c r="Z353" s="1" t="s">
        <v>27</v>
      </c>
    </row>
    <row r="354" customFormat="false" ht="16" hidden="false" customHeight="false" outlineLevel="0" collapsed="false">
      <c r="A354" s="1" t="s">
        <v>1024</v>
      </c>
      <c r="B354" s="1" t="s">
        <v>1025</v>
      </c>
      <c r="C354" s="1" t="s">
        <v>1026</v>
      </c>
      <c r="D354" s="1" t="s">
        <v>25</v>
      </c>
      <c r="E354" s="1" t="s">
        <v>26</v>
      </c>
      <c r="F354" s="1" t="n">
        <v>0.64558</v>
      </c>
      <c r="G354" s="1" t="n">
        <v>0.0831197</v>
      </c>
      <c r="H354" s="1" t="n">
        <v>-0.5624603</v>
      </c>
      <c r="I354" s="1" t="n">
        <v>-2.95733</v>
      </c>
      <c r="J354" s="1" t="n">
        <v>0.0219</v>
      </c>
      <c r="K354" s="1" t="n">
        <v>0.140003</v>
      </c>
      <c r="L354" s="1" t="s">
        <v>27</v>
      </c>
      <c r="M354" s="1" t="n">
        <v>0.657665</v>
      </c>
      <c r="N354" s="1" t="n">
        <v>1.54433</v>
      </c>
      <c r="O354" s="1" t="n">
        <v>0.886665</v>
      </c>
      <c r="P354" s="1" t="n">
        <v>1.23156</v>
      </c>
      <c r="Q354" s="1" t="n">
        <v>0.21235</v>
      </c>
      <c r="R354" s="1" t="n">
        <v>0.528383</v>
      </c>
      <c r="S354" s="1" t="s">
        <v>27</v>
      </c>
      <c r="T354" s="1" t="n">
        <v>1.74091</v>
      </c>
      <c r="U354" s="1" t="n">
        <v>0.0216446</v>
      </c>
      <c r="V354" s="1" t="n">
        <v>-1.7192654</v>
      </c>
      <c r="W354" s="1" t="n">
        <v>-6.32969</v>
      </c>
      <c r="X354" s="1" t="n">
        <v>0.2478</v>
      </c>
      <c r="Y354" s="1" t="n">
        <v>0.452502</v>
      </c>
      <c r="Z354" s="1" t="s">
        <v>27</v>
      </c>
    </row>
    <row r="355" customFormat="false" ht="16" hidden="false" customHeight="false" outlineLevel="0" collapsed="false">
      <c r="A355" s="1" t="s">
        <v>1027</v>
      </c>
      <c r="B355" s="1" t="s">
        <v>1028</v>
      </c>
      <c r="C355" s="1" t="s">
        <v>1029</v>
      </c>
      <c r="D355" s="1" t="s">
        <v>25</v>
      </c>
      <c r="E355" s="1" t="s">
        <v>26</v>
      </c>
      <c r="F355" s="1" t="n">
        <v>0.915236</v>
      </c>
      <c r="G355" s="1" t="n">
        <v>0.756904</v>
      </c>
      <c r="H355" s="1" t="n">
        <v>-0.158332</v>
      </c>
      <c r="I355" s="1" t="n">
        <v>-0.274035</v>
      </c>
      <c r="J355" s="1" t="n">
        <v>0.88095</v>
      </c>
      <c r="K355" s="1" t="n">
        <v>0.965459</v>
      </c>
      <c r="L355" s="1" t="s">
        <v>27</v>
      </c>
      <c r="M355" s="1" t="n">
        <v>0.928769</v>
      </c>
      <c r="N355" s="1" t="n">
        <v>1.03977</v>
      </c>
      <c r="O355" s="1" t="n">
        <v>0.111001</v>
      </c>
      <c r="P355" s="1" t="n">
        <v>0.162866</v>
      </c>
      <c r="Q355" s="1" t="n">
        <v>0.93575</v>
      </c>
      <c r="R355" s="1" t="n">
        <v>0.980486</v>
      </c>
      <c r="S355" s="1" t="s">
        <v>27</v>
      </c>
      <c r="T355" s="1" t="n">
        <v>1.14444</v>
      </c>
      <c r="U355" s="1" t="n">
        <v>0.847116</v>
      </c>
      <c r="V355" s="1" t="n">
        <v>-0.297324</v>
      </c>
      <c r="W355" s="1" t="n">
        <v>-0.434013</v>
      </c>
      <c r="X355" s="1" t="n">
        <v>0.7789</v>
      </c>
      <c r="Y355" s="1" t="n">
        <v>0.844397</v>
      </c>
      <c r="Z355" s="1" t="s">
        <v>27</v>
      </c>
    </row>
    <row r="356" customFormat="false" ht="16" hidden="false" customHeight="false" outlineLevel="0" collapsed="false">
      <c r="A356" s="1" t="s">
        <v>1030</v>
      </c>
      <c r="B356" s="1" t="s">
        <v>1031</v>
      </c>
      <c r="C356" s="1" t="s">
        <v>1032</v>
      </c>
      <c r="D356" s="1" t="s">
        <v>46</v>
      </c>
      <c r="E356" s="1" t="s">
        <v>26</v>
      </c>
      <c r="F356" s="1" t="n">
        <v>1.9909</v>
      </c>
      <c r="G356" s="1" t="n">
        <v>0.522048</v>
      </c>
      <c r="H356" s="1" t="n">
        <v>-1.468852</v>
      </c>
      <c r="I356" s="1" t="n">
        <v>-1.93116</v>
      </c>
      <c r="J356" s="1" t="n">
        <v>0.16095</v>
      </c>
      <c r="K356" s="1" t="n">
        <v>0.45422</v>
      </c>
      <c r="L356" s="1" t="s">
        <v>27</v>
      </c>
      <c r="M356" s="1" t="n">
        <v>2.02056</v>
      </c>
      <c r="N356" s="1" t="n">
        <v>0.70149</v>
      </c>
      <c r="O356" s="1" t="n">
        <v>-1.31907</v>
      </c>
      <c r="P356" s="1" t="n">
        <v>-1.52626</v>
      </c>
      <c r="Q356" s="1" t="n">
        <v>0.233</v>
      </c>
      <c r="R356" s="1" t="n">
        <v>0.553682</v>
      </c>
      <c r="S356" s="1" t="s">
        <v>27</v>
      </c>
      <c r="T356" s="1" t="n">
        <v>0.778681</v>
      </c>
      <c r="U356" s="1" t="n">
        <v>0.0961723</v>
      </c>
      <c r="V356" s="1" t="n">
        <v>-0.6825087</v>
      </c>
      <c r="W356" s="1" t="n">
        <v>-3.01734</v>
      </c>
      <c r="X356" s="1" t="n">
        <v>0.13535</v>
      </c>
      <c r="Y356" s="1" t="n">
        <v>0.452502</v>
      </c>
      <c r="Z356" s="1" t="s">
        <v>27</v>
      </c>
    </row>
    <row r="357" customFormat="false" ht="16" hidden="false" customHeight="false" outlineLevel="0" collapsed="false">
      <c r="A357" s="1" t="s">
        <v>1033</v>
      </c>
      <c r="B357" s="1" t="s">
        <v>1034</v>
      </c>
      <c r="C357" s="1" t="s">
        <v>1035</v>
      </c>
      <c r="D357" s="1" t="s">
        <v>46</v>
      </c>
      <c r="E357" s="1" t="s">
        <v>26</v>
      </c>
      <c r="F357" s="1" t="n">
        <v>1.72183</v>
      </c>
      <c r="G357" s="1" t="n">
        <v>1.01948</v>
      </c>
      <c r="H357" s="1" t="n">
        <v>-0.70235</v>
      </c>
      <c r="I357" s="1" t="n">
        <v>-0.756112</v>
      </c>
      <c r="J357" s="1" t="n">
        <v>0.59195</v>
      </c>
      <c r="K357" s="1" t="n">
        <v>0.841274</v>
      </c>
      <c r="L357" s="1" t="s">
        <v>27</v>
      </c>
      <c r="M357" s="1" t="n">
        <v>1.74313</v>
      </c>
      <c r="N357" s="1" t="n">
        <v>0.616453</v>
      </c>
      <c r="O357" s="1" t="n">
        <v>-1.126677</v>
      </c>
      <c r="P357" s="1" t="n">
        <v>-1.49962</v>
      </c>
      <c r="Q357" s="1" t="n">
        <v>0.2838</v>
      </c>
      <c r="R357" s="1" t="n">
        <v>0.608615</v>
      </c>
      <c r="S357" s="1" t="s">
        <v>27</v>
      </c>
      <c r="T357" s="1" t="n">
        <v>0.674132</v>
      </c>
      <c r="U357" s="1" t="n">
        <v>0.283135</v>
      </c>
      <c r="V357" s="1" t="n">
        <v>-0.390997</v>
      </c>
      <c r="W357" s="1" t="n">
        <v>-1.25154</v>
      </c>
      <c r="X357" s="1" t="n">
        <v>0.47</v>
      </c>
      <c r="Y357" s="1" t="n">
        <v>0.574461</v>
      </c>
      <c r="Z357" s="1" t="s">
        <v>27</v>
      </c>
    </row>
    <row r="358" customFormat="false" ht="16" hidden="false" customHeight="false" outlineLevel="0" collapsed="false">
      <c r="A358" s="1" t="s">
        <v>1036</v>
      </c>
      <c r="B358" s="1" t="s">
        <v>1037</v>
      </c>
      <c r="C358" s="1" t="s">
        <v>1038</v>
      </c>
      <c r="D358" s="1" t="s">
        <v>46</v>
      </c>
      <c r="E358" s="1" t="s">
        <v>26</v>
      </c>
      <c r="F358" s="1" t="n">
        <v>3.44716</v>
      </c>
      <c r="G358" s="1" t="n">
        <v>2.08217</v>
      </c>
      <c r="H358" s="1" t="n">
        <v>-1.36499</v>
      </c>
      <c r="I358" s="1" t="n">
        <v>-0.72732</v>
      </c>
      <c r="J358" s="1" t="n">
        <v>0.6763</v>
      </c>
      <c r="K358" s="1" t="n">
        <v>0.886035</v>
      </c>
      <c r="L358" s="1" t="s">
        <v>27</v>
      </c>
      <c r="M358" s="1" t="n">
        <v>3.49255</v>
      </c>
      <c r="N358" s="1" t="n">
        <v>1.71179</v>
      </c>
      <c r="O358" s="1" t="n">
        <v>-1.78076</v>
      </c>
      <c r="P358" s="1" t="n">
        <v>-1.02878</v>
      </c>
      <c r="Q358" s="1" t="n">
        <v>0.65825</v>
      </c>
      <c r="R358" s="1" t="n">
        <v>0.88053</v>
      </c>
      <c r="S358" s="1" t="s">
        <v>27</v>
      </c>
      <c r="T358" s="1" t="n">
        <v>1.9223</v>
      </c>
      <c r="U358" s="1" t="n">
        <v>0.617175</v>
      </c>
      <c r="V358" s="1" t="n">
        <v>-1.305125</v>
      </c>
      <c r="W358" s="1" t="n">
        <v>-1.63908</v>
      </c>
      <c r="X358" s="1" t="n">
        <v>0.47555</v>
      </c>
      <c r="Y358" s="1" t="n">
        <v>0.579299</v>
      </c>
      <c r="Z358" s="1" t="s">
        <v>27</v>
      </c>
    </row>
    <row r="359" customFormat="false" ht="16" hidden="false" customHeight="false" outlineLevel="0" collapsed="false">
      <c r="A359" s="1" t="s">
        <v>1039</v>
      </c>
      <c r="B359" s="1" t="s">
        <v>1040</v>
      </c>
      <c r="C359" s="1" t="s">
        <v>1041</v>
      </c>
      <c r="D359" s="1" t="s">
        <v>46</v>
      </c>
      <c r="E359" s="1" t="s">
        <v>26</v>
      </c>
      <c r="F359" s="1" t="n">
        <v>0.53018</v>
      </c>
      <c r="G359" s="1" t="n">
        <v>1.52996</v>
      </c>
      <c r="H359" s="1" t="n">
        <v>0.99978</v>
      </c>
      <c r="I359" s="1" t="n">
        <v>1.52894</v>
      </c>
      <c r="J359" s="1" t="n">
        <v>0.0398</v>
      </c>
      <c r="K359" s="1" t="n">
        <v>0.202304</v>
      </c>
      <c r="L359" s="1" t="s">
        <v>27</v>
      </c>
      <c r="M359" s="1" t="n">
        <v>0.536558</v>
      </c>
      <c r="N359" s="1" t="n">
        <v>1.38406</v>
      </c>
      <c r="O359" s="1" t="n">
        <v>0.847502</v>
      </c>
      <c r="P359" s="1" t="n">
        <v>1.3671</v>
      </c>
      <c r="Q359" s="1" t="n">
        <v>0.08765</v>
      </c>
      <c r="R359" s="1" t="n">
        <v>0.328067</v>
      </c>
      <c r="S359" s="1" t="s">
        <v>27</v>
      </c>
      <c r="T359" s="1" t="n">
        <v>1.51566</v>
      </c>
      <c r="U359" s="1" t="n">
        <v>1.69535</v>
      </c>
      <c r="V359" s="1" t="n">
        <v>0.17969</v>
      </c>
      <c r="W359" s="1" t="n">
        <v>0.161637</v>
      </c>
      <c r="X359" s="1" t="n">
        <v>0.85605</v>
      </c>
      <c r="Y359" s="1" t="n">
        <v>0.901193</v>
      </c>
      <c r="Z359" s="1" t="s">
        <v>27</v>
      </c>
    </row>
    <row r="360" customFormat="false" ht="16" hidden="false" customHeight="false" outlineLevel="0" collapsed="false">
      <c r="A360" s="1" t="s">
        <v>1042</v>
      </c>
      <c r="B360" s="1" t="s">
        <v>1043</v>
      </c>
      <c r="C360" s="1" t="s">
        <v>1044</v>
      </c>
      <c r="D360" s="1" t="s">
        <v>46</v>
      </c>
      <c r="E360" s="1" t="s">
        <v>26</v>
      </c>
      <c r="F360" s="1" t="n">
        <v>3.17484</v>
      </c>
      <c r="G360" s="1" t="n">
        <v>4.58955</v>
      </c>
      <c r="H360" s="1" t="n">
        <v>1.41471</v>
      </c>
      <c r="I360" s="1" t="n">
        <v>0.531667</v>
      </c>
      <c r="J360" s="1" t="n">
        <v>0.43635</v>
      </c>
      <c r="K360" s="1" t="n">
        <v>0.738999</v>
      </c>
      <c r="L360" s="1" t="s">
        <v>27</v>
      </c>
      <c r="M360" s="1" t="n">
        <v>3.22777</v>
      </c>
      <c r="N360" s="1" t="n">
        <v>3.39372</v>
      </c>
      <c r="O360" s="1" t="n">
        <v>0.16595</v>
      </c>
      <c r="P360" s="1" t="n">
        <v>0.0723312</v>
      </c>
      <c r="Q360" s="1" t="n">
        <v>0.91925</v>
      </c>
      <c r="R360" s="1" t="n">
        <v>0.97547</v>
      </c>
      <c r="S360" s="1" t="s">
        <v>27</v>
      </c>
      <c r="T360" s="1" t="n">
        <v>3.76087</v>
      </c>
      <c r="U360" s="1" t="n">
        <v>1.38923</v>
      </c>
      <c r="V360" s="1" t="n">
        <v>-2.37164</v>
      </c>
      <c r="W360" s="1" t="n">
        <v>-1.43678</v>
      </c>
      <c r="X360" s="1" t="n">
        <v>0.2998</v>
      </c>
      <c r="Y360" s="1" t="n">
        <v>0.452502</v>
      </c>
      <c r="Z360" s="1" t="s">
        <v>27</v>
      </c>
    </row>
    <row r="361" customFormat="false" ht="16" hidden="false" customHeight="false" outlineLevel="0" collapsed="false">
      <c r="A361" s="1" t="s">
        <v>1045</v>
      </c>
      <c r="B361" s="1" t="s">
        <v>1046</v>
      </c>
      <c r="C361" s="1" t="s">
        <v>1047</v>
      </c>
      <c r="D361" s="1" t="s">
        <v>46</v>
      </c>
      <c r="E361" s="1" t="s">
        <v>26</v>
      </c>
      <c r="F361" s="1" t="n">
        <v>0.371236</v>
      </c>
      <c r="G361" s="1" t="n">
        <v>0.783423</v>
      </c>
      <c r="H361" s="1" t="n">
        <v>0.412187</v>
      </c>
      <c r="I361" s="1" t="n">
        <v>1.07746</v>
      </c>
      <c r="J361" s="1" t="n">
        <v>0.10585</v>
      </c>
      <c r="K361" s="1" t="n">
        <v>0.365006</v>
      </c>
      <c r="L361" s="1" t="s">
        <v>27</v>
      </c>
      <c r="M361" s="1" t="n">
        <v>0.377653</v>
      </c>
      <c r="N361" s="1" t="n">
        <v>2.20674</v>
      </c>
      <c r="O361" s="1" t="n">
        <v>1.829087</v>
      </c>
      <c r="P361" s="1" t="n">
        <v>2.54678</v>
      </c>
      <c r="Q361" s="1" t="n">
        <v>0.0009</v>
      </c>
      <c r="R361" s="1" t="n">
        <v>0.0126745</v>
      </c>
      <c r="S361" s="1" t="s">
        <v>80</v>
      </c>
      <c r="T361" s="1" t="n">
        <v>2.41076</v>
      </c>
      <c r="U361" s="1" t="n">
        <v>0.873338</v>
      </c>
      <c r="V361" s="1" t="n">
        <v>-1.537422</v>
      </c>
      <c r="W361" s="1" t="n">
        <v>-1.46487</v>
      </c>
      <c r="X361" s="1" t="n">
        <v>0.09195</v>
      </c>
      <c r="Y361" s="1" t="n">
        <v>0.452502</v>
      </c>
      <c r="Z361" s="1" t="s">
        <v>27</v>
      </c>
    </row>
    <row r="362" customFormat="false" ht="16" hidden="false" customHeight="false" outlineLevel="0" collapsed="false">
      <c r="A362" s="1" t="s">
        <v>1048</v>
      </c>
      <c r="B362" s="1" t="s">
        <v>1049</v>
      </c>
      <c r="C362" s="1" t="s">
        <v>1050</v>
      </c>
      <c r="D362" s="1" t="s">
        <v>46</v>
      </c>
      <c r="E362" s="1" t="s">
        <v>26</v>
      </c>
      <c r="F362" s="1" t="n">
        <v>1.98506</v>
      </c>
      <c r="G362" s="1" t="n">
        <v>2.67104</v>
      </c>
      <c r="H362" s="1" t="n">
        <v>0.68598</v>
      </c>
      <c r="I362" s="1" t="n">
        <v>0.428215</v>
      </c>
      <c r="J362" s="1" t="n">
        <v>0.53475</v>
      </c>
      <c r="K362" s="1" t="n">
        <v>0.808435</v>
      </c>
      <c r="L362" s="1" t="s">
        <v>27</v>
      </c>
      <c r="M362" s="1" t="n">
        <v>2.01512</v>
      </c>
      <c r="N362" s="1" t="n">
        <v>3.38726</v>
      </c>
      <c r="O362" s="1" t="n">
        <v>1.37214</v>
      </c>
      <c r="P362" s="1" t="n">
        <v>0.749251</v>
      </c>
      <c r="Q362" s="1" t="n">
        <v>0.3414</v>
      </c>
      <c r="R362" s="1" t="n">
        <v>0.666563</v>
      </c>
      <c r="S362" s="1" t="s">
        <v>27</v>
      </c>
      <c r="T362" s="1" t="n">
        <v>3.74528</v>
      </c>
      <c r="U362" s="1" t="n">
        <v>2.97093</v>
      </c>
      <c r="V362" s="1" t="n">
        <v>-0.77435</v>
      </c>
      <c r="W362" s="1" t="n">
        <v>-0.334158</v>
      </c>
      <c r="X362" s="1" t="n">
        <v>0.6993</v>
      </c>
      <c r="Y362" s="1" t="n">
        <v>0.779818</v>
      </c>
      <c r="Z362" s="1" t="s">
        <v>27</v>
      </c>
    </row>
    <row r="363" customFormat="false" ht="16" hidden="false" customHeight="false" outlineLevel="0" collapsed="false">
      <c r="A363" s="1" t="s">
        <v>1051</v>
      </c>
      <c r="B363" s="1" t="s">
        <v>1052</v>
      </c>
      <c r="C363" s="1" t="s">
        <v>1053</v>
      </c>
      <c r="D363" s="1" t="s">
        <v>46</v>
      </c>
      <c r="E363" s="1" t="s">
        <v>26</v>
      </c>
      <c r="F363" s="1" t="n">
        <v>5.77042</v>
      </c>
      <c r="G363" s="1" t="n">
        <v>8.78853</v>
      </c>
      <c r="H363" s="1" t="n">
        <v>3.01811</v>
      </c>
      <c r="I363" s="1" t="n">
        <v>0.606947</v>
      </c>
      <c r="J363" s="1" t="n">
        <v>0.23005</v>
      </c>
      <c r="K363" s="1" t="n">
        <v>0.544312</v>
      </c>
      <c r="L363" s="1" t="s">
        <v>27</v>
      </c>
      <c r="M363" s="1" t="n">
        <v>5.85393</v>
      </c>
      <c r="N363" s="1" t="n">
        <v>9.07202</v>
      </c>
      <c r="O363" s="1" t="n">
        <v>3.21809</v>
      </c>
      <c r="P363" s="1" t="n">
        <v>0.632018</v>
      </c>
      <c r="Q363" s="1" t="n">
        <v>0.2631</v>
      </c>
      <c r="R363" s="1" t="n">
        <v>0.586236</v>
      </c>
      <c r="S363" s="1" t="s">
        <v>27</v>
      </c>
      <c r="T363" s="1" t="n">
        <v>10.0163</v>
      </c>
      <c r="U363" s="1" t="n">
        <v>2.00497</v>
      </c>
      <c r="V363" s="1" t="n">
        <v>-8.01133</v>
      </c>
      <c r="W363" s="1" t="n">
        <v>-2.32069</v>
      </c>
      <c r="X363" s="1" t="n">
        <v>0.2477</v>
      </c>
      <c r="Y363" s="1" t="n">
        <v>0.452502</v>
      </c>
      <c r="Z363" s="1" t="s">
        <v>27</v>
      </c>
    </row>
    <row r="364" customFormat="false" ht="16" hidden="false" customHeight="false" outlineLevel="0" collapsed="false">
      <c r="A364" s="1" t="s">
        <v>1054</v>
      </c>
      <c r="B364" s="1" t="s">
        <v>1055</v>
      </c>
      <c r="C364" s="1" t="s">
        <v>1056</v>
      </c>
      <c r="D364" s="1" t="s">
        <v>25</v>
      </c>
      <c r="E364" s="1" t="s">
        <v>26</v>
      </c>
      <c r="F364" s="1" t="n">
        <v>1.11282</v>
      </c>
      <c r="G364" s="1" t="n">
        <v>1.04556</v>
      </c>
      <c r="H364" s="1" t="n">
        <v>-0.06726</v>
      </c>
      <c r="I364" s="1" t="n">
        <v>-0.089946</v>
      </c>
      <c r="J364" s="1" t="n">
        <v>0.9604</v>
      </c>
      <c r="K364" s="1" t="n">
        <v>0.989748</v>
      </c>
      <c r="L364" s="1" t="s">
        <v>27</v>
      </c>
      <c r="M364" s="1" t="n">
        <v>1.12824</v>
      </c>
      <c r="N364" s="1" t="n">
        <v>0.712907</v>
      </c>
      <c r="O364" s="1" t="n">
        <v>-0.415333</v>
      </c>
      <c r="P364" s="1" t="n">
        <v>-0.662295</v>
      </c>
      <c r="Q364" s="1" t="n">
        <v>0.7017</v>
      </c>
      <c r="R364" s="1" t="n">
        <v>0.90153</v>
      </c>
      <c r="S364" s="1" t="s">
        <v>27</v>
      </c>
      <c r="T364" s="1" t="n">
        <v>0.783131</v>
      </c>
      <c r="U364" s="1" t="n">
        <v>0.213712</v>
      </c>
      <c r="V364" s="1" t="n">
        <v>-0.569419</v>
      </c>
      <c r="W364" s="1" t="n">
        <v>-1.87359</v>
      </c>
      <c r="X364" s="1" t="n">
        <v>0.38115</v>
      </c>
      <c r="Y364" s="1" t="n">
        <v>0.491909</v>
      </c>
      <c r="Z364" s="1" t="s">
        <v>27</v>
      </c>
    </row>
    <row r="365" customFormat="false" ht="16" hidden="false" customHeight="false" outlineLevel="0" collapsed="false">
      <c r="A365" s="1" t="s">
        <v>1057</v>
      </c>
      <c r="B365" s="1" t="s">
        <v>1058</v>
      </c>
      <c r="C365" s="1" t="s">
        <v>1059</v>
      </c>
      <c r="D365" s="1" t="s">
        <v>46</v>
      </c>
      <c r="E365" s="1" t="s">
        <v>26</v>
      </c>
      <c r="F365" s="1" t="n">
        <v>2.02059</v>
      </c>
      <c r="G365" s="1" t="n">
        <v>2.29211</v>
      </c>
      <c r="H365" s="1" t="n">
        <v>0.27152</v>
      </c>
      <c r="I365" s="1" t="n">
        <v>0.181903</v>
      </c>
      <c r="J365" s="1" t="n">
        <v>0.90505</v>
      </c>
      <c r="K365" s="1" t="n">
        <v>0.971671</v>
      </c>
      <c r="L365" s="1" t="s">
        <v>27</v>
      </c>
      <c r="M365" s="1" t="n">
        <v>2.04861</v>
      </c>
      <c r="N365" s="1" t="n">
        <v>1.97258</v>
      </c>
      <c r="O365" s="1" t="n">
        <v>-0.07603</v>
      </c>
      <c r="P365" s="1" t="n">
        <v>-0.0545625</v>
      </c>
      <c r="Q365" s="1" t="n">
        <v>0.97085</v>
      </c>
      <c r="R365" s="1" t="n">
        <v>0.989649</v>
      </c>
      <c r="S365" s="1" t="s">
        <v>27</v>
      </c>
      <c r="T365" s="1" t="n">
        <v>2.17758</v>
      </c>
      <c r="U365" s="1" t="n">
        <v>0.680686</v>
      </c>
      <c r="V365" s="1" t="n">
        <v>-1.496894</v>
      </c>
      <c r="W365" s="1" t="n">
        <v>-1.67766</v>
      </c>
      <c r="X365" s="1" t="n">
        <v>0.42575</v>
      </c>
      <c r="Y365" s="1" t="n">
        <v>0.534141</v>
      </c>
      <c r="Z365" s="1" t="s">
        <v>27</v>
      </c>
    </row>
    <row r="366" customFormat="false" ht="16" hidden="false" customHeight="false" outlineLevel="0" collapsed="false">
      <c r="A366" s="1" t="s">
        <v>1060</v>
      </c>
      <c r="B366" s="1" t="s">
        <v>1061</v>
      </c>
      <c r="C366" s="1" t="s">
        <v>1062</v>
      </c>
      <c r="D366" s="1" t="s">
        <v>46</v>
      </c>
      <c r="E366" s="1" t="s">
        <v>26</v>
      </c>
      <c r="F366" s="1" t="n">
        <v>13.988</v>
      </c>
      <c r="G366" s="1" t="n">
        <v>10.2909</v>
      </c>
      <c r="H366" s="1" t="n">
        <v>-3.6971</v>
      </c>
      <c r="I366" s="1" t="n">
        <v>-0.442823</v>
      </c>
      <c r="J366" s="1" t="n">
        <v>0.41595</v>
      </c>
      <c r="K366" s="1" t="n">
        <v>0.724323</v>
      </c>
      <c r="L366" s="1" t="s">
        <v>27</v>
      </c>
      <c r="M366" s="1" t="n">
        <v>14.1722</v>
      </c>
      <c r="N366" s="1" t="n">
        <v>28.6696</v>
      </c>
      <c r="O366" s="1" t="n">
        <v>14.4974</v>
      </c>
      <c r="P366" s="1" t="n">
        <v>1.01646</v>
      </c>
      <c r="Q366" s="1" t="n">
        <v>0.04535</v>
      </c>
      <c r="R366" s="1" t="n">
        <v>0.217436</v>
      </c>
      <c r="S366" s="1" t="s">
        <v>27</v>
      </c>
      <c r="T366" s="1" t="n">
        <v>31.5351</v>
      </c>
      <c r="U366" s="1" t="n">
        <v>4.11658</v>
      </c>
      <c r="V366" s="1" t="n">
        <v>-27.41852</v>
      </c>
      <c r="W366" s="1" t="n">
        <v>-2.93744</v>
      </c>
      <c r="X366" s="1" t="n">
        <v>0.2747</v>
      </c>
      <c r="Y366" s="1" t="n">
        <v>0.452502</v>
      </c>
      <c r="Z366" s="1" t="s">
        <v>27</v>
      </c>
    </row>
    <row r="367" customFormat="false" ht="16" hidden="false" customHeight="false" outlineLevel="0" collapsed="false">
      <c r="A367" s="1" t="s">
        <v>1063</v>
      </c>
      <c r="B367" s="1" t="s">
        <v>1064</v>
      </c>
      <c r="C367" s="1" t="s">
        <v>1065</v>
      </c>
      <c r="D367" s="1" t="s">
        <v>25</v>
      </c>
      <c r="E367" s="1" t="s">
        <v>26</v>
      </c>
      <c r="F367" s="1" t="n">
        <v>1.16163</v>
      </c>
      <c r="G367" s="1" t="n">
        <v>1.18044</v>
      </c>
      <c r="H367" s="1" t="n">
        <v>0.01881</v>
      </c>
      <c r="I367" s="1" t="n">
        <v>0.0231752</v>
      </c>
      <c r="J367" s="1" t="n">
        <v>0.9639</v>
      </c>
      <c r="K367" s="1" t="n">
        <v>0.990368</v>
      </c>
      <c r="L367" s="1" t="s">
        <v>27</v>
      </c>
      <c r="M367" s="1" t="n">
        <v>1.17756</v>
      </c>
      <c r="N367" s="1" t="n">
        <v>1.0641</v>
      </c>
      <c r="O367" s="1" t="n">
        <v>-0.11346</v>
      </c>
      <c r="P367" s="1" t="n">
        <v>-0.146157</v>
      </c>
      <c r="Q367" s="1" t="n">
        <v>0.79795</v>
      </c>
      <c r="R367" s="1" t="n">
        <v>0.937334</v>
      </c>
      <c r="S367" s="1" t="s">
        <v>27</v>
      </c>
      <c r="T367" s="1" t="n">
        <v>1.17544</v>
      </c>
      <c r="U367" s="1" t="n">
        <v>1.32115</v>
      </c>
      <c r="V367" s="1" t="n">
        <v>0.14571</v>
      </c>
      <c r="W367" s="1" t="n">
        <v>0.1686</v>
      </c>
      <c r="X367" s="1" t="n">
        <v>0.78175</v>
      </c>
      <c r="Y367" s="1" t="n">
        <v>0.846373</v>
      </c>
      <c r="Z367" s="1" t="s">
        <v>27</v>
      </c>
    </row>
    <row r="368" customFormat="false" ht="16" hidden="false" customHeight="false" outlineLevel="0" collapsed="false">
      <c r="A368" s="1" t="s">
        <v>1066</v>
      </c>
      <c r="B368" s="1" t="s">
        <v>1067</v>
      </c>
      <c r="C368" s="1" t="s">
        <v>1068</v>
      </c>
      <c r="D368" s="1" t="s">
        <v>46</v>
      </c>
      <c r="E368" s="1" t="s">
        <v>26</v>
      </c>
      <c r="F368" s="1" t="n">
        <v>0.86579</v>
      </c>
      <c r="G368" s="1" t="n">
        <v>0.741671</v>
      </c>
      <c r="H368" s="1" t="n">
        <v>-0.124119</v>
      </c>
      <c r="I368" s="1" t="n">
        <v>-0.223237</v>
      </c>
      <c r="J368" s="1" t="n">
        <v>0.81525</v>
      </c>
      <c r="K368" s="1" t="n">
        <v>0.943777</v>
      </c>
      <c r="L368" s="1" t="s">
        <v>27</v>
      </c>
      <c r="M368" s="1" t="n">
        <v>0.877567</v>
      </c>
      <c r="N368" s="1" t="n">
        <v>1.03995</v>
      </c>
      <c r="O368" s="1" t="n">
        <v>0.162383</v>
      </c>
      <c r="P368" s="1" t="n">
        <v>0.244932</v>
      </c>
      <c r="Q368" s="1" t="n">
        <v>0.83235</v>
      </c>
      <c r="R368" s="1" t="n">
        <v>0.948761</v>
      </c>
      <c r="S368" s="1" t="s">
        <v>27</v>
      </c>
      <c r="T368" s="1" t="n">
        <v>1.13756</v>
      </c>
      <c r="U368" s="1" t="n">
        <v>0.823994</v>
      </c>
      <c r="V368" s="1" t="n">
        <v>-0.313566</v>
      </c>
      <c r="W368" s="1" t="n">
        <v>-0.465231</v>
      </c>
      <c r="X368" s="1" t="n">
        <v>0.6002</v>
      </c>
      <c r="Y368" s="1" t="n">
        <v>0.692498</v>
      </c>
      <c r="Z368" s="1" t="s">
        <v>27</v>
      </c>
    </row>
    <row r="369" customFormat="false" ht="16" hidden="false" customHeight="false" outlineLevel="0" collapsed="false">
      <c r="A369" s="1" t="s">
        <v>1069</v>
      </c>
      <c r="B369" s="1" t="s">
        <v>1070</v>
      </c>
      <c r="C369" s="1" t="s">
        <v>1071</v>
      </c>
      <c r="D369" s="1" t="s">
        <v>25</v>
      </c>
      <c r="E369" s="1" t="s">
        <v>26</v>
      </c>
      <c r="F369" s="1" t="n">
        <v>1.51002</v>
      </c>
      <c r="G369" s="1" t="n">
        <v>1.10346</v>
      </c>
      <c r="H369" s="1" t="n">
        <v>-0.40656</v>
      </c>
      <c r="I369" s="1" t="n">
        <v>-0.45254</v>
      </c>
      <c r="J369" s="1" t="n">
        <v>0.80155</v>
      </c>
      <c r="K369" s="1" t="n">
        <v>0.938317</v>
      </c>
      <c r="L369" s="1" t="s">
        <v>27</v>
      </c>
      <c r="M369" s="1" t="n">
        <v>1.53412</v>
      </c>
      <c r="N369" s="1" t="n">
        <v>0.872139</v>
      </c>
      <c r="O369" s="1" t="n">
        <v>-0.661981</v>
      </c>
      <c r="P369" s="1" t="n">
        <v>-0.81478</v>
      </c>
      <c r="Q369" s="1" t="n">
        <v>0.5873</v>
      </c>
      <c r="R369" s="1" t="n">
        <v>0.84507</v>
      </c>
      <c r="S369" s="1" t="s">
        <v>27</v>
      </c>
      <c r="T369" s="1" t="n">
        <v>0.966791</v>
      </c>
      <c r="U369" s="1" t="n">
        <v>1.23302</v>
      </c>
      <c r="V369" s="1" t="n">
        <v>0.266229</v>
      </c>
      <c r="W369" s="1" t="n">
        <v>0.350923</v>
      </c>
      <c r="X369" s="1" t="n">
        <v>0.8121</v>
      </c>
      <c r="Y369" s="1" t="n">
        <v>0.868656</v>
      </c>
      <c r="Z369" s="1" t="s">
        <v>27</v>
      </c>
    </row>
    <row r="370" customFormat="false" ht="16" hidden="false" customHeight="false" outlineLevel="0" collapsed="false">
      <c r="A370" s="1" t="s">
        <v>1072</v>
      </c>
      <c r="B370" s="1" t="s">
        <v>1073</v>
      </c>
      <c r="C370" s="1" t="s">
        <v>1074</v>
      </c>
      <c r="D370" s="1" t="s">
        <v>25</v>
      </c>
      <c r="E370" s="1" t="s">
        <v>26</v>
      </c>
      <c r="F370" s="1" t="n">
        <v>1.11692</v>
      </c>
      <c r="G370" s="1" t="n">
        <v>2.13312</v>
      </c>
      <c r="H370" s="1" t="n">
        <v>1.0162</v>
      </c>
      <c r="I370" s="1" t="n">
        <v>0.933432</v>
      </c>
      <c r="J370" s="1" t="n">
        <v>0.61345</v>
      </c>
      <c r="K370" s="1" t="n">
        <v>0.852923</v>
      </c>
      <c r="L370" s="1" t="s">
        <v>27</v>
      </c>
      <c r="M370" s="1" t="n">
        <v>1.1331</v>
      </c>
      <c r="N370" s="1" t="n">
        <v>2.24953</v>
      </c>
      <c r="O370" s="1" t="n">
        <v>1.11643</v>
      </c>
      <c r="P370" s="1" t="n">
        <v>0.989351</v>
      </c>
      <c r="Q370" s="1" t="n">
        <v>0.5678</v>
      </c>
      <c r="R370" s="1" t="n">
        <v>0.834207</v>
      </c>
      <c r="S370" s="1" t="s">
        <v>27</v>
      </c>
      <c r="T370" s="1" t="n">
        <v>2.45869</v>
      </c>
      <c r="U370" s="1" t="n">
        <v>0.603692</v>
      </c>
      <c r="V370" s="1" t="n">
        <v>-1.854998</v>
      </c>
      <c r="W370" s="1" t="n">
        <v>-2.026</v>
      </c>
      <c r="X370" s="1" t="n">
        <v>0.4763</v>
      </c>
      <c r="Y370" s="1" t="n">
        <v>0.580032</v>
      </c>
      <c r="Z370" s="1" t="s">
        <v>27</v>
      </c>
    </row>
    <row r="371" customFormat="false" ht="16" hidden="false" customHeight="false" outlineLevel="0" collapsed="false">
      <c r="A371" s="1" t="s">
        <v>1075</v>
      </c>
      <c r="B371" s="1" t="s">
        <v>1076</v>
      </c>
      <c r="C371" s="1" t="s">
        <v>1077</v>
      </c>
      <c r="D371" s="1" t="s">
        <v>25</v>
      </c>
      <c r="E371" s="1" t="s">
        <v>26</v>
      </c>
      <c r="F371" s="1" t="n">
        <v>1.57965</v>
      </c>
      <c r="G371" s="1" t="n">
        <v>1.05021</v>
      </c>
      <c r="H371" s="1" t="n">
        <v>-0.52944</v>
      </c>
      <c r="I371" s="1" t="n">
        <v>-0.588923</v>
      </c>
      <c r="J371" s="1" t="n">
        <v>0.6944</v>
      </c>
      <c r="K371" s="1" t="n">
        <v>0.894694</v>
      </c>
      <c r="L371" s="1" t="s">
        <v>27</v>
      </c>
      <c r="M371" s="1" t="n">
        <v>1.60436</v>
      </c>
      <c r="N371" s="1" t="n">
        <v>0.749263</v>
      </c>
      <c r="O371" s="1" t="n">
        <v>-0.855097</v>
      </c>
      <c r="P371" s="1" t="n">
        <v>-1.09846</v>
      </c>
      <c r="Q371" s="1" t="n">
        <v>0.4467</v>
      </c>
      <c r="R371" s="1" t="n">
        <v>0.75009</v>
      </c>
      <c r="S371" s="1" t="s">
        <v>27</v>
      </c>
      <c r="T371" s="1" t="n">
        <v>0.835282</v>
      </c>
      <c r="U371" s="1" t="n">
        <v>0.243198</v>
      </c>
      <c r="V371" s="1" t="n">
        <v>-0.592084</v>
      </c>
      <c r="W371" s="1" t="n">
        <v>-1.78013</v>
      </c>
      <c r="X371" s="1" t="n">
        <v>0.3838</v>
      </c>
      <c r="Y371" s="1" t="n">
        <v>0.494513</v>
      </c>
      <c r="Z371" s="1" t="s">
        <v>27</v>
      </c>
    </row>
    <row r="372" customFormat="false" ht="16" hidden="false" customHeight="false" outlineLevel="0" collapsed="false">
      <c r="A372" s="1" t="s">
        <v>1078</v>
      </c>
      <c r="B372" s="1" t="s">
        <v>1079</v>
      </c>
      <c r="C372" s="1" t="s">
        <v>1080</v>
      </c>
      <c r="D372" s="1" t="s">
        <v>25</v>
      </c>
      <c r="E372" s="1" t="s">
        <v>26</v>
      </c>
      <c r="F372" s="1" t="n">
        <v>1.38606</v>
      </c>
      <c r="G372" s="1" t="n">
        <v>0.864465</v>
      </c>
      <c r="H372" s="1" t="n">
        <v>-0.521595</v>
      </c>
      <c r="I372" s="1" t="n">
        <v>-0.681112</v>
      </c>
      <c r="J372" s="1" t="n">
        <v>0.65705</v>
      </c>
      <c r="K372" s="1" t="n">
        <v>0.878323</v>
      </c>
      <c r="L372" s="1" t="s">
        <v>27</v>
      </c>
      <c r="M372" s="1" t="n">
        <v>1.41066</v>
      </c>
      <c r="N372" s="1" t="n">
        <v>0.701865</v>
      </c>
      <c r="O372" s="1" t="n">
        <v>-0.708795</v>
      </c>
      <c r="P372" s="1" t="n">
        <v>-1.00711</v>
      </c>
      <c r="Q372" s="1" t="n">
        <v>0.5582</v>
      </c>
      <c r="R372" s="1" t="n">
        <v>0.827436</v>
      </c>
      <c r="S372" s="1" t="s">
        <v>27</v>
      </c>
      <c r="T372" s="1" t="n">
        <v>0.772844</v>
      </c>
      <c r="U372" s="1" t="n">
        <v>0.055779</v>
      </c>
      <c r="V372" s="1" t="n">
        <v>-0.717065</v>
      </c>
      <c r="W372" s="1" t="n">
        <v>-3.79238</v>
      </c>
      <c r="X372" s="1" t="n">
        <v>0.0903</v>
      </c>
      <c r="Y372" s="1" t="n">
        <v>0.452502</v>
      </c>
      <c r="Z372" s="1" t="s">
        <v>27</v>
      </c>
    </row>
    <row r="373" customFormat="false" ht="16" hidden="false" customHeight="false" outlineLevel="0" collapsed="false">
      <c r="A373" s="1" t="s">
        <v>1081</v>
      </c>
      <c r="B373" s="1" t="s">
        <v>1082</v>
      </c>
      <c r="C373" s="1" t="s">
        <v>1083</v>
      </c>
      <c r="D373" s="1" t="s">
        <v>25</v>
      </c>
      <c r="E373" s="1" t="s">
        <v>26</v>
      </c>
      <c r="F373" s="1" t="n">
        <v>3.5152</v>
      </c>
      <c r="G373" s="1" t="n">
        <v>4.43066</v>
      </c>
      <c r="H373" s="1" t="n">
        <v>0.91546</v>
      </c>
      <c r="I373" s="1" t="n">
        <v>0.333915</v>
      </c>
      <c r="J373" s="1" t="n">
        <v>0.6526</v>
      </c>
      <c r="K373" s="1" t="n">
        <v>0.87537</v>
      </c>
      <c r="L373" s="1" t="s">
        <v>27</v>
      </c>
      <c r="M373" s="1" t="n">
        <v>3.57605</v>
      </c>
      <c r="N373" s="1" t="n">
        <v>3.04323</v>
      </c>
      <c r="O373" s="1" t="n">
        <v>-0.53282</v>
      </c>
      <c r="P373" s="1" t="n">
        <v>-0.232765</v>
      </c>
      <c r="Q373" s="1" t="n">
        <v>0.80135</v>
      </c>
      <c r="R373" s="1" t="n">
        <v>0.938392</v>
      </c>
      <c r="S373" s="1" t="s">
        <v>27</v>
      </c>
      <c r="T373" s="1" t="n">
        <v>3.34467</v>
      </c>
      <c r="U373" s="1" t="n">
        <v>0.850754</v>
      </c>
      <c r="V373" s="1" t="n">
        <v>-2.493916</v>
      </c>
      <c r="W373" s="1" t="n">
        <v>-1.97505</v>
      </c>
      <c r="X373" s="1" t="n">
        <v>0.28605</v>
      </c>
      <c r="Y373" s="1" t="n">
        <v>0.452502</v>
      </c>
      <c r="Z373" s="1" t="s">
        <v>27</v>
      </c>
    </row>
    <row r="374" customFormat="false" ht="16" hidden="false" customHeight="false" outlineLevel="0" collapsed="false">
      <c r="A374" s="1" t="s">
        <v>1084</v>
      </c>
      <c r="B374" s="1" t="s">
        <v>1085</v>
      </c>
      <c r="C374" s="1" t="s">
        <v>1086</v>
      </c>
      <c r="D374" s="1" t="s">
        <v>25</v>
      </c>
      <c r="E374" s="1" t="s">
        <v>26</v>
      </c>
      <c r="F374" s="1" t="n">
        <v>1.38028</v>
      </c>
      <c r="G374" s="1" t="n">
        <v>0.962457</v>
      </c>
      <c r="H374" s="1" t="n">
        <v>-0.417823</v>
      </c>
      <c r="I374" s="1" t="n">
        <v>-0.520168</v>
      </c>
      <c r="J374" s="1" t="n">
        <v>0.7447</v>
      </c>
      <c r="K374" s="1" t="n">
        <v>0.914332</v>
      </c>
      <c r="L374" s="1" t="s">
        <v>27</v>
      </c>
      <c r="M374" s="1" t="n">
        <v>1.4038</v>
      </c>
      <c r="N374" s="1" t="n">
        <v>0.499371</v>
      </c>
      <c r="O374" s="1" t="n">
        <v>-0.904429</v>
      </c>
      <c r="P374" s="1" t="n">
        <v>-1.49116</v>
      </c>
      <c r="Q374" s="1" t="n">
        <v>0.4257</v>
      </c>
      <c r="R374" s="1" t="n">
        <v>0.737388</v>
      </c>
      <c r="S374" s="1" t="s">
        <v>27</v>
      </c>
      <c r="T374" s="1" t="n">
        <v>0.560346</v>
      </c>
      <c r="U374" s="1" t="n">
        <v>0.130978</v>
      </c>
      <c r="V374" s="1" t="n">
        <v>-0.429368</v>
      </c>
      <c r="W374" s="1" t="n">
        <v>-2.097</v>
      </c>
      <c r="X374" s="1" t="n">
        <v>1</v>
      </c>
      <c r="Y374" s="1" t="n">
        <v>1</v>
      </c>
      <c r="Z374" s="1" t="s">
        <v>27</v>
      </c>
    </row>
    <row r="375" customFormat="false" ht="16" hidden="false" customHeight="false" outlineLevel="0" collapsed="false">
      <c r="A375" s="1" t="s">
        <v>1087</v>
      </c>
      <c r="B375" s="1" t="s">
        <v>1088</v>
      </c>
      <c r="C375" s="1" t="s">
        <v>1089</v>
      </c>
      <c r="D375" s="1" t="s">
        <v>25</v>
      </c>
      <c r="E375" s="1" t="s">
        <v>26</v>
      </c>
      <c r="F375" s="1" t="n">
        <v>3.69848</v>
      </c>
      <c r="G375" s="1" t="n">
        <v>3.98807</v>
      </c>
      <c r="H375" s="1" t="n">
        <v>0.28959</v>
      </c>
      <c r="I375" s="1" t="n">
        <v>0.108759</v>
      </c>
      <c r="J375" s="1" t="n">
        <v>0.9367</v>
      </c>
      <c r="K375" s="1" t="n">
        <v>0.981973</v>
      </c>
      <c r="L375" s="1" t="s">
        <v>27</v>
      </c>
      <c r="M375" s="1" t="n">
        <v>3.75974</v>
      </c>
      <c r="N375" s="1" t="n">
        <v>3.50003</v>
      </c>
      <c r="O375" s="1" t="n">
        <v>-0.25971</v>
      </c>
      <c r="P375" s="1" t="n">
        <v>-0.103266</v>
      </c>
      <c r="Q375" s="1" t="n">
        <v>0.9407</v>
      </c>
      <c r="R375" s="1" t="n">
        <v>0.981779</v>
      </c>
      <c r="S375" s="1" t="s">
        <v>27</v>
      </c>
      <c r="T375" s="1" t="n">
        <v>3.9173</v>
      </c>
      <c r="U375" s="1" t="n">
        <v>0.531043</v>
      </c>
      <c r="V375" s="1" t="n">
        <v>-3.386257</v>
      </c>
      <c r="W375" s="1" t="n">
        <v>-2.88296</v>
      </c>
      <c r="X375" s="1" t="n">
        <v>0.29075</v>
      </c>
      <c r="Y375" s="1" t="n">
        <v>0.452502</v>
      </c>
      <c r="Z375" s="1" t="s">
        <v>27</v>
      </c>
    </row>
    <row r="376" customFormat="false" ht="16" hidden="false" customHeight="false" outlineLevel="0" collapsed="false">
      <c r="A376" s="1" t="s">
        <v>1090</v>
      </c>
      <c r="B376" s="1" t="s">
        <v>1091</v>
      </c>
      <c r="C376" s="1" t="s">
        <v>1092</v>
      </c>
      <c r="D376" s="1" t="s">
        <v>25</v>
      </c>
      <c r="E376" s="1" t="s">
        <v>26</v>
      </c>
      <c r="F376" s="1" t="n">
        <v>1.04654</v>
      </c>
      <c r="G376" s="1" t="n">
        <v>0.80853</v>
      </c>
      <c r="H376" s="1" t="n">
        <v>-0.23801</v>
      </c>
      <c r="I376" s="1" t="n">
        <v>-0.372249</v>
      </c>
      <c r="J376" s="1" t="n">
        <v>0.7617</v>
      </c>
      <c r="K376" s="1" t="n">
        <v>0.923379</v>
      </c>
      <c r="L376" s="1" t="s">
        <v>27</v>
      </c>
      <c r="M376" s="1" t="n">
        <v>1.06214</v>
      </c>
      <c r="N376" s="1" t="n">
        <v>1.11215</v>
      </c>
      <c r="O376" s="1" t="n">
        <v>0.05001</v>
      </c>
      <c r="P376" s="1" t="n">
        <v>0.0663746</v>
      </c>
      <c r="Q376" s="1" t="n">
        <v>0.96185</v>
      </c>
      <c r="R376" s="1" t="n">
        <v>0.987551</v>
      </c>
      <c r="S376" s="1" t="s">
        <v>27</v>
      </c>
      <c r="T376" s="1" t="n">
        <v>1.23958</v>
      </c>
      <c r="U376" s="1" t="n">
        <v>0.192086</v>
      </c>
      <c r="V376" s="1" t="n">
        <v>-1.047494</v>
      </c>
      <c r="W376" s="1" t="n">
        <v>-2.69002</v>
      </c>
      <c r="X376" s="1" t="n">
        <v>0.27145</v>
      </c>
      <c r="Y376" s="1" t="n">
        <v>0.452502</v>
      </c>
      <c r="Z376" s="1" t="s">
        <v>27</v>
      </c>
    </row>
    <row r="377" customFormat="false" ht="16" hidden="false" customHeight="false" outlineLevel="0" collapsed="false">
      <c r="A377" s="1" t="s">
        <v>1093</v>
      </c>
      <c r="B377" s="1" t="s">
        <v>1094</v>
      </c>
      <c r="C377" s="1" t="s">
        <v>1095</v>
      </c>
      <c r="D377" s="1" t="s">
        <v>25</v>
      </c>
      <c r="E377" s="1" t="s">
        <v>26</v>
      </c>
      <c r="F377" s="1" t="n">
        <v>0.646437</v>
      </c>
      <c r="G377" s="1" t="n">
        <v>0.89629</v>
      </c>
      <c r="H377" s="1" t="n">
        <v>0.249853</v>
      </c>
      <c r="I377" s="1" t="n">
        <v>0.471456</v>
      </c>
      <c r="J377" s="1" t="n">
        <v>0.6471</v>
      </c>
      <c r="K377" s="1" t="n">
        <v>0.872355</v>
      </c>
      <c r="L377" s="1" t="s">
        <v>27</v>
      </c>
      <c r="M377" s="1" t="n">
        <v>0.655502</v>
      </c>
      <c r="N377" s="1" t="n">
        <v>1.0362</v>
      </c>
      <c r="O377" s="1" t="n">
        <v>0.380698</v>
      </c>
      <c r="P377" s="1" t="n">
        <v>0.660631</v>
      </c>
      <c r="Q377" s="1" t="n">
        <v>0.57</v>
      </c>
      <c r="R377" s="1" t="n">
        <v>0.834836</v>
      </c>
      <c r="S377" s="1" t="s">
        <v>27</v>
      </c>
      <c r="T377" s="1" t="n">
        <v>1.13676</v>
      </c>
      <c r="U377" s="1" t="n">
        <v>0.353996</v>
      </c>
      <c r="V377" s="1" t="n">
        <v>-0.782764</v>
      </c>
      <c r="W377" s="1" t="n">
        <v>-1.68312</v>
      </c>
      <c r="X377" s="1" t="n">
        <v>0.343</v>
      </c>
      <c r="Y377" s="1" t="n">
        <v>0.460481</v>
      </c>
      <c r="Z377" s="1" t="s">
        <v>27</v>
      </c>
    </row>
    <row r="378" customFormat="false" ht="16" hidden="false" customHeight="false" outlineLevel="0" collapsed="false">
      <c r="A378" s="1" t="s">
        <v>1096</v>
      </c>
      <c r="B378" s="1" t="s">
        <v>1097</v>
      </c>
      <c r="C378" s="1" t="s">
        <v>1098</v>
      </c>
      <c r="D378" s="1" t="s">
        <v>25</v>
      </c>
      <c r="E378" s="1" t="s">
        <v>26</v>
      </c>
      <c r="F378" s="1" t="n">
        <v>18.9164</v>
      </c>
      <c r="G378" s="1" t="n">
        <v>27.4504</v>
      </c>
      <c r="H378" s="1" t="n">
        <v>8.534</v>
      </c>
      <c r="I378" s="1" t="n">
        <v>0.537195</v>
      </c>
      <c r="J378" s="1" t="n">
        <v>0.60625</v>
      </c>
      <c r="K378" s="1" t="n">
        <v>0.849063</v>
      </c>
      <c r="L378" s="1" t="s">
        <v>27</v>
      </c>
      <c r="M378" s="1" t="n">
        <v>19.2022</v>
      </c>
      <c r="N378" s="1" t="n">
        <v>31.5978</v>
      </c>
      <c r="O378" s="1" t="n">
        <v>12.3956</v>
      </c>
      <c r="P378" s="1" t="n">
        <v>0.718553</v>
      </c>
      <c r="Q378" s="1" t="n">
        <v>0.57615</v>
      </c>
      <c r="R378" s="1" t="n">
        <v>0.838756</v>
      </c>
      <c r="S378" s="1" t="s">
        <v>27</v>
      </c>
      <c r="T378" s="1" t="n">
        <v>35.032</v>
      </c>
      <c r="U378" s="1" t="n">
        <v>30.6376</v>
      </c>
      <c r="V378" s="1" t="n">
        <v>-4.3944</v>
      </c>
      <c r="W378" s="1" t="n">
        <v>-0.193369</v>
      </c>
      <c r="X378" s="1" t="n">
        <v>0.8791</v>
      </c>
      <c r="Y378" s="1" t="n">
        <v>0.918049</v>
      </c>
      <c r="Z378" s="1" t="s">
        <v>27</v>
      </c>
    </row>
    <row r="379" customFormat="false" ht="16" hidden="false" customHeight="false" outlineLevel="0" collapsed="false">
      <c r="A379" s="1" t="s">
        <v>1099</v>
      </c>
      <c r="B379" s="1" t="s">
        <v>1100</v>
      </c>
      <c r="C379" s="1" t="s">
        <v>1101</v>
      </c>
      <c r="D379" s="1" t="s">
        <v>46</v>
      </c>
      <c r="E379" s="1" t="s">
        <v>26</v>
      </c>
      <c r="F379" s="1" t="n">
        <v>0.948274</v>
      </c>
      <c r="G379" s="1" t="n">
        <v>1.44164</v>
      </c>
      <c r="H379" s="1" t="n">
        <v>0.493366</v>
      </c>
      <c r="I379" s="1" t="n">
        <v>0.604338</v>
      </c>
      <c r="J379" s="1" t="n">
        <v>0.6879</v>
      </c>
      <c r="K379" s="1" t="n">
        <v>0.891159</v>
      </c>
      <c r="L379" s="1" t="s">
        <v>27</v>
      </c>
      <c r="M379" s="1" t="n">
        <v>0.961701</v>
      </c>
      <c r="N379" s="1" t="n">
        <v>0.851283</v>
      </c>
      <c r="O379" s="1" t="n">
        <v>-0.110418</v>
      </c>
      <c r="P379" s="1" t="n">
        <v>-0.175951</v>
      </c>
      <c r="Q379" s="1" t="n">
        <v>0.9153</v>
      </c>
      <c r="R379" s="1" t="n">
        <v>0.974419</v>
      </c>
      <c r="S379" s="1" t="s">
        <v>27</v>
      </c>
      <c r="T379" s="1" t="n">
        <v>0.953403</v>
      </c>
      <c r="U379" s="1" t="n">
        <v>0.320415</v>
      </c>
      <c r="V379" s="1" t="n">
        <v>-0.632988</v>
      </c>
      <c r="W379" s="1" t="n">
        <v>-1.57314</v>
      </c>
      <c r="X379" s="1" t="n">
        <v>0.33815</v>
      </c>
      <c r="Y379" s="1" t="n">
        <v>0.457226</v>
      </c>
      <c r="Z379" s="1" t="s">
        <v>27</v>
      </c>
    </row>
    <row r="380" customFormat="false" ht="16" hidden="false" customHeight="false" outlineLevel="0" collapsed="false">
      <c r="A380" s="1" t="s">
        <v>1102</v>
      </c>
      <c r="B380" s="1" t="s">
        <v>1103</v>
      </c>
      <c r="C380" s="1" t="s">
        <v>1104</v>
      </c>
      <c r="D380" s="1" t="s">
        <v>25</v>
      </c>
      <c r="E380" s="1" t="s">
        <v>26</v>
      </c>
      <c r="F380" s="1" t="n">
        <v>5.17183</v>
      </c>
      <c r="G380" s="1" t="n">
        <v>3.49074</v>
      </c>
      <c r="H380" s="1" t="n">
        <v>-1.68109</v>
      </c>
      <c r="I380" s="1" t="n">
        <v>-0.567141</v>
      </c>
      <c r="J380" s="1" t="n">
        <v>0.66265</v>
      </c>
      <c r="K380" s="1" t="n">
        <v>0.881231</v>
      </c>
      <c r="L380" s="1" t="s">
        <v>27</v>
      </c>
      <c r="M380" s="1" t="n">
        <v>5.24949</v>
      </c>
      <c r="N380" s="1" t="n">
        <v>2.85255</v>
      </c>
      <c r="O380" s="1" t="n">
        <v>-2.39694</v>
      </c>
      <c r="P380" s="1" t="n">
        <v>-0.879925</v>
      </c>
      <c r="Q380" s="1" t="n">
        <v>0.46465</v>
      </c>
      <c r="R380" s="1" t="n">
        <v>0.764717</v>
      </c>
      <c r="S380" s="1" t="s">
        <v>27</v>
      </c>
      <c r="T380" s="1" t="n">
        <v>3.15615</v>
      </c>
      <c r="U380" s="1" t="n">
        <v>3.90272</v>
      </c>
      <c r="V380" s="1" t="n">
        <v>0.74657</v>
      </c>
      <c r="W380" s="1" t="n">
        <v>0.306314</v>
      </c>
      <c r="X380" s="1" t="n">
        <v>0.8721</v>
      </c>
      <c r="Y380" s="1" t="n">
        <v>0.913054</v>
      </c>
      <c r="Z380" s="1" t="s">
        <v>27</v>
      </c>
    </row>
    <row r="381" customFormat="false" ht="16" hidden="false" customHeight="false" outlineLevel="0" collapsed="false">
      <c r="A381" s="1" t="s">
        <v>1105</v>
      </c>
      <c r="B381" s="1" t="s">
        <v>1106</v>
      </c>
      <c r="C381" s="1" t="s">
        <v>1107</v>
      </c>
      <c r="D381" s="1" t="s">
        <v>46</v>
      </c>
      <c r="E381" s="1" t="s">
        <v>26</v>
      </c>
      <c r="F381" s="1" t="n">
        <v>3.18684</v>
      </c>
      <c r="G381" s="1" t="n">
        <v>1.7265</v>
      </c>
      <c r="H381" s="1" t="n">
        <v>-1.46034</v>
      </c>
      <c r="I381" s="1" t="n">
        <v>-0.884272</v>
      </c>
      <c r="J381" s="1" t="n">
        <v>0.3425</v>
      </c>
      <c r="K381" s="1" t="n">
        <v>0.661684</v>
      </c>
      <c r="L381" s="1" t="s">
        <v>27</v>
      </c>
      <c r="M381" s="1" t="n">
        <v>3.2342</v>
      </c>
      <c r="N381" s="1" t="n">
        <v>2.31546</v>
      </c>
      <c r="O381" s="1" t="n">
        <v>-0.91874</v>
      </c>
      <c r="P381" s="1" t="n">
        <v>-0.48211</v>
      </c>
      <c r="Q381" s="1" t="n">
        <v>0.62085</v>
      </c>
      <c r="R381" s="1" t="n">
        <v>0.863488</v>
      </c>
      <c r="S381" s="1" t="s">
        <v>27</v>
      </c>
      <c r="T381" s="1" t="n">
        <v>2.55739</v>
      </c>
      <c r="U381" s="1" t="n">
        <v>0.521189</v>
      </c>
      <c r="V381" s="1" t="n">
        <v>-2.036201</v>
      </c>
      <c r="W381" s="1" t="n">
        <v>-2.2948</v>
      </c>
      <c r="X381" s="1" t="n">
        <v>0.256</v>
      </c>
      <c r="Y381" s="1" t="n">
        <v>0.452502</v>
      </c>
      <c r="Z381" s="1" t="s">
        <v>27</v>
      </c>
    </row>
    <row r="382" customFormat="false" ht="16" hidden="false" customHeight="false" outlineLevel="0" collapsed="false">
      <c r="A382" s="1" t="s">
        <v>1108</v>
      </c>
      <c r="B382" s="1" t="s">
        <v>1109</v>
      </c>
      <c r="C382" s="1" t="s">
        <v>1110</v>
      </c>
      <c r="D382" s="1" t="s">
        <v>46</v>
      </c>
      <c r="E382" s="1" t="s">
        <v>26</v>
      </c>
      <c r="F382" s="1" t="n">
        <v>0.58477</v>
      </c>
      <c r="G382" s="1" t="n">
        <v>1.71947</v>
      </c>
      <c r="H382" s="1" t="n">
        <v>1.1347</v>
      </c>
      <c r="I382" s="1" t="n">
        <v>1.55602</v>
      </c>
      <c r="J382" s="1" t="n">
        <v>0.0318</v>
      </c>
      <c r="K382" s="1" t="n">
        <v>0.176405</v>
      </c>
      <c r="L382" s="1" t="s">
        <v>27</v>
      </c>
      <c r="M382" s="1" t="n">
        <v>0.594713</v>
      </c>
      <c r="N382" s="1" t="n">
        <v>0.730974</v>
      </c>
      <c r="O382" s="1" t="n">
        <v>0.136261</v>
      </c>
      <c r="P382" s="1" t="n">
        <v>0.297627</v>
      </c>
      <c r="Q382" s="1" t="n">
        <v>0.70155</v>
      </c>
      <c r="R382" s="1" t="n">
        <v>0.901519</v>
      </c>
      <c r="S382" s="1" t="s">
        <v>27</v>
      </c>
      <c r="T382" s="1" t="n">
        <v>0.811333</v>
      </c>
      <c r="U382" s="1" t="n">
        <v>1.92607</v>
      </c>
      <c r="V382" s="1" t="n">
        <v>1.114737</v>
      </c>
      <c r="W382" s="1" t="n">
        <v>1.24729</v>
      </c>
      <c r="X382" s="1" t="n">
        <v>0.09225</v>
      </c>
      <c r="Y382" s="1" t="n">
        <v>0.452502</v>
      </c>
      <c r="Z382" s="1" t="s">
        <v>27</v>
      </c>
    </row>
    <row r="383" customFormat="false" ht="16" hidden="false" customHeight="false" outlineLevel="0" collapsed="false">
      <c r="A383" s="1" t="s">
        <v>1111</v>
      </c>
      <c r="B383" s="1" t="s">
        <v>1112</v>
      </c>
      <c r="C383" s="1" t="s">
        <v>1113</v>
      </c>
      <c r="D383" s="1" t="s">
        <v>46</v>
      </c>
      <c r="E383" s="1" t="s">
        <v>26</v>
      </c>
      <c r="F383" s="1" t="n">
        <v>1.59166</v>
      </c>
      <c r="G383" s="1" t="n">
        <v>2.02802</v>
      </c>
      <c r="H383" s="1" t="n">
        <v>0.43636</v>
      </c>
      <c r="I383" s="1" t="n">
        <v>0.349541</v>
      </c>
      <c r="J383" s="1" t="n">
        <v>0.77965</v>
      </c>
      <c r="K383" s="1" t="n">
        <v>0.92871</v>
      </c>
      <c r="L383" s="1" t="s">
        <v>27</v>
      </c>
      <c r="M383" s="1" t="n">
        <v>1.61256</v>
      </c>
      <c r="N383" s="1" t="n">
        <v>1.76623</v>
      </c>
      <c r="O383" s="1" t="n">
        <v>0.15367</v>
      </c>
      <c r="P383" s="1" t="n">
        <v>0.131322</v>
      </c>
      <c r="Q383" s="1" t="n">
        <v>0.9355</v>
      </c>
      <c r="R383" s="1" t="n">
        <v>0.980486</v>
      </c>
      <c r="S383" s="1" t="s">
        <v>27</v>
      </c>
      <c r="T383" s="1" t="n">
        <v>1.94651</v>
      </c>
      <c r="U383" s="1" t="n">
        <v>2.26829</v>
      </c>
      <c r="V383" s="1" t="n">
        <v>0.32178</v>
      </c>
      <c r="W383" s="1" t="n">
        <v>0.220721</v>
      </c>
      <c r="X383" s="1" t="n">
        <v>0.85205</v>
      </c>
      <c r="Y383" s="1" t="n">
        <v>0.898372</v>
      </c>
      <c r="Z383" s="1" t="s">
        <v>27</v>
      </c>
    </row>
    <row r="384" customFormat="false" ht="16" hidden="false" customHeight="false" outlineLevel="0" collapsed="false">
      <c r="A384" s="1" t="s">
        <v>1114</v>
      </c>
      <c r="B384" s="1" t="s">
        <v>1115</v>
      </c>
      <c r="C384" s="1" t="s">
        <v>1056</v>
      </c>
      <c r="D384" s="1" t="s">
        <v>46</v>
      </c>
      <c r="E384" s="1" t="s">
        <v>26</v>
      </c>
      <c r="F384" s="1" t="n">
        <v>2.86043</v>
      </c>
      <c r="G384" s="1" t="n">
        <v>1.53187</v>
      </c>
      <c r="H384" s="1" t="n">
        <v>-1.32856</v>
      </c>
      <c r="I384" s="1" t="n">
        <v>-0.900942</v>
      </c>
      <c r="J384" s="1" t="n">
        <v>0.602</v>
      </c>
      <c r="K384" s="1" t="n">
        <v>0.847175</v>
      </c>
      <c r="L384" s="1" t="s">
        <v>27</v>
      </c>
      <c r="M384" s="1" t="n">
        <v>2.8985</v>
      </c>
      <c r="N384" s="1" t="n">
        <v>1.57707</v>
      </c>
      <c r="O384" s="1" t="n">
        <v>-1.32143</v>
      </c>
      <c r="P384" s="1" t="n">
        <v>-0.878059</v>
      </c>
      <c r="Q384" s="1" t="n">
        <v>0.59495</v>
      </c>
      <c r="R384" s="1" t="n">
        <v>0.8496</v>
      </c>
      <c r="S384" s="1" t="s">
        <v>27</v>
      </c>
      <c r="T384" s="1" t="n">
        <v>1.74186</v>
      </c>
      <c r="U384" s="1" t="n">
        <v>0.401242</v>
      </c>
      <c r="V384" s="1" t="n">
        <v>-1.340618</v>
      </c>
      <c r="W384" s="1" t="n">
        <v>-2.11809</v>
      </c>
      <c r="X384" s="1" t="n">
        <v>0.27655</v>
      </c>
      <c r="Y384" s="1" t="n">
        <v>0.452502</v>
      </c>
      <c r="Z384" s="1" t="s">
        <v>27</v>
      </c>
    </row>
    <row r="385" customFormat="false" ht="16" hidden="false" customHeight="false" outlineLevel="0" collapsed="false">
      <c r="A385" s="1" t="s">
        <v>1116</v>
      </c>
      <c r="B385" s="1" t="s">
        <v>1117</v>
      </c>
      <c r="C385" s="1" t="s">
        <v>1118</v>
      </c>
      <c r="D385" s="1" t="s">
        <v>25</v>
      </c>
      <c r="E385" s="1" t="s">
        <v>26</v>
      </c>
      <c r="F385" s="1" t="n">
        <v>1.13746</v>
      </c>
      <c r="G385" s="1" t="n">
        <v>0.949479</v>
      </c>
      <c r="H385" s="1" t="n">
        <v>-0.187981</v>
      </c>
      <c r="I385" s="1" t="n">
        <v>-0.260612</v>
      </c>
      <c r="J385" s="1" t="n">
        <v>0.75535</v>
      </c>
      <c r="K385" s="1" t="n">
        <v>0.920128</v>
      </c>
      <c r="L385" s="1" t="s">
        <v>27</v>
      </c>
      <c r="M385" s="1" t="n">
        <v>1.15597</v>
      </c>
      <c r="N385" s="1" t="n">
        <v>1.48915</v>
      </c>
      <c r="O385" s="1" t="n">
        <v>0.33318</v>
      </c>
      <c r="P385" s="1" t="n">
        <v>0.365383</v>
      </c>
      <c r="Q385" s="1" t="n">
        <v>0.69555</v>
      </c>
      <c r="R385" s="1" t="n">
        <v>0.898852</v>
      </c>
      <c r="S385" s="1" t="s">
        <v>27</v>
      </c>
      <c r="T385" s="1" t="n">
        <v>1.65477</v>
      </c>
      <c r="U385" s="1" t="n">
        <v>0.339627</v>
      </c>
      <c r="V385" s="1" t="n">
        <v>-1.315143</v>
      </c>
      <c r="W385" s="1" t="n">
        <v>-2.28461</v>
      </c>
      <c r="X385" s="1" t="n">
        <v>0.2714</v>
      </c>
      <c r="Y385" s="1" t="n">
        <v>0.452502</v>
      </c>
      <c r="Z385" s="1" t="s">
        <v>27</v>
      </c>
    </row>
    <row r="386" customFormat="false" ht="16" hidden="false" customHeight="false" outlineLevel="0" collapsed="false">
      <c r="A386" s="1" t="s">
        <v>1119</v>
      </c>
      <c r="B386" s="1" t="s">
        <v>1120</v>
      </c>
      <c r="C386" s="1" t="s">
        <v>1121</v>
      </c>
      <c r="D386" s="1" t="s">
        <v>25</v>
      </c>
      <c r="E386" s="1" t="s">
        <v>26</v>
      </c>
      <c r="F386" s="1" t="n">
        <v>1.28742</v>
      </c>
      <c r="G386" s="1" t="n">
        <v>1.85446</v>
      </c>
      <c r="H386" s="1" t="n">
        <v>0.56704</v>
      </c>
      <c r="I386" s="1" t="n">
        <v>0.526521</v>
      </c>
      <c r="J386" s="1" t="n">
        <v>0.4456</v>
      </c>
      <c r="K386" s="1" t="n">
        <v>0.747079</v>
      </c>
      <c r="L386" s="1" t="s">
        <v>27</v>
      </c>
      <c r="M386" s="1" t="n">
        <v>1.30607</v>
      </c>
      <c r="N386" s="1" t="n">
        <v>2.39955</v>
      </c>
      <c r="O386" s="1" t="n">
        <v>1.09348</v>
      </c>
      <c r="P386" s="1" t="n">
        <v>0.877538</v>
      </c>
      <c r="Q386" s="1" t="n">
        <v>0.2884</v>
      </c>
      <c r="R386" s="1" t="n">
        <v>0.612118</v>
      </c>
      <c r="S386" s="1" t="s">
        <v>27</v>
      </c>
      <c r="T386" s="1" t="n">
        <v>2.62345</v>
      </c>
      <c r="U386" s="1" t="n">
        <v>0.560535</v>
      </c>
      <c r="V386" s="1" t="n">
        <v>-2.062915</v>
      </c>
      <c r="W386" s="1" t="n">
        <v>-2.22659</v>
      </c>
      <c r="X386" s="1" t="n">
        <v>0.28515</v>
      </c>
      <c r="Y386" s="1" t="n">
        <v>0.452502</v>
      </c>
      <c r="Z386" s="1" t="s">
        <v>27</v>
      </c>
    </row>
    <row r="387" customFormat="false" ht="16" hidden="false" customHeight="false" outlineLevel="0" collapsed="false">
      <c r="A387" s="1" t="s">
        <v>1122</v>
      </c>
      <c r="B387" s="1" t="s">
        <v>1123</v>
      </c>
      <c r="C387" s="1" t="s">
        <v>1124</v>
      </c>
      <c r="D387" s="1" t="s">
        <v>46</v>
      </c>
      <c r="E387" s="1" t="s">
        <v>26</v>
      </c>
      <c r="F387" s="1" t="n">
        <v>0.714897</v>
      </c>
      <c r="G387" s="1" t="n">
        <v>1.99092</v>
      </c>
      <c r="H387" s="1" t="n">
        <v>1.276023</v>
      </c>
      <c r="I387" s="1" t="n">
        <v>1.47763</v>
      </c>
      <c r="J387" s="1" t="n">
        <v>0.0937</v>
      </c>
      <c r="K387" s="1" t="n">
        <v>0.339372</v>
      </c>
      <c r="L387" s="1" t="s">
        <v>27</v>
      </c>
      <c r="M387" s="1" t="n">
        <v>0.726271</v>
      </c>
      <c r="N387" s="1" t="n">
        <v>1.29406</v>
      </c>
      <c r="O387" s="1" t="n">
        <v>0.567789</v>
      </c>
      <c r="P387" s="1" t="n">
        <v>0.833326</v>
      </c>
      <c r="Q387" s="1" t="n">
        <v>0.4401</v>
      </c>
      <c r="R387" s="1" t="n">
        <v>0.746879</v>
      </c>
      <c r="S387" s="1" t="s">
        <v>27</v>
      </c>
      <c r="T387" s="1" t="n">
        <v>1.40882</v>
      </c>
      <c r="U387" s="1" t="n">
        <v>2.22194</v>
      </c>
      <c r="V387" s="1" t="n">
        <v>0.81312</v>
      </c>
      <c r="W387" s="1" t="n">
        <v>0.65733</v>
      </c>
      <c r="X387" s="1" t="n">
        <v>0.51795</v>
      </c>
      <c r="Y387" s="1" t="n">
        <v>0.618954</v>
      </c>
      <c r="Z387" s="1" t="s">
        <v>27</v>
      </c>
    </row>
    <row r="388" customFormat="false" ht="16" hidden="false" customHeight="false" outlineLevel="0" collapsed="false">
      <c r="A388" s="1" t="s">
        <v>1125</v>
      </c>
      <c r="B388" s="1" t="s">
        <v>1126</v>
      </c>
      <c r="C388" s="1" t="s">
        <v>1127</v>
      </c>
      <c r="D388" s="1" t="s">
        <v>46</v>
      </c>
      <c r="E388" s="1" t="s">
        <v>26</v>
      </c>
      <c r="F388" s="1" t="n">
        <v>3.83154</v>
      </c>
      <c r="G388" s="1" t="n">
        <v>5.44522</v>
      </c>
      <c r="H388" s="1" t="n">
        <v>1.61368</v>
      </c>
      <c r="I388" s="1" t="n">
        <v>0.507065</v>
      </c>
      <c r="J388" s="1" t="n">
        <v>0.8163</v>
      </c>
      <c r="K388" s="1" t="n">
        <v>0.943792</v>
      </c>
      <c r="L388" s="1" t="s">
        <v>27</v>
      </c>
      <c r="M388" s="1" t="n">
        <v>3.88833</v>
      </c>
      <c r="N388" s="1" t="n">
        <v>3.14252</v>
      </c>
      <c r="O388" s="1" t="n">
        <v>-0.74581</v>
      </c>
      <c r="P388" s="1" t="n">
        <v>-0.30723</v>
      </c>
      <c r="Q388" s="1" t="n">
        <v>0.8855</v>
      </c>
      <c r="R388" s="1" t="n">
        <v>0.964997</v>
      </c>
      <c r="S388" s="1" t="s">
        <v>27</v>
      </c>
      <c r="T388" s="1" t="n">
        <v>3.49001</v>
      </c>
      <c r="U388" s="1" t="n">
        <v>6.1002</v>
      </c>
      <c r="V388" s="1" t="n">
        <v>2.61019</v>
      </c>
      <c r="W388" s="1" t="n">
        <v>0.805627</v>
      </c>
      <c r="X388" s="1" t="n">
        <v>0.6807</v>
      </c>
      <c r="Y388" s="1" t="n">
        <v>0.764688</v>
      </c>
      <c r="Z388" s="1" t="s">
        <v>27</v>
      </c>
    </row>
    <row r="389" customFormat="false" ht="16" hidden="false" customHeight="false" outlineLevel="0" collapsed="false">
      <c r="A389" s="1" t="s">
        <v>1128</v>
      </c>
      <c r="B389" s="1" t="s">
        <v>1129</v>
      </c>
      <c r="C389" s="1" t="s">
        <v>1130</v>
      </c>
      <c r="D389" s="1" t="s">
        <v>25</v>
      </c>
      <c r="E389" s="1" t="s">
        <v>26</v>
      </c>
      <c r="F389" s="1" t="n">
        <v>1.42303</v>
      </c>
      <c r="G389" s="1" t="n">
        <v>1.33515</v>
      </c>
      <c r="H389" s="1" t="n">
        <v>-0.08788</v>
      </c>
      <c r="I389" s="1" t="n">
        <v>-0.0919559</v>
      </c>
      <c r="J389" s="1" t="n">
        <v>0.874</v>
      </c>
      <c r="K389" s="1" t="n">
        <v>0.962636</v>
      </c>
      <c r="L389" s="1" t="s">
        <v>27</v>
      </c>
      <c r="M389" s="1" t="n">
        <v>1.44478</v>
      </c>
      <c r="N389" s="1" t="n">
        <v>1.72547</v>
      </c>
      <c r="O389" s="1" t="n">
        <v>0.28069</v>
      </c>
      <c r="P389" s="1" t="n">
        <v>0.256136</v>
      </c>
      <c r="Q389" s="1" t="n">
        <v>0.67705</v>
      </c>
      <c r="R389" s="1" t="n">
        <v>0.89069</v>
      </c>
      <c r="S389" s="1" t="s">
        <v>27</v>
      </c>
      <c r="T389" s="1" t="n">
        <v>1.91214</v>
      </c>
      <c r="U389" s="1" t="n">
        <v>1.4884</v>
      </c>
      <c r="V389" s="1" t="n">
        <v>-0.42374</v>
      </c>
      <c r="W389" s="1" t="n">
        <v>-0.361422</v>
      </c>
      <c r="X389" s="1" t="n">
        <v>0.6056</v>
      </c>
      <c r="Y389" s="1" t="n">
        <v>0.697699</v>
      </c>
      <c r="Z389" s="1" t="s">
        <v>27</v>
      </c>
    </row>
    <row r="390" customFormat="false" ht="16" hidden="false" customHeight="false" outlineLevel="0" collapsed="false">
      <c r="A390" s="1" t="s">
        <v>1131</v>
      </c>
      <c r="B390" s="1" t="s">
        <v>1132</v>
      </c>
      <c r="C390" s="1" t="s">
        <v>1133</v>
      </c>
      <c r="D390" s="1" t="s">
        <v>46</v>
      </c>
      <c r="E390" s="1" t="s">
        <v>26</v>
      </c>
      <c r="F390" s="1" t="n">
        <v>5.31046</v>
      </c>
      <c r="G390" s="1" t="n">
        <v>1.82978</v>
      </c>
      <c r="H390" s="1" t="n">
        <v>-3.48068</v>
      </c>
      <c r="I390" s="1" t="n">
        <v>-1.53716</v>
      </c>
      <c r="J390" s="1" t="n">
        <v>0.16365</v>
      </c>
      <c r="K390" s="1" t="n">
        <v>0.458178</v>
      </c>
      <c r="L390" s="1" t="s">
        <v>27</v>
      </c>
      <c r="M390" s="1" t="n">
        <v>5.37171</v>
      </c>
      <c r="N390" s="1" t="n">
        <v>4.66059</v>
      </c>
      <c r="O390" s="1" t="n">
        <v>-0.71112</v>
      </c>
      <c r="P390" s="1" t="n">
        <v>-0.204868</v>
      </c>
      <c r="Q390" s="1" t="n">
        <v>0.84945</v>
      </c>
      <c r="R390" s="1" t="n">
        <v>0.953138</v>
      </c>
      <c r="S390" s="1" t="s">
        <v>27</v>
      </c>
      <c r="T390" s="1" t="n">
        <v>5.18308</v>
      </c>
      <c r="U390" s="1" t="n">
        <v>0.667454</v>
      </c>
      <c r="V390" s="1" t="n">
        <v>-4.515626</v>
      </c>
      <c r="W390" s="1" t="n">
        <v>-2.95707</v>
      </c>
      <c r="X390" s="1" t="n">
        <v>0.2477</v>
      </c>
      <c r="Y390" s="1" t="n">
        <v>0.452502</v>
      </c>
      <c r="Z390" s="1" t="s">
        <v>27</v>
      </c>
    </row>
    <row r="391" customFormat="false" ht="16" hidden="false" customHeight="false" outlineLevel="0" collapsed="false">
      <c r="A391" s="1" t="s">
        <v>1134</v>
      </c>
      <c r="B391" s="1" t="s">
        <v>1135</v>
      </c>
      <c r="C391" s="1" t="s">
        <v>1136</v>
      </c>
      <c r="D391" s="1" t="s">
        <v>46</v>
      </c>
      <c r="E391" s="1" t="s">
        <v>26</v>
      </c>
      <c r="F391" s="1" t="n">
        <v>2.16807</v>
      </c>
      <c r="G391" s="1" t="n">
        <v>3.08822</v>
      </c>
      <c r="H391" s="1" t="n">
        <v>0.92015</v>
      </c>
      <c r="I391" s="1" t="n">
        <v>0.510365</v>
      </c>
      <c r="J391" s="1" t="n">
        <v>0.7573</v>
      </c>
      <c r="K391" s="1" t="n">
        <v>0.92116</v>
      </c>
      <c r="L391" s="1" t="s">
        <v>27</v>
      </c>
      <c r="M391" s="1" t="n">
        <v>2.19887</v>
      </c>
      <c r="N391" s="1" t="n">
        <v>2.29419</v>
      </c>
      <c r="O391" s="1" t="n">
        <v>0.09532</v>
      </c>
      <c r="P391" s="1" t="n">
        <v>0.0612263</v>
      </c>
      <c r="Q391" s="1" t="n">
        <v>0.9659</v>
      </c>
      <c r="R391" s="1" t="n">
        <v>0.988052</v>
      </c>
      <c r="S391" s="1" t="s">
        <v>27</v>
      </c>
      <c r="T391" s="1" t="n">
        <v>2.53518</v>
      </c>
      <c r="U391" s="1" t="n">
        <v>1.16904</v>
      </c>
      <c r="V391" s="1" t="n">
        <v>-1.36614</v>
      </c>
      <c r="W391" s="1" t="n">
        <v>-1.11676</v>
      </c>
      <c r="X391" s="1" t="n">
        <v>0.5152</v>
      </c>
      <c r="Y391" s="1" t="n">
        <v>0.616091</v>
      </c>
      <c r="Z391" s="1" t="s">
        <v>27</v>
      </c>
    </row>
    <row r="392" customFormat="false" ht="16" hidden="false" customHeight="false" outlineLevel="0" collapsed="false">
      <c r="A392" s="1" t="s">
        <v>1137</v>
      </c>
      <c r="B392" s="1" t="s">
        <v>1138</v>
      </c>
      <c r="C392" s="1" t="s">
        <v>1139</v>
      </c>
      <c r="D392" s="1" t="s">
        <v>46</v>
      </c>
      <c r="E392" s="1" t="s">
        <v>26</v>
      </c>
      <c r="F392" s="1" t="n">
        <v>1.44948</v>
      </c>
      <c r="G392" s="1" t="n">
        <v>1.51148</v>
      </c>
      <c r="H392" s="1" t="n">
        <v>0.062</v>
      </c>
      <c r="I392" s="1" t="n">
        <v>0.0604275</v>
      </c>
      <c r="J392" s="1" t="n">
        <v>0.9692</v>
      </c>
      <c r="K392" s="1" t="n">
        <v>0.991719</v>
      </c>
      <c r="L392" s="1" t="s">
        <v>27</v>
      </c>
      <c r="M392" s="1" t="n">
        <v>1.47514</v>
      </c>
      <c r="N392" s="1" t="n">
        <v>1.55743</v>
      </c>
      <c r="O392" s="1" t="n">
        <v>0.08229</v>
      </c>
      <c r="P392" s="1" t="n">
        <v>0.0783228</v>
      </c>
      <c r="Q392" s="1" t="n">
        <v>0.96575</v>
      </c>
      <c r="R392" s="1" t="n">
        <v>0.988052</v>
      </c>
      <c r="S392" s="1" t="s">
        <v>27</v>
      </c>
      <c r="T392" s="1" t="n">
        <v>1.74939</v>
      </c>
      <c r="U392" s="1" t="n">
        <v>0.573392</v>
      </c>
      <c r="V392" s="1" t="n">
        <v>-1.175998</v>
      </c>
      <c r="W392" s="1" t="n">
        <v>-1.60925</v>
      </c>
      <c r="X392" s="1" t="n">
        <v>0.43325</v>
      </c>
      <c r="Y392" s="1" t="n">
        <v>0.540647</v>
      </c>
      <c r="Z392" s="1" t="s">
        <v>27</v>
      </c>
    </row>
    <row r="393" customFormat="false" ht="16" hidden="false" customHeight="false" outlineLevel="0" collapsed="false">
      <c r="A393" s="1" t="s">
        <v>1140</v>
      </c>
      <c r="B393" s="1" t="s">
        <v>1141</v>
      </c>
      <c r="C393" s="1" t="s">
        <v>1142</v>
      </c>
      <c r="D393" s="1" t="s">
        <v>25</v>
      </c>
      <c r="E393" s="1" t="s">
        <v>26</v>
      </c>
      <c r="F393" s="1" t="n">
        <v>1.26281</v>
      </c>
      <c r="G393" s="1" t="n">
        <v>1.07975</v>
      </c>
      <c r="H393" s="1" t="n">
        <v>-0.18306</v>
      </c>
      <c r="I393" s="1" t="n">
        <v>-0.225934</v>
      </c>
      <c r="J393" s="1" t="n">
        <v>0.82515</v>
      </c>
      <c r="K393" s="1" t="n">
        <v>0.9466</v>
      </c>
      <c r="L393" s="1" t="s">
        <v>27</v>
      </c>
      <c r="M393" s="1" t="n">
        <v>1.28019</v>
      </c>
      <c r="N393" s="1" t="n">
        <v>1.74193</v>
      </c>
      <c r="O393" s="1" t="n">
        <v>0.46174</v>
      </c>
      <c r="P393" s="1" t="n">
        <v>0.44433</v>
      </c>
      <c r="Q393" s="1" t="n">
        <v>0.6052</v>
      </c>
      <c r="R393" s="1" t="n">
        <v>0.85359</v>
      </c>
      <c r="S393" s="1" t="s">
        <v>27</v>
      </c>
      <c r="T393" s="1" t="n">
        <v>1.91646</v>
      </c>
      <c r="U393" s="1" t="n">
        <v>0.257899</v>
      </c>
      <c r="V393" s="1" t="n">
        <v>-1.658561</v>
      </c>
      <c r="W393" s="1" t="n">
        <v>-2.89356</v>
      </c>
      <c r="X393" s="1" t="n">
        <v>0.2617</v>
      </c>
      <c r="Y393" s="1" t="n">
        <v>0.452502</v>
      </c>
      <c r="Z393" s="1" t="s">
        <v>27</v>
      </c>
    </row>
    <row r="394" customFormat="false" ht="16" hidden="false" customHeight="false" outlineLevel="0" collapsed="false">
      <c r="A394" s="1" t="s">
        <v>1143</v>
      </c>
      <c r="B394" s="1" t="s">
        <v>1144</v>
      </c>
      <c r="C394" s="1" t="s">
        <v>1145</v>
      </c>
      <c r="D394" s="1" t="s">
        <v>25</v>
      </c>
      <c r="E394" s="1" t="s">
        <v>26</v>
      </c>
      <c r="F394" s="1" t="n">
        <v>2.80391</v>
      </c>
      <c r="G394" s="1" t="n">
        <v>3.08343</v>
      </c>
      <c r="H394" s="1" t="n">
        <v>0.27952</v>
      </c>
      <c r="I394" s="1" t="n">
        <v>0.137095</v>
      </c>
      <c r="J394" s="1" t="n">
        <v>0.90285</v>
      </c>
      <c r="K394" s="1" t="n">
        <v>0.971439</v>
      </c>
      <c r="L394" s="1" t="s">
        <v>27</v>
      </c>
      <c r="M394" s="1" t="n">
        <v>2.84538</v>
      </c>
      <c r="N394" s="1" t="n">
        <v>2.6513</v>
      </c>
      <c r="O394" s="1" t="n">
        <v>-0.19408</v>
      </c>
      <c r="P394" s="1" t="n">
        <v>-0.101923</v>
      </c>
      <c r="Q394" s="1" t="n">
        <v>0.9308</v>
      </c>
      <c r="R394" s="1" t="n">
        <v>0.978668</v>
      </c>
      <c r="S394" s="1" t="s">
        <v>27</v>
      </c>
      <c r="T394" s="1" t="n">
        <v>2.93733</v>
      </c>
      <c r="U394" s="1" t="n">
        <v>0.854367</v>
      </c>
      <c r="V394" s="1" t="n">
        <v>-2.082963</v>
      </c>
      <c r="W394" s="1" t="n">
        <v>-1.78158</v>
      </c>
      <c r="X394" s="1" t="n">
        <v>0.3666</v>
      </c>
      <c r="Y394" s="1" t="n">
        <v>0.478697</v>
      </c>
      <c r="Z394" s="1" t="s">
        <v>27</v>
      </c>
    </row>
    <row r="395" customFormat="false" ht="16" hidden="false" customHeight="false" outlineLevel="0" collapsed="false">
      <c r="A395" s="1" t="s">
        <v>1146</v>
      </c>
      <c r="B395" s="1" t="s">
        <v>1147</v>
      </c>
      <c r="C395" s="1" t="s">
        <v>1148</v>
      </c>
      <c r="D395" s="1" t="s">
        <v>25</v>
      </c>
      <c r="E395" s="1" t="s">
        <v>26</v>
      </c>
      <c r="F395" s="1" t="n">
        <v>2.39865</v>
      </c>
      <c r="G395" s="1" t="n">
        <v>1.77272</v>
      </c>
      <c r="H395" s="1" t="n">
        <v>-0.62593</v>
      </c>
      <c r="I395" s="1" t="n">
        <v>-0.436257</v>
      </c>
      <c r="J395" s="1" t="n">
        <v>0.69065</v>
      </c>
      <c r="K395" s="1" t="n">
        <v>0.892578</v>
      </c>
      <c r="L395" s="1" t="s">
        <v>27</v>
      </c>
      <c r="M395" s="1" t="n">
        <v>2.43618</v>
      </c>
      <c r="N395" s="1" t="n">
        <v>1.67162</v>
      </c>
      <c r="O395" s="1" t="n">
        <v>-0.76456</v>
      </c>
      <c r="P395" s="1" t="n">
        <v>-0.543378</v>
      </c>
      <c r="Q395" s="1" t="n">
        <v>0.6208</v>
      </c>
      <c r="R395" s="1" t="n">
        <v>0.863488</v>
      </c>
      <c r="S395" s="1" t="s">
        <v>27</v>
      </c>
      <c r="T395" s="1" t="n">
        <v>1.85608</v>
      </c>
      <c r="U395" s="1" t="n">
        <v>1.99195</v>
      </c>
      <c r="V395" s="1" t="n">
        <v>0.13587</v>
      </c>
      <c r="W395" s="1" t="n">
        <v>0.101919</v>
      </c>
      <c r="X395" s="1" t="n">
        <v>0.92395</v>
      </c>
      <c r="Y395" s="1" t="n">
        <v>0.948121</v>
      </c>
      <c r="Z395" s="1" t="s">
        <v>27</v>
      </c>
    </row>
    <row r="396" customFormat="false" ht="16" hidden="false" customHeight="false" outlineLevel="0" collapsed="false">
      <c r="A396" s="1" t="s">
        <v>1149</v>
      </c>
      <c r="B396" s="1" t="s">
        <v>1150</v>
      </c>
      <c r="C396" s="1" t="s">
        <v>1151</v>
      </c>
      <c r="D396" s="1" t="s">
        <v>46</v>
      </c>
      <c r="E396" s="1" t="s">
        <v>26</v>
      </c>
      <c r="F396" s="1" t="n">
        <v>3.78203</v>
      </c>
      <c r="G396" s="1" t="n">
        <v>2.75737</v>
      </c>
      <c r="H396" s="1" t="n">
        <v>-1.02466</v>
      </c>
      <c r="I396" s="1" t="n">
        <v>-0.455869</v>
      </c>
      <c r="J396" s="1" t="n">
        <v>0.52715</v>
      </c>
      <c r="K396" s="1" t="n">
        <v>0.804734</v>
      </c>
      <c r="L396" s="1" t="s">
        <v>27</v>
      </c>
      <c r="M396" s="1" t="n">
        <v>3.83967</v>
      </c>
      <c r="N396" s="1" t="n">
        <v>4.02266</v>
      </c>
      <c r="O396" s="1" t="n">
        <v>0.18299</v>
      </c>
      <c r="P396" s="1" t="n">
        <v>0.0671655</v>
      </c>
      <c r="Q396" s="1" t="n">
        <v>0.9435</v>
      </c>
      <c r="R396" s="1" t="n">
        <v>0.982463</v>
      </c>
      <c r="S396" s="1" t="s">
        <v>27</v>
      </c>
      <c r="T396" s="1" t="n">
        <v>4.42335</v>
      </c>
      <c r="U396" s="1" t="n">
        <v>1.04009</v>
      </c>
      <c r="V396" s="1" t="n">
        <v>-3.38326</v>
      </c>
      <c r="W396" s="1" t="n">
        <v>-2.08842</v>
      </c>
      <c r="X396" s="1" t="n">
        <v>0.29015</v>
      </c>
      <c r="Y396" s="1" t="n">
        <v>0.452502</v>
      </c>
      <c r="Z396" s="1" t="s">
        <v>27</v>
      </c>
    </row>
    <row r="397" customFormat="false" ht="16" hidden="false" customHeight="false" outlineLevel="0" collapsed="false">
      <c r="A397" s="1" t="s">
        <v>1152</v>
      </c>
      <c r="B397" s="1" t="s">
        <v>1153</v>
      </c>
      <c r="C397" s="1" t="s">
        <v>1154</v>
      </c>
      <c r="D397" s="1" t="s">
        <v>46</v>
      </c>
      <c r="E397" s="1" t="s">
        <v>26</v>
      </c>
      <c r="F397" s="1" t="n">
        <v>1.1097</v>
      </c>
      <c r="G397" s="1" t="n">
        <v>0.629942</v>
      </c>
      <c r="H397" s="1" t="n">
        <v>-0.479758</v>
      </c>
      <c r="I397" s="1" t="n">
        <v>-0.816882</v>
      </c>
      <c r="J397" s="1" t="n">
        <v>0.69825</v>
      </c>
      <c r="K397" s="1" t="n">
        <v>0.896675</v>
      </c>
      <c r="L397" s="1" t="s">
        <v>27</v>
      </c>
      <c r="M397" s="1" t="n">
        <v>1.12719</v>
      </c>
      <c r="N397" s="1" t="n">
        <v>0.625498</v>
      </c>
      <c r="O397" s="1" t="n">
        <v>-0.501692</v>
      </c>
      <c r="P397" s="1" t="n">
        <v>-0.849651</v>
      </c>
      <c r="Q397" s="1" t="n">
        <v>0.65175</v>
      </c>
      <c r="R397" s="1" t="n">
        <v>0.877766</v>
      </c>
      <c r="S397" s="1" t="s">
        <v>27</v>
      </c>
      <c r="T397" s="1" t="n">
        <v>0.697018</v>
      </c>
      <c r="U397" s="1" t="n">
        <v>0.167019</v>
      </c>
      <c r="V397" s="1" t="n">
        <v>-0.529999</v>
      </c>
      <c r="W397" s="1" t="n">
        <v>-2.06118</v>
      </c>
      <c r="X397" s="1" t="n">
        <v>0.3911</v>
      </c>
      <c r="Y397" s="1" t="n">
        <v>0.501401</v>
      </c>
      <c r="Z397" s="1" t="s">
        <v>27</v>
      </c>
    </row>
    <row r="398" customFormat="false" ht="16" hidden="false" customHeight="false" outlineLevel="0" collapsed="false">
      <c r="A398" s="1" t="s">
        <v>1155</v>
      </c>
      <c r="B398" s="1" t="s">
        <v>1156</v>
      </c>
      <c r="C398" s="1" t="s">
        <v>1157</v>
      </c>
      <c r="D398" s="1" t="s">
        <v>46</v>
      </c>
      <c r="E398" s="1" t="s">
        <v>26</v>
      </c>
      <c r="F398" s="1" t="n">
        <v>7.26388</v>
      </c>
      <c r="G398" s="1" t="n">
        <v>7.30506</v>
      </c>
      <c r="H398" s="1" t="n">
        <v>0.04118</v>
      </c>
      <c r="I398" s="1" t="n">
        <v>0.00815639</v>
      </c>
      <c r="J398" s="1" t="n">
        <v>0.9836</v>
      </c>
      <c r="K398" s="1" t="n">
        <v>0.995521</v>
      </c>
      <c r="L398" s="1" t="s">
        <v>27</v>
      </c>
      <c r="M398" s="1" t="n">
        <v>7.37604</v>
      </c>
      <c r="N398" s="1" t="n">
        <v>6.39249</v>
      </c>
      <c r="O398" s="1" t="n">
        <v>-0.98355</v>
      </c>
      <c r="P398" s="1" t="n">
        <v>-0.206467</v>
      </c>
      <c r="Q398" s="1" t="n">
        <v>0.7088</v>
      </c>
      <c r="R398" s="1" t="n">
        <v>0.904664</v>
      </c>
      <c r="S398" s="1" t="s">
        <v>27</v>
      </c>
      <c r="T398" s="1" t="n">
        <v>7.11157</v>
      </c>
      <c r="U398" s="1" t="n">
        <v>8.17713</v>
      </c>
      <c r="V398" s="1" t="n">
        <v>1.06556</v>
      </c>
      <c r="W398" s="1" t="n">
        <v>0.201426</v>
      </c>
      <c r="X398" s="1" t="n">
        <v>0.73615</v>
      </c>
      <c r="Y398" s="1" t="n">
        <v>0.810229</v>
      </c>
      <c r="Z398" s="1" t="s">
        <v>27</v>
      </c>
    </row>
    <row r="399" customFormat="false" ht="16" hidden="false" customHeight="false" outlineLevel="0" collapsed="false">
      <c r="A399" s="1" t="s">
        <v>1158</v>
      </c>
      <c r="B399" s="1" t="s">
        <v>1159</v>
      </c>
      <c r="C399" s="1" t="s">
        <v>1160</v>
      </c>
      <c r="D399" s="1" t="s">
        <v>46</v>
      </c>
      <c r="E399" s="1" t="s">
        <v>26</v>
      </c>
      <c r="F399" s="1" t="n">
        <v>2.41999</v>
      </c>
      <c r="G399" s="1" t="n">
        <v>0.470932</v>
      </c>
      <c r="H399" s="1" t="n">
        <v>-1.949058</v>
      </c>
      <c r="I399" s="1" t="n">
        <v>-2.36141</v>
      </c>
      <c r="J399" s="1" t="n">
        <v>0.31945</v>
      </c>
      <c r="K399" s="1" t="n">
        <v>0.639616</v>
      </c>
      <c r="L399" s="1" t="s">
        <v>27</v>
      </c>
      <c r="M399" s="1" t="n">
        <v>2.44514</v>
      </c>
      <c r="N399" s="1" t="n">
        <v>6.36148</v>
      </c>
      <c r="O399" s="1" t="n">
        <v>3.91634</v>
      </c>
      <c r="P399" s="1" t="n">
        <v>1.37945</v>
      </c>
      <c r="Q399" s="1" t="n">
        <v>0.5409</v>
      </c>
      <c r="R399" s="1" t="n">
        <v>0.818241</v>
      </c>
      <c r="S399" s="1" t="s">
        <v>27</v>
      </c>
      <c r="T399" s="1" t="n">
        <v>7.18198</v>
      </c>
      <c r="U399" s="1" t="n">
        <v>0.0411158</v>
      </c>
      <c r="V399" s="1" t="n">
        <v>-7.1408642</v>
      </c>
      <c r="W399" s="1" t="n">
        <v>-7.44854</v>
      </c>
      <c r="X399" s="1" t="n">
        <v>0.25455</v>
      </c>
      <c r="Y399" s="1" t="n">
        <v>0.452502</v>
      </c>
      <c r="Z399" s="1" t="s">
        <v>27</v>
      </c>
    </row>
    <row r="400" customFormat="false" ht="16" hidden="false" customHeight="false" outlineLevel="0" collapsed="false">
      <c r="A400" s="1" t="s">
        <v>1161</v>
      </c>
      <c r="B400" s="1" t="s">
        <v>1162</v>
      </c>
      <c r="C400" s="1" t="s">
        <v>1163</v>
      </c>
      <c r="D400" s="1" t="s">
        <v>46</v>
      </c>
      <c r="E400" s="1" t="s">
        <v>26</v>
      </c>
      <c r="F400" s="1" t="n">
        <v>0.825612</v>
      </c>
      <c r="G400" s="1" t="n">
        <v>1.35612</v>
      </c>
      <c r="H400" s="1" t="n">
        <v>0.530508</v>
      </c>
      <c r="I400" s="1" t="n">
        <v>0.715946</v>
      </c>
      <c r="J400" s="1" t="n">
        <v>0.4387</v>
      </c>
      <c r="K400" s="1" t="n">
        <v>0.740745</v>
      </c>
      <c r="L400" s="1" t="s">
        <v>27</v>
      </c>
      <c r="M400" s="1" t="n">
        <v>0.83815</v>
      </c>
      <c r="N400" s="1" t="n">
        <v>0.850978</v>
      </c>
      <c r="O400" s="1" t="n">
        <v>0.012828</v>
      </c>
      <c r="P400" s="1" t="n">
        <v>0.0219125</v>
      </c>
      <c r="Q400" s="1" t="n">
        <v>0.98225</v>
      </c>
      <c r="R400" s="1" t="n">
        <v>0.993015</v>
      </c>
      <c r="S400" s="1" t="s">
        <v>27</v>
      </c>
      <c r="T400" s="1" t="n">
        <v>0.935643</v>
      </c>
      <c r="U400" s="1" t="n">
        <v>0.537071</v>
      </c>
      <c r="V400" s="1" t="n">
        <v>-0.398572</v>
      </c>
      <c r="W400" s="1" t="n">
        <v>-0.800844</v>
      </c>
      <c r="X400" s="1" t="n">
        <v>0.5163</v>
      </c>
      <c r="Y400" s="1" t="n">
        <v>0.617312</v>
      </c>
      <c r="Z400" s="1" t="s">
        <v>27</v>
      </c>
    </row>
    <row r="401" customFormat="false" ht="16" hidden="false" customHeight="false" outlineLevel="0" collapsed="false">
      <c r="A401" s="1" t="s">
        <v>1164</v>
      </c>
      <c r="B401" s="1" t="s">
        <v>1165</v>
      </c>
      <c r="C401" s="1" t="s">
        <v>1166</v>
      </c>
      <c r="D401" s="1" t="s">
        <v>46</v>
      </c>
      <c r="E401" s="1" t="s">
        <v>26</v>
      </c>
      <c r="F401" s="1" t="n">
        <v>0.0880909</v>
      </c>
      <c r="G401" s="1" t="n">
        <v>0.611499</v>
      </c>
      <c r="H401" s="1" t="n">
        <v>0.5234081</v>
      </c>
      <c r="I401" s="1" t="n">
        <v>2.79529</v>
      </c>
      <c r="J401" s="1" t="n">
        <v>0.0104</v>
      </c>
      <c r="K401" s="1" t="n">
        <v>0.0844854</v>
      </c>
      <c r="L401" s="1" t="s">
        <v>27</v>
      </c>
      <c r="M401" s="1" t="n">
        <v>0.0896775</v>
      </c>
      <c r="N401" s="1" t="n">
        <v>1.36744</v>
      </c>
      <c r="O401" s="1" t="n">
        <v>1.2777625</v>
      </c>
      <c r="P401" s="1" t="n">
        <v>3.93059</v>
      </c>
      <c r="Q401" s="1" t="n">
        <v>0.0029</v>
      </c>
      <c r="R401" s="1" t="n">
        <v>0.0305329</v>
      </c>
      <c r="S401" s="1" t="s">
        <v>80</v>
      </c>
      <c r="T401" s="1" t="n">
        <v>1.48847</v>
      </c>
      <c r="U401" s="1" t="n">
        <v>0.328645</v>
      </c>
      <c r="V401" s="1" t="n">
        <v>-1.159825</v>
      </c>
      <c r="W401" s="1" t="n">
        <v>-2.17923</v>
      </c>
      <c r="X401" s="1" t="n">
        <v>0.30375</v>
      </c>
      <c r="Y401" s="1" t="n">
        <v>0.452502</v>
      </c>
      <c r="Z401" s="1" t="s">
        <v>27</v>
      </c>
    </row>
    <row r="402" customFormat="false" ht="16" hidden="false" customHeight="false" outlineLevel="0" collapsed="false">
      <c r="A402" s="1" t="s">
        <v>1167</v>
      </c>
      <c r="B402" s="1" t="s">
        <v>1168</v>
      </c>
      <c r="C402" s="1" t="s">
        <v>1169</v>
      </c>
      <c r="D402" s="1" t="s">
        <v>46</v>
      </c>
      <c r="E402" s="1" t="s">
        <v>26</v>
      </c>
      <c r="F402" s="1" t="n">
        <v>1.8145</v>
      </c>
      <c r="G402" s="1" t="n">
        <v>2.16375</v>
      </c>
      <c r="H402" s="1" t="n">
        <v>0.34925</v>
      </c>
      <c r="I402" s="1" t="n">
        <v>0.253964</v>
      </c>
      <c r="J402" s="1" t="n">
        <v>0.7121</v>
      </c>
      <c r="K402" s="1" t="n">
        <v>0.902413</v>
      </c>
      <c r="L402" s="1" t="s">
        <v>27</v>
      </c>
      <c r="M402" s="1" t="n">
        <v>1.83821</v>
      </c>
      <c r="N402" s="1" t="n">
        <v>1.96457</v>
      </c>
      <c r="O402" s="1" t="n">
        <v>0.12636</v>
      </c>
      <c r="P402" s="1" t="n">
        <v>0.0959106</v>
      </c>
      <c r="Q402" s="1" t="n">
        <v>0.9029</v>
      </c>
      <c r="R402" s="1" t="n">
        <v>0.970239</v>
      </c>
      <c r="S402" s="1" t="s">
        <v>27</v>
      </c>
      <c r="T402" s="1" t="n">
        <v>2.15462</v>
      </c>
      <c r="U402" s="1" t="n">
        <v>2.42221</v>
      </c>
      <c r="V402" s="1" t="n">
        <v>0.26759</v>
      </c>
      <c r="W402" s="1" t="n">
        <v>0.168891</v>
      </c>
      <c r="X402" s="1" t="n">
        <v>0.80505</v>
      </c>
      <c r="Y402" s="1" t="n">
        <v>0.864122</v>
      </c>
      <c r="Z402" s="1" t="s">
        <v>27</v>
      </c>
    </row>
    <row r="403" customFormat="false" ht="16" hidden="false" customHeight="false" outlineLevel="0" collapsed="false">
      <c r="A403" s="1" t="s">
        <v>1170</v>
      </c>
      <c r="B403" s="1" t="s">
        <v>1171</v>
      </c>
      <c r="C403" s="1" t="s">
        <v>1172</v>
      </c>
      <c r="D403" s="1" t="s">
        <v>46</v>
      </c>
      <c r="E403" s="1" t="s">
        <v>26</v>
      </c>
      <c r="F403" s="1" t="n">
        <v>2.08419</v>
      </c>
      <c r="G403" s="1" t="n">
        <v>2.40833</v>
      </c>
      <c r="H403" s="1" t="n">
        <v>0.32414</v>
      </c>
      <c r="I403" s="1" t="n">
        <v>0.208543</v>
      </c>
      <c r="J403" s="1" t="n">
        <v>0.90305</v>
      </c>
      <c r="K403" s="1" t="n">
        <v>0.971516</v>
      </c>
      <c r="L403" s="1" t="s">
        <v>27</v>
      </c>
      <c r="M403" s="1" t="n">
        <v>2.11327</v>
      </c>
      <c r="N403" s="1" t="n">
        <v>1.59291</v>
      </c>
      <c r="O403" s="1" t="n">
        <v>-0.52036</v>
      </c>
      <c r="P403" s="1" t="n">
        <v>-0.407809</v>
      </c>
      <c r="Q403" s="1" t="n">
        <v>0.80855</v>
      </c>
      <c r="R403" s="1" t="n">
        <v>0.940955</v>
      </c>
      <c r="S403" s="1" t="s">
        <v>27</v>
      </c>
      <c r="T403" s="1" t="n">
        <v>1.74944</v>
      </c>
      <c r="U403" s="1" t="n">
        <v>0.538655</v>
      </c>
      <c r="V403" s="1" t="n">
        <v>-1.210785</v>
      </c>
      <c r="W403" s="1" t="n">
        <v>-1.69946</v>
      </c>
      <c r="X403" s="1" t="n">
        <v>0.38345</v>
      </c>
      <c r="Y403" s="1" t="n">
        <v>0.494266</v>
      </c>
      <c r="Z403" s="1" t="s">
        <v>27</v>
      </c>
    </row>
    <row r="404" customFormat="false" ht="16" hidden="false" customHeight="false" outlineLevel="0" collapsed="false">
      <c r="A404" s="1" t="s">
        <v>1173</v>
      </c>
      <c r="B404" s="1" t="s">
        <v>1174</v>
      </c>
      <c r="C404" s="1" t="s">
        <v>1175</v>
      </c>
      <c r="D404" s="1" t="s">
        <v>46</v>
      </c>
      <c r="E404" s="1" t="s">
        <v>26</v>
      </c>
      <c r="F404" s="1" t="n">
        <v>0</v>
      </c>
      <c r="G404" s="1" t="n">
        <v>1.50664</v>
      </c>
      <c r="H404" s="1" t="n">
        <v>1.50664</v>
      </c>
      <c r="I404" s="1" t="s">
        <v>620</v>
      </c>
      <c r="J404" s="1" t="n">
        <v>0.0428</v>
      </c>
      <c r="K404" s="1" t="n">
        <v>0.212641</v>
      </c>
      <c r="L404" s="1" t="s">
        <v>27</v>
      </c>
      <c r="M404" s="1" t="n">
        <v>0</v>
      </c>
      <c r="N404" s="1" t="n">
        <v>0.0161385</v>
      </c>
      <c r="O404" s="1" t="n">
        <v>0.0161385</v>
      </c>
      <c r="P404" s="1" t="s">
        <v>620</v>
      </c>
      <c r="Q404" s="1" t="n">
        <v>1</v>
      </c>
      <c r="R404" s="1" t="n">
        <v>1</v>
      </c>
      <c r="S404" s="1" t="s">
        <v>27</v>
      </c>
      <c r="T404" s="1" t="n">
        <v>0.0174936</v>
      </c>
      <c r="U404" s="1" t="n">
        <v>1.54619</v>
      </c>
      <c r="V404" s="1" t="n">
        <v>1.5286964</v>
      </c>
      <c r="W404" s="1" t="n">
        <v>6.46575</v>
      </c>
      <c r="X404" s="1" t="n">
        <v>0.4518</v>
      </c>
      <c r="Y404" s="1" t="n">
        <v>0.557791</v>
      </c>
      <c r="Z404" s="1" t="s">
        <v>27</v>
      </c>
    </row>
    <row r="405" customFormat="false" ht="16" hidden="false" customHeight="false" outlineLevel="0" collapsed="false">
      <c r="A405" s="1" t="s">
        <v>1176</v>
      </c>
      <c r="B405" s="1" t="s">
        <v>1177</v>
      </c>
      <c r="C405" s="1" t="s">
        <v>1178</v>
      </c>
      <c r="D405" s="1" t="s">
        <v>46</v>
      </c>
      <c r="E405" s="1" t="s">
        <v>26</v>
      </c>
      <c r="F405" s="1" t="n">
        <v>8.74593</v>
      </c>
      <c r="G405" s="1" t="n">
        <v>7.3592</v>
      </c>
      <c r="H405" s="1" t="n">
        <v>-1.38673</v>
      </c>
      <c r="I405" s="1" t="n">
        <v>-0.249061</v>
      </c>
      <c r="J405" s="1" t="n">
        <v>0.6766</v>
      </c>
      <c r="K405" s="1" t="n">
        <v>0.886035</v>
      </c>
      <c r="L405" s="1" t="s">
        <v>27</v>
      </c>
      <c r="M405" s="1" t="n">
        <v>8.8464</v>
      </c>
      <c r="N405" s="1" t="n">
        <v>7.41919</v>
      </c>
      <c r="O405" s="1" t="n">
        <v>-1.42721</v>
      </c>
      <c r="P405" s="1" t="n">
        <v>-0.253829</v>
      </c>
      <c r="Q405" s="1" t="n">
        <v>0.70605</v>
      </c>
      <c r="R405" s="1" t="n">
        <v>0.902953</v>
      </c>
      <c r="S405" s="1" t="s">
        <v>27</v>
      </c>
      <c r="T405" s="1" t="n">
        <v>8.18897</v>
      </c>
      <c r="U405" s="1" t="n">
        <v>2.38594</v>
      </c>
      <c r="V405" s="1" t="n">
        <v>-5.80303</v>
      </c>
      <c r="W405" s="1" t="n">
        <v>-1.77912</v>
      </c>
      <c r="X405" s="1" t="n">
        <v>0.26055</v>
      </c>
      <c r="Y405" s="1" t="n">
        <v>0.452502</v>
      </c>
      <c r="Z405" s="1" t="s">
        <v>27</v>
      </c>
    </row>
    <row r="406" customFormat="false" ht="16" hidden="false" customHeight="false" outlineLevel="0" collapsed="false">
      <c r="A406" s="1" t="s">
        <v>1179</v>
      </c>
      <c r="B406" s="1" t="s">
        <v>1180</v>
      </c>
      <c r="C406" s="1" t="s">
        <v>1181</v>
      </c>
      <c r="D406" s="1" t="s">
        <v>25</v>
      </c>
      <c r="E406" s="1" t="s">
        <v>26</v>
      </c>
      <c r="F406" s="1" t="n">
        <v>1.02131</v>
      </c>
      <c r="G406" s="1" t="n">
        <v>1.3817</v>
      </c>
      <c r="H406" s="1" t="n">
        <v>0.36039</v>
      </c>
      <c r="I406" s="1" t="n">
        <v>0.436019</v>
      </c>
      <c r="J406" s="1" t="n">
        <v>0.6964</v>
      </c>
      <c r="K406" s="1" t="n">
        <v>0.896195</v>
      </c>
      <c r="L406" s="1" t="s">
        <v>27</v>
      </c>
      <c r="M406" s="1" t="n">
        <v>1.03725</v>
      </c>
      <c r="N406" s="1" t="n">
        <v>1.38436</v>
      </c>
      <c r="O406" s="1" t="n">
        <v>0.34711</v>
      </c>
      <c r="P406" s="1" t="n">
        <v>0.416459</v>
      </c>
      <c r="Q406" s="1" t="n">
        <v>0.73205</v>
      </c>
      <c r="R406" s="1" t="n">
        <v>0.913116</v>
      </c>
      <c r="S406" s="1" t="s">
        <v>27</v>
      </c>
      <c r="T406" s="1" t="n">
        <v>1.51132</v>
      </c>
      <c r="U406" s="1" t="n">
        <v>0.187723</v>
      </c>
      <c r="V406" s="1" t="n">
        <v>-1.323597</v>
      </c>
      <c r="W406" s="1" t="n">
        <v>-3.00913</v>
      </c>
      <c r="X406" s="1" t="n">
        <v>0.2815</v>
      </c>
      <c r="Y406" s="1" t="n">
        <v>0.452502</v>
      </c>
      <c r="Z406" s="1" t="s">
        <v>27</v>
      </c>
    </row>
    <row r="407" customFormat="false" ht="16" hidden="false" customHeight="false" outlineLevel="0" collapsed="false">
      <c r="A407" s="1" t="s">
        <v>1182</v>
      </c>
      <c r="B407" s="1" t="s">
        <v>1183</v>
      </c>
      <c r="C407" s="1" t="s">
        <v>1184</v>
      </c>
      <c r="D407" s="1" t="s">
        <v>25</v>
      </c>
      <c r="E407" s="1" t="s">
        <v>26</v>
      </c>
      <c r="F407" s="1" t="n">
        <v>2.01366</v>
      </c>
      <c r="G407" s="1" t="n">
        <v>0.772041</v>
      </c>
      <c r="H407" s="1" t="n">
        <v>-1.241619</v>
      </c>
      <c r="I407" s="1" t="n">
        <v>-1.38307</v>
      </c>
      <c r="J407" s="1" t="n">
        <v>0.41695</v>
      </c>
      <c r="K407" s="1" t="n">
        <v>0.725319</v>
      </c>
      <c r="L407" s="1" t="s">
        <v>27</v>
      </c>
      <c r="M407" s="1" t="n">
        <v>2.04512</v>
      </c>
      <c r="N407" s="1" t="n">
        <v>0.381089</v>
      </c>
      <c r="O407" s="1" t="n">
        <v>-1.664031</v>
      </c>
      <c r="P407" s="1" t="n">
        <v>-2.42399</v>
      </c>
      <c r="Q407" s="1" t="n">
        <v>0.2026</v>
      </c>
      <c r="R407" s="1" t="n">
        <v>0.515815</v>
      </c>
      <c r="S407" s="1" t="s">
        <v>27</v>
      </c>
      <c r="T407" s="1" t="n">
        <v>0.422389</v>
      </c>
      <c r="U407" s="1" t="n">
        <v>0.317222</v>
      </c>
      <c r="V407" s="1" t="n">
        <v>-0.105167</v>
      </c>
      <c r="W407" s="1" t="n">
        <v>-0.413081</v>
      </c>
      <c r="X407" s="1" t="n">
        <v>1</v>
      </c>
      <c r="Y407" s="1" t="n">
        <v>1</v>
      </c>
      <c r="Z407" s="1" t="s">
        <v>27</v>
      </c>
    </row>
    <row r="408" customFormat="false" ht="16" hidden="false" customHeight="false" outlineLevel="0" collapsed="false">
      <c r="A408" s="1" t="s">
        <v>1185</v>
      </c>
      <c r="B408" s="1" t="s">
        <v>1186</v>
      </c>
      <c r="C408" s="1" t="s">
        <v>1187</v>
      </c>
      <c r="D408" s="1" t="s">
        <v>25</v>
      </c>
      <c r="E408" s="1" t="s">
        <v>26</v>
      </c>
      <c r="F408" s="1" t="n">
        <v>1.20839</v>
      </c>
      <c r="G408" s="1" t="n">
        <v>1.35705</v>
      </c>
      <c r="H408" s="1" t="n">
        <v>0.14866</v>
      </c>
      <c r="I408" s="1" t="n">
        <v>0.167387</v>
      </c>
      <c r="J408" s="1" t="n">
        <v>0.8592</v>
      </c>
      <c r="K408" s="1" t="n">
        <v>0.957276</v>
      </c>
      <c r="L408" s="1" t="s">
        <v>27</v>
      </c>
      <c r="M408" s="1" t="n">
        <v>1.22667</v>
      </c>
      <c r="N408" s="1" t="n">
        <v>0.547598</v>
      </c>
      <c r="O408" s="1" t="n">
        <v>-0.679072</v>
      </c>
      <c r="P408" s="1" t="n">
        <v>-1.16356</v>
      </c>
      <c r="Q408" s="1" t="n">
        <v>0.4452</v>
      </c>
      <c r="R408" s="1" t="n">
        <v>0.748806</v>
      </c>
      <c r="S408" s="1" t="s">
        <v>27</v>
      </c>
      <c r="T408" s="1" t="n">
        <v>0.607391</v>
      </c>
      <c r="U408" s="1" t="n">
        <v>1.51856</v>
      </c>
      <c r="V408" s="1" t="n">
        <v>0.911169</v>
      </c>
      <c r="W408" s="1" t="n">
        <v>1.322</v>
      </c>
      <c r="X408" s="1" t="n">
        <v>0.3248</v>
      </c>
      <c r="Y408" s="1" t="n">
        <v>0.452968</v>
      </c>
      <c r="Z408" s="1" t="s">
        <v>27</v>
      </c>
    </row>
    <row r="409" customFormat="false" ht="16" hidden="false" customHeight="false" outlineLevel="0" collapsed="false">
      <c r="A409" s="1" t="s">
        <v>1188</v>
      </c>
      <c r="B409" s="1" t="s">
        <v>1189</v>
      </c>
      <c r="C409" s="1" t="s">
        <v>1190</v>
      </c>
      <c r="D409" s="1" t="s">
        <v>25</v>
      </c>
      <c r="E409" s="1" t="s">
        <v>26</v>
      </c>
      <c r="F409" s="1" t="n">
        <v>2.28514</v>
      </c>
      <c r="G409" s="1" t="n">
        <v>3.41566</v>
      </c>
      <c r="H409" s="1" t="n">
        <v>1.13052</v>
      </c>
      <c r="I409" s="1" t="n">
        <v>0.579878</v>
      </c>
      <c r="J409" s="1" t="n">
        <v>0.54365</v>
      </c>
      <c r="K409" s="1" t="n">
        <v>0.815308</v>
      </c>
      <c r="L409" s="1" t="s">
        <v>27</v>
      </c>
      <c r="M409" s="1" t="n">
        <v>2.31778</v>
      </c>
      <c r="N409" s="1" t="n">
        <v>2.89592</v>
      </c>
      <c r="O409" s="1" t="n">
        <v>0.57814</v>
      </c>
      <c r="P409" s="1" t="n">
        <v>0.321273</v>
      </c>
      <c r="Q409" s="1" t="n">
        <v>0.76655</v>
      </c>
      <c r="R409" s="1" t="n">
        <v>0.92741</v>
      </c>
      <c r="S409" s="1" t="s">
        <v>27</v>
      </c>
      <c r="T409" s="1" t="n">
        <v>3.19249</v>
      </c>
      <c r="U409" s="1" t="n">
        <v>0.98514</v>
      </c>
      <c r="V409" s="1" t="n">
        <v>-2.20735</v>
      </c>
      <c r="W409" s="1" t="n">
        <v>-1.69628</v>
      </c>
      <c r="X409" s="1" t="n">
        <v>0.3623</v>
      </c>
      <c r="Y409" s="1" t="n">
        <v>0.475209</v>
      </c>
      <c r="Z409" s="1" t="s">
        <v>27</v>
      </c>
    </row>
    <row r="410" customFormat="false" ht="16" hidden="false" customHeight="false" outlineLevel="0" collapsed="false">
      <c r="A410" s="1" t="s">
        <v>1191</v>
      </c>
      <c r="B410" s="1" t="s">
        <v>1192</v>
      </c>
      <c r="C410" s="1" t="s">
        <v>1193</v>
      </c>
      <c r="D410" s="1" t="s">
        <v>25</v>
      </c>
      <c r="E410" s="1" t="s">
        <v>26</v>
      </c>
      <c r="F410" s="1" t="n">
        <v>3.8891</v>
      </c>
      <c r="G410" s="1" t="n">
        <v>3.88531</v>
      </c>
      <c r="H410" s="1" t="n">
        <v>-0.00379</v>
      </c>
      <c r="I410" s="1" t="n">
        <v>-0.00140737</v>
      </c>
      <c r="J410" s="1" t="n">
        <v>0.98435</v>
      </c>
      <c r="K410" s="1" t="n">
        <v>0.9958</v>
      </c>
      <c r="L410" s="1" t="s">
        <v>27</v>
      </c>
      <c r="M410" s="1" t="n">
        <v>3.93685</v>
      </c>
      <c r="N410" s="1" t="n">
        <v>7.95478</v>
      </c>
      <c r="O410" s="1" t="n">
        <v>4.01793</v>
      </c>
      <c r="P410" s="1" t="n">
        <v>1.01478</v>
      </c>
      <c r="Q410" s="1" t="n">
        <v>0.29905</v>
      </c>
      <c r="R410" s="1" t="n">
        <v>0.623437</v>
      </c>
      <c r="S410" s="1" t="s">
        <v>27</v>
      </c>
      <c r="T410" s="1" t="n">
        <v>8.68896</v>
      </c>
      <c r="U410" s="1" t="n">
        <v>2.38522</v>
      </c>
      <c r="V410" s="1" t="n">
        <v>-6.30374</v>
      </c>
      <c r="W410" s="1" t="n">
        <v>-1.86506</v>
      </c>
      <c r="X410" s="1" t="n">
        <v>0.28805</v>
      </c>
      <c r="Y410" s="1" t="n">
        <v>0.452502</v>
      </c>
      <c r="Z410" s="1" t="s">
        <v>27</v>
      </c>
    </row>
    <row r="411" customFormat="false" ht="16" hidden="false" customHeight="false" outlineLevel="0" collapsed="false">
      <c r="A411" s="1" t="s">
        <v>1194</v>
      </c>
      <c r="B411" s="1" t="s">
        <v>1195</v>
      </c>
      <c r="C411" s="1" t="s">
        <v>1196</v>
      </c>
      <c r="D411" s="1" t="s">
        <v>46</v>
      </c>
      <c r="E411" s="1" t="s">
        <v>26</v>
      </c>
      <c r="F411" s="1" t="n">
        <v>0.492032</v>
      </c>
      <c r="G411" s="1" t="n">
        <v>1.63417</v>
      </c>
      <c r="H411" s="1" t="n">
        <v>1.142138</v>
      </c>
      <c r="I411" s="1" t="n">
        <v>1.73173</v>
      </c>
      <c r="J411" s="1" t="n">
        <v>0.31275</v>
      </c>
      <c r="K411" s="1" t="n">
        <v>0.633553</v>
      </c>
      <c r="L411" s="1" t="s">
        <v>27</v>
      </c>
      <c r="M411" s="1" t="n">
        <v>0.500085</v>
      </c>
      <c r="N411" s="1" t="n">
        <v>0.956938</v>
      </c>
      <c r="O411" s="1" t="n">
        <v>0.456853</v>
      </c>
      <c r="P411" s="1" t="n">
        <v>0.93625</v>
      </c>
      <c r="Q411" s="1" t="n">
        <v>0.64635</v>
      </c>
      <c r="R411" s="1" t="n">
        <v>0.874896</v>
      </c>
      <c r="S411" s="1" t="s">
        <v>27</v>
      </c>
      <c r="T411" s="1" t="n">
        <v>1.03747</v>
      </c>
      <c r="U411" s="1" t="n">
        <v>0.379157</v>
      </c>
      <c r="V411" s="1" t="n">
        <v>-0.658313</v>
      </c>
      <c r="W411" s="1" t="n">
        <v>-1.4522</v>
      </c>
      <c r="X411" s="1" t="n">
        <v>0.41945</v>
      </c>
      <c r="Y411" s="1" t="n">
        <v>0.527803</v>
      </c>
      <c r="Z411" s="1" t="s">
        <v>27</v>
      </c>
    </row>
    <row r="412" customFormat="false" ht="16" hidden="false" customHeight="false" outlineLevel="0" collapsed="false">
      <c r="A412" s="1" t="s">
        <v>1197</v>
      </c>
      <c r="B412" s="1" t="s">
        <v>1198</v>
      </c>
      <c r="C412" s="1" t="s">
        <v>1199</v>
      </c>
      <c r="D412" s="1" t="s">
        <v>25</v>
      </c>
      <c r="E412" s="1" t="s">
        <v>26</v>
      </c>
      <c r="F412" s="1" t="n">
        <v>1.63705</v>
      </c>
      <c r="G412" s="1" t="n">
        <v>3.24839</v>
      </c>
      <c r="H412" s="1" t="n">
        <v>1.61134</v>
      </c>
      <c r="I412" s="1" t="n">
        <v>0.988629</v>
      </c>
      <c r="J412" s="1" t="n">
        <v>0.22855</v>
      </c>
      <c r="K412" s="1" t="n">
        <v>0.543388</v>
      </c>
      <c r="L412" s="1" t="s">
        <v>27</v>
      </c>
      <c r="M412" s="1" t="n">
        <v>1.66433</v>
      </c>
      <c r="N412" s="1" t="n">
        <v>1.26267</v>
      </c>
      <c r="O412" s="1" t="n">
        <v>-0.40166</v>
      </c>
      <c r="P412" s="1" t="n">
        <v>-0.39846</v>
      </c>
      <c r="Q412" s="1" t="n">
        <v>0.65115</v>
      </c>
      <c r="R412" s="1" t="n">
        <v>0.877461</v>
      </c>
      <c r="S412" s="1" t="s">
        <v>27</v>
      </c>
      <c r="T412" s="1" t="n">
        <v>1.39577</v>
      </c>
      <c r="U412" s="1" t="n">
        <v>0.74046</v>
      </c>
      <c r="V412" s="1" t="n">
        <v>-0.65531</v>
      </c>
      <c r="W412" s="1" t="n">
        <v>-0.91457</v>
      </c>
      <c r="X412" s="1" t="n">
        <v>0.4853</v>
      </c>
      <c r="Y412" s="1" t="n">
        <v>0.588474</v>
      </c>
      <c r="Z412" s="1" t="s">
        <v>27</v>
      </c>
    </row>
    <row r="413" customFormat="false" ht="16" hidden="false" customHeight="false" outlineLevel="0" collapsed="false">
      <c r="A413" s="1" t="s">
        <v>1200</v>
      </c>
      <c r="B413" s="1" t="s">
        <v>1201</v>
      </c>
      <c r="C413" s="1" t="s">
        <v>1202</v>
      </c>
      <c r="D413" s="1" t="s">
        <v>25</v>
      </c>
      <c r="E413" s="1" t="s">
        <v>26</v>
      </c>
      <c r="F413" s="1" t="n">
        <v>0</v>
      </c>
      <c r="G413" s="1" t="n">
        <v>1.13034</v>
      </c>
      <c r="H413" s="1" t="n">
        <v>1.13034</v>
      </c>
      <c r="I413" s="1" t="s">
        <v>620</v>
      </c>
      <c r="J413" s="1" t="n">
        <v>1</v>
      </c>
      <c r="K413" s="1" t="n">
        <v>1</v>
      </c>
      <c r="L413" s="1" t="s">
        <v>27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1</v>
      </c>
      <c r="R413" s="1" t="n">
        <v>1</v>
      </c>
      <c r="S413" s="1" t="s">
        <v>27</v>
      </c>
      <c r="T413" s="1" t="n">
        <v>0</v>
      </c>
      <c r="U413" s="1" t="n">
        <v>0</v>
      </c>
      <c r="V413" s="1" t="n">
        <v>0</v>
      </c>
      <c r="W413" s="1" t="n">
        <v>0</v>
      </c>
      <c r="X413" s="1" t="n">
        <v>1</v>
      </c>
      <c r="Y413" s="1" t="n">
        <v>1</v>
      </c>
      <c r="Z413" s="1" t="s">
        <v>27</v>
      </c>
    </row>
    <row r="414" customFormat="false" ht="16" hidden="false" customHeight="false" outlineLevel="0" collapsed="false">
      <c r="A414" s="1" t="s">
        <v>1203</v>
      </c>
      <c r="B414" s="1" t="s">
        <v>1204</v>
      </c>
      <c r="C414" s="1" t="s">
        <v>1205</v>
      </c>
      <c r="D414" s="1" t="s">
        <v>25</v>
      </c>
      <c r="E414" s="1" t="s">
        <v>26</v>
      </c>
      <c r="F414" s="1" t="n">
        <v>5.95344</v>
      </c>
      <c r="G414" s="1" t="n">
        <v>4.03154</v>
      </c>
      <c r="H414" s="1" t="n">
        <v>-1.9219</v>
      </c>
      <c r="I414" s="1" t="n">
        <v>-0.562392</v>
      </c>
      <c r="J414" s="1" t="n">
        <v>0.82665</v>
      </c>
      <c r="K414" s="1" t="n">
        <v>0.947019</v>
      </c>
      <c r="L414" s="1" t="s">
        <v>27</v>
      </c>
      <c r="M414" s="1" t="n">
        <v>6.04881</v>
      </c>
      <c r="N414" s="1" t="n">
        <v>6.20886</v>
      </c>
      <c r="O414" s="1" t="n">
        <v>0.16005</v>
      </c>
      <c r="P414" s="1" t="n">
        <v>0.0376776</v>
      </c>
      <c r="Q414" s="1" t="n">
        <v>0.9846</v>
      </c>
      <c r="R414" s="1" t="n">
        <v>0.993782</v>
      </c>
      <c r="S414" s="1" t="s">
        <v>27</v>
      </c>
      <c r="T414" s="1" t="n">
        <v>6.9766</v>
      </c>
      <c r="U414" s="1" t="n">
        <v>0.580542</v>
      </c>
      <c r="V414" s="1" t="n">
        <v>-6.396058</v>
      </c>
      <c r="W414" s="1" t="n">
        <v>-3.58705</v>
      </c>
      <c r="X414" s="1" t="n">
        <v>0.31865</v>
      </c>
      <c r="Y414" s="1" t="n">
        <v>0.452502</v>
      </c>
      <c r="Z414" s="1" t="s">
        <v>27</v>
      </c>
    </row>
    <row r="415" customFormat="false" ht="16" hidden="false" customHeight="false" outlineLevel="0" collapsed="false">
      <c r="A415" s="1" t="s">
        <v>1206</v>
      </c>
      <c r="B415" s="1" t="s">
        <v>1207</v>
      </c>
      <c r="C415" s="1" t="s">
        <v>1205</v>
      </c>
      <c r="D415" s="1" t="s">
        <v>25</v>
      </c>
      <c r="E415" s="1" t="s">
        <v>26</v>
      </c>
      <c r="F415" s="1" t="n">
        <v>49.5528</v>
      </c>
      <c r="G415" s="1" t="n">
        <v>22.259</v>
      </c>
      <c r="H415" s="1" t="n">
        <v>-27.2938</v>
      </c>
      <c r="I415" s="1" t="n">
        <v>-1.15458</v>
      </c>
      <c r="J415" s="1" t="n">
        <v>0.2997</v>
      </c>
      <c r="K415" s="1" t="n">
        <v>0.620549</v>
      </c>
      <c r="L415" s="1" t="s">
        <v>27</v>
      </c>
      <c r="M415" s="1" t="n">
        <v>50.2594</v>
      </c>
      <c r="N415" s="1" t="n">
        <v>14.5376</v>
      </c>
      <c r="O415" s="1" t="n">
        <v>-35.7218</v>
      </c>
      <c r="P415" s="1" t="n">
        <v>-1.7896</v>
      </c>
      <c r="Q415" s="1" t="n">
        <v>0.2961</v>
      </c>
      <c r="R415" s="1" t="n">
        <v>0.620379</v>
      </c>
      <c r="S415" s="1" t="s">
        <v>27</v>
      </c>
      <c r="T415" s="1" t="n">
        <v>16.2635</v>
      </c>
      <c r="U415" s="1" t="n">
        <v>6.97156</v>
      </c>
      <c r="V415" s="1" t="n">
        <v>-9.29194</v>
      </c>
      <c r="W415" s="1" t="n">
        <v>-1.22208</v>
      </c>
      <c r="X415" s="1" t="n">
        <v>0.59595</v>
      </c>
      <c r="Y415" s="1" t="n">
        <v>0.689067</v>
      </c>
      <c r="Z415" s="1" t="s">
        <v>27</v>
      </c>
    </row>
    <row r="416" customFormat="false" ht="16" hidden="false" customHeight="false" outlineLevel="0" collapsed="false">
      <c r="A416" s="1" t="s">
        <v>1208</v>
      </c>
      <c r="B416" s="1" t="s">
        <v>1209</v>
      </c>
      <c r="C416" s="1" t="s">
        <v>1210</v>
      </c>
      <c r="D416" s="1" t="s">
        <v>46</v>
      </c>
      <c r="E416" s="1" t="s">
        <v>26</v>
      </c>
      <c r="F416" s="1" t="n">
        <v>70.8039</v>
      </c>
      <c r="G416" s="1" t="n">
        <v>20.1473</v>
      </c>
      <c r="H416" s="1" t="n">
        <v>-50.6566</v>
      </c>
      <c r="I416" s="1" t="n">
        <v>-1.81324</v>
      </c>
      <c r="J416" s="1" t="n">
        <v>0.0372</v>
      </c>
      <c r="K416" s="1" t="n">
        <v>0.19456</v>
      </c>
      <c r="L416" s="1" t="s">
        <v>27</v>
      </c>
      <c r="M416" s="1" t="n">
        <v>71.7267</v>
      </c>
      <c r="N416" s="1" t="n">
        <v>65.7254</v>
      </c>
      <c r="O416" s="1" t="n">
        <v>-6.0013</v>
      </c>
      <c r="P416" s="1" t="n">
        <v>-0.126059</v>
      </c>
      <c r="Q416" s="1" t="n">
        <v>0.90455</v>
      </c>
      <c r="R416" s="1" t="n">
        <v>0.970908</v>
      </c>
      <c r="S416" s="1" t="s">
        <v>27</v>
      </c>
      <c r="T416" s="1" t="n">
        <v>73.0701</v>
      </c>
      <c r="U416" s="1" t="n">
        <v>6.44357</v>
      </c>
      <c r="V416" s="1" t="n">
        <v>-66.62653</v>
      </c>
      <c r="W416" s="1" t="n">
        <v>-3.50335</v>
      </c>
      <c r="X416" s="1" t="n">
        <v>0.25135</v>
      </c>
      <c r="Y416" s="1" t="n">
        <v>0.452502</v>
      </c>
      <c r="Z416" s="1" t="s">
        <v>27</v>
      </c>
    </row>
    <row r="417" customFormat="false" ht="16" hidden="false" customHeight="false" outlineLevel="0" collapsed="false">
      <c r="A417" s="1" t="s">
        <v>1211</v>
      </c>
      <c r="B417" s="1" t="s">
        <v>1212</v>
      </c>
      <c r="C417" s="1" t="s">
        <v>1213</v>
      </c>
      <c r="D417" s="1" t="s">
        <v>25</v>
      </c>
      <c r="E417" s="1" t="s">
        <v>26</v>
      </c>
      <c r="F417" s="1" t="n">
        <v>12.5369</v>
      </c>
      <c r="G417" s="1" t="n">
        <v>10.5777</v>
      </c>
      <c r="H417" s="1" t="n">
        <v>-1.9592</v>
      </c>
      <c r="I417" s="1" t="n">
        <v>-0.245153</v>
      </c>
      <c r="J417" s="1" t="n">
        <v>0.8271</v>
      </c>
      <c r="K417" s="1" t="n">
        <v>0.947048</v>
      </c>
      <c r="L417" s="1" t="s">
        <v>27</v>
      </c>
      <c r="M417" s="1" t="n">
        <v>12.7069</v>
      </c>
      <c r="N417" s="1" t="n">
        <v>12.5432</v>
      </c>
      <c r="O417" s="1" t="n">
        <v>-0.1637</v>
      </c>
      <c r="P417" s="1" t="n">
        <v>-0.0187067</v>
      </c>
      <c r="Q417" s="1" t="n">
        <v>0.9916</v>
      </c>
      <c r="R417" s="1" t="n">
        <v>0.995832</v>
      </c>
      <c r="S417" s="1" t="s">
        <v>27</v>
      </c>
      <c r="T417" s="1" t="n">
        <v>13.8568</v>
      </c>
      <c r="U417" s="1" t="n">
        <v>3.44943</v>
      </c>
      <c r="V417" s="1" t="n">
        <v>-10.40737</v>
      </c>
      <c r="W417" s="1" t="n">
        <v>-2.00616</v>
      </c>
      <c r="X417" s="1" t="n">
        <v>0.3706</v>
      </c>
      <c r="Y417" s="1" t="n">
        <v>0.482671</v>
      </c>
      <c r="Z417" s="1" t="s">
        <v>27</v>
      </c>
    </row>
    <row r="418" customFormat="false" ht="16" hidden="false" customHeight="false" outlineLevel="0" collapsed="false">
      <c r="A418" s="1" t="s">
        <v>1214</v>
      </c>
      <c r="B418" s="1" t="s">
        <v>1215</v>
      </c>
      <c r="C418" s="1" t="s">
        <v>1216</v>
      </c>
      <c r="D418" s="1" t="s">
        <v>46</v>
      </c>
      <c r="E418" s="1" t="s">
        <v>26</v>
      </c>
      <c r="F418" s="1" t="n">
        <v>1.40977</v>
      </c>
      <c r="G418" s="1" t="n">
        <v>1.533</v>
      </c>
      <c r="H418" s="1" t="n">
        <v>0.12323</v>
      </c>
      <c r="I418" s="1" t="n">
        <v>0.120906</v>
      </c>
      <c r="J418" s="1" t="n">
        <v>0.84365</v>
      </c>
      <c r="K418" s="1" t="n">
        <v>0.952281</v>
      </c>
      <c r="L418" s="1" t="s">
        <v>27</v>
      </c>
      <c r="M418" s="1" t="n">
        <v>1.43449</v>
      </c>
      <c r="N418" s="1" t="n">
        <v>1.62899</v>
      </c>
      <c r="O418" s="1" t="n">
        <v>0.1945</v>
      </c>
      <c r="P418" s="1" t="n">
        <v>0.183437</v>
      </c>
      <c r="Q418" s="1" t="n">
        <v>0.81365</v>
      </c>
      <c r="R418" s="1" t="n">
        <v>0.942766</v>
      </c>
      <c r="S418" s="1" t="s">
        <v>27</v>
      </c>
      <c r="T418" s="1" t="n">
        <v>1.78334</v>
      </c>
      <c r="U418" s="1" t="n">
        <v>0.368424</v>
      </c>
      <c r="V418" s="1" t="n">
        <v>-1.414916</v>
      </c>
      <c r="W418" s="1" t="n">
        <v>-2.27514</v>
      </c>
      <c r="X418" s="1" t="n">
        <v>0.2546</v>
      </c>
      <c r="Y418" s="1" t="n">
        <v>0.452502</v>
      </c>
      <c r="Z418" s="1" t="s">
        <v>27</v>
      </c>
    </row>
    <row r="419" customFormat="false" ht="16" hidden="false" customHeight="false" outlineLevel="0" collapsed="false">
      <c r="A419" s="1" t="s">
        <v>1217</v>
      </c>
      <c r="B419" s="1" t="s">
        <v>1218</v>
      </c>
      <c r="C419" s="1" t="s">
        <v>1219</v>
      </c>
      <c r="D419" s="1" t="s">
        <v>46</v>
      </c>
      <c r="E419" s="1" t="s">
        <v>26</v>
      </c>
      <c r="F419" s="1" t="n">
        <v>1.38298</v>
      </c>
      <c r="G419" s="1" t="n">
        <v>1.33145</v>
      </c>
      <c r="H419" s="1" t="n">
        <v>-0.05153</v>
      </c>
      <c r="I419" s="1" t="n">
        <v>-0.0547841</v>
      </c>
      <c r="J419" s="1" t="n">
        <v>0.96985</v>
      </c>
      <c r="K419" s="1" t="n">
        <v>0.99185</v>
      </c>
      <c r="L419" s="1" t="s">
        <v>27</v>
      </c>
      <c r="M419" s="1" t="n">
        <v>1.40518</v>
      </c>
      <c r="N419" s="1" t="n">
        <v>1.12117</v>
      </c>
      <c r="O419" s="1" t="n">
        <v>-0.28401</v>
      </c>
      <c r="P419" s="1" t="n">
        <v>-0.325755</v>
      </c>
      <c r="Q419" s="1" t="n">
        <v>0.8344</v>
      </c>
      <c r="R419" s="1" t="n">
        <v>0.948808</v>
      </c>
      <c r="S419" s="1" t="s">
        <v>27</v>
      </c>
      <c r="T419" s="1" t="n">
        <v>1.24561</v>
      </c>
      <c r="U419" s="1" t="n">
        <v>1.49009</v>
      </c>
      <c r="V419" s="1" t="n">
        <v>0.24448</v>
      </c>
      <c r="W419" s="1" t="n">
        <v>0.258548</v>
      </c>
      <c r="X419" s="1" t="n">
        <v>0.8591</v>
      </c>
      <c r="Y419" s="1" t="n">
        <v>0.903492</v>
      </c>
      <c r="Z419" s="1" t="s">
        <v>27</v>
      </c>
    </row>
    <row r="420" customFormat="false" ht="16" hidden="false" customHeight="false" outlineLevel="0" collapsed="false">
      <c r="A420" s="1" t="s">
        <v>1220</v>
      </c>
      <c r="B420" s="1" t="s">
        <v>1221</v>
      </c>
      <c r="C420" s="1" t="s">
        <v>1222</v>
      </c>
      <c r="D420" s="1" t="s">
        <v>46</v>
      </c>
      <c r="E420" s="1" t="s">
        <v>26</v>
      </c>
      <c r="F420" s="1" t="n">
        <v>7.96846</v>
      </c>
      <c r="G420" s="1" t="n">
        <v>7.9973</v>
      </c>
      <c r="H420" s="1" t="n">
        <v>0.02884</v>
      </c>
      <c r="I420" s="1" t="n">
        <v>0.00521295</v>
      </c>
      <c r="J420" s="1" t="n">
        <v>0.98045</v>
      </c>
      <c r="K420" s="1" t="n">
        <v>0.995033</v>
      </c>
      <c r="L420" s="1" t="s">
        <v>27</v>
      </c>
      <c r="M420" s="1" t="n">
        <v>8.07087</v>
      </c>
      <c r="N420" s="1" t="n">
        <v>8.54945</v>
      </c>
      <c r="O420" s="1" t="n">
        <v>0.47858</v>
      </c>
      <c r="P420" s="1" t="n">
        <v>0.0831073</v>
      </c>
      <c r="Q420" s="1" t="n">
        <v>0.7233</v>
      </c>
      <c r="R420" s="1" t="n">
        <v>0.910763</v>
      </c>
      <c r="S420" s="1" t="s">
        <v>27</v>
      </c>
      <c r="T420" s="1" t="n">
        <v>9.48505</v>
      </c>
      <c r="U420" s="1" t="n">
        <v>2.01365</v>
      </c>
      <c r="V420" s="1" t="n">
        <v>-7.4714</v>
      </c>
      <c r="W420" s="1" t="n">
        <v>-2.23585</v>
      </c>
      <c r="X420" s="1" t="n">
        <v>0.23535</v>
      </c>
      <c r="Y420" s="1" t="n">
        <v>0.452502</v>
      </c>
      <c r="Z420" s="1" t="s">
        <v>27</v>
      </c>
    </row>
    <row r="421" customFormat="false" ht="16" hidden="false" customHeight="false" outlineLevel="0" collapsed="false">
      <c r="A421" s="1" t="s">
        <v>1223</v>
      </c>
      <c r="B421" s="1" t="s">
        <v>1224</v>
      </c>
      <c r="C421" s="1" t="s">
        <v>1225</v>
      </c>
      <c r="D421" s="1" t="s">
        <v>25</v>
      </c>
      <c r="E421" s="1" t="s">
        <v>26</v>
      </c>
      <c r="F421" s="1" t="n">
        <v>1.07355</v>
      </c>
      <c r="G421" s="1" t="n">
        <v>2.44896</v>
      </c>
      <c r="H421" s="1" t="n">
        <v>1.37541</v>
      </c>
      <c r="I421" s="1" t="n">
        <v>1.18978</v>
      </c>
      <c r="J421" s="1" t="n">
        <v>0.54875</v>
      </c>
      <c r="K421" s="1" t="n">
        <v>0.818584</v>
      </c>
      <c r="L421" s="1" t="s">
        <v>27</v>
      </c>
      <c r="M421" s="1" t="n">
        <v>1.08838</v>
      </c>
      <c r="N421" s="1" t="n">
        <v>0.63804</v>
      </c>
      <c r="O421" s="1" t="n">
        <v>-0.45034</v>
      </c>
      <c r="P421" s="1" t="n">
        <v>-0.770466</v>
      </c>
      <c r="Q421" s="1" t="n">
        <v>0.63</v>
      </c>
      <c r="R421" s="1" t="n">
        <v>0.867715</v>
      </c>
      <c r="S421" s="1" t="s">
        <v>27</v>
      </c>
      <c r="T421" s="1" t="n">
        <v>0.71313</v>
      </c>
      <c r="U421" s="1" t="n">
        <v>2.74007</v>
      </c>
      <c r="V421" s="1" t="n">
        <v>2.02694</v>
      </c>
      <c r="W421" s="1" t="n">
        <v>1.94198</v>
      </c>
      <c r="X421" s="1" t="n">
        <v>0.25815</v>
      </c>
      <c r="Y421" s="1" t="n">
        <v>0.452502</v>
      </c>
      <c r="Z421" s="1" t="s">
        <v>27</v>
      </c>
    </row>
    <row r="422" customFormat="false" ht="16" hidden="false" customHeight="false" outlineLevel="0" collapsed="false">
      <c r="A422" s="1" t="s">
        <v>1226</v>
      </c>
      <c r="B422" s="1" t="s">
        <v>1227</v>
      </c>
      <c r="C422" s="1" t="s">
        <v>1228</v>
      </c>
      <c r="D422" s="1" t="s">
        <v>25</v>
      </c>
      <c r="E422" s="1" t="s">
        <v>26</v>
      </c>
      <c r="F422" s="1" t="n">
        <v>1.38729</v>
      </c>
      <c r="G422" s="1" t="n">
        <v>2.36764</v>
      </c>
      <c r="H422" s="1" t="n">
        <v>0.98035</v>
      </c>
      <c r="I422" s="1" t="n">
        <v>0.771178</v>
      </c>
      <c r="J422" s="1" t="n">
        <v>0.38395</v>
      </c>
      <c r="K422" s="1" t="n">
        <v>0.69848</v>
      </c>
      <c r="L422" s="1" t="s">
        <v>27</v>
      </c>
      <c r="M422" s="1" t="n">
        <v>1.40829</v>
      </c>
      <c r="N422" s="1" t="n">
        <v>3.66871</v>
      </c>
      <c r="O422" s="1" t="n">
        <v>2.26042</v>
      </c>
      <c r="P422" s="1" t="n">
        <v>1.38133</v>
      </c>
      <c r="Q422" s="1" t="n">
        <v>0.2599</v>
      </c>
      <c r="R422" s="1" t="n">
        <v>0.582376</v>
      </c>
      <c r="S422" s="1" t="s">
        <v>27</v>
      </c>
      <c r="T422" s="1" t="n">
        <v>4.01762</v>
      </c>
      <c r="U422" s="1" t="n">
        <v>2.64016</v>
      </c>
      <c r="V422" s="1" t="n">
        <v>-1.37746</v>
      </c>
      <c r="W422" s="1" t="n">
        <v>-0.605719</v>
      </c>
      <c r="X422" s="1" t="n">
        <v>0.5658</v>
      </c>
      <c r="Y422" s="1" t="n">
        <v>0.663073</v>
      </c>
      <c r="Z422" s="1" t="s">
        <v>27</v>
      </c>
    </row>
    <row r="423" customFormat="false" ht="16" hidden="false" customHeight="false" outlineLevel="0" collapsed="false">
      <c r="A423" s="1" t="s">
        <v>1229</v>
      </c>
      <c r="B423" s="1" t="s">
        <v>1230</v>
      </c>
      <c r="C423" s="1" t="s">
        <v>1231</v>
      </c>
      <c r="D423" s="1" t="s">
        <v>25</v>
      </c>
      <c r="E423" s="1" t="s">
        <v>26</v>
      </c>
      <c r="F423" s="1" t="n">
        <v>0.39503</v>
      </c>
      <c r="G423" s="1" t="n">
        <v>1.04225</v>
      </c>
      <c r="H423" s="1" t="n">
        <v>0.64722</v>
      </c>
      <c r="I423" s="1" t="n">
        <v>1.39966</v>
      </c>
      <c r="J423" s="1" t="n">
        <v>0.0008</v>
      </c>
      <c r="K423" s="1" t="n">
        <v>0.0137871</v>
      </c>
      <c r="L423" s="1" t="s">
        <v>80</v>
      </c>
      <c r="M423" s="1" t="n">
        <v>0.4022</v>
      </c>
      <c r="N423" s="1" t="n">
        <v>1.03312</v>
      </c>
      <c r="O423" s="1" t="n">
        <v>0.63092</v>
      </c>
      <c r="P423" s="1" t="n">
        <v>1.36102</v>
      </c>
      <c r="Q423" s="1" t="n">
        <v>0.00485</v>
      </c>
      <c r="R423" s="1" t="n">
        <v>0.0449751</v>
      </c>
      <c r="S423" s="1" t="s">
        <v>80</v>
      </c>
      <c r="T423" s="1" t="n">
        <v>1.13895</v>
      </c>
      <c r="U423" s="1" t="n">
        <v>1.17046</v>
      </c>
      <c r="V423" s="1" t="n">
        <v>0.03151</v>
      </c>
      <c r="W423" s="1" t="n">
        <v>0.0393724</v>
      </c>
      <c r="X423" s="1" t="n">
        <v>0.9367</v>
      </c>
      <c r="Y423" s="1" t="n">
        <v>0.957626</v>
      </c>
      <c r="Z423" s="1" t="s">
        <v>27</v>
      </c>
    </row>
    <row r="424" customFormat="false" ht="16" hidden="false" customHeight="false" outlineLevel="0" collapsed="false">
      <c r="A424" s="1" t="s">
        <v>1232</v>
      </c>
      <c r="B424" s="1" t="s">
        <v>1233</v>
      </c>
      <c r="C424" s="1" t="s">
        <v>1234</v>
      </c>
      <c r="D424" s="1" t="s">
        <v>25</v>
      </c>
      <c r="E424" s="1" t="s">
        <v>26</v>
      </c>
      <c r="F424" s="1" t="n">
        <v>1.83538</v>
      </c>
      <c r="G424" s="1" t="n">
        <v>2.17419</v>
      </c>
      <c r="H424" s="1" t="n">
        <v>0.33881</v>
      </c>
      <c r="I424" s="1" t="n">
        <v>0.244395</v>
      </c>
      <c r="J424" s="1" t="n">
        <v>0.887</v>
      </c>
      <c r="K424" s="1" t="n">
        <v>0.966647</v>
      </c>
      <c r="L424" s="1" t="s">
        <v>27</v>
      </c>
      <c r="M424" s="1" t="n">
        <v>1.86041</v>
      </c>
      <c r="N424" s="1" t="n">
        <v>2.38151</v>
      </c>
      <c r="O424" s="1" t="n">
        <v>0.5211</v>
      </c>
      <c r="P424" s="1" t="n">
        <v>0.356259</v>
      </c>
      <c r="Q424" s="1" t="n">
        <v>0.8271</v>
      </c>
      <c r="R424" s="1" t="n">
        <v>0.9474</v>
      </c>
      <c r="S424" s="1" t="s">
        <v>27</v>
      </c>
      <c r="T424" s="1" t="n">
        <v>2.64176</v>
      </c>
      <c r="U424" s="1" t="n">
        <v>2.41714</v>
      </c>
      <c r="V424" s="1" t="n">
        <v>-0.22462</v>
      </c>
      <c r="W424" s="1" t="n">
        <v>-0.128204</v>
      </c>
      <c r="X424" s="1" t="n">
        <v>0.92685</v>
      </c>
      <c r="Y424" s="1" t="n">
        <v>0.950463</v>
      </c>
      <c r="Z424" s="1" t="s">
        <v>27</v>
      </c>
    </row>
    <row r="425" customFormat="false" ht="16" hidden="false" customHeight="false" outlineLevel="0" collapsed="false">
      <c r="A425" s="1" t="s">
        <v>1235</v>
      </c>
      <c r="B425" s="1" t="s">
        <v>1236</v>
      </c>
      <c r="C425" s="1" t="s">
        <v>1237</v>
      </c>
      <c r="D425" s="1" t="s">
        <v>46</v>
      </c>
      <c r="E425" s="1" t="s">
        <v>26</v>
      </c>
      <c r="F425" s="1" t="n">
        <v>1.22644</v>
      </c>
      <c r="G425" s="1" t="n">
        <v>2.52122</v>
      </c>
      <c r="H425" s="1" t="n">
        <v>1.29478</v>
      </c>
      <c r="I425" s="1" t="n">
        <v>1.03964</v>
      </c>
      <c r="J425" s="1" t="n">
        <v>0.61305</v>
      </c>
      <c r="K425" s="1" t="n">
        <v>0.852766</v>
      </c>
      <c r="L425" s="1" t="s">
        <v>27</v>
      </c>
      <c r="M425" s="1" t="n">
        <v>1.24461</v>
      </c>
      <c r="N425" s="1" t="n">
        <v>3.34359</v>
      </c>
      <c r="O425" s="1" t="n">
        <v>2.09898</v>
      </c>
      <c r="P425" s="1" t="n">
        <v>1.4257</v>
      </c>
      <c r="Q425" s="1" t="n">
        <v>0.3496</v>
      </c>
      <c r="R425" s="1" t="n">
        <v>0.672729</v>
      </c>
      <c r="S425" s="1" t="s">
        <v>27</v>
      </c>
      <c r="T425" s="1" t="n">
        <v>3.69923</v>
      </c>
      <c r="U425" s="1" t="n">
        <v>2.80822</v>
      </c>
      <c r="V425" s="1" t="n">
        <v>-0.89101</v>
      </c>
      <c r="W425" s="1" t="n">
        <v>-0.39757</v>
      </c>
      <c r="X425" s="1" t="n">
        <v>0.8366</v>
      </c>
      <c r="Y425" s="1" t="n">
        <v>0.886381</v>
      </c>
      <c r="Z425" s="1" t="s">
        <v>27</v>
      </c>
    </row>
    <row r="426" customFormat="false" ht="16" hidden="false" customHeight="false" outlineLevel="0" collapsed="false">
      <c r="A426" s="1" t="s">
        <v>1238</v>
      </c>
      <c r="B426" s="1" t="s">
        <v>1239</v>
      </c>
      <c r="C426" s="1" t="s">
        <v>1240</v>
      </c>
      <c r="D426" s="1" t="s">
        <v>25</v>
      </c>
      <c r="E426" s="1" t="s">
        <v>26</v>
      </c>
      <c r="F426" s="1" t="n">
        <v>0.400698</v>
      </c>
      <c r="G426" s="1" t="n">
        <v>0.868295</v>
      </c>
      <c r="H426" s="1" t="n">
        <v>0.467597</v>
      </c>
      <c r="I426" s="1" t="n">
        <v>1.11567</v>
      </c>
      <c r="J426" s="1" t="n">
        <v>0.35955</v>
      </c>
      <c r="K426" s="1" t="n">
        <v>0.676378</v>
      </c>
      <c r="L426" s="1" t="s">
        <v>27</v>
      </c>
      <c r="M426" s="1" t="n">
        <v>0.407322</v>
      </c>
      <c r="N426" s="1" t="n">
        <v>1.47568</v>
      </c>
      <c r="O426" s="1" t="n">
        <v>1.068358</v>
      </c>
      <c r="P426" s="1" t="n">
        <v>1.85713</v>
      </c>
      <c r="Q426" s="1" t="n">
        <v>0.16315</v>
      </c>
      <c r="R426" s="1" t="n">
        <v>0.461453</v>
      </c>
      <c r="S426" s="1" t="s">
        <v>27</v>
      </c>
      <c r="T426" s="1" t="n">
        <v>1.61896</v>
      </c>
      <c r="U426" s="1" t="n">
        <v>0.0409854</v>
      </c>
      <c r="V426" s="1" t="n">
        <v>-1.5779746</v>
      </c>
      <c r="W426" s="1" t="n">
        <v>-5.30382</v>
      </c>
      <c r="X426" s="1" t="n">
        <v>0.2486</v>
      </c>
      <c r="Y426" s="1" t="n">
        <v>0.452502</v>
      </c>
      <c r="Z426" s="1" t="s">
        <v>27</v>
      </c>
    </row>
    <row r="427" customFormat="false" ht="16" hidden="false" customHeight="false" outlineLevel="0" collapsed="false">
      <c r="A427" s="1" t="s">
        <v>1241</v>
      </c>
      <c r="B427" s="1" t="s">
        <v>1242</v>
      </c>
      <c r="C427" s="1" t="s">
        <v>1243</v>
      </c>
      <c r="D427" s="1" t="s">
        <v>46</v>
      </c>
      <c r="E427" s="1" t="s">
        <v>26</v>
      </c>
      <c r="F427" s="1" t="n">
        <v>0.896474</v>
      </c>
      <c r="G427" s="1" t="n">
        <v>1.28165</v>
      </c>
      <c r="H427" s="1" t="n">
        <v>0.385176</v>
      </c>
      <c r="I427" s="1" t="n">
        <v>0.515669</v>
      </c>
      <c r="J427" s="1" t="n">
        <v>0.64175</v>
      </c>
      <c r="K427" s="1" t="n">
        <v>0.86971</v>
      </c>
      <c r="L427" s="1" t="s">
        <v>27</v>
      </c>
      <c r="M427" s="1" t="n">
        <v>0.913911</v>
      </c>
      <c r="N427" s="1" t="n">
        <v>0.948773</v>
      </c>
      <c r="O427" s="1" t="n">
        <v>0.034862</v>
      </c>
      <c r="P427" s="1" t="n">
        <v>0.0540099</v>
      </c>
      <c r="Q427" s="1" t="n">
        <v>0.96285</v>
      </c>
      <c r="R427" s="1" t="n">
        <v>0.987763</v>
      </c>
      <c r="S427" s="1" t="s">
        <v>27</v>
      </c>
      <c r="T427" s="1" t="n">
        <v>1.05651</v>
      </c>
      <c r="U427" s="1" t="n">
        <v>1.42602</v>
      </c>
      <c r="V427" s="1" t="n">
        <v>0.36951</v>
      </c>
      <c r="W427" s="1" t="n">
        <v>0.432682</v>
      </c>
      <c r="X427" s="1" t="n">
        <v>0.6895</v>
      </c>
      <c r="Y427" s="1" t="n">
        <v>0.772412</v>
      </c>
      <c r="Z427" s="1" t="s">
        <v>27</v>
      </c>
    </row>
    <row r="428" customFormat="false" ht="16" hidden="false" customHeight="false" outlineLevel="0" collapsed="false">
      <c r="A428" s="1" t="s">
        <v>1244</v>
      </c>
      <c r="B428" s="1" t="s">
        <v>1245</v>
      </c>
      <c r="C428" s="1" t="s">
        <v>1246</v>
      </c>
      <c r="D428" s="1" t="s">
        <v>25</v>
      </c>
      <c r="E428" s="1" t="s">
        <v>26</v>
      </c>
      <c r="F428" s="1" t="n">
        <v>2.9502</v>
      </c>
      <c r="G428" s="1" t="n">
        <v>4.66714</v>
      </c>
      <c r="H428" s="1" t="n">
        <v>1.71694</v>
      </c>
      <c r="I428" s="1" t="n">
        <v>0.661729</v>
      </c>
      <c r="J428" s="1" t="n">
        <v>0.02065</v>
      </c>
      <c r="K428" s="1" t="n">
        <v>0.1352</v>
      </c>
      <c r="L428" s="1" t="s">
        <v>27</v>
      </c>
      <c r="M428" s="1" t="n">
        <v>2.98981</v>
      </c>
      <c r="N428" s="1" t="n">
        <v>4.79642</v>
      </c>
      <c r="O428" s="1" t="n">
        <v>1.80661</v>
      </c>
      <c r="P428" s="1" t="n">
        <v>0.681903</v>
      </c>
      <c r="Q428" s="1" t="n">
        <v>0.02205</v>
      </c>
      <c r="R428" s="1" t="n">
        <v>0.13336</v>
      </c>
      <c r="S428" s="1" t="s">
        <v>27</v>
      </c>
      <c r="T428" s="1" t="n">
        <v>5.29676</v>
      </c>
      <c r="U428" s="1" t="n">
        <v>5.19858</v>
      </c>
      <c r="V428" s="1" t="n">
        <v>-0.09818</v>
      </c>
      <c r="W428" s="1" t="n">
        <v>-0.0269938</v>
      </c>
      <c r="X428" s="1" t="n">
        <v>0.9277</v>
      </c>
      <c r="Y428" s="1" t="n">
        <v>0.950898</v>
      </c>
      <c r="Z428" s="1" t="s">
        <v>27</v>
      </c>
    </row>
    <row r="429" customFormat="false" ht="16" hidden="false" customHeight="false" outlineLevel="0" collapsed="false">
      <c r="A429" s="1" t="s">
        <v>1247</v>
      </c>
      <c r="B429" s="1" t="s">
        <v>1248</v>
      </c>
      <c r="C429" s="1" t="s">
        <v>1249</v>
      </c>
      <c r="D429" s="1" t="s">
        <v>46</v>
      </c>
      <c r="E429" s="1" t="s">
        <v>1250</v>
      </c>
      <c r="F429" s="1" t="n">
        <v>10.0705</v>
      </c>
      <c r="G429" s="1" t="n">
        <v>7.38335</v>
      </c>
      <c r="H429" s="1" t="n">
        <v>-2.68715</v>
      </c>
      <c r="I429" s="1" t="n">
        <v>-0.447781</v>
      </c>
      <c r="J429" s="1" t="n">
        <v>0.2488</v>
      </c>
      <c r="K429" s="1" t="n">
        <v>0.567652</v>
      </c>
      <c r="L429" s="1" t="s">
        <v>27</v>
      </c>
      <c r="M429" s="1" t="n">
        <v>10.2067</v>
      </c>
      <c r="N429" s="1" t="n">
        <v>11.4039</v>
      </c>
      <c r="O429" s="1" t="n">
        <v>1.1972</v>
      </c>
      <c r="P429" s="1" t="n">
        <v>0.160003</v>
      </c>
      <c r="Q429" s="1" t="n">
        <v>0.7174</v>
      </c>
      <c r="R429" s="1" t="n">
        <v>0.908713</v>
      </c>
      <c r="S429" s="1" t="s">
        <v>27</v>
      </c>
      <c r="T429" s="1" t="n">
        <v>12.7016</v>
      </c>
      <c r="U429" s="1" t="n">
        <v>1.70175</v>
      </c>
      <c r="V429" s="1" t="n">
        <v>-10.99985</v>
      </c>
      <c r="W429" s="1" t="n">
        <v>-2.89991</v>
      </c>
      <c r="X429" s="1" t="n">
        <v>0.25435</v>
      </c>
      <c r="Y429" s="1" t="n">
        <v>0.452502</v>
      </c>
      <c r="Z429" s="1" t="s">
        <v>27</v>
      </c>
    </row>
    <row r="430" customFormat="false" ht="16" hidden="false" customHeight="false" outlineLevel="0" collapsed="false">
      <c r="A430" s="1" t="s">
        <v>1251</v>
      </c>
      <c r="B430" s="1" t="s">
        <v>1252</v>
      </c>
      <c r="C430" s="1" t="s">
        <v>1253</v>
      </c>
      <c r="D430" s="1" t="s">
        <v>25</v>
      </c>
      <c r="E430" s="1" t="s">
        <v>1250</v>
      </c>
      <c r="F430" s="1" t="n">
        <v>1.98149</v>
      </c>
      <c r="G430" s="1" t="n">
        <v>1.88595</v>
      </c>
      <c r="H430" s="1" t="n">
        <v>-0.09554</v>
      </c>
      <c r="I430" s="1" t="n">
        <v>-0.0712944</v>
      </c>
      <c r="J430" s="1" t="n">
        <v>0.8714</v>
      </c>
      <c r="K430" s="1" t="n">
        <v>0.961726</v>
      </c>
      <c r="L430" s="1" t="s">
        <v>27</v>
      </c>
      <c r="M430" s="1" t="n">
        <v>2.00973</v>
      </c>
      <c r="N430" s="1" t="n">
        <v>1.79848</v>
      </c>
      <c r="O430" s="1" t="n">
        <v>-0.21125</v>
      </c>
      <c r="P430" s="1" t="n">
        <v>-0.160224</v>
      </c>
      <c r="Q430" s="1" t="n">
        <v>0.7511</v>
      </c>
      <c r="R430" s="1" t="n">
        <v>0.921615</v>
      </c>
      <c r="S430" s="1" t="s">
        <v>27</v>
      </c>
      <c r="T430" s="1" t="n">
        <v>2.0059</v>
      </c>
      <c r="U430" s="1" t="n">
        <v>0.390909</v>
      </c>
      <c r="V430" s="1" t="n">
        <v>-1.614991</v>
      </c>
      <c r="W430" s="1" t="n">
        <v>-2.35935</v>
      </c>
      <c r="X430" s="1" t="n">
        <v>0.26475</v>
      </c>
      <c r="Y430" s="1" t="n">
        <v>0.452502</v>
      </c>
      <c r="Z430" s="1" t="s">
        <v>27</v>
      </c>
    </row>
    <row r="431" customFormat="false" ht="16" hidden="false" customHeight="false" outlineLevel="0" collapsed="false">
      <c r="A431" s="1" t="s">
        <v>1254</v>
      </c>
      <c r="B431" s="1" t="s">
        <v>1255</v>
      </c>
      <c r="C431" s="1" t="s">
        <v>1256</v>
      </c>
      <c r="D431" s="1" t="s">
        <v>46</v>
      </c>
      <c r="E431" s="1" t="s">
        <v>1250</v>
      </c>
      <c r="F431" s="1" t="n">
        <v>2.78322</v>
      </c>
      <c r="G431" s="1" t="n">
        <v>2.06088</v>
      </c>
      <c r="H431" s="1" t="n">
        <v>-0.72234</v>
      </c>
      <c r="I431" s="1" t="n">
        <v>-0.43349</v>
      </c>
      <c r="J431" s="1" t="n">
        <v>0.39395</v>
      </c>
      <c r="K431" s="1" t="n">
        <v>0.707433</v>
      </c>
      <c r="L431" s="1" t="s">
        <v>27</v>
      </c>
      <c r="M431" s="1" t="n">
        <v>2.8224</v>
      </c>
      <c r="N431" s="1" t="n">
        <v>1.71142</v>
      </c>
      <c r="O431" s="1" t="n">
        <v>-1.11098</v>
      </c>
      <c r="P431" s="1" t="n">
        <v>-0.721728</v>
      </c>
      <c r="Q431" s="1" t="n">
        <v>0.2104</v>
      </c>
      <c r="R431" s="1" t="n">
        <v>0.526573</v>
      </c>
      <c r="S431" s="1" t="s">
        <v>27</v>
      </c>
      <c r="T431" s="1" t="n">
        <v>1.90195</v>
      </c>
      <c r="U431" s="1" t="n">
        <v>0.803787</v>
      </c>
      <c r="V431" s="1" t="n">
        <v>-1.098163</v>
      </c>
      <c r="W431" s="1" t="n">
        <v>-1.24259</v>
      </c>
      <c r="X431" s="1" t="n">
        <v>0.15385</v>
      </c>
      <c r="Y431" s="1" t="n">
        <v>0.452502</v>
      </c>
      <c r="Z431" s="1" t="s">
        <v>27</v>
      </c>
    </row>
    <row r="432" customFormat="false" ht="16" hidden="false" customHeight="false" outlineLevel="0" collapsed="false">
      <c r="A432" s="1" t="s">
        <v>1257</v>
      </c>
      <c r="B432" s="1" t="s">
        <v>1258</v>
      </c>
      <c r="C432" s="1" t="s">
        <v>1259</v>
      </c>
      <c r="D432" s="1" t="s">
        <v>46</v>
      </c>
      <c r="E432" s="1" t="s">
        <v>1250</v>
      </c>
      <c r="F432" s="1" t="n">
        <v>0.359953</v>
      </c>
      <c r="G432" s="1" t="n">
        <v>0.846609</v>
      </c>
      <c r="H432" s="1" t="n">
        <v>0.486656</v>
      </c>
      <c r="I432" s="1" t="n">
        <v>1.23389</v>
      </c>
      <c r="J432" s="1" t="n">
        <v>0.08945</v>
      </c>
      <c r="K432" s="1" t="n">
        <v>0.331827</v>
      </c>
      <c r="L432" s="1" t="s">
        <v>27</v>
      </c>
      <c r="M432" s="1" t="n">
        <v>0.364553</v>
      </c>
      <c r="N432" s="1" t="n">
        <v>1.02389</v>
      </c>
      <c r="O432" s="1" t="n">
        <v>0.659337</v>
      </c>
      <c r="P432" s="1" t="n">
        <v>1.48987</v>
      </c>
      <c r="Q432" s="1" t="n">
        <v>0.0627</v>
      </c>
      <c r="R432" s="1" t="n">
        <v>0.267109</v>
      </c>
      <c r="S432" s="1" t="s">
        <v>27</v>
      </c>
      <c r="T432" s="1" t="n">
        <v>1.11609</v>
      </c>
      <c r="U432" s="1" t="n">
        <v>0.947445</v>
      </c>
      <c r="V432" s="1" t="n">
        <v>-0.168645</v>
      </c>
      <c r="W432" s="1" t="n">
        <v>-0.236341</v>
      </c>
      <c r="X432" s="1" t="n">
        <v>0.7368</v>
      </c>
      <c r="Y432" s="1" t="n">
        <v>0.810604</v>
      </c>
      <c r="Z432" s="1" t="s">
        <v>27</v>
      </c>
    </row>
    <row r="433" customFormat="false" ht="16" hidden="false" customHeight="false" outlineLevel="0" collapsed="false">
      <c r="A433" s="1" t="s">
        <v>1260</v>
      </c>
      <c r="B433" s="1" t="s">
        <v>1261</v>
      </c>
      <c r="C433" s="1" t="s">
        <v>1262</v>
      </c>
      <c r="D433" s="1" t="s">
        <v>25</v>
      </c>
      <c r="E433" s="1" t="s">
        <v>1250</v>
      </c>
      <c r="F433" s="1" t="n">
        <v>1.00645</v>
      </c>
      <c r="G433" s="1" t="n">
        <v>1.44051</v>
      </c>
      <c r="H433" s="1" t="n">
        <v>0.43406</v>
      </c>
      <c r="I433" s="1" t="n">
        <v>0.517307</v>
      </c>
      <c r="J433" s="1" t="n">
        <v>0.3365</v>
      </c>
      <c r="K433" s="1" t="n">
        <v>0.656188</v>
      </c>
      <c r="L433" s="1" t="s">
        <v>27</v>
      </c>
      <c r="M433" s="1" t="n">
        <v>1.0212</v>
      </c>
      <c r="N433" s="1" t="n">
        <v>0.600686</v>
      </c>
      <c r="O433" s="1" t="n">
        <v>-0.420514</v>
      </c>
      <c r="P433" s="1" t="n">
        <v>-0.765588</v>
      </c>
      <c r="Q433" s="1" t="n">
        <v>0.2475</v>
      </c>
      <c r="R433" s="1" t="n">
        <v>0.569684</v>
      </c>
      <c r="S433" s="1" t="s">
        <v>27</v>
      </c>
      <c r="T433" s="1" t="n">
        <v>0.674557</v>
      </c>
      <c r="U433" s="1" t="n">
        <v>1.62532</v>
      </c>
      <c r="V433" s="1" t="n">
        <v>0.950763</v>
      </c>
      <c r="W433" s="1" t="n">
        <v>1.26871</v>
      </c>
      <c r="X433" s="1" t="n">
        <v>0.09775</v>
      </c>
      <c r="Y433" s="1" t="n">
        <v>0.452502</v>
      </c>
      <c r="Z433" s="1" t="s">
        <v>27</v>
      </c>
    </row>
    <row r="434" customFormat="false" ht="16" hidden="false" customHeight="false" outlineLevel="0" collapsed="false">
      <c r="A434" s="1" t="s">
        <v>1263</v>
      </c>
      <c r="B434" s="1" t="s">
        <v>1264</v>
      </c>
      <c r="C434" s="1" t="s">
        <v>1265</v>
      </c>
      <c r="D434" s="1" t="s">
        <v>46</v>
      </c>
      <c r="E434" s="1" t="s">
        <v>1250</v>
      </c>
      <c r="F434" s="1" t="n">
        <v>4.2274</v>
      </c>
      <c r="G434" s="1" t="n">
        <v>3.46033</v>
      </c>
      <c r="H434" s="1" t="n">
        <v>-0.76707</v>
      </c>
      <c r="I434" s="1" t="n">
        <v>-0.288864</v>
      </c>
      <c r="J434" s="1" t="n">
        <v>0.56745</v>
      </c>
      <c r="K434" s="1" t="n">
        <v>0.825802</v>
      </c>
      <c r="L434" s="1" t="s">
        <v>27</v>
      </c>
      <c r="M434" s="1" t="n">
        <v>4.29109</v>
      </c>
      <c r="N434" s="1" t="n">
        <v>3.2282</v>
      </c>
      <c r="O434" s="1" t="n">
        <v>-1.06289</v>
      </c>
      <c r="P434" s="1" t="n">
        <v>-0.410616</v>
      </c>
      <c r="Q434" s="1" t="n">
        <v>0.46925</v>
      </c>
      <c r="R434" s="1" t="n">
        <v>0.769015</v>
      </c>
      <c r="S434" s="1" t="s">
        <v>27</v>
      </c>
      <c r="T434" s="1" t="n">
        <v>3.53986</v>
      </c>
      <c r="U434" s="1" t="n">
        <v>1.1337</v>
      </c>
      <c r="V434" s="1" t="n">
        <v>-2.40616</v>
      </c>
      <c r="W434" s="1" t="n">
        <v>-1.64265</v>
      </c>
      <c r="X434" s="1" t="n">
        <v>0.30285</v>
      </c>
      <c r="Y434" s="1" t="n">
        <v>0.452502</v>
      </c>
      <c r="Z434" s="1" t="s">
        <v>27</v>
      </c>
    </row>
    <row r="435" customFormat="false" ht="16" hidden="false" customHeight="false" outlineLevel="0" collapsed="false">
      <c r="A435" s="1" t="s">
        <v>1266</v>
      </c>
      <c r="B435" s="1" t="s">
        <v>1267</v>
      </c>
      <c r="C435" s="1" t="s">
        <v>1268</v>
      </c>
      <c r="D435" s="1" t="s">
        <v>25</v>
      </c>
      <c r="E435" s="1" t="s">
        <v>1250</v>
      </c>
      <c r="F435" s="1" t="n">
        <v>0.168429</v>
      </c>
      <c r="G435" s="1" t="n">
        <v>0.873358</v>
      </c>
      <c r="H435" s="1" t="n">
        <v>0.704929</v>
      </c>
      <c r="I435" s="1" t="n">
        <v>2.37443</v>
      </c>
      <c r="J435" s="1" t="n">
        <v>0.0655</v>
      </c>
      <c r="K435" s="1" t="n">
        <v>0.274872</v>
      </c>
      <c r="L435" s="1" t="s">
        <v>27</v>
      </c>
      <c r="M435" s="1" t="n">
        <v>0.170492</v>
      </c>
      <c r="N435" s="1" t="n">
        <v>1.04795</v>
      </c>
      <c r="O435" s="1" t="n">
        <v>0.877458</v>
      </c>
      <c r="P435" s="1" t="n">
        <v>2.6198</v>
      </c>
      <c r="Q435" s="1" t="n">
        <v>0.07575</v>
      </c>
      <c r="R435" s="1" t="n">
        <v>0.299996</v>
      </c>
      <c r="S435" s="1" t="s">
        <v>27</v>
      </c>
      <c r="T435" s="1" t="n">
        <v>1.15041</v>
      </c>
      <c r="U435" s="1" t="n">
        <v>0.336534</v>
      </c>
      <c r="V435" s="1" t="n">
        <v>-0.813876</v>
      </c>
      <c r="W435" s="1" t="n">
        <v>-1.77332</v>
      </c>
      <c r="X435" s="1" t="n">
        <v>0.30155</v>
      </c>
      <c r="Y435" s="1" t="n">
        <v>0.452502</v>
      </c>
      <c r="Z435" s="1" t="s">
        <v>27</v>
      </c>
    </row>
    <row r="436" customFormat="false" ht="16" hidden="false" customHeight="false" outlineLevel="0" collapsed="false">
      <c r="A436" s="1" t="s">
        <v>1269</v>
      </c>
      <c r="B436" s="1" t="s">
        <v>1270</v>
      </c>
      <c r="C436" s="1" t="s">
        <v>1271</v>
      </c>
      <c r="D436" s="1" t="s">
        <v>25</v>
      </c>
      <c r="E436" s="1" t="s">
        <v>1250</v>
      </c>
      <c r="F436" s="1" t="n">
        <v>8.43403</v>
      </c>
      <c r="G436" s="1" t="n">
        <v>4.74518</v>
      </c>
      <c r="H436" s="1" t="n">
        <v>-3.68885</v>
      </c>
      <c r="I436" s="1" t="n">
        <v>-0.829758</v>
      </c>
      <c r="J436" s="1" t="n">
        <v>0.0085</v>
      </c>
      <c r="K436" s="1" t="n">
        <v>0.0737039</v>
      </c>
      <c r="L436" s="1" t="s">
        <v>27</v>
      </c>
      <c r="M436" s="1" t="n">
        <v>8.55504</v>
      </c>
      <c r="N436" s="1" t="n">
        <v>4.61468</v>
      </c>
      <c r="O436" s="1" t="n">
        <v>-3.94036</v>
      </c>
      <c r="P436" s="1" t="n">
        <v>-0.890544</v>
      </c>
      <c r="Q436" s="1" t="n">
        <v>0.0199</v>
      </c>
      <c r="R436" s="1" t="n">
        <v>0.12414</v>
      </c>
      <c r="S436" s="1" t="s">
        <v>27</v>
      </c>
      <c r="T436" s="1" t="n">
        <v>5.13835</v>
      </c>
      <c r="U436" s="1" t="n">
        <v>1.16263</v>
      </c>
      <c r="V436" s="1" t="n">
        <v>-3.97572</v>
      </c>
      <c r="W436" s="1" t="n">
        <v>-2.14392</v>
      </c>
      <c r="X436" s="1" t="n">
        <v>0.27255</v>
      </c>
      <c r="Y436" s="1" t="n">
        <v>0.452502</v>
      </c>
      <c r="Z436" s="1" t="s">
        <v>27</v>
      </c>
    </row>
    <row r="437" customFormat="false" ht="16" hidden="false" customHeight="false" outlineLevel="0" collapsed="false">
      <c r="A437" s="1" t="s">
        <v>1272</v>
      </c>
      <c r="B437" s="1" t="s">
        <v>1273</v>
      </c>
      <c r="C437" s="1" t="s">
        <v>1274</v>
      </c>
      <c r="D437" s="1" t="s">
        <v>46</v>
      </c>
      <c r="E437" s="1" t="s">
        <v>1250</v>
      </c>
      <c r="F437" s="1" t="n">
        <v>0.579041</v>
      </c>
      <c r="G437" s="1" t="n">
        <v>1.53274</v>
      </c>
      <c r="H437" s="1" t="n">
        <v>0.953699</v>
      </c>
      <c r="I437" s="1" t="n">
        <v>1.40438</v>
      </c>
      <c r="J437" s="1" t="n">
        <v>0.1418</v>
      </c>
      <c r="K437" s="1" t="n">
        <v>0.424477</v>
      </c>
      <c r="L437" s="1" t="s">
        <v>27</v>
      </c>
      <c r="M437" s="1" t="n">
        <v>0.59147</v>
      </c>
      <c r="N437" s="1" t="n">
        <v>0.990257</v>
      </c>
      <c r="O437" s="1" t="n">
        <v>0.398787</v>
      </c>
      <c r="P437" s="1" t="n">
        <v>0.743497</v>
      </c>
      <c r="Q437" s="1" t="n">
        <v>0.4614</v>
      </c>
      <c r="R437" s="1" t="n">
        <v>0.762122</v>
      </c>
      <c r="S437" s="1" t="s">
        <v>27</v>
      </c>
      <c r="T437" s="1" t="n">
        <v>1.10113</v>
      </c>
      <c r="U437" s="1" t="n">
        <v>1.71551</v>
      </c>
      <c r="V437" s="1" t="n">
        <v>0.61438</v>
      </c>
      <c r="W437" s="1" t="n">
        <v>0.639653</v>
      </c>
      <c r="X437" s="1" t="n">
        <v>0.3954</v>
      </c>
      <c r="Y437" s="1" t="n">
        <v>0.505341</v>
      </c>
      <c r="Z437" s="1" t="s">
        <v>27</v>
      </c>
    </row>
    <row r="438" customFormat="false" ht="16" hidden="false" customHeight="false" outlineLevel="0" collapsed="false">
      <c r="A438" s="1" t="s">
        <v>1275</v>
      </c>
      <c r="B438" s="1" t="s">
        <v>1276</v>
      </c>
      <c r="C438" s="1" t="s">
        <v>1277</v>
      </c>
      <c r="D438" s="1" t="s">
        <v>46</v>
      </c>
      <c r="E438" s="1" t="s">
        <v>1250</v>
      </c>
      <c r="F438" s="1" t="n">
        <v>1.87717</v>
      </c>
      <c r="G438" s="1" t="n">
        <v>0.496448</v>
      </c>
      <c r="H438" s="1" t="n">
        <v>-1.380722</v>
      </c>
      <c r="I438" s="1" t="n">
        <v>-1.91884</v>
      </c>
      <c r="J438" s="1" t="n">
        <v>0.0523</v>
      </c>
      <c r="K438" s="1" t="n">
        <v>0.240482</v>
      </c>
      <c r="L438" s="1" t="s">
        <v>27</v>
      </c>
      <c r="M438" s="1" t="n">
        <v>1.90211</v>
      </c>
      <c r="N438" s="1" t="n">
        <v>1.03634</v>
      </c>
      <c r="O438" s="1" t="n">
        <v>-0.86577</v>
      </c>
      <c r="P438" s="1" t="n">
        <v>-0.876098</v>
      </c>
      <c r="Q438" s="1" t="n">
        <v>0.28235</v>
      </c>
      <c r="R438" s="1" t="n">
        <v>0.606766</v>
      </c>
      <c r="S438" s="1" t="s">
        <v>27</v>
      </c>
      <c r="T438" s="1" t="n">
        <v>1.16507</v>
      </c>
      <c r="U438" s="1" t="n">
        <v>0.0641609</v>
      </c>
      <c r="V438" s="1" t="n">
        <v>-1.1009091</v>
      </c>
      <c r="W438" s="1" t="n">
        <v>-4.18257</v>
      </c>
      <c r="X438" s="1" t="n">
        <v>0.056</v>
      </c>
      <c r="Y438" s="1" t="n">
        <v>0.452502</v>
      </c>
      <c r="Z438" s="1" t="s">
        <v>27</v>
      </c>
    </row>
    <row r="439" customFormat="false" ht="16" hidden="false" customHeight="false" outlineLevel="0" collapsed="false">
      <c r="A439" s="1" t="s">
        <v>1278</v>
      </c>
      <c r="B439" s="1" t="s">
        <v>1279</v>
      </c>
      <c r="C439" s="1" t="s">
        <v>1280</v>
      </c>
      <c r="D439" s="1" t="s">
        <v>25</v>
      </c>
      <c r="E439" s="1" t="s">
        <v>1250</v>
      </c>
      <c r="F439" s="1" t="n">
        <v>0.663048</v>
      </c>
      <c r="G439" s="1" t="n">
        <v>0.519917</v>
      </c>
      <c r="H439" s="1" t="n">
        <v>-0.143131</v>
      </c>
      <c r="I439" s="1" t="n">
        <v>-0.350832</v>
      </c>
      <c r="J439" s="1" t="n">
        <v>0.5016</v>
      </c>
      <c r="K439" s="1" t="n">
        <v>0.788856</v>
      </c>
      <c r="L439" s="1" t="s">
        <v>27</v>
      </c>
      <c r="M439" s="1" t="n">
        <v>0.67304</v>
      </c>
      <c r="N439" s="1" t="n">
        <v>1.20443</v>
      </c>
      <c r="O439" s="1" t="n">
        <v>0.53139</v>
      </c>
      <c r="P439" s="1" t="n">
        <v>0.839583</v>
      </c>
      <c r="Q439" s="1" t="n">
        <v>0.1953</v>
      </c>
      <c r="R439" s="1" t="n">
        <v>0.506902</v>
      </c>
      <c r="S439" s="1" t="s">
        <v>27</v>
      </c>
      <c r="T439" s="1" t="n">
        <v>1.32905</v>
      </c>
      <c r="U439" s="1" t="n">
        <v>0.151677</v>
      </c>
      <c r="V439" s="1" t="n">
        <v>-1.177373</v>
      </c>
      <c r="W439" s="1" t="n">
        <v>-3.13132</v>
      </c>
      <c r="X439" s="1" t="n">
        <v>0.2591</v>
      </c>
      <c r="Y439" s="1" t="n">
        <v>0.452502</v>
      </c>
      <c r="Z439" s="1" t="s">
        <v>27</v>
      </c>
    </row>
    <row r="440" customFormat="false" ht="16" hidden="false" customHeight="false" outlineLevel="0" collapsed="false">
      <c r="A440" s="1" t="s">
        <v>1281</v>
      </c>
      <c r="B440" s="1" t="s">
        <v>1282</v>
      </c>
      <c r="C440" s="1" t="s">
        <v>1283</v>
      </c>
      <c r="D440" s="1" t="s">
        <v>25</v>
      </c>
      <c r="E440" s="1" t="s">
        <v>1250</v>
      </c>
      <c r="F440" s="1" t="n">
        <v>2.71088</v>
      </c>
      <c r="G440" s="1" t="n">
        <v>2.31276</v>
      </c>
      <c r="H440" s="1" t="n">
        <v>-0.39812</v>
      </c>
      <c r="I440" s="1" t="n">
        <v>-0.229146</v>
      </c>
      <c r="J440" s="1" t="n">
        <v>0.57575</v>
      </c>
      <c r="K440" s="1" t="n">
        <v>0.832138</v>
      </c>
      <c r="L440" s="1" t="s">
        <v>27</v>
      </c>
      <c r="M440" s="1" t="n">
        <v>2.7531</v>
      </c>
      <c r="N440" s="1" t="n">
        <v>1.73723</v>
      </c>
      <c r="O440" s="1" t="n">
        <v>-1.01587</v>
      </c>
      <c r="P440" s="1" t="n">
        <v>-0.664268</v>
      </c>
      <c r="Q440" s="1" t="n">
        <v>0.1403</v>
      </c>
      <c r="R440" s="1" t="n">
        <v>0.426187</v>
      </c>
      <c r="S440" s="1" t="s">
        <v>27</v>
      </c>
      <c r="T440" s="1" t="n">
        <v>1.9419</v>
      </c>
      <c r="U440" s="1" t="n">
        <v>0.735606</v>
      </c>
      <c r="V440" s="1" t="n">
        <v>-1.206294</v>
      </c>
      <c r="W440" s="1" t="n">
        <v>-1.40047</v>
      </c>
      <c r="X440" s="1" t="n">
        <v>0.3156</v>
      </c>
      <c r="Y440" s="1" t="n">
        <v>0.452502</v>
      </c>
      <c r="Z440" s="1" t="s">
        <v>27</v>
      </c>
    </row>
    <row r="441" customFormat="false" ht="16" hidden="false" customHeight="false" outlineLevel="0" collapsed="false">
      <c r="A441" s="1" t="s">
        <v>1284</v>
      </c>
      <c r="B441" s="1" t="s">
        <v>1285</v>
      </c>
      <c r="C441" s="1" t="s">
        <v>1286</v>
      </c>
      <c r="D441" s="1" t="s">
        <v>46</v>
      </c>
      <c r="E441" s="1" t="s">
        <v>1250</v>
      </c>
      <c r="F441" s="1" t="n">
        <v>1.03248</v>
      </c>
      <c r="G441" s="1" t="n">
        <v>2.14149</v>
      </c>
      <c r="H441" s="1" t="n">
        <v>1.10901</v>
      </c>
      <c r="I441" s="1" t="n">
        <v>1.0525</v>
      </c>
      <c r="J441" s="1" t="n">
        <v>0.05105</v>
      </c>
      <c r="K441" s="1" t="n">
        <v>0.236959</v>
      </c>
      <c r="L441" s="1" t="s">
        <v>27</v>
      </c>
      <c r="M441" s="1" t="n">
        <v>1.0478</v>
      </c>
      <c r="N441" s="1" t="n">
        <v>1.4195</v>
      </c>
      <c r="O441" s="1" t="n">
        <v>0.3717</v>
      </c>
      <c r="P441" s="1" t="n">
        <v>0.438017</v>
      </c>
      <c r="Q441" s="1" t="n">
        <v>0.4618</v>
      </c>
      <c r="R441" s="1" t="n">
        <v>0.762539</v>
      </c>
      <c r="S441" s="1" t="s">
        <v>27</v>
      </c>
      <c r="T441" s="1" t="n">
        <v>1.56682</v>
      </c>
      <c r="U441" s="1" t="n">
        <v>0.790331</v>
      </c>
      <c r="V441" s="1" t="n">
        <v>-0.776489</v>
      </c>
      <c r="W441" s="1" t="n">
        <v>-0.987306</v>
      </c>
      <c r="X441" s="1" t="n">
        <v>0.39285</v>
      </c>
      <c r="Y441" s="1" t="n">
        <v>0.502944</v>
      </c>
      <c r="Z441" s="1" t="s">
        <v>27</v>
      </c>
    </row>
    <row r="442" customFormat="false" ht="16" hidden="false" customHeight="false" outlineLevel="0" collapsed="false">
      <c r="A442" s="1" t="s">
        <v>1287</v>
      </c>
      <c r="B442" s="1" t="s">
        <v>1288</v>
      </c>
      <c r="C442" s="1" t="s">
        <v>1289</v>
      </c>
      <c r="D442" s="1" t="s">
        <v>46</v>
      </c>
      <c r="E442" s="1" t="s">
        <v>1250</v>
      </c>
      <c r="F442" s="1" t="n">
        <v>0.791943</v>
      </c>
      <c r="G442" s="1" t="n">
        <v>1.12344</v>
      </c>
      <c r="H442" s="1" t="n">
        <v>0.331497</v>
      </c>
      <c r="I442" s="1" t="n">
        <v>0.504459</v>
      </c>
      <c r="J442" s="1" t="n">
        <v>0.58385</v>
      </c>
      <c r="K442" s="1" t="n">
        <v>0.836283</v>
      </c>
      <c r="L442" s="1" t="s">
        <v>27</v>
      </c>
      <c r="M442" s="1" t="n">
        <v>0.805039</v>
      </c>
      <c r="N442" s="1" t="n">
        <v>1.48468</v>
      </c>
      <c r="O442" s="1" t="n">
        <v>0.679641</v>
      </c>
      <c r="P442" s="1" t="n">
        <v>0.883019</v>
      </c>
      <c r="Q442" s="1" t="n">
        <v>0.34895</v>
      </c>
      <c r="R442" s="1" t="n">
        <v>0.67223</v>
      </c>
      <c r="S442" s="1" t="s">
        <v>27</v>
      </c>
      <c r="T442" s="1" t="n">
        <v>1.6291</v>
      </c>
      <c r="U442" s="1" t="n">
        <v>0.325505</v>
      </c>
      <c r="V442" s="1" t="n">
        <v>-1.303595</v>
      </c>
      <c r="W442" s="1" t="n">
        <v>-2.32333</v>
      </c>
      <c r="X442" s="1" t="n">
        <v>0.27185</v>
      </c>
      <c r="Y442" s="1" t="n">
        <v>0.452502</v>
      </c>
      <c r="Z442" s="1" t="s">
        <v>27</v>
      </c>
    </row>
    <row r="443" customFormat="false" ht="16" hidden="false" customHeight="false" outlineLevel="0" collapsed="false">
      <c r="A443" s="1" t="s">
        <v>1290</v>
      </c>
      <c r="B443" s="1" t="s">
        <v>1291</v>
      </c>
      <c r="C443" s="1" t="s">
        <v>1292</v>
      </c>
      <c r="D443" s="1" t="s">
        <v>46</v>
      </c>
      <c r="E443" s="1" t="s">
        <v>1250</v>
      </c>
      <c r="F443" s="1" t="n">
        <v>2.53181</v>
      </c>
      <c r="G443" s="1" t="n">
        <v>2.4682</v>
      </c>
      <c r="H443" s="1" t="n">
        <v>-0.06361</v>
      </c>
      <c r="I443" s="1" t="n">
        <v>-0.0367074</v>
      </c>
      <c r="J443" s="1" t="n">
        <v>0.93945</v>
      </c>
      <c r="K443" s="1" t="n">
        <v>0.983023</v>
      </c>
      <c r="L443" s="1" t="s">
        <v>27</v>
      </c>
      <c r="M443" s="1" t="n">
        <v>2.56858</v>
      </c>
      <c r="N443" s="1" t="n">
        <v>2.36042</v>
      </c>
      <c r="O443" s="1" t="n">
        <v>-0.20816</v>
      </c>
      <c r="P443" s="1" t="n">
        <v>-0.121927</v>
      </c>
      <c r="Q443" s="1" t="n">
        <v>0.82785</v>
      </c>
      <c r="R443" s="1" t="n">
        <v>0.9474</v>
      </c>
      <c r="S443" s="1" t="s">
        <v>27</v>
      </c>
      <c r="T443" s="1" t="n">
        <v>2.59555</v>
      </c>
      <c r="U443" s="1" t="n">
        <v>0.775263</v>
      </c>
      <c r="V443" s="1" t="n">
        <v>-1.820287</v>
      </c>
      <c r="W443" s="1" t="n">
        <v>-1.74328</v>
      </c>
      <c r="X443" s="1" t="n">
        <v>0.3006</v>
      </c>
      <c r="Y443" s="1" t="n">
        <v>0.452502</v>
      </c>
      <c r="Z443" s="1" t="s">
        <v>27</v>
      </c>
    </row>
    <row r="444" customFormat="false" ht="16" hidden="false" customHeight="false" outlineLevel="0" collapsed="false">
      <c r="A444" s="1" t="s">
        <v>1293</v>
      </c>
      <c r="B444" s="1" t="s">
        <v>1294</v>
      </c>
      <c r="C444" s="1" t="s">
        <v>1295</v>
      </c>
      <c r="D444" s="1" t="s">
        <v>25</v>
      </c>
      <c r="E444" s="1" t="s">
        <v>1250</v>
      </c>
      <c r="F444" s="1" t="n">
        <v>1.28608</v>
      </c>
      <c r="G444" s="1" t="n">
        <v>1.53888</v>
      </c>
      <c r="H444" s="1" t="n">
        <v>0.2528</v>
      </c>
      <c r="I444" s="1" t="n">
        <v>0.2589</v>
      </c>
      <c r="J444" s="1" t="n">
        <v>0.735</v>
      </c>
      <c r="K444" s="1" t="n">
        <v>0.911191</v>
      </c>
      <c r="L444" s="1" t="s">
        <v>27</v>
      </c>
      <c r="M444" s="1" t="n">
        <v>1.30528</v>
      </c>
      <c r="N444" s="1" t="n">
        <v>0.931059</v>
      </c>
      <c r="O444" s="1" t="n">
        <v>-0.374221</v>
      </c>
      <c r="P444" s="1" t="n">
        <v>-0.487416</v>
      </c>
      <c r="Q444" s="1" t="n">
        <v>0.57705</v>
      </c>
      <c r="R444" s="1" t="n">
        <v>0.839046</v>
      </c>
      <c r="S444" s="1" t="s">
        <v>27</v>
      </c>
      <c r="T444" s="1" t="n">
        <v>1.03171</v>
      </c>
      <c r="U444" s="1" t="n">
        <v>0.35286</v>
      </c>
      <c r="V444" s="1" t="n">
        <v>-0.67885</v>
      </c>
      <c r="W444" s="1" t="n">
        <v>-1.54787</v>
      </c>
      <c r="X444" s="1" t="n">
        <v>0.314</v>
      </c>
      <c r="Y444" s="1" t="n">
        <v>0.452502</v>
      </c>
      <c r="Z444" s="1" t="s">
        <v>27</v>
      </c>
    </row>
    <row r="445" customFormat="false" ht="16" hidden="false" customHeight="false" outlineLevel="0" collapsed="false">
      <c r="A445" s="1" t="s">
        <v>1296</v>
      </c>
      <c r="B445" s="1" t="s">
        <v>1297</v>
      </c>
      <c r="C445" s="1" t="s">
        <v>1298</v>
      </c>
      <c r="D445" s="1" t="s">
        <v>25</v>
      </c>
      <c r="E445" s="1" t="s">
        <v>1250</v>
      </c>
      <c r="F445" s="1" t="n">
        <v>0.787934</v>
      </c>
      <c r="G445" s="1" t="n">
        <v>1.25849</v>
      </c>
      <c r="H445" s="1" t="n">
        <v>0.470556</v>
      </c>
      <c r="I445" s="1" t="n">
        <v>0.675546</v>
      </c>
      <c r="J445" s="1" t="n">
        <v>0.011</v>
      </c>
      <c r="K445" s="1" t="n">
        <v>0.0875789</v>
      </c>
      <c r="L445" s="1" t="s">
        <v>27</v>
      </c>
      <c r="M445" s="1" t="n">
        <v>0.797728</v>
      </c>
      <c r="N445" s="1" t="n">
        <v>1.03648</v>
      </c>
      <c r="O445" s="1" t="n">
        <v>0.238752</v>
      </c>
      <c r="P445" s="1" t="n">
        <v>0.377721</v>
      </c>
      <c r="Q445" s="1" t="n">
        <v>0.1599</v>
      </c>
      <c r="R445" s="1" t="n">
        <v>0.456095</v>
      </c>
      <c r="S445" s="1" t="s">
        <v>27</v>
      </c>
      <c r="T445" s="1" t="n">
        <v>1.14909</v>
      </c>
      <c r="U445" s="1" t="n">
        <v>0.353997</v>
      </c>
      <c r="V445" s="1" t="n">
        <v>-0.795093</v>
      </c>
      <c r="W445" s="1" t="n">
        <v>-1.69868</v>
      </c>
      <c r="X445" s="1" t="n">
        <v>0.2477</v>
      </c>
      <c r="Y445" s="1" t="n">
        <v>0.452502</v>
      </c>
      <c r="Z445" s="1" t="s">
        <v>27</v>
      </c>
    </row>
    <row r="446" customFormat="false" ht="16" hidden="false" customHeight="false" outlineLevel="0" collapsed="false">
      <c r="A446" s="1" t="s">
        <v>1299</v>
      </c>
      <c r="B446" s="1" t="s">
        <v>1300</v>
      </c>
      <c r="C446" s="1" t="s">
        <v>1301</v>
      </c>
      <c r="D446" s="1" t="s">
        <v>46</v>
      </c>
      <c r="E446" s="1" t="s">
        <v>1250</v>
      </c>
      <c r="F446" s="1" t="n">
        <v>1.4079</v>
      </c>
      <c r="G446" s="1" t="n">
        <v>1.93819</v>
      </c>
      <c r="H446" s="1" t="n">
        <v>0.53029</v>
      </c>
      <c r="I446" s="1" t="n">
        <v>0.461165</v>
      </c>
      <c r="J446" s="1" t="n">
        <v>0.6007</v>
      </c>
      <c r="K446" s="1" t="n">
        <v>0.845894</v>
      </c>
      <c r="L446" s="1" t="s">
        <v>27</v>
      </c>
      <c r="M446" s="1" t="n">
        <v>1.42351</v>
      </c>
      <c r="N446" s="1" t="n">
        <v>0.840753</v>
      </c>
      <c r="O446" s="1" t="n">
        <v>-0.582757</v>
      </c>
      <c r="P446" s="1" t="n">
        <v>-0.759697</v>
      </c>
      <c r="Q446" s="1" t="n">
        <v>0.5077</v>
      </c>
      <c r="R446" s="1" t="n">
        <v>0.796601</v>
      </c>
      <c r="S446" s="1" t="s">
        <v>27</v>
      </c>
      <c r="T446" s="1" t="n">
        <v>0.942772</v>
      </c>
      <c r="U446" s="1" t="n">
        <v>2.1647</v>
      </c>
      <c r="V446" s="1" t="n">
        <v>1.221928</v>
      </c>
      <c r="W446" s="1" t="n">
        <v>1.19919</v>
      </c>
      <c r="X446" s="1" t="n">
        <v>0.15495</v>
      </c>
      <c r="Y446" s="1" t="n">
        <v>0.452502</v>
      </c>
      <c r="Z446" s="1" t="s">
        <v>27</v>
      </c>
    </row>
    <row r="447" customFormat="false" ht="16" hidden="false" customHeight="false" outlineLevel="0" collapsed="false">
      <c r="A447" s="1" t="s">
        <v>1302</v>
      </c>
      <c r="B447" s="1" t="s">
        <v>1303</v>
      </c>
      <c r="C447" s="1" t="s">
        <v>1304</v>
      </c>
      <c r="D447" s="1" t="s">
        <v>25</v>
      </c>
      <c r="E447" s="1" t="s">
        <v>1250</v>
      </c>
      <c r="F447" s="1" t="n">
        <v>17.04</v>
      </c>
      <c r="G447" s="1" t="n">
        <v>13.2687</v>
      </c>
      <c r="H447" s="1" t="n">
        <v>-3.7713</v>
      </c>
      <c r="I447" s="1" t="n">
        <v>-0.360899</v>
      </c>
      <c r="J447" s="1" t="n">
        <v>0.2327</v>
      </c>
      <c r="K447" s="1" t="n">
        <v>0.547086</v>
      </c>
      <c r="L447" s="1" t="s">
        <v>27</v>
      </c>
      <c r="M447" s="1" t="n">
        <v>17.2938</v>
      </c>
      <c r="N447" s="1" t="n">
        <v>12.2091</v>
      </c>
      <c r="O447" s="1" t="n">
        <v>-5.0847</v>
      </c>
      <c r="P447" s="1" t="n">
        <v>-0.502295</v>
      </c>
      <c r="Q447" s="1" t="n">
        <v>0.1625</v>
      </c>
      <c r="R447" s="1" t="n">
        <v>0.460625</v>
      </c>
      <c r="S447" s="1" t="s">
        <v>27</v>
      </c>
      <c r="T447" s="1" t="n">
        <v>13.5723</v>
      </c>
      <c r="U447" s="1" t="n">
        <v>2.45403</v>
      </c>
      <c r="V447" s="1" t="n">
        <v>-11.11827</v>
      </c>
      <c r="W447" s="1" t="n">
        <v>-2.46743</v>
      </c>
      <c r="X447" s="1" t="n">
        <v>0.26705</v>
      </c>
      <c r="Y447" s="1" t="n">
        <v>0.452502</v>
      </c>
      <c r="Z447" s="1" t="s">
        <v>27</v>
      </c>
    </row>
    <row r="448" customFormat="false" ht="16" hidden="false" customHeight="false" outlineLevel="0" collapsed="false">
      <c r="A448" s="1" t="s">
        <v>1305</v>
      </c>
      <c r="B448" s="1" t="s">
        <v>1306</v>
      </c>
      <c r="C448" s="1" t="s">
        <v>1307</v>
      </c>
      <c r="D448" s="1" t="s">
        <v>46</v>
      </c>
      <c r="E448" s="1" t="s">
        <v>1250</v>
      </c>
      <c r="F448" s="1" t="n">
        <v>1.04839</v>
      </c>
      <c r="G448" s="1" t="n">
        <v>0.551278</v>
      </c>
      <c r="H448" s="1" t="n">
        <v>-0.497112</v>
      </c>
      <c r="I448" s="1" t="n">
        <v>-0.927325</v>
      </c>
      <c r="J448" s="1" t="n">
        <v>0.1357</v>
      </c>
      <c r="K448" s="1" t="n">
        <v>0.416536</v>
      </c>
      <c r="L448" s="1" t="s">
        <v>27</v>
      </c>
      <c r="M448" s="1" t="n">
        <v>1.06682</v>
      </c>
      <c r="N448" s="1" t="n">
        <v>0.604214</v>
      </c>
      <c r="O448" s="1" t="n">
        <v>-0.462606</v>
      </c>
      <c r="P448" s="1" t="n">
        <v>-0.820189</v>
      </c>
      <c r="Q448" s="1" t="n">
        <v>0.2112</v>
      </c>
      <c r="R448" s="1" t="n">
        <v>0.527047</v>
      </c>
      <c r="S448" s="1" t="s">
        <v>27</v>
      </c>
      <c r="T448" s="1" t="n">
        <v>0.669052</v>
      </c>
      <c r="U448" s="1" t="n">
        <v>0.104142</v>
      </c>
      <c r="V448" s="1" t="n">
        <v>-0.56491</v>
      </c>
      <c r="W448" s="1" t="n">
        <v>-2.68356</v>
      </c>
      <c r="X448" s="1" t="n">
        <v>0.2843</v>
      </c>
      <c r="Y448" s="1" t="n">
        <v>0.452502</v>
      </c>
      <c r="Z448" s="1" t="s">
        <v>27</v>
      </c>
    </row>
    <row r="449" customFormat="false" ht="16" hidden="false" customHeight="false" outlineLevel="0" collapsed="false">
      <c r="A449" s="1" t="s">
        <v>1308</v>
      </c>
      <c r="B449" s="1" t="s">
        <v>1309</v>
      </c>
      <c r="C449" s="1" t="s">
        <v>1310</v>
      </c>
      <c r="D449" s="1" t="s">
        <v>25</v>
      </c>
      <c r="E449" s="1" t="s">
        <v>1250</v>
      </c>
      <c r="F449" s="1" t="n">
        <v>3.51649</v>
      </c>
      <c r="G449" s="1" t="n">
        <v>3.12693</v>
      </c>
      <c r="H449" s="1" t="n">
        <v>-0.38956</v>
      </c>
      <c r="I449" s="1" t="n">
        <v>-0.169391</v>
      </c>
      <c r="J449" s="1" t="n">
        <v>0.73775</v>
      </c>
      <c r="K449" s="1" t="n">
        <v>0.911758</v>
      </c>
      <c r="L449" s="1" t="s">
        <v>27</v>
      </c>
      <c r="M449" s="1" t="n">
        <v>3.56876</v>
      </c>
      <c r="N449" s="1" t="n">
        <v>2.21952</v>
      </c>
      <c r="O449" s="1" t="n">
        <v>-1.34924</v>
      </c>
      <c r="P449" s="1" t="n">
        <v>-0.685174</v>
      </c>
      <c r="Q449" s="1" t="n">
        <v>0.24195</v>
      </c>
      <c r="R449" s="1" t="n">
        <v>0.563541</v>
      </c>
      <c r="S449" s="1" t="s">
        <v>27</v>
      </c>
      <c r="T449" s="1" t="n">
        <v>2.43517</v>
      </c>
      <c r="U449" s="1" t="n">
        <v>0.769782</v>
      </c>
      <c r="V449" s="1" t="n">
        <v>-1.665388</v>
      </c>
      <c r="W449" s="1" t="n">
        <v>-1.6615</v>
      </c>
      <c r="X449" s="1" t="n">
        <v>0.08715</v>
      </c>
      <c r="Y449" s="1" t="n">
        <v>0.452502</v>
      </c>
      <c r="Z449" s="1" t="s">
        <v>27</v>
      </c>
    </row>
    <row r="450" customFormat="false" ht="16" hidden="false" customHeight="false" outlineLevel="0" collapsed="false">
      <c r="A450" s="1" t="s">
        <v>1311</v>
      </c>
      <c r="B450" s="1" t="s">
        <v>1312</v>
      </c>
      <c r="C450" s="1" t="s">
        <v>1313</v>
      </c>
      <c r="D450" s="1" t="s">
        <v>25</v>
      </c>
      <c r="E450" s="1" t="s">
        <v>1250</v>
      </c>
      <c r="F450" s="1" t="n">
        <v>2.43399</v>
      </c>
      <c r="G450" s="1" t="n">
        <v>1.87295</v>
      </c>
      <c r="H450" s="1" t="n">
        <v>-0.56104</v>
      </c>
      <c r="I450" s="1" t="n">
        <v>-0.378011</v>
      </c>
      <c r="J450" s="1" t="n">
        <v>0.4539</v>
      </c>
      <c r="K450" s="1" t="n">
        <v>0.752932</v>
      </c>
      <c r="L450" s="1" t="s">
        <v>27</v>
      </c>
      <c r="M450" s="1" t="n">
        <v>2.46847</v>
      </c>
      <c r="N450" s="1" t="n">
        <v>2.10215</v>
      </c>
      <c r="O450" s="1" t="n">
        <v>-0.36632</v>
      </c>
      <c r="P450" s="1" t="n">
        <v>-0.231753</v>
      </c>
      <c r="Q450" s="1" t="n">
        <v>0.66305</v>
      </c>
      <c r="R450" s="1" t="n">
        <v>0.883658</v>
      </c>
      <c r="S450" s="1" t="s">
        <v>27</v>
      </c>
      <c r="T450" s="1" t="n">
        <v>2.32579</v>
      </c>
      <c r="U450" s="1" t="n">
        <v>2.09183</v>
      </c>
      <c r="V450" s="1" t="n">
        <v>-0.23396</v>
      </c>
      <c r="W450" s="1" t="n">
        <v>-0.152956</v>
      </c>
      <c r="X450" s="1" t="n">
        <v>0.79385</v>
      </c>
      <c r="Y450" s="1" t="n">
        <v>0.855449</v>
      </c>
      <c r="Z450" s="1" t="s">
        <v>27</v>
      </c>
    </row>
    <row r="451" customFormat="false" ht="16" hidden="false" customHeight="false" outlineLevel="0" collapsed="false">
      <c r="A451" s="1" t="s">
        <v>1314</v>
      </c>
      <c r="B451" s="1" t="s">
        <v>1315</v>
      </c>
      <c r="C451" s="1" t="s">
        <v>1316</v>
      </c>
      <c r="D451" s="1" t="s">
        <v>25</v>
      </c>
      <c r="E451" s="1" t="s">
        <v>1250</v>
      </c>
      <c r="F451" s="1" t="n">
        <v>1.27973</v>
      </c>
      <c r="G451" s="1" t="n">
        <v>1.63231</v>
      </c>
      <c r="H451" s="1" t="n">
        <v>0.35258</v>
      </c>
      <c r="I451" s="1" t="n">
        <v>0.35107</v>
      </c>
      <c r="J451" s="1" t="n">
        <v>0.4542</v>
      </c>
      <c r="K451" s="1" t="n">
        <v>0.753016</v>
      </c>
      <c r="L451" s="1" t="s">
        <v>27</v>
      </c>
      <c r="M451" s="1" t="n">
        <v>1.29827</v>
      </c>
      <c r="N451" s="1" t="n">
        <v>1.178</v>
      </c>
      <c r="O451" s="1" t="n">
        <v>-0.12027</v>
      </c>
      <c r="P451" s="1" t="n">
        <v>-0.140243</v>
      </c>
      <c r="Q451" s="1" t="n">
        <v>0.76645</v>
      </c>
      <c r="R451" s="1" t="n">
        <v>0.92741</v>
      </c>
      <c r="S451" s="1" t="s">
        <v>27</v>
      </c>
      <c r="T451" s="1" t="n">
        <v>1.30118</v>
      </c>
      <c r="U451" s="1" t="n">
        <v>0.391829</v>
      </c>
      <c r="V451" s="1" t="n">
        <v>-0.909351</v>
      </c>
      <c r="W451" s="1" t="n">
        <v>-1.73152</v>
      </c>
      <c r="X451" s="1" t="n">
        <v>0.2986</v>
      </c>
      <c r="Y451" s="1" t="n">
        <v>0.452502</v>
      </c>
      <c r="Z451" s="1" t="s">
        <v>27</v>
      </c>
    </row>
    <row r="452" customFormat="false" ht="16" hidden="false" customHeight="false" outlineLevel="0" collapsed="false">
      <c r="A452" s="1" t="s">
        <v>1317</v>
      </c>
      <c r="B452" s="1" t="s">
        <v>1318</v>
      </c>
      <c r="C452" s="1" t="s">
        <v>1319</v>
      </c>
      <c r="D452" s="1" t="s">
        <v>25</v>
      </c>
      <c r="E452" s="1" t="s">
        <v>1250</v>
      </c>
      <c r="F452" s="1" t="n">
        <v>1.81559</v>
      </c>
      <c r="G452" s="1" t="n">
        <v>1.56953</v>
      </c>
      <c r="H452" s="1" t="n">
        <v>-0.24606</v>
      </c>
      <c r="I452" s="1" t="n">
        <v>-0.210102</v>
      </c>
      <c r="J452" s="1" t="n">
        <v>0.7716</v>
      </c>
      <c r="K452" s="1" t="n">
        <v>0.926107</v>
      </c>
      <c r="L452" s="1" t="s">
        <v>27</v>
      </c>
      <c r="M452" s="1" t="n">
        <v>1.847</v>
      </c>
      <c r="N452" s="1" t="n">
        <v>1.37125</v>
      </c>
      <c r="O452" s="1" t="n">
        <v>-0.47575</v>
      </c>
      <c r="P452" s="1" t="n">
        <v>-0.429692</v>
      </c>
      <c r="Q452" s="1" t="n">
        <v>0.57275</v>
      </c>
      <c r="R452" s="1" t="n">
        <v>0.836348</v>
      </c>
      <c r="S452" s="1" t="s">
        <v>27</v>
      </c>
      <c r="T452" s="1" t="n">
        <v>1.52281</v>
      </c>
      <c r="U452" s="1" t="n">
        <v>0.311088</v>
      </c>
      <c r="V452" s="1" t="n">
        <v>-1.211722</v>
      </c>
      <c r="W452" s="1" t="n">
        <v>-2.29134</v>
      </c>
      <c r="X452" s="1" t="n">
        <v>0.27095</v>
      </c>
      <c r="Y452" s="1" t="n">
        <v>0.452502</v>
      </c>
      <c r="Z452" s="1" t="s">
        <v>27</v>
      </c>
    </row>
    <row r="453" customFormat="false" ht="16" hidden="false" customHeight="false" outlineLevel="0" collapsed="false">
      <c r="A453" s="1" t="s">
        <v>1320</v>
      </c>
      <c r="B453" s="1" t="s">
        <v>1321</v>
      </c>
      <c r="C453" s="1" t="s">
        <v>1322</v>
      </c>
      <c r="D453" s="1" t="s">
        <v>25</v>
      </c>
      <c r="E453" s="1" t="s">
        <v>1250</v>
      </c>
      <c r="F453" s="1" t="n">
        <v>2.64242</v>
      </c>
      <c r="G453" s="1" t="n">
        <v>2.04056</v>
      </c>
      <c r="H453" s="1" t="n">
        <v>-0.60186</v>
      </c>
      <c r="I453" s="1" t="n">
        <v>-0.372893</v>
      </c>
      <c r="J453" s="1" t="n">
        <v>0.4543</v>
      </c>
      <c r="K453" s="1" t="n">
        <v>0.753017</v>
      </c>
      <c r="L453" s="1" t="s">
        <v>27</v>
      </c>
      <c r="M453" s="1" t="n">
        <v>2.68152</v>
      </c>
      <c r="N453" s="1" t="n">
        <v>2.39322</v>
      </c>
      <c r="O453" s="1" t="n">
        <v>-0.2883</v>
      </c>
      <c r="P453" s="1" t="n">
        <v>-0.164102</v>
      </c>
      <c r="Q453" s="1" t="n">
        <v>0.76055</v>
      </c>
      <c r="R453" s="1" t="n">
        <v>0.925312</v>
      </c>
      <c r="S453" s="1" t="s">
        <v>27</v>
      </c>
      <c r="T453" s="1" t="n">
        <v>2.64978</v>
      </c>
      <c r="U453" s="1" t="n">
        <v>0.416195</v>
      </c>
      <c r="V453" s="1" t="n">
        <v>-2.233585</v>
      </c>
      <c r="W453" s="1" t="n">
        <v>-2.67054</v>
      </c>
      <c r="X453" s="1" t="n">
        <v>0.23745</v>
      </c>
      <c r="Y453" s="1" t="n">
        <v>0.452502</v>
      </c>
      <c r="Z453" s="1" t="s">
        <v>27</v>
      </c>
    </row>
    <row r="454" customFormat="false" ht="16" hidden="false" customHeight="false" outlineLevel="0" collapsed="false">
      <c r="A454" s="1" t="s">
        <v>1323</v>
      </c>
      <c r="B454" s="1" t="s">
        <v>1324</v>
      </c>
      <c r="C454" s="1" t="s">
        <v>1325</v>
      </c>
      <c r="D454" s="1" t="s">
        <v>46</v>
      </c>
      <c r="E454" s="1" t="s">
        <v>1250</v>
      </c>
      <c r="F454" s="1" t="n">
        <v>1.17423</v>
      </c>
      <c r="G454" s="1" t="n">
        <v>2.71578</v>
      </c>
      <c r="H454" s="1" t="n">
        <v>1.54155</v>
      </c>
      <c r="I454" s="1" t="n">
        <v>1.20965</v>
      </c>
      <c r="J454" s="1" t="n">
        <v>0.04805</v>
      </c>
      <c r="K454" s="1" t="n">
        <v>0.228053</v>
      </c>
      <c r="L454" s="1" t="s">
        <v>27</v>
      </c>
      <c r="M454" s="1" t="n">
        <v>1.19606</v>
      </c>
      <c r="N454" s="1" t="n">
        <v>2.30952</v>
      </c>
      <c r="O454" s="1" t="n">
        <v>1.11346</v>
      </c>
      <c r="P454" s="1" t="n">
        <v>0.949306</v>
      </c>
      <c r="Q454" s="1" t="n">
        <v>0.1516</v>
      </c>
      <c r="R454" s="1" t="n">
        <v>0.44463</v>
      </c>
      <c r="S454" s="1" t="s">
        <v>27</v>
      </c>
      <c r="T454" s="1" t="n">
        <v>2.51418</v>
      </c>
      <c r="U454" s="1" t="n">
        <v>3.02709</v>
      </c>
      <c r="V454" s="1" t="n">
        <v>0.51291</v>
      </c>
      <c r="W454" s="1" t="n">
        <v>0.267842</v>
      </c>
      <c r="X454" s="1" t="n">
        <v>0.6632</v>
      </c>
      <c r="Y454" s="1" t="n">
        <v>0.749069</v>
      </c>
      <c r="Z454" s="1" t="s">
        <v>27</v>
      </c>
    </row>
    <row r="455" customFormat="false" ht="16" hidden="false" customHeight="false" outlineLevel="0" collapsed="false">
      <c r="A455" s="1" t="s">
        <v>1326</v>
      </c>
      <c r="B455" s="1" t="s">
        <v>1327</v>
      </c>
      <c r="C455" s="1" t="s">
        <v>1328</v>
      </c>
      <c r="D455" s="1" t="s">
        <v>46</v>
      </c>
      <c r="E455" s="1" t="s">
        <v>1250</v>
      </c>
      <c r="F455" s="1" t="n">
        <v>0.355317</v>
      </c>
      <c r="G455" s="1" t="n">
        <v>2.35482</v>
      </c>
      <c r="H455" s="1" t="n">
        <v>1.999503</v>
      </c>
      <c r="I455" s="1" t="n">
        <v>2.72844</v>
      </c>
      <c r="J455" s="1" t="n">
        <v>0.0078</v>
      </c>
      <c r="K455" s="1" t="n">
        <v>0.0696222</v>
      </c>
      <c r="L455" s="1" t="s">
        <v>27</v>
      </c>
      <c r="M455" s="1" t="n">
        <v>0.360607</v>
      </c>
      <c r="N455" s="1" t="n">
        <v>2.36714</v>
      </c>
      <c r="O455" s="1" t="n">
        <v>2.006533</v>
      </c>
      <c r="P455" s="1" t="n">
        <v>2.71464</v>
      </c>
      <c r="Q455" s="1" t="n">
        <v>0.01455</v>
      </c>
      <c r="R455" s="1" t="n">
        <v>0.0996859</v>
      </c>
      <c r="S455" s="1" t="s">
        <v>27</v>
      </c>
      <c r="T455" s="1" t="n">
        <v>2.58093</v>
      </c>
      <c r="U455" s="1" t="n">
        <v>1.0947</v>
      </c>
      <c r="V455" s="1" t="n">
        <v>-1.48623</v>
      </c>
      <c r="W455" s="1" t="n">
        <v>-1.23735</v>
      </c>
      <c r="X455" s="1" t="n">
        <v>0.13655</v>
      </c>
      <c r="Y455" s="1" t="n">
        <v>0.452502</v>
      </c>
      <c r="Z455" s="1" t="s">
        <v>27</v>
      </c>
    </row>
    <row r="456" customFormat="false" ht="16" hidden="false" customHeight="false" outlineLevel="0" collapsed="false">
      <c r="A456" s="1" t="s">
        <v>1329</v>
      </c>
      <c r="B456" s="1" t="s">
        <v>1330</v>
      </c>
      <c r="C456" s="1" t="s">
        <v>1331</v>
      </c>
      <c r="D456" s="1" t="s">
        <v>46</v>
      </c>
      <c r="E456" s="1" t="s">
        <v>1250</v>
      </c>
      <c r="F456" s="1" t="n">
        <v>1.27611</v>
      </c>
      <c r="G456" s="1" t="n">
        <v>1.79898</v>
      </c>
      <c r="H456" s="1" t="n">
        <v>0.52287</v>
      </c>
      <c r="I456" s="1" t="n">
        <v>0.49543</v>
      </c>
      <c r="J456" s="1" t="n">
        <v>0.36125</v>
      </c>
      <c r="K456" s="1" t="n">
        <v>0.677906</v>
      </c>
      <c r="L456" s="1" t="s">
        <v>27</v>
      </c>
      <c r="M456" s="1" t="n">
        <v>1.29615</v>
      </c>
      <c r="N456" s="1" t="n">
        <v>1.44548</v>
      </c>
      <c r="O456" s="1" t="n">
        <v>0.14933</v>
      </c>
      <c r="P456" s="1" t="n">
        <v>0.157314</v>
      </c>
      <c r="Q456" s="1" t="n">
        <v>0.79845</v>
      </c>
      <c r="R456" s="1" t="n">
        <v>0.937461</v>
      </c>
      <c r="S456" s="1" t="s">
        <v>27</v>
      </c>
      <c r="T456" s="1" t="n">
        <v>1.60143</v>
      </c>
      <c r="U456" s="1" t="n">
        <v>2.02451</v>
      </c>
      <c r="V456" s="1" t="n">
        <v>0.42308</v>
      </c>
      <c r="W456" s="1" t="n">
        <v>0.338214</v>
      </c>
      <c r="X456" s="1" t="n">
        <v>0.5647</v>
      </c>
      <c r="Y456" s="1" t="n">
        <v>0.66218</v>
      </c>
      <c r="Z456" s="1" t="s">
        <v>27</v>
      </c>
    </row>
    <row r="457" customFormat="false" ht="16" hidden="false" customHeight="false" outlineLevel="0" collapsed="false">
      <c r="A457" s="1" t="s">
        <v>1332</v>
      </c>
      <c r="B457" s="1" t="s">
        <v>1333</v>
      </c>
      <c r="C457" s="1" t="s">
        <v>1334</v>
      </c>
      <c r="D457" s="1" t="s">
        <v>46</v>
      </c>
      <c r="E457" s="1" t="s">
        <v>1250</v>
      </c>
      <c r="F457" s="1" t="n">
        <v>1.42248</v>
      </c>
      <c r="G457" s="1" t="n">
        <v>1.06562</v>
      </c>
      <c r="H457" s="1" t="n">
        <v>-0.35686</v>
      </c>
      <c r="I457" s="1" t="n">
        <v>-0.416706</v>
      </c>
      <c r="J457" s="1" t="n">
        <v>0.32355</v>
      </c>
      <c r="K457" s="1" t="n">
        <v>0.643513</v>
      </c>
      <c r="L457" s="1" t="s">
        <v>27</v>
      </c>
      <c r="M457" s="1" t="n">
        <v>1.44254</v>
      </c>
      <c r="N457" s="1" t="n">
        <v>0.981736</v>
      </c>
      <c r="O457" s="1" t="n">
        <v>-0.460804</v>
      </c>
      <c r="P457" s="1" t="n">
        <v>-0.5552</v>
      </c>
      <c r="Q457" s="1" t="n">
        <v>0.27205</v>
      </c>
      <c r="R457" s="1" t="n">
        <v>0.595741</v>
      </c>
      <c r="S457" s="1" t="s">
        <v>27</v>
      </c>
      <c r="T457" s="1" t="n">
        <v>1.0803</v>
      </c>
      <c r="U457" s="1" t="n">
        <v>1.19027</v>
      </c>
      <c r="V457" s="1" t="n">
        <v>0.10997</v>
      </c>
      <c r="W457" s="1" t="n">
        <v>0.139852</v>
      </c>
      <c r="X457" s="1" t="n">
        <v>0.79745</v>
      </c>
      <c r="Y457" s="1" t="n">
        <v>0.85797</v>
      </c>
      <c r="Z457" s="1" t="s">
        <v>27</v>
      </c>
    </row>
    <row r="458" customFormat="false" ht="16" hidden="false" customHeight="false" outlineLevel="0" collapsed="false">
      <c r="A458" s="1" t="s">
        <v>1335</v>
      </c>
      <c r="B458" s="1" t="s">
        <v>1336</v>
      </c>
      <c r="C458" s="1" t="s">
        <v>1337</v>
      </c>
      <c r="D458" s="1" t="s">
        <v>25</v>
      </c>
      <c r="E458" s="1" t="s">
        <v>1250</v>
      </c>
      <c r="F458" s="1" t="n">
        <v>9.30311</v>
      </c>
      <c r="G458" s="1" t="n">
        <v>8.30346</v>
      </c>
      <c r="H458" s="1" t="n">
        <v>-0.99965</v>
      </c>
      <c r="I458" s="1" t="n">
        <v>-0.163999</v>
      </c>
      <c r="J458" s="1" t="n">
        <v>0.53315</v>
      </c>
      <c r="K458" s="1" t="n">
        <v>0.807751</v>
      </c>
      <c r="L458" s="1" t="s">
        <v>27</v>
      </c>
      <c r="M458" s="1" t="n">
        <v>9.43745</v>
      </c>
      <c r="N458" s="1" t="n">
        <v>8.02078</v>
      </c>
      <c r="O458" s="1" t="n">
        <v>-1.41667</v>
      </c>
      <c r="P458" s="1" t="n">
        <v>-0.234654</v>
      </c>
      <c r="Q458" s="1" t="n">
        <v>0.42755</v>
      </c>
      <c r="R458" s="1" t="n">
        <v>0.738608</v>
      </c>
      <c r="S458" s="1" t="s">
        <v>27</v>
      </c>
      <c r="T458" s="1" t="n">
        <v>8.9454</v>
      </c>
      <c r="U458" s="1" t="n">
        <v>1.52454</v>
      </c>
      <c r="V458" s="1" t="n">
        <v>-7.42086</v>
      </c>
      <c r="W458" s="1" t="n">
        <v>-2.55278</v>
      </c>
      <c r="X458" s="2" t="n">
        <v>5E-005</v>
      </c>
      <c r="Y458" s="1" t="n">
        <v>0.00452341</v>
      </c>
      <c r="Z458" s="1" t="s">
        <v>80</v>
      </c>
    </row>
    <row r="459" customFormat="false" ht="16" hidden="false" customHeight="false" outlineLevel="0" collapsed="false">
      <c r="A459" s="1" t="s">
        <v>1338</v>
      </c>
      <c r="B459" s="1" t="s">
        <v>1339</v>
      </c>
      <c r="C459" s="1" t="s">
        <v>1340</v>
      </c>
      <c r="D459" s="1" t="s">
        <v>25</v>
      </c>
      <c r="E459" s="1" t="s">
        <v>1250</v>
      </c>
      <c r="F459" s="1" t="n">
        <v>0.461702</v>
      </c>
      <c r="G459" s="1" t="n">
        <v>0.463786</v>
      </c>
      <c r="H459" s="1" t="n">
        <v>0.002084</v>
      </c>
      <c r="I459" s="1" t="n">
        <v>0.00649679</v>
      </c>
      <c r="J459" s="1" t="n">
        <v>1</v>
      </c>
      <c r="K459" s="1" t="n">
        <v>1</v>
      </c>
      <c r="L459" s="1" t="s">
        <v>27</v>
      </c>
      <c r="M459" s="1" t="n">
        <v>0.47047</v>
      </c>
      <c r="N459" s="1" t="n">
        <v>1.80767</v>
      </c>
      <c r="O459" s="1" t="n">
        <v>1.3372</v>
      </c>
      <c r="P459" s="1" t="n">
        <v>1.94196</v>
      </c>
      <c r="Q459" s="1" t="n">
        <v>0.0193</v>
      </c>
      <c r="R459" s="1" t="n">
        <v>0.121871</v>
      </c>
      <c r="S459" s="1" t="s">
        <v>27</v>
      </c>
      <c r="T459" s="1" t="n">
        <v>1.9742</v>
      </c>
      <c r="U459" s="1" t="n">
        <v>0.513683</v>
      </c>
      <c r="V459" s="1" t="n">
        <v>-1.460517</v>
      </c>
      <c r="W459" s="1" t="n">
        <v>-1.94232</v>
      </c>
      <c r="X459" s="1" t="n">
        <v>0.0113</v>
      </c>
      <c r="Y459" s="1" t="n">
        <v>0.26635</v>
      </c>
      <c r="Z459" s="1" t="s">
        <v>27</v>
      </c>
    </row>
    <row r="460" customFormat="false" ht="16" hidden="false" customHeight="false" outlineLevel="0" collapsed="false">
      <c r="A460" s="1" t="s">
        <v>1341</v>
      </c>
      <c r="B460" s="1" t="s">
        <v>1342</v>
      </c>
      <c r="C460" s="1" t="s">
        <v>1343</v>
      </c>
      <c r="D460" s="1" t="s">
        <v>46</v>
      </c>
      <c r="E460" s="1" t="s">
        <v>1250</v>
      </c>
      <c r="F460" s="1" t="n">
        <v>1.29875</v>
      </c>
      <c r="G460" s="1" t="n">
        <v>1.72569</v>
      </c>
      <c r="H460" s="1" t="n">
        <v>0.42694</v>
      </c>
      <c r="I460" s="1" t="n">
        <v>0.410043</v>
      </c>
      <c r="J460" s="1" t="n">
        <v>0.43005</v>
      </c>
      <c r="K460" s="1" t="n">
        <v>0.733976</v>
      </c>
      <c r="L460" s="1" t="s">
        <v>27</v>
      </c>
      <c r="M460" s="1" t="n">
        <v>1.31663</v>
      </c>
      <c r="N460" s="1" t="n">
        <v>1.63508</v>
      </c>
      <c r="O460" s="1" t="n">
        <v>0.31845</v>
      </c>
      <c r="P460" s="1" t="n">
        <v>0.31251</v>
      </c>
      <c r="Q460" s="1" t="n">
        <v>0.6204</v>
      </c>
      <c r="R460" s="1" t="n">
        <v>0.863304</v>
      </c>
      <c r="S460" s="1" t="s">
        <v>27</v>
      </c>
      <c r="T460" s="1" t="n">
        <v>1.80103</v>
      </c>
      <c r="U460" s="1" t="n">
        <v>0.596283</v>
      </c>
      <c r="V460" s="1" t="n">
        <v>-1.204747</v>
      </c>
      <c r="W460" s="1" t="n">
        <v>-1.59476</v>
      </c>
      <c r="X460" s="1" t="n">
        <v>0.31795</v>
      </c>
      <c r="Y460" s="1" t="n">
        <v>0.452502</v>
      </c>
      <c r="Z460" s="1" t="s">
        <v>27</v>
      </c>
    </row>
    <row r="461" customFormat="false" ht="16" hidden="false" customHeight="false" outlineLevel="0" collapsed="false">
      <c r="A461" s="1" t="s">
        <v>1344</v>
      </c>
      <c r="B461" s="1" t="s">
        <v>1345</v>
      </c>
      <c r="C461" s="1" t="s">
        <v>1346</v>
      </c>
      <c r="D461" s="1" t="s">
        <v>46</v>
      </c>
      <c r="E461" s="1" t="s">
        <v>1250</v>
      </c>
      <c r="F461" s="1" t="n">
        <v>27.5437</v>
      </c>
      <c r="G461" s="1" t="n">
        <v>18.4205</v>
      </c>
      <c r="H461" s="1" t="n">
        <v>-9.1232</v>
      </c>
      <c r="I461" s="1" t="n">
        <v>-0.580412</v>
      </c>
      <c r="J461" s="1" t="n">
        <v>0.02735</v>
      </c>
      <c r="K461" s="1" t="n">
        <v>0.161201</v>
      </c>
      <c r="L461" s="1" t="s">
        <v>27</v>
      </c>
      <c r="M461" s="1" t="n">
        <v>27.9292</v>
      </c>
      <c r="N461" s="1" t="n">
        <v>19.1162</v>
      </c>
      <c r="O461" s="1" t="n">
        <v>-8.813</v>
      </c>
      <c r="P461" s="1" t="n">
        <v>-0.546981</v>
      </c>
      <c r="Q461" s="1" t="n">
        <v>0.08475</v>
      </c>
      <c r="R461" s="1" t="n">
        <v>0.32141</v>
      </c>
      <c r="S461" s="1" t="s">
        <v>27</v>
      </c>
      <c r="T461" s="1" t="n">
        <v>21.3145</v>
      </c>
      <c r="U461" s="1" t="n">
        <v>20.6323</v>
      </c>
      <c r="V461" s="1" t="n">
        <v>-0.6822</v>
      </c>
      <c r="W461" s="1" t="n">
        <v>-0.0469318</v>
      </c>
      <c r="X461" s="1" t="n">
        <v>0.8874</v>
      </c>
      <c r="Y461" s="1" t="n">
        <v>0.922837</v>
      </c>
      <c r="Z461" s="1" t="s">
        <v>27</v>
      </c>
    </row>
    <row r="462" customFormat="false" ht="16" hidden="false" customHeight="false" outlineLevel="0" collapsed="false">
      <c r="A462" s="1" t="s">
        <v>1347</v>
      </c>
      <c r="B462" s="1" t="s">
        <v>1348</v>
      </c>
      <c r="C462" s="1" t="s">
        <v>1349</v>
      </c>
      <c r="D462" s="1" t="s">
        <v>46</v>
      </c>
      <c r="E462" s="1" t="s">
        <v>1250</v>
      </c>
      <c r="F462" s="1" t="n">
        <v>0.527074</v>
      </c>
      <c r="G462" s="1" t="n">
        <v>0.555567</v>
      </c>
      <c r="H462" s="1" t="n">
        <v>0.028493</v>
      </c>
      <c r="I462" s="1" t="n">
        <v>0.0759551</v>
      </c>
      <c r="J462" s="1" t="n">
        <v>0.87745</v>
      </c>
      <c r="K462" s="1" t="n">
        <v>0.963765</v>
      </c>
      <c r="L462" s="1" t="s">
        <v>27</v>
      </c>
      <c r="M462" s="1" t="n">
        <v>0.534432</v>
      </c>
      <c r="N462" s="1" t="n">
        <v>1.01174</v>
      </c>
      <c r="O462" s="1" t="n">
        <v>0.477308</v>
      </c>
      <c r="P462" s="1" t="n">
        <v>0.92076</v>
      </c>
      <c r="Q462" s="1" t="n">
        <v>0.07095</v>
      </c>
      <c r="R462" s="1" t="n">
        <v>0.287459</v>
      </c>
      <c r="S462" s="1" t="s">
        <v>27</v>
      </c>
      <c r="T462" s="1" t="n">
        <v>1.11106</v>
      </c>
      <c r="U462" s="1" t="n">
        <v>0.125684</v>
      </c>
      <c r="V462" s="1" t="n">
        <v>-0.985376</v>
      </c>
      <c r="W462" s="1" t="n">
        <v>-3.14406</v>
      </c>
      <c r="X462" s="1" t="n">
        <v>0.0066</v>
      </c>
      <c r="Y462" s="1" t="n">
        <v>0.181222</v>
      </c>
      <c r="Z462" s="1" t="s">
        <v>27</v>
      </c>
    </row>
    <row r="463" customFormat="false" ht="16" hidden="false" customHeight="false" outlineLevel="0" collapsed="false">
      <c r="A463" s="1" t="s">
        <v>1350</v>
      </c>
      <c r="B463" s="1" t="s">
        <v>1351</v>
      </c>
      <c r="C463" s="1" t="s">
        <v>1352</v>
      </c>
      <c r="D463" s="1" t="s">
        <v>25</v>
      </c>
      <c r="E463" s="1" t="s">
        <v>1250</v>
      </c>
      <c r="F463" s="1" t="n">
        <v>31.5782</v>
      </c>
      <c r="G463" s="1" t="n">
        <v>34.4842</v>
      </c>
      <c r="H463" s="1" t="n">
        <v>2.906</v>
      </c>
      <c r="I463" s="1" t="n">
        <v>0.127003</v>
      </c>
      <c r="J463" s="1" t="n">
        <v>0.5892</v>
      </c>
      <c r="K463" s="1" t="n">
        <v>0.839905</v>
      </c>
      <c r="L463" s="1" t="s">
        <v>27</v>
      </c>
      <c r="M463" s="1" t="n">
        <v>32.0923</v>
      </c>
      <c r="N463" s="1" t="n">
        <v>20.6715</v>
      </c>
      <c r="O463" s="1" t="n">
        <v>-11.4208</v>
      </c>
      <c r="P463" s="1" t="n">
        <v>-0.634582</v>
      </c>
      <c r="Q463" s="1" t="n">
        <v>0.02865</v>
      </c>
      <c r="R463" s="1" t="n">
        <v>0.160309</v>
      </c>
      <c r="S463" s="1" t="s">
        <v>27</v>
      </c>
      <c r="T463" s="1" t="n">
        <v>22.9786</v>
      </c>
      <c r="U463" s="1" t="n">
        <v>38.5307</v>
      </c>
      <c r="V463" s="1" t="n">
        <v>15.5521</v>
      </c>
      <c r="W463" s="1" t="n">
        <v>0.74572</v>
      </c>
      <c r="X463" s="1" t="n">
        <v>0.01735</v>
      </c>
      <c r="Y463" s="1" t="n">
        <v>0.346358</v>
      </c>
      <c r="Z463" s="1" t="s">
        <v>27</v>
      </c>
    </row>
    <row r="464" customFormat="false" ht="16" hidden="false" customHeight="false" outlineLevel="0" collapsed="false">
      <c r="A464" s="1" t="s">
        <v>1353</v>
      </c>
      <c r="B464" s="1" t="s">
        <v>1354</v>
      </c>
      <c r="C464" s="1" t="s">
        <v>1355</v>
      </c>
      <c r="D464" s="1" t="s">
        <v>46</v>
      </c>
      <c r="E464" s="1" t="s">
        <v>1250</v>
      </c>
      <c r="F464" s="1" t="n">
        <v>0.261435</v>
      </c>
      <c r="G464" s="1" t="n">
        <v>1.26406</v>
      </c>
      <c r="H464" s="1" t="n">
        <v>1.002625</v>
      </c>
      <c r="I464" s="1" t="n">
        <v>2.27354</v>
      </c>
      <c r="J464" s="1" t="n">
        <v>0.1645</v>
      </c>
      <c r="K464" s="1" t="n">
        <v>0.459034</v>
      </c>
      <c r="L464" s="1" t="s">
        <v>27</v>
      </c>
      <c r="M464" s="1" t="n">
        <v>0.266007</v>
      </c>
      <c r="N464" s="1" t="n">
        <v>1.97071</v>
      </c>
      <c r="O464" s="1" t="n">
        <v>1.704703</v>
      </c>
      <c r="P464" s="1" t="n">
        <v>2.88918</v>
      </c>
      <c r="Q464" s="1" t="n">
        <v>0.17485</v>
      </c>
      <c r="R464" s="1" t="n">
        <v>0.478087</v>
      </c>
      <c r="S464" s="1" t="s">
        <v>27</v>
      </c>
      <c r="T464" s="1" t="n">
        <v>2.139</v>
      </c>
      <c r="U464" s="1" t="n">
        <v>0.340105</v>
      </c>
      <c r="V464" s="1" t="n">
        <v>-1.798895</v>
      </c>
      <c r="W464" s="1" t="n">
        <v>-2.65288</v>
      </c>
      <c r="X464" s="1" t="n">
        <v>0.28895</v>
      </c>
      <c r="Y464" s="1" t="n">
        <v>0.452502</v>
      </c>
      <c r="Z464" s="1" t="s">
        <v>27</v>
      </c>
    </row>
    <row r="465" customFormat="false" ht="16" hidden="false" customHeight="false" outlineLevel="0" collapsed="false">
      <c r="A465" s="1" t="s">
        <v>1356</v>
      </c>
      <c r="B465" s="1" t="s">
        <v>1357</v>
      </c>
      <c r="C465" s="1" t="s">
        <v>1358</v>
      </c>
      <c r="D465" s="1" t="s">
        <v>25</v>
      </c>
      <c r="E465" s="1" t="s">
        <v>1250</v>
      </c>
      <c r="F465" s="1" t="n">
        <v>1.01304</v>
      </c>
      <c r="G465" s="1" t="n">
        <v>0</v>
      </c>
      <c r="H465" s="1" t="n">
        <v>-1.01304</v>
      </c>
      <c r="I465" s="1" t="e">
        <f aca="false"/>
        <v>#NAME?</v>
      </c>
      <c r="J465" s="2" t="n">
        <v>5E-005</v>
      </c>
      <c r="K465" s="1" t="n">
        <v>0.0015003</v>
      </c>
      <c r="L465" s="1" t="s">
        <v>80</v>
      </c>
      <c r="M465" s="1" t="n">
        <v>1.02135</v>
      </c>
      <c r="N465" s="1" t="n">
        <v>0</v>
      </c>
      <c r="O465" s="1" t="n">
        <v>-1.02135</v>
      </c>
      <c r="P465" s="1" t="e">
        <f aca="false"/>
        <v>#NAME?</v>
      </c>
      <c r="Q465" s="1" t="n">
        <v>0.00015</v>
      </c>
      <c r="R465" s="1" t="n">
        <v>0.00322886</v>
      </c>
      <c r="S465" s="1" t="s">
        <v>80</v>
      </c>
      <c r="T465" s="1" t="n">
        <v>0</v>
      </c>
      <c r="U465" s="1" t="n">
        <v>0</v>
      </c>
      <c r="V465" s="1" t="n">
        <v>0</v>
      </c>
      <c r="W465" s="1" t="n">
        <v>0</v>
      </c>
      <c r="X465" s="1" t="n">
        <v>1</v>
      </c>
      <c r="Y465" s="1" t="n">
        <v>1</v>
      </c>
      <c r="Z465" s="1" t="s">
        <v>27</v>
      </c>
    </row>
    <row r="466" customFormat="false" ht="16" hidden="false" customHeight="false" outlineLevel="0" collapsed="false">
      <c r="A466" s="1" t="s">
        <v>1359</v>
      </c>
      <c r="B466" s="1" t="s">
        <v>1360</v>
      </c>
      <c r="C466" s="1" t="s">
        <v>1361</v>
      </c>
      <c r="D466" s="1" t="s">
        <v>25</v>
      </c>
      <c r="E466" s="1" t="s">
        <v>1250</v>
      </c>
      <c r="F466" s="1" t="n">
        <v>6.79236</v>
      </c>
      <c r="G466" s="1" t="n">
        <v>5.65494</v>
      </c>
      <c r="H466" s="1" t="n">
        <v>-1.13742</v>
      </c>
      <c r="I466" s="1" t="n">
        <v>-0.264401</v>
      </c>
      <c r="J466" s="1" t="n">
        <v>0.46335</v>
      </c>
      <c r="K466" s="1" t="n">
        <v>0.759724</v>
      </c>
      <c r="L466" s="1" t="s">
        <v>27</v>
      </c>
      <c r="M466" s="1" t="n">
        <v>6.89234</v>
      </c>
      <c r="N466" s="1" t="n">
        <v>4.82617</v>
      </c>
      <c r="O466" s="1" t="n">
        <v>-2.06617</v>
      </c>
      <c r="P466" s="1" t="n">
        <v>-0.514113</v>
      </c>
      <c r="Q466" s="1" t="n">
        <v>0.23095</v>
      </c>
      <c r="R466" s="1" t="n">
        <v>0.551267</v>
      </c>
      <c r="S466" s="1" t="s">
        <v>27</v>
      </c>
      <c r="T466" s="1" t="n">
        <v>5.40909</v>
      </c>
      <c r="U466" s="1" t="n">
        <v>1.02694</v>
      </c>
      <c r="V466" s="1" t="n">
        <v>-4.38215</v>
      </c>
      <c r="W466" s="1" t="n">
        <v>-2.39704</v>
      </c>
      <c r="X466" s="1" t="n">
        <v>0.2824</v>
      </c>
      <c r="Y466" s="1" t="n">
        <v>0.452502</v>
      </c>
      <c r="Z466" s="1" t="s">
        <v>27</v>
      </c>
    </row>
    <row r="467" customFormat="false" ht="16" hidden="false" customHeight="false" outlineLevel="0" collapsed="false">
      <c r="A467" s="1" t="s">
        <v>1362</v>
      </c>
      <c r="B467" s="1" t="s">
        <v>1363</v>
      </c>
      <c r="C467" s="1" t="s">
        <v>1364</v>
      </c>
      <c r="D467" s="1" t="s">
        <v>46</v>
      </c>
      <c r="E467" s="1" t="s">
        <v>1250</v>
      </c>
      <c r="F467" s="1" t="n">
        <v>2.25739</v>
      </c>
      <c r="G467" s="1" t="n">
        <v>4.52381</v>
      </c>
      <c r="H467" s="1" t="n">
        <v>2.26642</v>
      </c>
      <c r="I467" s="1" t="n">
        <v>1.00288</v>
      </c>
      <c r="J467" s="1" t="n">
        <v>0.0524</v>
      </c>
      <c r="K467" s="1" t="n">
        <v>0.240796</v>
      </c>
      <c r="L467" s="1" t="s">
        <v>27</v>
      </c>
      <c r="M467" s="1" t="n">
        <v>2.30492</v>
      </c>
      <c r="N467" s="1" t="n">
        <v>5.70636</v>
      </c>
      <c r="O467" s="1" t="n">
        <v>3.40144</v>
      </c>
      <c r="P467" s="1" t="n">
        <v>1.30785</v>
      </c>
      <c r="Q467" s="1" t="n">
        <v>0.0317</v>
      </c>
      <c r="R467" s="1" t="n">
        <v>0.171246</v>
      </c>
      <c r="S467" s="1" t="s">
        <v>27</v>
      </c>
      <c r="T467" s="1" t="n">
        <v>6.39288</v>
      </c>
      <c r="U467" s="1" t="n">
        <v>0.619406</v>
      </c>
      <c r="V467" s="1" t="n">
        <v>-5.773474</v>
      </c>
      <c r="W467" s="1" t="n">
        <v>-3.36751</v>
      </c>
      <c r="X467" s="1" t="n">
        <v>0.2426</v>
      </c>
      <c r="Y467" s="1" t="n">
        <v>0.452502</v>
      </c>
      <c r="Z467" s="1" t="s">
        <v>27</v>
      </c>
    </row>
    <row r="468" customFormat="false" ht="16" hidden="false" customHeight="false" outlineLevel="0" collapsed="false">
      <c r="A468" s="1" t="s">
        <v>1365</v>
      </c>
      <c r="B468" s="1" t="s">
        <v>1366</v>
      </c>
      <c r="C468" s="1" t="s">
        <v>1367</v>
      </c>
      <c r="D468" s="1" t="s">
        <v>46</v>
      </c>
      <c r="E468" s="1" t="s">
        <v>1250</v>
      </c>
      <c r="F468" s="1" t="n">
        <v>7.61279</v>
      </c>
      <c r="G468" s="1" t="n">
        <v>7.17752</v>
      </c>
      <c r="H468" s="1" t="n">
        <v>-0.43527</v>
      </c>
      <c r="I468" s="1" t="n">
        <v>-0.0849395</v>
      </c>
      <c r="J468" s="1" t="n">
        <v>0.77595</v>
      </c>
      <c r="K468" s="1" t="n">
        <v>0.927365</v>
      </c>
      <c r="L468" s="1" t="s">
        <v>27</v>
      </c>
      <c r="M468" s="1" t="n">
        <v>7.72586</v>
      </c>
      <c r="N468" s="1" t="n">
        <v>8.33609</v>
      </c>
      <c r="O468" s="1" t="n">
        <v>0.61023</v>
      </c>
      <c r="P468" s="1" t="n">
        <v>0.109675</v>
      </c>
      <c r="Q468" s="1" t="n">
        <v>0.74995</v>
      </c>
      <c r="R468" s="1" t="n">
        <v>0.921469</v>
      </c>
      <c r="S468" s="1" t="s">
        <v>27</v>
      </c>
      <c r="T468" s="1" t="n">
        <v>9.3092</v>
      </c>
      <c r="U468" s="1" t="n">
        <v>1.84877</v>
      </c>
      <c r="V468" s="1" t="n">
        <v>-7.46043</v>
      </c>
      <c r="W468" s="1" t="n">
        <v>-2.33209</v>
      </c>
      <c r="X468" s="1" t="n">
        <v>0.2543</v>
      </c>
      <c r="Y468" s="1" t="n">
        <v>0.452502</v>
      </c>
      <c r="Z468" s="1" t="s">
        <v>27</v>
      </c>
    </row>
    <row r="469" customFormat="false" ht="16" hidden="false" customHeight="false" outlineLevel="0" collapsed="false">
      <c r="A469" s="1" t="s">
        <v>1368</v>
      </c>
      <c r="B469" s="1" t="s">
        <v>1369</v>
      </c>
      <c r="C469" s="1" t="s">
        <v>1370</v>
      </c>
      <c r="D469" s="1" t="s">
        <v>25</v>
      </c>
      <c r="E469" s="1" t="s">
        <v>1250</v>
      </c>
      <c r="F469" s="1" t="n">
        <v>6.97913</v>
      </c>
      <c r="G469" s="1" t="n">
        <v>7.92046</v>
      </c>
      <c r="H469" s="1" t="n">
        <v>0.94133</v>
      </c>
      <c r="I469" s="1" t="n">
        <v>0.182537</v>
      </c>
      <c r="J469" s="1" t="n">
        <v>0.77455</v>
      </c>
      <c r="K469" s="1" t="n">
        <v>0.9267</v>
      </c>
      <c r="L469" s="1" t="s">
        <v>27</v>
      </c>
      <c r="M469" s="1" t="n">
        <v>7.08064</v>
      </c>
      <c r="N469" s="1" t="n">
        <v>6.32678</v>
      </c>
      <c r="O469" s="1" t="n">
        <v>-0.75386</v>
      </c>
      <c r="P469" s="1" t="n">
        <v>-0.162409</v>
      </c>
      <c r="Q469" s="1" t="n">
        <v>0.8101</v>
      </c>
      <c r="R469" s="1" t="n">
        <v>0.941434</v>
      </c>
      <c r="S469" s="1" t="s">
        <v>27</v>
      </c>
      <c r="T469" s="1" t="n">
        <v>7.00927</v>
      </c>
      <c r="U469" s="1" t="n">
        <v>8.81602</v>
      </c>
      <c r="V469" s="1" t="n">
        <v>1.80675</v>
      </c>
      <c r="W469" s="1" t="n">
        <v>0.330864</v>
      </c>
      <c r="X469" s="1" t="n">
        <v>0.6958</v>
      </c>
      <c r="Y469" s="1" t="n">
        <v>0.776967</v>
      </c>
      <c r="Z469" s="1" t="s">
        <v>27</v>
      </c>
    </row>
    <row r="470" customFormat="false" ht="16" hidden="false" customHeight="false" outlineLevel="0" collapsed="false">
      <c r="A470" s="1" t="s">
        <v>1371</v>
      </c>
      <c r="B470" s="1" t="s">
        <v>1372</v>
      </c>
      <c r="C470" s="1" t="s">
        <v>1373</v>
      </c>
      <c r="D470" s="1" t="s">
        <v>25</v>
      </c>
      <c r="E470" s="1" t="s">
        <v>1250</v>
      </c>
      <c r="F470" s="1" t="n">
        <v>1.02076</v>
      </c>
      <c r="G470" s="1" t="n">
        <v>1.24998</v>
      </c>
      <c r="H470" s="1" t="n">
        <v>0.22922</v>
      </c>
      <c r="I470" s="1" t="n">
        <v>0.292261</v>
      </c>
      <c r="J470" s="1" t="n">
        <v>0.59635</v>
      </c>
      <c r="K470" s="1" t="n">
        <v>0.843123</v>
      </c>
      <c r="L470" s="1" t="s">
        <v>27</v>
      </c>
      <c r="M470" s="1" t="n">
        <v>1.03691</v>
      </c>
      <c r="N470" s="1" t="n">
        <v>0.649696</v>
      </c>
      <c r="O470" s="1" t="n">
        <v>-0.387214</v>
      </c>
      <c r="P470" s="1" t="n">
        <v>-0.674461</v>
      </c>
      <c r="Q470" s="1" t="n">
        <v>0.32005</v>
      </c>
      <c r="R470" s="1" t="n">
        <v>0.645766</v>
      </c>
      <c r="S470" s="1" t="s">
        <v>27</v>
      </c>
      <c r="T470" s="1" t="n">
        <v>0.716156</v>
      </c>
      <c r="U470" s="1" t="n">
        <v>1.39479</v>
      </c>
      <c r="V470" s="1" t="n">
        <v>0.678634</v>
      </c>
      <c r="W470" s="1" t="n">
        <v>0.9617</v>
      </c>
      <c r="X470" s="1" t="n">
        <v>0.1584</v>
      </c>
      <c r="Y470" s="1" t="n">
        <v>0.452502</v>
      </c>
      <c r="Z470" s="1" t="s">
        <v>27</v>
      </c>
    </row>
    <row r="471" customFormat="false" ht="16" hidden="false" customHeight="false" outlineLevel="0" collapsed="false">
      <c r="A471" s="1" t="s">
        <v>1374</v>
      </c>
      <c r="B471" s="1" t="s">
        <v>1375</v>
      </c>
      <c r="C471" s="1" t="s">
        <v>1376</v>
      </c>
      <c r="D471" s="1" t="s">
        <v>25</v>
      </c>
      <c r="E471" s="1" t="s">
        <v>1250</v>
      </c>
      <c r="F471" s="1" t="n">
        <v>0.937529</v>
      </c>
      <c r="G471" s="1" t="n">
        <v>1.47872</v>
      </c>
      <c r="H471" s="1" t="n">
        <v>0.541191</v>
      </c>
      <c r="I471" s="1" t="n">
        <v>0.657418</v>
      </c>
      <c r="J471" s="1" t="n">
        <v>0.25685</v>
      </c>
      <c r="K471" s="1" t="n">
        <v>0.574507</v>
      </c>
      <c r="L471" s="1" t="s">
        <v>27</v>
      </c>
      <c r="M471" s="1" t="n">
        <v>0.951488</v>
      </c>
      <c r="N471" s="1" t="n">
        <v>1.16588</v>
      </c>
      <c r="O471" s="1" t="n">
        <v>0.214392</v>
      </c>
      <c r="P471" s="1" t="n">
        <v>0.293158</v>
      </c>
      <c r="Q471" s="1" t="n">
        <v>0.5979</v>
      </c>
      <c r="R471" s="1" t="n">
        <v>0.85068</v>
      </c>
      <c r="S471" s="1" t="s">
        <v>27</v>
      </c>
      <c r="T471" s="1" t="n">
        <v>1.28769</v>
      </c>
      <c r="U471" s="1" t="n">
        <v>0.372495</v>
      </c>
      <c r="V471" s="1" t="n">
        <v>-0.915195</v>
      </c>
      <c r="W471" s="1" t="n">
        <v>-1.78949</v>
      </c>
      <c r="X471" s="1" t="n">
        <v>0.3027</v>
      </c>
      <c r="Y471" s="1" t="n">
        <v>0.452502</v>
      </c>
      <c r="Z471" s="1" t="s">
        <v>27</v>
      </c>
    </row>
    <row r="472" customFormat="false" ht="16" hidden="false" customHeight="false" outlineLevel="0" collapsed="false">
      <c r="A472" s="1" t="s">
        <v>1377</v>
      </c>
      <c r="B472" s="1" t="s">
        <v>1378</v>
      </c>
      <c r="C472" s="1" t="s">
        <v>1379</v>
      </c>
      <c r="D472" s="1" t="s">
        <v>25</v>
      </c>
      <c r="E472" s="1" t="s">
        <v>1250</v>
      </c>
      <c r="F472" s="1" t="n">
        <v>3.45663</v>
      </c>
      <c r="G472" s="1" t="n">
        <v>2.65459</v>
      </c>
      <c r="H472" s="1" t="n">
        <v>-0.80204</v>
      </c>
      <c r="I472" s="1" t="n">
        <v>-0.38088</v>
      </c>
      <c r="J472" s="1" t="n">
        <v>0.46505</v>
      </c>
      <c r="K472" s="1" t="n">
        <v>0.760868</v>
      </c>
      <c r="L472" s="1" t="s">
        <v>27</v>
      </c>
      <c r="M472" s="1" t="n">
        <v>3.50908</v>
      </c>
      <c r="N472" s="1" t="n">
        <v>3.0364</v>
      </c>
      <c r="O472" s="1" t="n">
        <v>-0.47268</v>
      </c>
      <c r="P472" s="1" t="n">
        <v>-0.208731</v>
      </c>
      <c r="Q472" s="1" t="n">
        <v>0.7105</v>
      </c>
      <c r="R472" s="1" t="n">
        <v>0.905501</v>
      </c>
      <c r="S472" s="1" t="s">
        <v>27</v>
      </c>
      <c r="T472" s="1" t="n">
        <v>3.34891</v>
      </c>
      <c r="U472" s="1" t="n">
        <v>1.01644</v>
      </c>
      <c r="V472" s="1" t="n">
        <v>-2.33247</v>
      </c>
      <c r="W472" s="1" t="n">
        <v>-1.72016</v>
      </c>
      <c r="X472" s="1" t="n">
        <v>0.30865</v>
      </c>
      <c r="Y472" s="1" t="n">
        <v>0.452502</v>
      </c>
      <c r="Z472" s="1" t="s">
        <v>27</v>
      </c>
    </row>
    <row r="473" customFormat="false" ht="16" hidden="false" customHeight="false" outlineLevel="0" collapsed="false">
      <c r="A473" s="1" t="s">
        <v>1380</v>
      </c>
      <c r="B473" s="1" t="s">
        <v>1381</v>
      </c>
      <c r="C473" s="1" t="s">
        <v>1382</v>
      </c>
      <c r="D473" s="1" t="s">
        <v>25</v>
      </c>
      <c r="E473" s="1" t="s">
        <v>1250</v>
      </c>
      <c r="F473" s="1" t="n">
        <v>0.727621</v>
      </c>
      <c r="G473" s="1" t="n">
        <v>1.36453</v>
      </c>
      <c r="H473" s="1" t="n">
        <v>0.636909</v>
      </c>
      <c r="I473" s="1" t="n">
        <v>0.907141</v>
      </c>
      <c r="J473" s="1" t="n">
        <v>0.0916</v>
      </c>
      <c r="K473" s="1" t="n">
        <v>0.335609</v>
      </c>
      <c r="L473" s="1" t="s">
        <v>27</v>
      </c>
      <c r="M473" s="1" t="n">
        <v>0.739927</v>
      </c>
      <c r="N473" s="1" t="n">
        <v>0.469101</v>
      </c>
      <c r="O473" s="1" t="n">
        <v>-0.270826</v>
      </c>
      <c r="P473" s="1" t="n">
        <v>-0.657485</v>
      </c>
      <c r="Q473" s="1" t="n">
        <v>0.33555</v>
      </c>
      <c r="R473" s="1" t="n">
        <v>0.661568</v>
      </c>
      <c r="S473" s="1" t="s">
        <v>27</v>
      </c>
      <c r="T473" s="1" t="n">
        <v>0.515497</v>
      </c>
      <c r="U473" s="1" t="n">
        <v>0.359011</v>
      </c>
      <c r="V473" s="1" t="n">
        <v>-0.156486</v>
      </c>
      <c r="W473" s="1" t="n">
        <v>-0.521939</v>
      </c>
      <c r="X473" s="1" t="n">
        <v>1</v>
      </c>
      <c r="Y473" s="1" t="n">
        <v>1</v>
      </c>
      <c r="Z473" s="1" t="s">
        <v>27</v>
      </c>
    </row>
    <row r="474" customFormat="false" ht="16" hidden="false" customHeight="false" outlineLevel="0" collapsed="false">
      <c r="A474" s="1" t="s">
        <v>1383</v>
      </c>
      <c r="B474" s="1" t="s">
        <v>1384</v>
      </c>
      <c r="C474" s="1" t="s">
        <v>1385</v>
      </c>
      <c r="D474" s="1" t="s">
        <v>25</v>
      </c>
      <c r="E474" s="1" t="s">
        <v>1250</v>
      </c>
      <c r="F474" s="1" t="n">
        <v>0.72</v>
      </c>
      <c r="G474" s="1" t="n">
        <v>1.70363</v>
      </c>
      <c r="H474" s="1" t="n">
        <v>0.98363</v>
      </c>
      <c r="I474" s="1" t="n">
        <v>1.24254</v>
      </c>
      <c r="J474" s="1" t="n">
        <v>0.0073</v>
      </c>
      <c r="K474" s="1" t="n">
        <v>0.0664086</v>
      </c>
      <c r="L474" s="1" t="s">
        <v>27</v>
      </c>
      <c r="M474" s="1" t="n">
        <v>0.730095</v>
      </c>
      <c r="N474" s="1" t="n">
        <v>0.761789</v>
      </c>
      <c r="O474" s="1" t="n">
        <v>0.031694</v>
      </c>
      <c r="P474" s="1" t="n">
        <v>0.0613077</v>
      </c>
      <c r="Q474" s="1" t="n">
        <v>0.9054</v>
      </c>
      <c r="R474" s="1" t="n">
        <v>0.971363</v>
      </c>
      <c r="S474" s="1" t="s">
        <v>27</v>
      </c>
      <c r="T474" s="1" t="n">
        <v>0.83449</v>
      </c>
      <c r="U474" s="1" t="n">
        <v>0.482228</v>
      </c>
      <c r="V474" s="1" t="n">
        <v>-0.352262</v>
      </c>
      <c r="W474" s="1" t="n">
        <v>-0.791181</v>
      </c>
      <c r="X474" s="1" t="n">
        <v>0.41605</v>
      </c>
      <c r="Y474" s="1" t="n">
        <v>0.524875</v>
      </c>
      <c r="Z474" s="1" t="s">
        <v>27</v>
      </c>
    </row>
    <row r="475" customFormat="false" ht="16" hidden="false" customHeight="false" outlineLevel="0" collapsed="false">
      <c r="A475" s="1" t="s">
        <v>1386</v>
      </c>
      <c r="B475" s="1" t="s">
        <v>1387</v>
      </c>
      <c r="C475" s="1" t="s">
        <v>1388</v>
      </c>
      <c r="D475" s="1" t="s">
        <v>46</v>
      </c>
      <c r="E475" s="1" t="s">
        <v>1250</v>
      </c>
      <c r="F475" s="1" t="n">
        <v>0.346838</v>
      </c>
      <c r="G475" s="1" t="n">
        <v>1.63196</v>
      </c>
      <c r="H475" s="1" t="n">
        <v>1.285122</v>
      </c>
      <c r="I475" s="1" t="n">
        <v>2.23428</v>
      </c>
      <c r="J475" s="1" t="n">
        <v>0.0106</v>
      </c>
      <c r="K475" s="1" t="n">
        <v>0.0856063</v>
      </c>
      <c r="L475" s="1" t="s">
        <v>27</v>
      </c>
      <c r="M475" s="1" t="n">
        <v>0.352</v>
      </c>
      <c r="N475" s="1" t="n">
        <v>0.668845</v>
      </c>
      <c r="O475" s="1" t="n">
        <v>0.316845</v>
      </c>
      <c r="P475" s="1" t="n">
        <v>0.926095</v>
      </c>
      <c r="Q475" s="1" t="n">
        <v>0.372</v>
      </c>
      <c r="R475" s="1" t="n">
        <v>0.693752</v>
      </c>
      <c r="S475" s="1" t="s">
        <v>27</v>
      </c>
      <c r="T475" s="1" t="n">
        <v>0.72886</v>
      </c>
      <c r="U475" s="1" t="n">
        <v>1.81192</v>
      </c>
      <c r="V475" s="1" t="n">
        <v>1.08306</v>
      </c>
      <c r="W475" s="1" t="n">
        <v>1.31381</v>
      </c>
      <c r="X475" s="1" t="n">
        <v>0.15965</v>
      </c>
      <c r="Y475" s="1" t="n">
        <v>0.452502</v>
      </c>
      <c r="Z475" s="1" t="s">
        <v>27</v>
      </c>
    </row>
    <row r="476" customFormat="false" ht="16" hidden="false" customHeight="false" outlineLevel="0" collapsed="false">
      <c r="A476" s="1" t="s">
        <v>1389</v>
      </c>
      <c r="B476" s="1" t="s">
        <v>1390</v>
      </c>
      <c r="C476" s="1" t="s">
        <v>1391</v>
      </c>
      <c r="D476" s="1" t="s">
        <v>25</v>
      </c>
      <c r="E476" s="1" t="s">
        <v>1250</v>
      </c>
      <c r="F476" s="1" t="n">
        <v>1.67462</v>
      </c>
      <c r="G476" s="1" t="n">
        <v>3.3488</v>
      </c>
      <c r="H476" s="1" t="n">
        <v>1.67418</v>
      </c>
      <c r="I476" s="1" t="n">
        <v>0.99981</v>
      </c>
      <c r="J476" s="1" t="n">
        <v>0.02455</v>
      </c>
      <c r="K476" s="1" t="n">
        <v>0.15036</v>
      </c>
      <c r="L476" s="1" t="s">
        <v>27</v>
      </c>
      <c r="M476" s="1" t="n">
        <v>1.69956</v>
      </c>
      <c r="N476" s="1" t="n">
        <v>4.06522</v>
      </c>
      <c r="O476" s="1" t="n">
        <v>2.36566</v>
      </c>
      <c r="P476" s="1" t="n">
        <v>1.25818</v>
      </c>
      <c r="Q476" s="1" t="n">
        <v>0.01085</v>
      </c>
      <c r="R476" s="1" t="n">
        <v>0.08085</v>
      </c>
      <c r="S476" s="1" t="s">
        <v>27</v>
      </c>
      <c r="T476" s="1" t="n">
        <v>4.46812</v>
      </c>
      <c r="U476" s="1" t="n">
        <v>1.29159</v>
      </c>
      <c r="V476" s="1" t="n">
        <v>-3.17653</v>
      </c>
      <c r="W476" s="1" t="n">
        <v>-1.79052</v>
      </c>
      <c r="X476" s="1" t="n">
        <v>0.27</v>
      </c>
      <c r="Y476" s="1" t="n">
        <v>0.452502</v>
      </c>
      <c r="Z476" s="1" t="s">
        <v>27</v>
      </c>
    </row>
    <row r="477" customFormat="false" ht="16" hidden="false" customHeight="false" outlineLevel="0" collapsed="false">
      <c r="A477" s="1" t="s">
        <v>1392</v>
      </c>
      <c r="B477" s="1" t="s">
        <v>1393</v>
      </c>
      <c r="C477" s="1" t="s">
        <v>1394</v>
      </c>
      <c r="D477" s="1" t="s">
        <v>46</v>
      </c>
      <c r="E477" s="1" t="s">
        <v>1250</v>
      </c>
      <c r="F477" s="1" t="n">
        <v>0.743964</v>
      </c>
      <c r="G477" s="1" t="n">
        <v>2.02386</v>
      </c>
      <c r="H477" s="1" t="n">
        <v>1.279896</v>
      </c>
      <c r="I477" s="1" t="n">
        <v>1.4438</v>
      </c>
      <c r="J477" s="1" t="n">
        <v>0.03265</v>
      </c>
      <c r="K477" s="1" t="n">
        <v>0.179156</v>
      </c>
      <c r="L477" s="1" t="s">
        <v>27</v>
      </c>
      <c r="M477" s="1" t="n">
        <v>0.755741</v>
      </c>
      <c r="N477" s="1" t="n">
        <v>1.9207</v>
      </c>
      <c r="O477" s="1" t="n">
        <v>1.164959</v>
      </c>
      <c r="P477" s="1" t="n">
        <v>1.34567</v>
      </c>
      <c r="Q477" s="1" t="n">
        <v>0.04155</v>
      </c>
      <c r="R477" s="1" t="n">
        <v>0.206377</v>
      </c>
      <c r="S477" s="1" t="s">
        <v>27</v>
      </c>
      <c r="T477" s="1" t="n">
        <v>2.11772</v>
      </c>
      <c r="U477" s="1" t="n">
        <v>0.713832</v>
      </c>
      <c r="V477" s="1" t="n">
        <v>-1.403888</v>
      </c>
      <c r="W477" s="1" t="n">
        <v>-1.56886</v>
      </c>
      <c r="X477" s="1" t="n">
        <v>0.30325</v>
      </c>
      <c r="Y477" s="1" t="n">
        <v>0.452502</v>
      </c>
      <c r="Z477" s="1" t="s">
        <v>27</v>
      </c>
    </row>
    <row r="478" customFormat="false" ht="16" hidden="false" customHeight="false" outlineLevel="0" collapsed="false">
      <c r="A478" s="1" t="s">
        <v>1395</v>
      </c>
      <c r="B478" s="1" t="s">
        <v>1396</v>
      </c>
      <c r="C478" s="1" t="s">
        <v>1397</v>
      </c>
      <c r="D478" s="1" t="s">
        <v>46</v>
      </c>
      <c r="E478" s="1" t="s">
        <v>1250</v>
      </c>
      <c r="F478" s="1" t="n">
        <v>1.74242</v>
      </c>
      <c r="G478" s="1" t="n">
        <v>2.22994</v>
      </c>
      <c r="H478" s="1" t="n">
        <v>0.48752</v>
      </c>
      <c r="I478" s="1" t="n">
        <v>0.355911</v>
      </c>
      <c r="J478" s="1" t="n">
        <v>0.57795</v>
      </c>
      <c r="K478" s="1" t="n">
        <v>0.833264</v>
      </c>
      <c r="L478" s="1" t="s">
        <v>27</v>
      </c>
      <c r="M478" s="1" t="n">
        <v>1.76384</v>
      </c>
      <c r="N478" s="1" t="n">
        <v>2.01206</v>
      </c>
      <c r="O478" s="1" t="n">
        <v>0.24822</v>
      </c>
      <c r="P478" s="1" t="n">
        <v>0.189949</v>
      </c>
      <c r="Q478" s="1" t="n">
        <v>0.77715</v>
      </c>
      <c r="R478" s="1" t="n">
        <v>0.932091</v>
      </c>
      <c r="S478" s="1" t="s">
        <v>27</v>
      </c>
      <c r="T478" s="1" t="n">
        <v>2.26214</v>
      </c>
      <c r="U478" s="1" t="n">
        <v>0.173921</v>
      </c>
      <c r="V478" s="1" t="n">
        <v>-2.088219</v>
      </c>
      <c r="W478" s="1" t="n">
        <v>-3.70118</v>
      </c>
      <c r="X478" s="1" t="n">
        <v>0.25395</v>
      </c>
      <c r="Y478" s="1" t="n">
        <v>0.452502</v>
      </c>
      <c r="Z478" s="1" t="s">
        <v>27</v>
      </c>
    </row>
    <row r="479" customFormat="false" ht="16" hidden="false" customHeight="false" outlineLevel="0" collapsed="false">
      <c r="A479" s="1" t="s">
        <v>1398</v>
      </c>
      <c r="B479" s="1" t="s">
        <v>1399</v>
      </c>
      <c r="C479" s="1" t="s">
        <v>1400</v>
      </c>
      <c r="D479" s="1" t="s">
        <v>25</v>
      </c>
      <c r="E479" s="1" t="s">
        <v>1250</v>
      </c>
      <c r="F479" s="1" t="n">
        <v>8.51583</v>
      </c>
      <c r="G479" s="1" t="n">
        <v>11.2169</v>
      </c>
      <c r="H479" s="1" t="n">
        <v>2.70107</v>
      </c>
      <c r="I479" s="1" t="n">
        <v>0.397459</v>
      </c>
      <c r="J479" s="1" t="n">
        <v>0.1124</v>
      </c>
      <c r="K479" s="1" t="n">
        <v>0.377309</v>
      </c>
      <c r="L479" s="1" t="s">
        <v>27</v>
      </c>
      <c r="M479" s="1" t="n">
        <v>8.64776</v>
      </c>
      <c r="N479" s="1" t="n">
        <v>10.9712</v>
      </c>
      <c r="O479" s="1" t="n">
        <v>2.32344</v>
      </c>
      <c r="P479" s="1" t="n">
        <v>0.343329</v>
      </c>
      <c r="Q479" s="1" t="n">
        <v>0.25965</v>
      </c>
      <c r="R479" s="1" t="n">
        <v>0.5819</v>
      </c>
      <c r="S479" s="1" t="s">
        <v>27</v>
      </c>
      <c r="T479" s="1" t="n">
        <v>12.1064</v>
      </c>
      <c r="U479" s="1" t="n">
        <v>2.75392</v>
      </c>
      <c r="V479" s="1" t="n">
        <v>-9.35248</v>
      </c>
      <c r="W479" s="1" t="n">
        <v>-2.13621</v>
      </c>
      <c r="X479" s="1" t="n">
        <v>0.2645</v>
      </c>
      <c r="Y479" s="1" t="n">
        <v>0.452502</v>
      </c>
      <c r="Z479" s="1" t="s">
        <v>27</v>
      </c>
    </row>
    <row r="480" customFormat="false" ht="16" hidden="false" customHeight="false" outlineLevel="0" collapsed="false">
      <c r="A480" s="1" t="s">
        <v>1401</v>
      </c>
      <c r="B480" s="1" t="s">
        <v>1402</v>
      </c>
      <c r="C480" s="1" t="s">
        <v>1403</v>
      </c>
      <c r="D480" s="1" t="s">
        <v>25</v>
      </c>
      <c r="E480" s="1" t="s">
        <v>1250</v>
      </c>
      <c r="F480" s="1" t="n">
        <v>0.745843</v>
      </c>
      <c r="G480" s="1" t="n">
        <v>1.43201</v>
      </c>
      <c r="H480" s="1" t="n">
        <v>0.686167</v>
      </c>
      <c r="I480" s="1" t="n">
        <v>0.9411</v>
      </c>
      <c r="J480" s="1" t="n">
        <v>0.1609</v>
      </c>
      <c r="K480" s="1" t="n">
        <v>0.454163</v>
      </c>
      <c r="L480" s="1" t="s">
        <v>27</v>
      </c>
      <c r="M480" s="1" t="n">
        <v>0.757125</v>
      </c>
      <c r="N480" s="1" t="n">
        <v>1.49273</v>
      </c>
      <c r="O480" s="1" t="n">
        <v>0.735605</v>
      </c>
      <c r="P480" s="1" t="n">
        <v>0.979348</v>
      </c>
      <c r="Q480" s="1" t="n">
        <v>0.2172</v>
      </c>
      <c r="R480" s="1" t="n">
        <v>0.534776</v>
      </c>
      <c r="S480" s="1" t="s">
        <v>27</v>
      </c>
      <c r="T480" s="1" t="n">
        <v>1.6414</v>
      </c>
      <c r="U480" s="1" t="n">
        <v>0.148091</v>
      </c>
      <c r="V480" s="1" t="n">
        <v>-1.493309</v>
      </c>
      <c r="W480" s="1" t="n">
        <v>-3.47037</v>
      </c>
      <c r="X480" s="1" t="n">
        <v>0.2293</v>
      </c>
      <c r="Y480" s="1" t="n">
        <v>0.452502</v>
      </c>
      <c r="Z480" s="1" t="s">
        <v>27</v>
      </c>
    </row>
    <row r="481" customFormat="false" ht="16" hidden="false" customHeight="false" outlineLevel="0" collapsed="false">
      <c r="A481" s="1" t="s">
        <v>1404</v>
      </c>
      <c r="B481" s="1" t="s">
        <v>1405</v>
      </c>
      <c r="C481" s="1" t="s">
        <v>1406</v>
      </c>
      <c r="D481" s="1" t="s">
        <v>46</v>
      </c>
      <c r="E481" s="1" t="s">
        <v>1250</v>
      </c>
      <c r="F481" s="1" t="n">
        <v>12.0477</v>
      </c>
      <c r="G481" s="1" t="n">
        <v>11.7845</v>
      </c>
      <c r="H481" s="1" t="n">
        <v>-0.2632</v>
      </c>
      <c r="I481" s="1" t="n">
        <v>-0.0318672</v>
      </c>
      <c r="J481" s="1" t="n">
        <v>0.8886</v>
      </c>
      <c r="K481" s="1" t="n">
        <v>0.96721</v>
      </c>
      <c r="L481" s="1" t="s">
        <v>27</v>
      </c>
      <c r="M481" s="1" t="n">
        <v>12.2467</v>
      </c>
      <c r="N481" s="1" t="n">
        <v>7.86673</v>
      </c>
      <c r="O481" s="1" t="n">
        <v>-4.37997</v>
      </c>
      <c r="P481" s="1" t="n">
        <v>-0.638562</v>
      </c>
      <c r="Q481" s="1" t="n">
        <v>0.0313</v>
      </c>
      <c r="R481" s="1" t="n">
        <v>0.170155</v>
      </c>
      <c r="S481" s="1" t="s">
        <v>27</v>
      </c>
      <c r="T481" s="1" t="n">
        <v>8.78037</v>
      </c>
      <c r="U481" s="1" t="n">
        <v>2.36694</v>
      </c>
      <c r="V481" s="1" t="n">
        <v>-6.41343</v>
      </c>
      <c r="W481" s="1" t="n">
        <v>-1.89125</v>
      </c>
      <c r="X481" s="1" t="n">
        <v>0.32795</v>
      </c>
      <c r="Y481" s="1" t="n">
        <v>0.452968</v>
      </c>
      <c r="Z481" s="1" t="s">
        <v>27</v>
      </c>
    </row>
    <row r="482" customFormat="false" ht="16" hidden="false" customHeight="false" outlineLevel="0" collapsed="false">
      <c r="A482" s="1" t="s">
        <v>1407</v>
      </c>
      <c r="B482" s="1" t="s">
        <v>1408</v>
      </c>
      <c r="C482" s="1" t="s">
        <v>1409</v>
      </c>
      <c r="D482" s="1" t="s">
        <v>46</v>
      </c>
      <c r="E482" s="1" t="s">
        <v>1250</v>
      </c>
      <c r="F482" s="1" t="n">
        <v>7.11933</v>
      </c>
      <c r="G482" s="1" t="n">
        <v>8.39717</v>
      </c>
      <c r="H482" s="1" t="n">
        <v>1.27784</v>
      </c>
      <c r="I482" s="1" t="n">
        <v>0.238161</v>
      </c>
      <c r="J482" s="1" t="n">
        <v>0.5822</v>
      </c>
      <c r="K482" s="1" t="n">
        <v>0.835496</v>
      </c>
      <c r="L482" s="1" t="s">
        <v>27</v>
      </c>
      <c r="M482" s="1" t="n">
        <v>7.22673</v>
      </c>
      <c r="N482" s="1" t="n">
        <v>9.61514</v>
      </c>
      <c r="O482" s="1" t="n">
        <v>2.38841</v>
      </c>
      <c r="P482" s="1" t="n">
        <v>0.411966</v>
      </c>
      <c r="Q482" s="1" t="n">
        <v>0.37705</v>
      </c>
      <c r="R482" s="1" t="n">
        <v>0.698456</v>
      </c>
      <c r="S482" s="1" t="s">
        <v>27</v>
      </c>
      <c r="T482" s="1" t="n">
        <v>10.6188</v>
      </c>
      <c r="U482" s="1" t="n">
        <v>3.23767</v>
      </c>
      <c r="V482" s="1" t="n">
        <v>-7.38113</v>
      </c>
      <c r="W482" s="1" t="n">
        <v>-1.71359</v>
      </c>
      <c r="X482" s="1" t="n">
        <v>0.2965</v>
      </c>
      <c r="Y482" s="1" t="n">
        <v>0.452502</v>
      </c>
      <c r="Z482" s="1" t="s">
        <v>27</v>
      </c>
    </row>
    <row r="483" customFormat="false" ht="16" hidden="false" customHeight="false" outlineLevel="0" collapsed="false">
      <c r="A483" s="1" t="s">
        <v>1410</v>
      </c>
      <c r="B483" s="1" t="s">
        <v>1411</v>
      </c>
      <c r="C483" s="1" t="s">
        <v>1412</v>
      </c>
      <c r="D483" s="1" t="s">
        <v>46</v>
      </c>
      <c r="E483" s="1" t="s">
        <v>1250</v>
      </c>
      <c r="F483" s="1" t="n">
        <v>6.63686</v>
      </c>
      <c r="G483" s="1" t="n">
        <v>5.16557</v>
      </c>
      <c r="H483" s="1" t="n">
        <v>-1.47129</v>
      </c>
      <c r="I483" s="1" t="n">
        <v>-0.361574</v>
      </c>
      <c r="J483" s="1" t="n">
        <v>0.3313</v>
      </c>
      <c r="K483" s="1" t="n">
        <v>0.651683</v>
      </c>
      <c r="L483" s="1" t="s">
        <v>27</v>
      </c>
      <c r="M483" s="1" t="n">
        <v>6.73036</v>
      </c>
      <c r="N483" s="1" t="n">
        <v>3.6963</v>
      </c>
      <c r="O483" s="1" t="n">
        <v>-3.03406</v>
      </c>
      <c r="P483" s="1" t="n">
        <v>-0.864603</v>
      </c>
      <c r="Q483" s="1" t="n">
        <v>0.0583</v>
      </c>
      <c r="R483" s="1" t="n">
        <v>0.255829</v>
      </c>
      <c r="S483" s="1" t="s">
        <v>27</v>
      </c>
      <c r="T483" s="1" t="n">
        <v>4.07512</v>
      </c>
      <c r="U483" s="1" t="n">
        <v>5.80574</v>
      </c>
      <c r="V483" s="1" t="n">
        <v>1.73062</v>
      </c>
      <c r="W483" s="1" t="n">
        <v>0.51064</v>
      </c>
      <c r="X483" s="1" t="n">
        <v>0.30825</v>
      </c>
      <c r="Y483" s="1" t="n">
        <v>0.452502</v>
      </c>
      <c r="Z483" s="1" t="s">
        <v>27</v>
      </c>
    </row>
    <row r="484" customFormat="false" ht="16" hidden="false" customHeight="false" outlineLevel="0" collapsed="false">
      <c r="A484" s="1" t="s">
        <v>1413</v>
      </c>
      <c r="B484" s="1" t="s">
        <v>1414</v>
      </c>
      <c r="C484" s="1" t="s">
        <v>1415</v>
      </c>
      <c r="D484" s="1" t="s">
        <v>46</v>
      </c>
      <c r="E484" s="1" t="s">
        <v>1250</v>
      </c>
      <c r="F484" s="1" t="n">
        <v>1.10085</v>
      </c>
      <c r="G484" s="1" t="n">
        <v>0.720232</v>
      </c>
      <c r="H484" s="1" t="n">
        <v>-0.380618</v>
      </c>
      <c r="I484" s="1" t="n">
        <v>-0.612084</v>
      </c>
      <c r="J484" s="1" t="n">
        <v>0.38985</v>
      </c>
      <c r="K484" s="1" t="n">
        <v>0.703314</v>
      </c>
      <c r="L484" s="1" t="s">
        <v>27</v>
      </c>
      <c r="M484" s="1" t="n">
        <v>1.11559</v>
      </c>
      <c r="N484" s="1" t="n">
        <v>0.797258</v>
      </c>
      <c r="O484" s="1" t="n">
        <v>-0.318332</v>
      </c>
      <c r="P484" s="1" t="n">
        <v>-0.484689</v>
      </c>
      <c r="Q484" s="1" t="n">
        <v>0.5289</v>
      </c>
      <c r="R484" s="1" t="n">
        <v>0.810233</v>
      </c>
      <c r="S484" s="1" t="s">
        <v>27</v>
      </c>
      <c r="T484" s="1" t="n">
        <v>0.877453</v>
      </c>
      <c r="U484" s="1" t="n">
        <v>0.23351</v>
      </c>
      <c r="V484" s="1" t="n">
        <v>-0.643943</v>
      </c>
      <c r="W484" s="1" t="n">
        <v>-1.90983</v>
      </c>
      <c r="X484" s="1" t="n">
        <v>0.13855</v>
      </c>
      <c r="Y484" s="1" t="n">
        <v>0.452502</v>
      </c>
      <c r="Z484" s="1" t="s">
        <v>27</v>
      </c>
    </row>
    <row r="485" customFormat="false" ht="16" hidden="false" customHeight="false" outlineLevel="0" collapsed="false">
      <c r="A485" s="1" t="s">
        <v>1416</v>
      </c>
      <c r="B485" s="1" t="s">
        <v>1417</v>
      </c>
      <c r="C485" s="1" t="s">
        <v>1418</v>
      </c>
      <c r="D485" s="1" t="s">
        <v>25</v>
      </c>
      <c r="E485" s="1" t="s">
        <v>1250</v>
      </c>
      <c r="F485" s="1" t="n">
        <v>2.49236</v>
      </c>
      <c r="G485" s="1" t="n">
        <v>1.59843</v>
      </c>
      <c r="H485" s="1" t="n">
        <v>-0.89393</v>
      </c>
      <c r="I485" s="1" t="n">
        <v>-0.640857</v>
      </c>
      <c r="J485" s="1" t="n">
        <v>0.20925</v>
      </c>
      <c r="K485" s="1" t="n">
        <v>0.519334</v>
      </c>
      <c r="L485" s="1" t="s">
        <v>27</v>
      </c>
      <c r="M485" s="1" t="n">
        <v>2.52187</v>
      </c>
      <c r="N485" s="1" t="n">
        <v>1.90689</v>
      </c>
      <c r="O485" s="1" t="n">
        <v>-0.61498</v>
      </c>
      <c r="P485" s="1" t="n">
        <v>-0.403268</v>
      </c>
      <c r="Q485" s="1" t="n">
        <v>0.44285</v>
      </c>
      <c r="R485" s="1" t="n">
        <v>0.748007</v>
      </c>
      <c r="S485" s="1" t="s">
        <v>27</v>
      </c>
      <c r="T485" s="1" t="n">
        <v>2.10763</v>
      </c>
      <c r="U485" s="1" t="n">
        <v>1.78495</v>
      </c>
      <c r="V485" s="1" t="n">
        <v>-0.32268</v>
      </c>
      <c r="W485" s="1" t="n">
        <v>-0.239738</v>
      </c>
      <c r="X485" s="1" t="n">
        <v>0.69045</v>
      </c>
      <c r="Y485" s="1" t="n">
        <v>0.773089</v>
      </c>
      <c r="Z485" s="1" t="s">
        <v>27</v>
      </c>
    </row>
    <row r="486" customFormat="false" ht="16" hidden="false" customHeight="false" outlineLevel="0" collapsed="false">
      <c r="A486" s="1" t="s">
        <v>1419</v>
      </c>
      <c r="B486" s="1" t="s">
        <v>1420</v>
      </c>
      <c r="C486" s="1" t="s">
        <v>1421</v>
      </c>
      <c r="D486" s="1" t="s">
        <v>25</v>
      </c>
      <c r="E486" s="1" t="s">
        <v>1250</v>
      </c>
      <c r="F486" s="1" t="n">
        <v>11.785</v>
      </c>
      <c r="G486" s="1" t="n">
        <v>7.03904</v>
      </c>
      <c r="H486" s="1" t="n">
        <v>-4.74596</v>
      </c>
      <c r="I486" s="1" t="n">
        <v>-0.743503</v>
      </c>
      <c r="J486" s="1" t="n">
        <v>0.1756</v>
      </c>
      <c r="K486" s="1" t="n">
        <v>0.472887</v>
      </c>
      <c r="L486" s="1" t="s">
        <v>27</v>
      </c>
      <c r="M486" s="1" t="n">
        <v>11.962</v>
      </c>
      <c r="N486" s="1" t="n">
        <v>9.77245</v>
      </c>
      <c r="O486" s="1" t="n">
        <v>-2.18955</v>
      </c>
      <c r="P486" s="1" t="n">
        <v>-0.291672</v>
      </c>
      <c r="Q486" s="1" t="n">
        <v>0.63615</v>
      </c>
      <c r="R486" s="1" t="n">
        <v>0.869429</v>
      </c>
      <c r="S486" s="1" t="s">
        <v>27</v>
      </c>
      <c r="T486" s="1" t="n">
        <v>10.6529</v>
      </c>
      <c r="U486" s="1" t="n">
        <v>3.01521</v>
      </c>
      <c r="V486" s="1" t="n">
        <v>-7.63769</v>
      </c>
      <c r="W486" s="1" t="n">
        <v>-1.82092</v>
      </c>
      <c r="X486" s="1" t="n">
        <v>0.27925</v>
      </c>
      <c r="Y486" s="1" t="n">
        <v>0.452502</v>
      </c>
      <c r="Z486" s="1" t="s">
        <v>27</v>
      </c>
    </row>
    <row r="487" customFormat="false" ht="16" hidden="false" customHeight="false" outlineLevel="0" collapsed="false">
      <c r="A487" s="1" t="s">
        <v>1422</v>
      </c>
      <c r="B487" s="1" t="s">
        <v>1423</v>
      </c>
      <c r="C487" s="1" t="s">
        <v>1424</v>
      </c>
      <c r="D487" s="1" t="s">
        <v>25</v>
      </c>
      <c r="E487" s="1" t="s">
        <v>1250</v>
      </c>
      <c r="F487" s="1" t="n">
        <v>2.33494</v>
      </c>
      <c r="G487" s="1" t="n">
        <v>2.34956</v>
      </c>
      <c r="H487" s="1" t="n">
        <v>0.01462</v>
      </c>
      <c r="I487" s="1" t="n">
        <v>0.00900659</v>
      </c>
      <c r="J487" s="1" t="n">
        <v>0.9887</v>
      </c>
      <c r="K487" s="1" t="n">
        <v>0.996347</v>
      </c>
      <c r="L487" s="1" t="s">
        <v>27</v>
      </c>
      <c r="M487" s="1" t="n">
        <v>2.36612</v>
      </c>
      <c r="N487" s="1" t="n">
        <v>2.08456</v>
      </c>
      <c r="O487" s="1" t="n">
        <v>-0.28156</v>
      </c>
      <c r="P487" s="1" t="n">
        <v>-0.182785</v>
      </c>
      <c r="Q487" s="1" t="n">
        <v>0.8018</v>
      </c>
      <c r="R487" s="1" t="n">
        <v>0.938392</v>
      </c>
      <c r="S487" s="1" t="s">
        <v>27</v>
      </c>
      <c r="T487" s="1" t="n">
        <v>2.30004</v>
      </c>
      <c r="U487" s="1" t="n">
        <v>2.62166</v>
      </c>
      <c r="V487" s="1" t="n">
        <v>0.32162</v>
      </c>
      <c r="W487" s="1" t="n">
        <v>0.18882</v>
      </c>
      <c r="X487" s="1" t="n">
        <v>0.82865</v>
      </c>
      <c r="Y487" s="1" t="n">
        <v>0.880634</v>
      </c>
      <c r="Z487" s="1" t="s">
        <v>27</v>
      </c>
    </row>
    <row r="488" customFormat="false" ht="16" hidden="false" customHeight="false" outlineLevel="0" collapsed="false">
      <c r="A488" s="1" t="s">
        <v>1425</v>
      </c>
      <c r="B488" s="1" t="s">
        <v>1426</v>
      </c>
      <c r="C488" s="1" t="s">
        <v>1427</v>
      </c>
      <c r="D488" s="1" t="s">
        <v>46</v>
      </c>
      <c r="E488" s="1" t="s">
        <v>1250</v>
      </c>
      <c r="F488" s="1" t="n">
        <v>7.61023</v>
      </c>
      <c r="G488" s="1" t="n">
        <v>7.11783</v>
      </c>
      <c r="H488" s="1" t="n">
        <v>-0.4924</v>
      </c>
      <c r="I488" s="1" t="n">
        <v>-0.0965025</v>
      </c>
      <c r="J488" s="1" t="n">
        <v>0.7591</v>
      </c>
      <c r="K488" s="1" t="n">
        <v>0.921959</v>
      </c>
      <c r="L488" s="1" t="s">
        <v>27</v>
      </c>
      <c r="M488" s="1" t="n">
        <v>7.72379</v>
      </c>
      <c r="N488" s="1" t="n">
        <v>5.31839</v>
      </c>
      <c r="O488" s="1" t="n">
        <v>-2.4054</v>
      </c>
      <c r="P488" s="1" t="n">
        <v>-0.538318</v>
      </c>
      <c r="Q488" s="1" t="n">
        <v>0.15375</v>
      </c>
      <c r="R488" s="1" t="n">
        <v>0.447965</v>
      </c>
      <c r="S488" s="1" t="s">
        <v>27</v>
      </c>
      <c r="T488" s="1" t="n">
        <v>5.87501</v>
      </c>
      <c r="U488" s="1" t="n">
        <v>7.9739</v>
      </c>
      <c r="V488" s="1" t="n">
        <v>2.09889</v>
      </c>
      <c r="W488" s="1" t="n">
        <v>0.440696</v>
      </c>
      <c r="X488" s="1" t="n">
        <v>0.25695</v>
      </c>
      <c r="Y488" s="1" t="n">
        <v>0.452502</v>
      </c>
      <c r="Z488" s="1" t="s">
        <v>27</v>
      </c>
    </row>
    <row r="489" customFormat="false" ht="16" hidden="false" customHeight="false" outlineLevel="0" collapsed="false">
      <c r="A489" s="1" t="s">
        <v>1428</v>
      </c>
      <c r="B489" s="1" t="s">
        <v>1429</v>
      </c>
      <c r="C489" s="1" t="s">
        <v>1430</v>
      </c>
      <c r="D489" s="1" t="s">
        <v>25</v>
      </c>
      <c r="E489" s="1" t="s">
        <v>1250</v>
      </c>
      <c r="F489" s="1" t="n">
        <v>6.32853</v>
      </c>
      <c r="G489" s="1" t="n">
        <v>5.39366</v>
      </c>
      <c r="H489" s="1" t="n">
        <v>-0.93487</v>
      </c>
      <c r="I489" s="1" t="n">
        <v>-0.230606</v>
      </c>
      <c r="J489" s="1" t="n">
        <v>0.4979</v>
      </c>
      <c r="K489" s="1" t="n">
        <v>0.785741</v>
      </c>
      <c r="L489" s="1" t="s">
        <v>27</v>
      </c>
      <c r="M489" s="1" t="n">
        <v>6.41452</v>
      </c>
      <c r="N489" s="1" t="n">
        <v>5.51766</v>
      </c>
      <c r="O489" s="1" t="n">
        <v>-0.89686</v>
      </c>
      <c r="P489" s="1" t="n">
        <v>-0.217286</v>
      </c>
      <c r="Q489" s="1" t="n">
        <v>0.5697</v>
      </c>
      <c r="R489" s="1" t="n">
        <v>0.834803</v>
      </c>
      <c r="S489" s="1" t="s">
        <v>27</v>
      </c>
      <c r="T489" s="1" t="n">
        <v>6.11991</v>
      </c>
      <c r="U489" s="1" t="n">
        <v>0.87943</v>
      </c>
      <c r="V489" s="1" t="n">
        <v>-5.24048</v>
      </c>
      <c r="W489" s="1" t="n">
        <v>-2.79887</v>
      </c>
      <c r="X489" s="1" t="n">
        <v>0.0069</v>
      </c>
      <c r="Y489" s="1" t="n">
        <v>0.186837</v>
      </c>
      <c r="Z489" s="1" t="s">
        <v>27</v>
      </c>
    </row>
    <row r="490" customFormat="false" ht="16" hidden="false" customHeight="false" outlineLevel="0" collapsed="false">
      <c r="A490" s="1" t="s">
        <v>1431</v>
      </c>
      <c r="B490" s="1" t="s">
        <v>1432</v>
      </c>
      <c r="C490" s="1" t="s">
        <v>1433</v>
      </c>
      <c r="D490" s="1" t="s">
        <v>46</v>
      </c>
      <c r="E490" s="1" t="s">
        <v>1250</v>
      </c>
      <c r="F490" s="1" t="n">
        <v>2.53643</v>
      </c>
      <c r="G490" s="1" t="n">
        <v>1.00733</v>
      </c>
      <c r="H490" s="1" t="n">
        <v>-1.5291</v>
      </c>
      <c r="I490" s="1" t="n">
        <v>-1.33227</v>
      </c>
      <c r="J490" s="1" t="n">
        <v>0.07235</v>
      </c>
      <c r="K490" s="1" t="n">
        <v>0.293871</v>
      </c>
      <c r="L490" s="1" t="s">
        <v>27</v>
      </c>
      <c r="M490" s="1" t="n">
        <v>2.57163</v>
      </c>
      <c r="N490" s="1" t="n">
        <v>1.37198</v>
      </c>
      <c r="O490" s="1" t="n">
        <v>-1.19965</v>
      </c>
      <c r="P490" s="1" t="n">
        <v>-0.906423</v>
      </c>
      <c r="Q490" s="1" t="n">
        <v>0.27285</v>
      </c>
      <c r="R490" s="1" t="n">
        <v>0.596184</v>
      </c>
      <c r="S490" s="1" t="s">
        <v>27</v>
      </c>
      <c r="T490" s="1" t="n">
        <v>1.5378</v>
      </c>
      <c r="U490" s="1" t="n">
        <v>1.13795</v>
      </c>
      <c r="V490" s="1" t="n">
        <v>-0.39985</v>
      </c>
      <c r="W490" s="1" t="n">
        <v>-0.434427</v>
      </c>
      <c r="X490" s="1" t="n">
        <v>0.63255</v>
      </c>
      <c r="Y490" s="1" t="n">
        <v>0.722209</v>
      </c>
      <c r="Z490" s="1" t="s">
        <v>27</v>
      </c>
    </row>
    <row r="491" customFormat="false" ht="16" hidden="false" customHeight="false" outlineLevel="0" collapsed="false">
      <c r="A491" s="1" t="s">
        <v>1434</v>
      </c>
      <c r="B491" s="1" t="s">
        <v>1435</v>
      </c>
      <c r="C491" s="1" t="s">
        <v>1436</v>
      </c>
      <c r="D491" s="1" t="s">
        <v>46</v>
      </c>
      <c r="E491" s="1" t="s">
        <v>1250</v>
      </c>
      <c r="F491" s="1" t="n">
        <v>1.19022</v>
      </c>
      <c r="G491" s="1" t="n">
        <v>1.3379</v>
      </c>
      <c r="H491" s="1" t="n">
        <v>0.14768</v>
      </c>
      <c r="I491" s="1" t="n">
        <v>0.168736</v>
      </c>
      <c r="J491" s="1" t="n">
        <v>0.74155</v>
      </c>
      <c r="K491" s="1" t="n">
        <v>0.913505</v>
      </c>
      <c r="L491" s="1" t="s">
        <v>27</v>
      </c>
      <c r="M491" s="1" t="n">
        <v>1.20562</v>
      </c>
      <c r="N491" s="1" t="n">
        <v>0.848361</v>
      </c>
      <c r="O491" s="1" t="n">
        <v>-0.357259</v>
      </c>
      <c r="P491" s="1" t="n">
        <v>-0.507022</v>
      </c>
      <c r="Q491" s="1" t="n">
        <v>0.39405</v>
      </c>
      <c r="R491" s="1" t="n">
        <v>0.711137</v>
      </c>
      <c r="S491" s="1" t="s">
        <v>27</v>
      </c>
      <c r="T491" s="1" t="n">
        <v>0.931765</v>
      </c>
      <c r="U491" s="1" t="n">
        <v>0.304968</v>
      </c>
      <c r="V491" s="1" t="n">
        <v>-0.626797</v>
      </c>
      <c r="W491" s="1" t="n">
        <v>-1.61131</v>
      </c>
      <c r="X491" s="1" t="n">
        <v>0.29585</v>
      </c>
      <c r="Y491" s="1" t="n">
        <v>0.452502</v>
      </c>
      <c r="Z491" s="1" t="s">
        <v>27</v>
      </c>
    </row>
    <row r="492" customFormat="false" ht="16" hidden="false" customHeight="false" outlineLevel="0" collapsed="false">
      <c r="A492" s="1" t="s">
        <v>1437</v>
      </c>
      <c r="B492" s="1" t="s">
        <v>1438</v>
      </c>
      <c r="C492" s="1" t="s">
        <v>1439</v>
      </c>
      <c r="D492" s="1" t="s">
        <v>46</v>
      </c>
      <c r="E492" s="1" t="s">
        <v>1250</v>
      </c>
      <c r="F492" s="1" t="n">
        <v>1.45168</v>
      </c>
      <c r="G492" s="1" t="n">
        <v>0.0324003</v>
      </c>
      <c r="H492" s="1" t="n">
        <v>-1.4192797</v>
      </c>
      <c r="I492" s="1" t="n">
        <v>-5.48557</v>
      </c>
      <c r="J492" s="1" t="n">
        <v>0.23345</v>
      </c>
      <c r="K492" s="1" t="n">
        <v>0.548086</v>
      </c>
      <c r="L492" s="1" t="s">
        <v>27</v>
      </c>
      <c r="M492" s="1" t="n">
        <v>1.47481</v>
      </c>
      <c r="N492" s="1" t="n">
        <v>0</v>
      </c>
      <c r="O492" s="1" t="n">
        <v>-1.47481</v>
      </c>
      <c r="P492" s="1" t="e">
        <f aca="false"/>
        <v>#NAME?</v>
      </c>
      <c r="Q492" s="1" t="n">
        <v>0.0149</v>
      </c>
      <c r="R492" s="1" t="n">
        <v>0.101321</v>
      </c>
      <c r="S492" s="1" t="s">
        <v>27</v>
      </c>
      <c r="T492" s="1" t="n">
        <v>0</v>
      </c>
      <c r="U492" s="1" t="n">
        <v>0</v>
      </c>
      <c r="V492" s="1" t="n">
        <v>0</v>
      </c>
      <c r="W492" s="1" t="n">
        <v>0</v>
      </c>
      <c r="X492" s="1" t="n">
        <v>1</v>
      </c>
      <c r="Y492" s="1" t="n">
        <v>1</v>
      </c>
      <c r="Z492" s="1" t="s">
        <v>27</v>
      </c>
    </row>
    <row r="493" customFormat="false" ht="16" hidden="false" customHeight="false" outlineLevel="0" collapsed="false">
      <c r="A493" s="1" t="s">
        <v>1440</v>
      </c>
      <c r="B493" s="1" t="s">
        <v>1441</v>
      </c>
      <c r="C493" s="1" t="s">
        <v>1442</v>
      </c>
      <c r="D493" s="1" t="s">
        <v>46</v>
      </c>
      <c r="E493" s="1" t="s">
        <v>1250</v>
      </c>
      <c r="F493" s="1" t="n">
        <v>0.281641</v>
      </c>
      <c r="G493" s="1" t="n">
        <v>0.349856</v>
      </c>
      <c r="H493" s="1" t="n">
        <v>0.068215</v>
      </c>
      <c r="I493" s="1" t="n">
        <v>0.312904</v>
      </c>
      <c r="J493" s="1" t="n">
        <v>1</v>
      </c>
      <c r="K493" s="1" t="n">
        <v>1</v>
      </c>
      <c r="L493" s="1" t="s">
        <v>27</v>
      </c>
      <c r="M493" s="1" t="n">
        <v>0.285467</v>
      </c>
      <c r="N493" s="1" t="n">
        <v>1.15261</v>
      </c>
      <c r="O493" s="1" t="n">
        <v>0.867143</v>
      </c>
      <c r="P493" s="1" t="n">
        <v>2.01351</v>
      </c>
      <c r="Q493" s="1" t="n">
        <v>0.0558</v>
      </c>
      <c r="R493" s="1" t="n">
        <v>0.24838</v>
      </c>
      <c r="S493" s="1" t="s">
        <v>27</v>
      </c>
      <c r="T493" s="1" t="n">
        <v>1.29301</v>
      </c>
      <c r="U493" s="1" t="n">
        <v>0.0636567</v>
      </c>
      <c r="V493" s="1" t="n">
        <v>-1.2293533</v>
      </c>
      <c r="W493" s="1" t="n">
        <v>-4.34428</v>
      </c>
      <c r="X493" s="1" t="n">
        <v>0.1401</v>
      </c>
      <c r="Y493" s="1" t="n">
        <v>0.452502</v>
      </c>
      <c r="Z493" s="1" t="s">
        <v>27</v>
      </c>
    </row>
    <row r="494" customFormat="false" ht="16" hidden="false" customHeight="false" outlineLevel="0" collapsed="false">
      <c r="A494" s="1" t="s">
        <v>1443</v>
      </c>
      <c r="B494" s="1" t="s">
        <v>1444</v>
      </c>
      <c r="C494" s="1" t="s">
        <v>1445</v>
      </c>
      <c r="D494" s="1" t="s">
        <v>46</v>
      </c>
      <c r="E494" s="1" t="s">
        <v>1250</v>
      </c>
      <c r="F494" s="1" t="n">
        <v>0.632663</v>
      </c>
      <c r="G494" s="1" t="n">
        <v>1.04165</v>
      </c>
      <c r="H494" s="1" t="n">
        <v>0.408987</v>
      </c>
      <c r="I494" s="1" t="n">
        <v>0.719357</v>
      </c>
      <c r="J494" s="1" t="n">
        <v>0.25885</v>
      </c>
      <c r="K494" s="1" t="n">
        <v>0.576433</v>
      </c>
      <c r="L494" s="1" t="s">
        <v>27</v>
      </c>
      <c r="M494" s="1" t="n">
        <v>0.640624</v>
      </c>
      <c r="N494" s="1" t="n">
        <v>1.04368</v>
      </c>
      <c r="O494" s="1" t="n">
        <v>0.403056</v>
      </c>
      <c r="P494" s="1" t="n">
        <v>0.704123</v>
      </c>
      <c r="Q494" s="1" t="n">
        <v>0.31015</v>
      </c>
      <c r="R494" s="1" t="n">
        <v>0.635534</v>
      </c>
      <c r="S494" s="1" t="s">
        <v>27</v>
      </c>
      <c r="T494" s="1" t="n">
        <v>1.14385</v>
      </c>
      <c r="U494" s="1" t="n">
        <v>0.332313</v>
      </c>
      <c r="V494" s="1" t="n">
        <v>-0.811537</v>
      </c>
      <c r="W494" s="1" t="n">
        <v>-1.78329</v>
      </c>
      <c r="X494" s="1" t="n">
        <v>0.0573</v>
      </c>
      <c r="Y494" s="1" t="n">
        <v>0.452502</v>
      </c>
      <c r="Z494" s="1" t="s">
        <v>27</v>
      </c>
    </row>
    <row r="495" customFormat="false" ht="16" hidden="false" customHeight="false" outlineLevel="0" collapsed="false">
      <c r="A495" s="1" t="s">
        <v>1446</v>
      </c>
      <c r="B495" s="1" t="s">
        <v>1447</v>
      </c>
      <c r="C495" s="1" t="s">
        <v>1448</v>
      </c>
      <c r="D495" s="1" t="s">
        <v>46</v>
      </c>
      <c r="E495" s="1" t="s">
        <v>1250</v>
      </c>
      <c r="F495" s="1" t="n">
        <v>1.01308</v>
      </c>
      <c r="G495" s="1" t="n">
        <v>1.54327</v>
      </c>
      <c r="H495" s="1" t="n">
        <v>0.53019</v>
      </c>
      <c r="I495" s="1" t="n">
        <v>0.607236</v>
      </c>
      <c r="J495" s="1" t="n">
        <v>0.10875</v>
      </c>
      <c r="K495" s="1" t="n">
        <v>0.370795</v>
      </c>
      <c r="L495" s="1" t="s">
        <v>27</v>
      </c>
      <c r="M495" s="1" t="n">
        <v>1.02798</v>
      </c>
      <c r="N495" s="1" t="n">
        <v>1.14219</v>
      </c>
      <c r="O495" s="1" t="n">
        <v>0.11421</v>
      </c>
      <c r="P495" s="1" t="n">
        <v>0.151985</v>
      </c>
      <c r="Q495" s="1" t="n">
        <v>0.75625</v>
      </c>
      <c r="R495" s="1" t="n">
        <v>0.923503</v>
      </c>
      <c r="S495" s="1" t="s">
        <v>27</v>
      </c>
      <c r="T495" s="1" t="n">
        <v>1.25467</v>
      </c>
      <c r="U495" s="1" t="n">
        <v>0.486906</v>
      </c>
      <c r="V495" s="1" t="n">
        <v>-0.767764</v>
      </c>
      <c r="W495" s="1" t="n">
        <v>-1.36559</v>
      </c>
      <c r="X495" s="1" t="n">
        <v>0.1214</v>
      </c>
      <c r="Y495" s="1" t="n">
        <v>0.452502</v>
      </c>
      <c r="Z495" s="1" t="s">
        <v>27</v>
      </c>
    </row>
    <row r="496" customFormat="false" ht="16" hidden="false" customHeight="false" outlineLevel="0" collapsed="false">
      <c r="A496" s="1" t="s">
        <v>1449</v>
      </c>
      <c r="B496" s="1" t="s">
        <v>1450</v>
      </c>
      <c r="C496" s="1" t="s">
        <v>1451</v>
      </c>
      <c r="D496" s="1" t="s">
        <v>46</v>
      </c>
      <c r="E496" s="1" t="s">
        <v>1250</v>
      </c>
      <c r="F496" s="1" t="n">
        <v>4.33269</v>
      </c>
      <c r="G496" s="1" t="n">
        <v>3.32773</v>
      </c>
      <c r="H496" s="1" t="n">
        <v>-1.00496</v>
      </c>
      <c r="I496" s="1" t="n">
        <v>-0.380723</v>
      </c>
      <c r="J496" s="1" t="n">
        <v>0.2622</v>
      </c>
      <c r="K496" s="1" t="n">
        <v>0.580728</v>
      </c>
      <c r="L496" s="1" t="s">
        <v>27</v>
      </c>
      <c r="M496" s="1" t="n">
        <v>4.3986</v>
      </c>
      <c r="N496" s="1" t="n">
        <v>3.17082</v>
      </c>
      <c r="O496" s="1" t="n">
        <v>-1.22778</v>
      </c>
      <c r="P496" s="1" t="n">
        <v>-0.472187</v>
      </c>
      <c r="Q496" s="1" t="n">
        <v>0.215</v>
      </c>
      <c r="R496" s="1" t="n">
        <v>0.531898</v>
      </c>
      <c r="S496" s="1" t="s">
        <v>27</v>
      </c>
      <c r="T496" s="1" t="n">
        <v>3.53497</v>
      </c>
      <c r="U496" s="1" t="n">
        <v>3.71367</v>
      </c>
      <c r="V496" s="1" t="n">
        <v>0.1787</v>
      </c>
      <c r="W496" s="1" t="n">
        <v>0.0711473</v>
      </c>
      <c r="X496" s="1" t="n">
        <v>0.8726</v>
      </c>
      <c r="Y496" s="1" t="n">
        <v>0.913315</v>
      </c>
      <c r="Z496" s="1" t="s">
        <v>27</v>
      </c>
    </row>
    <row r="497" customFormat="false" ht="16" hidden="false" customHeight="false" outlineLevel="0" collapsed="false">
      <c r="A497" s="1" t="s">
        <v>1452</v>
      </c>
      <c r="B497" s="1" t="s">
        <v>1453</v>
      </c>
      <c r="C497" s="1" t="s">
        <v>1454</v>
      </c>
      <c r="D497" s="1" t="s">
        <v>25</v>
      </c>
      <c r="E497" s="1" t="s">
        <v>1250</v>
      </c>
      <c r="F497" s="1" t="n">
        <v>3.02346</v>
      </c>
      <c r="G497" s="1" t="n">
        <v>2.79786</v>
      </c>
      <c r="H497" s="1" t="n">
        <v>-0.2256</v>
      </c>
      <c r="I497" s="1" t="n">
        <v>-0.111874</v>
      </c>
      <c r="J497" s="1" t="n">
        <v>0.81915</v>
      </c>
      <c r="K497" s="1" t="n">
        <v>0.944571</v>
      </c>
      <c r="L497" s="1" t="s">
        <v>27</v>
      </c>
      <c r="M497" s="1" t="n">
        <v>3.06642</v>
      </c>
      <c r="N497" s="1" t="n">
        <v>2.36712</v>
      </c>
      <c r="O497" s="1" t="n">
        <v>-0.6993</v>
      </c>
      <c r="P497" s="1" t="n">
        <v>-0.373425</v>
      </c>
      <c r="Q497" s="1" t="n">
        <v>0.51115</v>
      </c>
      <c r="R497" s="1" t="n">
        <v>0.79958</v>
      </c>
      <c r="S497" s="1" t="s">
        <v>27</v>
      </c>
      <c r="T497" s="1" t="n">
        <v>2.59528</v>
      </c>
      <c r="U497" s="1" t="n">
        <v>0.652588</v>
      </c>
      <c r="V497" s="1" t="n">
        <v>-1.942692</v>
      </c>
      <c r="W497" s="1" t="n">
        <v>-1.99164</v>
      </c>
      <c r="X497" s="1" t="n">
        <v>0.05605</v>
      </c>
      <c r="Y497" s="1" t="n">
        <v>0.452502</v>
      </c>
      <c r="Z497" s="1" t="s">
        <v>27</v>
      </c>
    </row>
    <row r="498" customFormat="false" ht="16" hidden="false" customHeight="false" outlineLevel="0" collapsed="false">
      <c r="A498" s="1" t="s">
        <v>1455</v>
      </c>
      <c r="B498" s="1" t="s">
        <v>1456</v>
      </c>
      <c r="C498" s="1" t="s">
        <v>1457</v>
      </c>
      <c r="D498" s="1" t="s">
        <v>46</v>
      </c>
      <c r="E498" s="1" t="s">
        <v>1250</v>
      </c>
      <c r="F498" s="1" t="n">
        <v>1.42202</v>
      </c>
      <c r="G498" s="1" t="n">
        <v>1.29097</v>
      </c>
      <c r="H498" s="1" t="n">
        <v>-0.13105</v>
      </c>
      <c r="I498" s="1" t="n">
        <v>-0.139476</v>
      </c>
      <c r="J498" s="1" t="n">
        <v>0.7408</v>
      </c>
      <c r="K498" s="1" t="n">
        <v>0.913198</v>
      </c>
      <c r="L498" s="1" t="s">
        <v>27</v>
      </c>
      <c r="M498" s="1" t="n">
        <v>1.44273</v>
      </c>
      <c r="N498" s="1" t="n">
        <v>0.656543</v>
      </c>
      <c r="O498" s="1" t="n">
        <v>-0.786187</v>
      </c>
      <c r="P498" s="1" t="n">
        <v>-1.13584</v>
      </c>
      <c r="Q498" s="1" t="n">
        <v>0.042</v>
      </c>
      <c r="R498" s="1" t="n">
        <v>0.207414</v>
      </c>
      <c r="S498" s="1" t="s">
        <v>27</v>
      </c>
      <c r="T498" s="1" t="n">
        <v>0.727584</v>
      </c>
      <c r="U498" s="1" t="n">
        <v>0.170333</v>
      </c>
      <c r="V498" s="1" t="n">
        <v>-0.557251</v>
      </c>
      <c r="W498" s="1" t="n">
        <v>-2.09476</v>
      </c>
      <c r="X498" s="1" t="n">
        <v>0.0334</v>
      </c>
      <c r="Y498" s="1" t="n">
        <v>0.452502</v>
      </c>
      <c r="Z498" s="1" t="s">
        <v>27</v>
      </c>
    </row>
    <row r="499" customFormat="false" ht="16" hidden="false" customHeight="false" outlineLevel="0" collapsed="false">
      <c r="A499" s="1" t="s">
        <v>1458</v>
      </c>
      <c r="B499" s="1" t="s">
        <v>1459</v>
      </c>
      <c r="C499" s="1" t="s">
        <v>1460</v>
      </c>
      <c r="D499" s="1" t="s">
        <v>25</v>
      </c>
      <c r="E499" s="1" t="s">
        <v>1250</v>
      </c>
      <c r="F499" s="1" t="n">
        <v>1.60088</v>
      </c>
      <c r="G499" s="1" t="n">
        <v>1.94813</v>
      </c>
      <c r="H499" s="1" t="n">
        <v>0.34725</v>
      </c>
      <c r="I499" s="1" t="n">
        <v>0.283231</v>
      </c>
      <c r="J499" s="1" t="n">
        <v>0.4188</v>
      </c>
      <c r="K499" s="1" t="n">
        <v>0.726038</v>
      </c>
      <c r="L499" s="1" t="s">
        <v>27</v>
      </c>
      <c r="M499" s="1" t="n">
        <v>1.62469</v>
      </c>
      <c r="N499" s="1" t="n">
        <v>1.50817</v>
      </c>
      <c r="O499" s="1" t="n">
        <v>-0.11652</v>
      </c>
      <c r="P499" s="1" t="n">
        <v>-0.107359</v>
      </c>
      <c r="Q499" s="1" t="n">
        <v>0.7993</v>
      </c>
      <c r="R499" s="1" t="n">
        <v>0.937605</v>
      </c>
      <c r="S499" s="1" t="s">
        <v>27</v>
      </c>
      <c r="T499" s="1" t="n">
        <v>1.66922</v>
      </c>
      <c r="U499" s="1" t="n">
        <v>0.612039</v>
      </c>
      <c r="V499" s="1" t="n">
        <v>-1.057181</v>
      </c>
      <c r="W499" s="1" t="n">
        <v>-1.44748</v>
      </c>
      <c r="X499" s="1" t="n">
        <v>0.02125</v>
      </c>
      <c r="Y499" s="1" t="n">
        <v>0.394524</v>
      </c>
      <c r="Z499" s="1" t="s">
        <v>27</v>
      </c>
    </row>
    <row r="500" customFormat="false" ht="16" hidden="false" customHeight="false" outlineLevel="0" collapsed="false">
      <c r="A500" s="1" t="s">
        <v>1461</v>
      </c>
      <c r="B500" s="1" t="s">
        <v>1462</v>
      </c>
      <c r="C500" s="1" t="s">
        <v>1463</v>
      </c>
      <c r="D500" s="1" t="s">
        <v>46</v>
      </c>
      <c r="E500" s="1" t="s">
        <v>1250</v>
      </c>
      <c r="F500" s="1" t="n">
        <v>16.8378</v>
      </c>
      <c r="G500" s="1" t="n">
        <v>16.2424</v>
      </c>
      <c r="H500" s="1" t="n">
        <v>-0.5954</v>
      </c>
      <c r="I500" s="1" t="n">
        <v>-0.0519382</v>
      </c>
      <c r="J500" s="1" t="n">
        <v>0.8897</v>
      </c>
      <c r="K500" s="1" t="n">
        <v>0.967757</v>
      </c>
      <c r="L500" s="1" t="s">
        <v>27</v>
      </c>
      <c r="M500" s="1" t="n">
        <v>17.0806</v>
      </c>
      <c r="N500" s="1" t="n">
        <v>21.5097</v>
      </c>
      <c r="O500" s="1" t="n">
        <v>4.4291</v>
      </c>
      <c r="P500" s="1" t="n">
        <v>0.332627</v>
      </c>
      <c r="Q500" s="1" t="n">
        <v>0.4263</v>
      </c>
      <c r="R500" s="1" t="n">
        <v>0.737684</v>
      </c>
      <c r="S500" s="1" t="s">
        <v>27</v>
      </c>
      <c r="T500" s="1" t="n">
        <v>23.7731</v>
      </c>
      <c r="U500" s="1" t="n">
        <v>5.45522</v>
      </c>
      <c r="V500" s="1" t="n">
        <v>-18.31788</v>
      </c>
      <c r="W500" s="1" t="n">
        <v>-2.12362</v>
      </c>
      <c r="X500" s="1" t="n">
        <v>0.28025</v>
      </c>
      <c r="Y500" s="1" t="n">
        <v>0.452502</v>
      </c>
      <c r="Z500" s="1" t="s">
        <v>27</v>
      </c>
    </row>
    <row r="501" customFormat="false" ht="16" hidden="false" customHeight="false" outlineLevel="0" collapsed="false">
      <c r="A501" s="1" t="s">
        <v>1464</v>
      </c>
      <c r="B501" s="1" t="s">
        <v>1465</v>
      </c>
      <c r="C501" s="1" t="s">
        <v>1466</v>
      </c>
      <c r="D501" s="1" t="s">
        <v>46</v>
      </c>
      <c r="E501" s="1" t="s">
        <v>1250</v>
      </c>
      <c r="F501" s="1" t="n">
        <v>1.5126</v>
      </c>
      <c r="G501" s="1" t="n">
        <v>1.32572</v>
      </c>
      <c r="H501" s="1" t="n">
        <v>-0.18688</v>
      </c>
      <c r="I501" s="1" t="n">
        <v>-0.190257</v>
      </c>
      <c r="J501" s="1" t="n">
        <v>0.87195</v>
      </c>
      <c r="K501" s="1" t="n">
        <v>0.961884</v>
      </c>
      <c r="L501" s="1" t="s">
        <v>27</v>
      </c>
      <c r="M501" s="1" t="n">
        <v>1.53674</v>
      </c>
      <c r="N501" s="1" t="n">
        <v>2.29356</v>
      </c>
      <c r="O501" s="1" t="n">
        <v>0.75682</v>
      </c>
      <c r="P501" s="1" t="n">
        <v>0.577716</v>
      </c>
      <c r="Q501" s="1" t="n">
        <v>0.6536</v>
      </c>
      <c r="R501" s="1" t="n">
        <v>0.878468</v>
      </c>
      <c r="S501" s="1" t="s">
        <v>27</v>
      </c>
      <c r="T501" s="1" t="n">
        <v>2.5505</v>
      </c>
      <c r="U501" s="1" t="n">
        <v>0.0982079</v>
      </c>
      <c r="V501" s="1" t="n">
        <v>-2.4522921</v>
      </c>
      <c r="W501" s="1" t="n">
        <v>-4.6988</v>
      </c>
      <c r="X501" s="1" t="n">
        <v>0.2541</v>
      </c>
      <c r="Y501" s="1" t="n">
        <v>0.452502</v>
      </c>
      <c r="Z501" s="1" t="s">
        <v>27</v>
      </c>
    </row>
    <row r="502" customFormat="false" ht="16" hidden="false" customHeight="false" outlineLevel="0" collapsed="false">
      <c r="A502" s="1" t="s">
        <v>1467</v>
      </c>
      <c r="B502" s="1" t="s">
        <v>1468</v>
      </c>
      <c r="C502" s="1" t="s">
        <v>1469</v>
      </c>
      <c r="D502" s="1" t="s">
        <v>46</v>
      </c>
      <c r="E502" s="1" t="s">
        <v>1250</v>
      </c>
      <c r="F502" s="1" t="n">
        <v>7.69829</v>
      </c>
      <c r="G502" s="1" t="n">
        <v>5.97753</v>
      </c>
      <c r="H502" s="1" t="n">
        <v>-1.72076</v>
      </c>
      <c r="I502" s="1" t="n">
        <v>-0.364987</v>
      </c>
      <c r="J502" s="1" t="n">
        <v>0.3265</v>
      </c>
      <c r="K502" s="1" t="n">
        <v>0.64733</v>
      </c>
      <c r="L502" s="1" t="s">
        <v>27</v>
      </c>
      <c r="M502" s="1" t="n">
        <v>7.79033</v>
      </c>
      <c r="N502" s="1" t="n">
        <v>8.05218</v>
      </c>
      <c r="O502" s="1" t="n">
        <v>0.26185</v>
      </c>
      <c r="P502" s="1" t="n">
        <v>0.0476956</v>
      </c>
      <c r="Q502" s="1" t="n">
        <v>0.91165</v>
      </c>
      <c r="R502" s="1" t="n">
        <v>0.972887</v>
      </c>
      <c r="S502" s="1" t="s">
        <v>27</v>
      </c>
      <c r="T502" s="1" t="n">
        <v>9.01056</v>
      </c>
      <c r="U502" s="1" t="n">
        <v>1.96302</v>
      </c>
      <c r="V502" s="1" t="n">
        <v>-7.04754</v>
      </c>
      <c r="W502" s="1" t="n">
        <v>-2.19854</v>
      </c>
      <c r="X502" s="1" t="n">
        <v>0.0276</v>
      </c>
      <c r="Y502" s="1" t="n">
        <v>0.452502</v>
      </c>
      <c r="Z502" s="1" t="s">
        <v>27</v>
      </c>
    </row>
    <row r="503" customFormat="false" ht="16" hidden="false" customHeight="false" outlineLevel="0" collapsed="false">
      <c r="A503" s="1" t="s">
        <v>1470</v>
      </c>
      <c r="B503" s="1" t="s">
        <v>1471</v>
      </c>
      <c r="C503" s="1" t="s">
        <v>1472</v>
      </c>
      <c r="D503" s="1" t="s">
        <v>25</v>
      </c>
      <c r="E503" s="1" t="s">
        <v>1250</v>
      </c>
      <c r="F503" s="1" t="n">
        <v>0.967412</v>
      </c>
      <c r="G503" s="1" t="n">
        <v>1.00345</v>
      </c>
      <c r="H503" s="1" t="n">
        <v>0.036038</v>
      </c>
      <c r="I503" s="1" t="n">
        <v>0.0527651</v>
      </c>
      <c r="J503" s="1" t="n">
        <v>0.9177</v>
      </c>
      <c r="K503" s="1" t="n">
        <v>0.975625</v>
      </c>
      <c r="L503" s="1" t="s">
        <v>27</v>
      </c>
      <c r="M503" s="1" t="n">
        <v>0.981114</v>
      </c>
      <c r="N503" s="1" t="n">
        <v>1.05068</v>
      </c>
      <c r="O503" s="1" t="n">
        <v>0.069566</v>
      </c>
      <c r="P503" s="1" t="n">
        <v>0.0988349</v>
      </c>
      <c r="Q503" s="1" t="n">
        <v>0.8503</v>
      </c>
      <c r="R503" s="1" t="n">
        <v>0.953548</v>
      </c>
      <c r="S503" s="1" t="s">
        <v>27</v>
      </c>
      <c r="T503" s="1" t="n">
        <v>1.17001</v>
      </c>
      <c r="U503" s="1" t="n">
        <v>0.296094</v>
      </c>
      <c r="V503" s="1" t="n">
        <v>-0.873916</v>
      </c>
      <c r="W503" s="1" t="n">
        <v>-1.98239</v>
      </c>
      <c r="X503" s="1" t="n">
        <v>0.2881</v>
      </c>
      <c r="Y503" s="1" t="n">
        <v>0.452502</v>
      </c>
      <c r="Z503" s="1" t="s">
        <v>27</v>
      </c>
    </row>
    <row r="504" customFormat="false" ht="16" hidden="false" customHeight="false" outlineLevel="0" collapsed="false">
      <c r="A504" s="1" t="s">
        <v>1473</v>
      </c>
      <c r="B504" s="1" t="s">
        <v>1474</v>
      </c>
      <c r="C504" s="1" t="s">
        <v>1475</v>
      </c>
      <c r="D504" s="1" t="s">
        <v>46</v>
      </c>
      <c r="E504" s="1" t="s">
        <v>1250</v>
      </c>
      <c r="F504" s="1" t="n">
        <v>0.624309</v>
      </c>
      <c r="G504" s="1" t="n">
        <v>1.20348</v>
      </c>
      <c r="H504" s="1" t="n">
        <v>0.579171</v>
      </c>
      <c r="I504" s="1" t="n">
        <v>0.946884</v>
      </c>
      <c r="J504" s="1" t="n">
        <v>1</v>
      </c>
      <c r="K504" s="1" t="n">
        <v>1</v>
      </c>
      <c r="L504" s="1" t="s">
        <v>27</v>
      </c>
      <c r="M504" s="1" t="n">
        <v>0.62916</v>
      </c>
      <c r="N504" s="1" t="n">
        <v>0.491609</v>
      </c>
      <c r="O504" s="1" t="n">
        <v>-0.137551</v>
      </c>
      <c r="P504" s="1" t="n">
        <v>-0.355916</v>
      </c>
      <c r="Q504" s="1" t="n">
        <v>1</v>
      </c>
      <c r="R504" s="1" t="n">
        <v>1</v>
      </c>
      <c r="S504" s="1" t="s">
        <v>27</v>
      </c>
      <c r="T504" s="1" t="n">
        <v>0.534032</v>
      </c>
      <c r="U504" s="1" t="n">
        <v>0</v>
      </c>
      <c r="V504" s="1" t="n">
        <v>-0.534032</v>
      </c>
      <c r="W504" s="1" t="e">
        <f aca="false"/>
        <v>#NAME?</v>
      </c>
      <c r="X504" s="1" t="n">
        <v>1</v>
      </c>
      <c r="Y504" s="1" t="n">
        <v>1</v>
      </c>
      <c r="Z504" s="1" t="s">
        <v>27</v>
      </c>
    </row>
    <row r="505" customFormat="false" ht="16" hidden="false" customHeight="false" outlineLevel="0" collapsed="false">
      <c r="A505" s="1" t="s">
        <v>1476</v>
      </c>
      <c r="B505" s="1" t="s">
        <v>1477</v>
      </c>
      <c r="C505" s="1" t="s">
        <v>1478</v>
      </c>
      <c r="D505" s="1" t="s">
        <v>46</v>
      </c>
      <c r="E505" s="1" t="s">
        <v>1250</v>
      </c>
      <c r="F505" s="1" t="n">
        <v>3.16484</v>
      </c>
      <c r="G505" s="1" t="n">
        <v>3.6586</v>
      </c>
      <c r="H505" s="1" t="n">
        <v>0.49376</v>
      </c>
      <c r="I505" s="1" t="n">
        <v>0.209159</v>
      </c>
      <c r="J505" s="1" t="n">
        <v>0.6631</v>
      </c>
      <c r="K505" s="1" t="n">
        <v>0.881324</v>
      </c>
      <c r="L505" s="1" t="s">
        <v>27</v>
      </c>
      <c r="M505" s="1" t="n">
        <v>3.20936</v>
      </c>
      <c r="N505" s="1" t="n">
        <v>2.88489</v>
      </c>
      <c r="O505" s="1" t="n">
        <v>-0.32447</v>
      </c>
      <c r="P505" s="1" t="n">
        <v>-0.15377</v>
      </c>
      <c r="Q505" s="1" t="n">
        <v>0.79475</v>
      </c>
      <c r="R505" s="1" t="n">
        <v>0.936741</v>
      </c>
      <c r="S505" s="1" t="s">
        <v>27</v>
      </c>
      <c r="T505" s="1" t="n">
        <v>3.17835</v>
      </c>
      <c r="U505" s="1" t="n">
        <v>1.05351</v>
      </c>
      <c r="V505" s="1" t="n">
        <v>-2.12484</v>
      </c>
      <c r="W505" s="1" t="n">
        <v>-1.59307</v>
      </c>
      <c r="X505" s="1" t="n">
        <v>0.30175</v>
      </c>
      <c r="Y505" s="1" t="n">
        <v>0.452502</v>
      </c>
      <c r="Z505" s="1" t="s">
        <v>27</v>
      </c>
    </row>
    <row r="506" customFormat="false" ht="16" hidden="false" customHeight="false" outlineLevel="0" collapsed="false">
      <c r="A506" s="1" t="s">
        <v>1479</v>
      </c>
      <c r="B506" s="1" t="s">
        <v>1480</v>
      </c>
      <c r="C506" s="1" t="s">
        <v>1481</v>
      </c>
      <c r="D506" s="1" t="s">
        <v>46</v>
      </c>
      <c r="E506" s="1" t="s">
        <v>1250</v>
      </c>
      <c r="F506" s="1" t="n">
        <v>39.5055</v>
      </c>
      <c r="G506" s="1" t="n">
        <v>23.8343</v>
      </c>
      <c r="H506" s="1" t="n">
        <v>-15.6712</v>
      </c>
      <c r="I506" s="1" t="n">
        <v>-0.729011</v>
      </c>
      <c r="J506" s="1" t="n">
        <v>0.006</v>
      </c>
      <c r="K506" s="1" t="n">
        <v>0.0582096</v>
      </c>
      <c r="L506" s="1" t="s">
        <v>27</v>
      </c>
      <c r="M506" s="1" t="n">
        <v>40.1269</v>
      </c>
      <c r="N506" s="1" t="n">
        <v>31.7815</v>
      </c>
      <c r="O506" s="1" t="n">
        <v>-8.3454</v>
      </c>
      <c r="P506" s="1" t="n">
        <v>-0.336382</v>
      </c>
      <c r="Q506" s="1" t="n">
        <v>0.26935</v>
      </c>
      <c r="R506" s="1" t="n">
        <v>0.593076</v>
      </c>
      <c r="S506" s="1" t="s">
        <v>27</v>
      </c>
      <c r="T506" s="1" t="n">
        <v>35.3065</v>
      </c>
      <c r="U506" s="1" t="n">
        <v>5.07341</v>
      </c>
      <c r="V506" s="1" t="n">
        <v>-30.23309</v>
      </c>
      <c r="W506" s="1" t="n">
        <v>-2.79891</v>
      </c>
      <c r="X506" s="1" t="n">
        <v>0.28685</v>
      </c>
      <c r="Y506" s="1" t="n">
        <v>0.452502</v>
      </c>
      <c r="Z506" s="1" t="s">
        <v>27</v>
      </c>
    </row>
    <row r="507" customFormat="false" ht="16" hidden="false" customHeight="false" outlineLevel="0" collapsed="false">
      <c r="A507" s="1" t="s">
        <v>1482</v>
      </c>
      <c r="B507" s="1" t="s">
        <v>1483</v>
      </c>
      <c r="C507" s="1" t="s">
        <v>1484</v>
      </c>
      <c r="D507" s="1" t="s">
        <v>46</v>
      </c>
      <c r="E507" s="1" t="s">
        <v>1250</v>
      </c>
      <c r="F507" s="1" t="n">
        <v>11.1077</v>
      </c>
      <c r="G507" s="1" t="n">
        <v>8.00991</v>
      </c>
      <c r="H507" s="1" t="n">
        <v>-3.09779</v>
      </c>
      <c r="I507" s="1" t="n">
        <v>-0.471704</v>
      </c>
      <c r="J507" s="1" t="n">
        <v>0.05395</v>
      </c>
      <c r="K507" s="1" t="n">
        <v>0.24466</v>
      </c>
      <c r="L507" s="1" t="s">
        <v>27</v>
      </c>
      <c r="M507" s="1" t="n">
        <v>11.2677</v>
      </c>
      <c r="N507" s="1" t="n">
        <v>7.90008</v>
      </c>
      <c r="O507" s="1" t="n">
        <v>-3.36762</v>
      </c>
      <c r="P507" s="1" t="n">
        <v>-0.512252</v>
      </c>
      <c r="Q507" s="1" t="n">
        <v>0.08395</v>
      </c>
      <c r="R507" s="1" t="n">
        <v>0.319315</v>
      </c>
      <c r="S507" s="1" t="s">
        <v>27</v>
      </c>
      <c r="T507" s="1" t="n">
        <v>8.7695</v>
      </c>
      <c r="U507" s="1" t="n">
        <v>2.20063</v>
      </c>
      <c r="V507" s="1" t="n">
        <v>-6.56887</v>
      </c>
      <c r="W507" s="1" t="n">
        <v>-1.99457</v>
      </c>
      <c r="X507" s="1" t="n">
        <v>0.00035</v>
      </c>
      <c r="Y507" s="1" t="n">
        <v>0.0204397</v>
      </c>
      <c r="Z507" s="1" t="s">
        <v>80</v>
      </c>
    </row>
    <row r="508" customFormat="false" ht="16" hidden="false" customHeight="false" outlineLevel="0" collapsed="false">
      <c r="A508" s="1" t="s">
        <v>1485</v>
      </c>
      <c r="B508" s="1" t="s">
        <v>1486</v>
      </c>
      <c r="C508" s="1" t="s">
        <v>1487</v>
      </c>
      <c r="D508" s="1" t="s">
        <v>25</v>
      </c>
      <c r="E508" s="1" t="s">
        <v>1250</v>
      </c>
      <c r="F508" s="1" t="n">
        <v>1.36312</v>
      </c>
      <c r="G508" s="1" t="n">
        <v>1.2664</v>
      </c>
      <c r="H508" s="1" t="n">
        <v>-0.09672</v>
      </c>
      <c r="I508" s="1" t="n">
        <v>-0.106172</v>
      </c>
      <c r="J508" s="1" t="n">
        <v>0.7847</v>
      </c>
      <c r="K508" s="1" t="n">
        <v>0.930935</v>
      </c>
      <c r="L508" s="1" t="s">
        <v>27</v>
      </c>
      <c r="M508" s="1" t="n">
        <v>1.38125</v>
      </c>
      <c r="N508" s="1" t="n">
        <v>0.791063</v>
      </c>
      <c r="O508" s="1" t="n">
        <v>-0.590187</v>
      </c>
      <c r="P508" s="1" t="n">
        <v>-0.804109</v>
      </c>
      <c r="Q508" s="1" t="n">
        <v>0.0962</v>
      </c>
      <c r="R508" s="1" t="n">
        <v>0.346755</v>
      </c>
      <c r="S508" s="1" t="s">
        <v>27</v>
      </c>
      <c r="T508" s="1" t="n">
        <v>0.878133</v>
      </c>
      <c r="U508" s="1" t="n">
        <v>0.383269</v>
      </c>
      <c r="V508" s="1" t="n">
        <v>-0.494864</v>
      </c>
      <c r="W508" s="1" t="n">
        <v>-1.19608</v>
      </c>
      <c r="X508" s="1" t="n">
        <v>0.3274</v>
      </c>
      <c r="Y508" s="1" t="n">
        <v>0.452968</v>
      </c>
      <c r="Z508" s="1" t="s">
        <v>27</v>
      </c>
    </row>
    <row r="509" customFormat="false" ht="16" hidden="false" customHeight="false" outlineLevel="0" collapsed="false">
      <c r="A509" s="1" t="s">
        <v>1488</v>
      </c>
      <c r="B509" s="1" t="s">
        <v>1489</v>
      </c>
      <c r="C509" s="1" t="s">
        <v>1490</v>
      </c>
      <c r="D509" s="1" t="s">
        <v>46</v>
      </c>
      <c r="E509" s="1" t="s">
        <v>1250</v>
      </c>
      <c r="F509" s="1" t="n">
        <v>0.54039</v>
      </c>
      <c r="G509" s="1" t="n">
        <v>0.928396</v>
      </c>
      <c r="H509" s="1" t="n">
        <v>0.388006</v>
      </c>
      <c r="I509" s="1" t="n">
        <v>0.78074</v>
      </c>
      <c r="J509" s="1" t="n">
        <v>0.12345</v>
      </c>
      <c r="K509" s="1" t="n">
        <v>0.395932</v>
      </c>
      <c r="L509" s="1" t="s">
        <v>27</v>
      </c>
      <c r="M509" s="1" t="n">
        <v>0.547681</v>
      </c>
      <c r="N509" s="1" t="n">
        <v>1.23637</v>
      </c>
      <c r="O509" s="1" t="n">
        <v>0.688689</v>
      </c>
      <c r="P509" s="1" t="n">
        <v>1.1747</v>
      </c>
      <c r="Q509" s="1" t="n">
        <v>0.0433</v>
      </c>
      <c r="R509" s="1" t="n">
        <v>0.211249</v>
      </c>
      <c r="S509" s="1" t="s">
        <v>27</v>
      </c>
      <c r="T509" s="1" t="n">
        <v>1.35454</v>
      </c>
      <c r="U509" s="1" t="n">
        <v>0.416729</v>
      </c>
      <c r="V509" s="1" t="n">
        <v>-0.937811</v>
      </c>
      <c r="W509" s="1" t="n">
        <v>-1.70062</v>
      </c>
      <c r="X509" s="1" t="n">
        <v>0.0569</v>
      </c>
      <c r="Y509" s="1" t="n">
        <v>0.452502</v>
      </c>
      <c r="Z509" s="1" t="s">
        <v>27</v>
      </c>
    </row>
    <row r="510" customFormat="false" ht="16" hidden="false" customHeight="false" outlineLevel="0" collapsed="false">
      <c r="A510" s="1" t="s">
        <v>1491</v>
      </c>
      <c r="B510" s="1" t="s">
        <v>1492</v>
      </c>
      <c r="C510" s="1" t="s">
        <v>1493</v>
      </c>
      <c r="D510" s="1" t="s">
        <v>46</v>
      </c>
      <c r="E510" s="1" t="s">
        <v>1250</v>
      </c>
      <c r="F510" s="1" t="n">
        <v>1563.64</v>
      </c>
      <c r="G510" s="1" t="n">
        <v>1804.1</v>
      </c>
      <c r="H510" s="1" t="n">
        <v>240.46</v>
      </c>
      <c r="I510" s="1" t="n">
        <v>0.206373</v>
      </c>
      <c r="J510" s="1" t="n">
        <v>0.7431</v>
      </c>
      <c r="K510" s="1" t="n">
        <v>0.914006</v>
      </c>
      <c r="L510" s="1" t="s">
        <v>27</v>
      </c>
      <c r="M510" s="1" t="n">
        <v>1583.84</v>
      </c>
      <c r="N510" s="1" t="n">
        <v>2612.2</v>
      </c>
      <c r="O510" s="1" t="n">
        <v>1028.36</v>
      </c>
      <c r="P510" s="1" t="n">
        <v>0.721841</v>
      </c>
      <c r="Q510" s="1" t="n">
        <v>0.3699</v>
      </c>
      <c r="R510" s="1" t="n">
        <v>0.691502</v>
      </c>
      <c r="S510" s="1" t="s">
        <v>27</v>
      </c>
      <c r="T510" s="1" t="n">
        <v>2865.47</v>
      </c>
      <c r="U510" s="1" t="n">
        <v>443.962</v>
      </c>
      <c r="V510" s="1" t="n">
        <v>-2421.508</v>
      </c>
      <c r="W510" s="1" t="n">
        <v>-2.69026</v>
      </c>
      <c r="X510" s="1" t="n">
        <v>0.2905</v>
      </c>
      <c r="Y510" s="1" t="n">
        <v>0.452502</v>
      </c>
      <c r="Z510" s="1" t="s">
        <v>27</v>
      </c>
    </row>
    <row r="511" customFormat="false" ht="16" hidden="false" customHeight="false" outlineLevel="0" collapsed="false">
      <c r="A511" s="1" t="s">
        <v>1494</v>
      </c>
      <c r="B511" s="1" t="s">
        <v>1495</v>
      </c>
      <c r="C511" s="1" t="s">
        <v>1496</v>
      </c>
      <c r="D511" s="1" t="s">
        <v>25</v>
      </c>
      <c r="E511" s="1" t="s">
        <v>1250</v>
      </c>
      <c r="F511" s="1" t="n">
        <v>4.73791</v>
      </c>
      <c r="G511" s="1" t="n">
        <v>4.43764</v>
      </c>
      <c r="H511" s="1" t="n">
        <v>-0.30027</v>
      </c>
      <c r="I511" s="1" t="n">
        <v>-0.094457</v>
      </c>
      <c r="J511" s="1" t="n">
        <v>0.8547</v>
      </c>
      <c r="K511" s="1" t="n">
        <v>0.955772</v>
      </c>
      <c r="L511" s="1" t="s">
        <v>27</v>
      </c>
      <c r="M511" s="1" t="n">
        <v>4.81003</v>
      </c>
      <c r="N511" s="1" t="n">
        <v>6.77215</v>
      </c>
      <c r="O511" s="1" t="n">
        <v>1.96212</v>
      </c>
      <c r="P511" s="1" t="n">
        <v>0.493566</v>
      </c>
      <c r="Q511" s="1" t="n">
        <v>0.32015</v>
      </c>
      <c r="R511" s="1" t="n">
        <v>0.645766</v>
      </c>
      <c r="S511" s="1" t="s">
        <v>27</v>
      </c>
      <c r="T511" s="1" t="n">
        <v>7.41818</v>
      </c>
      <c r="U511" s="1" t="n">
        <v>0.560811</v>
      </c>
      <c r="V511" s="1" t="n">
        <v>-6.857369</v>
      </c>
      <c r="W511" s="1" t="n">
        <v>-3.72548</v>
      </c>
      <c r="X511" s="1" t="n">
        <v>0.2292</v>
      </c>
      <c r="Y511" s="1" t="n">
        <v>0.452502</v>
      </c>
      <c r="Z511" s="1" t="s">
        <v>27</v>
      </c>
    </row>
    <row r="512" customFormat="false" ht="16" hidden="false" customHeight="false" outlineLevel="0" collapsed="false">
      <c r="A512" s="1" t="s">
        <v>1497</v>
      </c>
      <c r="B512" s="1" t="s">
        <v>1498</v>
      </c>
      <c r="C512" s="1" t="s">
        <v>1499</v>
      </c>
      <c r="D512" s="1" t="s">
        <v>46</v>
      </c>
      <c r="E512" s="1" t="s">
        <v>1250</v>
      </c>
      <c r="F512" s="1" t="n">
        <v>1.28164</v>
      </c>
      <c r="G512" s="1" t="n">
        <v>1.21699</v>
      </c>
      <c r="H512" s="1" t="n">
        <v>-0.06465</v>
      </c>
      <c r="I512" s="1" t="n">
        <v>-0.0746746</v>
      </c>
      <c r="J512" s="1" t="n">
        <v>0.90005</v>
      </c>
      <c r="K512" s="1" t="n">
        <v>0.97007</v>
      </c>
      <c r="L512" s="1" t="s">
        <v>27</v>
      </c>
      <c r="M512" s="1" t="n">
        <v>1.30147</v>
      </c>
      <c r="N512" s="1" t="n">
        <v>1.00367</v>
      </c>
      <c r="O512" s="1" t="n">
        <v>-0.2978</v>
      </c>
      <c r="P512" s="1" t="n">
        <v>-0.374858</v>
      </c>
      <c r="Q512" s="1" t="n">
        <v>0.58695</v>
      </c>
      <c r="R512" s="1" t="n">
        <v>0.84507</v>
      </c>
      <c r="S512" s="1" t="s">
        <v>27</v>
      </c>
      <c r="T512" s="1" t="n">
        <v>1.10191</v>
      </c>
      <c r="U512" s="1" t="n">
        <v>0.283381</v>
      </c>
      <c r="V512" s="1" t="n">
        <v>-0.818529</v>
      </c>
      <c r="W512" s="1" t="n">
        <v>-1.9592</v>
      </c>
      <c r="X512" s="1" t="n">
        <v>0.1038</v>
      </c>
      <c r="Y512" s="1" t="n">
        <v>0.452502</v>
      </c>
      <c r="Z512" s="1" t="s">
        <v>27</v>
      </c>
    </row>
    <row r="513" customFormat="false" ht="16" hidden="false" customHeight="false" outlineLevel="0" collapsed="false">
      <c r="A513" s="1" t="s">
        <v>1500</v>
      </c>
      <c r="B513" s="1" t="s">
        <v>1501</v>
      </c>
      <c r="C513" s="1" t="s">
        <v>1502</v>
      </c>
      <c r="D513" s="1" t="s">
        <v>25</v>
      </c>
      <c r="E513" s="1" t="s">
        <v>1250</v>
      </c>
      <c r="F513" s="1" t="n">
        <v>1.155</v>
      </c>
      <c r="G513" s="1" t="n">
        <v>0.859633</v>
      </c>
      <c r="H513" s="1" t="n">
        <v>-0.295367</v>
      </c>
      <c r="I513" s="1" t="n">
        <v>-0.426098</v>
      </c>
      <c r="J513" s="1" t="n">
        <v>0.53765</v>
      </c>
      <c r="K513" s="1" t="n">
        <v>0.811284</v>
      </c>
      <c r="L513" s="1" t="s">
        <v>27</v>
      </c>
      <c r="M513" s="1" t="n">
        <v>1.17231</v>
      </c>
      <c r="N513" s="1" t="n">
        <v>0.898457</v>
      </c>
      <c r="O513" s="1" t="n">
        <v>-0.273853</v>
      </c>
      <c r="P513" s="1" t="n">
        <v>-0.383835</v>
      </c>
      <c r="Q513" s="1" t="n">
        <v>0.61385</v>
      </c>
      <c r="R513" s="1" t="n">
        <v>0.859312</v>
      </c>
      <c r="S513" s="1" t="s">
        <v>27</v>
      </c>
      <c r="T513" s="1" t="n">
        <v>0.993095</v>
      </c>
      <c r="U513" s="1" t="n">
        <v>0.193351</v>
      </c>
      <c r="V513" s="1" t="n">
        <v>-0.799744</v>
      </c>
      <c r="W513" s="1" t="n">
        <v>-2.36071</v>
      </c>
      <c r="X513" s="1" t="n">
        <v>0.1301</v>
      </c>
      <c r="Y513" s="1" t="n">
        <v>0.452502</v>
      </c>
      <c r="Z513" s="1" t="s">
        <v>27</v>
      </c>
    </row>
    <row r="514" customFormat="false" ht="16" hidden="false" customHeight="false" outlineLevel="0" collapsed="false">
      <c r="A514" s="1" t="s">
        <v>1503</v>
      </c>
      <c r="B514" s="1" t="s">
        <v>1504</v>
      </c>
      <c r="C514" s="1" t="s">
        <v>1505</v>
      </c>
      <c r="D514" s="1" t="s">
        <v>46</v>
      </c>
      <c r="E514" s="1" t="s">
        <v>1250</v>
      </c>
      <c r="F514" s="1" t="n">
        <v>1.15637</v>
      </c>
      <c r="G514" s="1" t="n">
        <v>1.109</v>
      </c>
      <c r="H514" s="1" t="n">
        <v>-0.04737</v>
      </c>
      <c r="I514" s="1" t="n">
        <v>-0.0603485</v>
      </c>
      <c r="J514" s="1" t="n">
        <v>0.9219</v>
      </c>
      <c r="K514" s="1" t="n">
        <v>0.976693</v>
      </c>
      <c r="L514" s="1" t="s">
        <v>27</v>
      </c>
      <c r="M514" s="1" t="n">
        <v>1.17371</v>
      </c>
      <c r="N514" s="1" t="n">
        <v>1.00129</v>
      </c>
      <c r="O514" s="1" t="n">
        <v>-0.17242</v>
      </c>
      <c r="P514" s="1" t="n">
        <v>-0.22921</v>
      </c>
      <c r="Q514" s="1" t="n">
        <v>0.74265</v>
      </c>
      <c r="R514" s="1" t="n">
        <v>0.918259</v>
      </c>
      <c r="S514" s="1" t="s">
        <v>27</v>
      </c>
      <c r="T514" s="1" t="n">
        <v>1.1069</v>
      </c>
      <c r="U514" s="1" t="n">
        <v>0.731941</v>
      </c>
      <c r="V514" s="1" t="n">
        <v>-0.374959</v>
      </c>
      <c r="W514" s="1" t="n">
        <v>-0.596727</v>
      </c>
      <c r="X514" s="1" t="n">
        <v>0.4873</v>
      </c>
      <c r="Y514" s="1" t="n">
        <v>0.590213</v>
      </c>
      <c r="Z514" s="1" t="s">
        <v>27</v>
      </c>
    </row>
    <row r="515" customFormat="false" ht="16" hidden="false" customHeight="false" outlineLevel="0" collapsed="false">
      <c r="A515" s="1" t="s">
        <v>1506</v>
      </c>
      <c r="B515" s="1" t="s">
        <v>1507</v>
      </c>
      <c r="C515" s="1" t="s">
        <v>1508</v>
      </c>
      <c r="D515" s="1" t="s">
        <v>25</v>
      </c>
      <c r="E515" s="1" t="s">
        <v>1250</v>
      </c>
      <c r="F515" s="1" t="n">
        <v>3.13899</v>
      </c>
      <c r="G515" s="1" t="n">
        <v>3.22614</v>
      </c>
      <c r="H515" s="1" t="n">
        <v>0.08715</v>
      </c>
      <c r="I515" s="1" t="n">
        <v>0.0395082</v>
      </c>
      <c r="J515" s="1" t="n">
        <v>0.94335</v>
      </c>
      <c r="K515" s="1" t="n">
        <v>0.983921</v>
      </c>
      <c r="L515" s="1" t="s">
        <v>27</v>
      </c>
      <c r="M515" s="1" t="n">
        <v>3.17979</v>
      </c>
      <c r="N515" s="1" t="n">
        <v>1.77214</v>
      </c>
      <c r="O515" s="1" t="n">
        <v>-1.40765</v>
      </c>
      <c r="P515" s="1" t="n">
        <v>-0.843438</v>
      </c>
      <c r="Q515" s="1" t="n">
        <v>0.2725</v>
      </c>
      <c r="R515" s="1" t="n">
        <v>0.595942</v>
      </c>
      <c r="S515" s="1" t="s">
        <v>27</v>
      </c>
      <c r="T515" s="1" t="n">
        <v>1.98653</v>
      </c>
      <c r="U515" s="1" t="n">
        <v>0.98743</v>
      </c>
      <c r="V515" s="1" t="n">
        <v>-0.9991</v>
      </c>
      <c r="W515" s="1" t="n">
        <v>-1.0085</v>
      </c>
      <c r="X515" s="1" t="n">
        <v>0.307</v>
      </c>
      <c r="Y515" s="1" t="n">
        <v>0.452502</v>
      </c>
      <c r="Z515" s="1" t="s">
        <v>27</v>
      </c>
    </row>
    <row r="516" customFormat="false" ht="16" hidden="false" customHeight="false" outlineLevel="0" collapsed="false">
      <c r="A516" s="1" t="s">
        <v>1509</v>
      </c>
      <c r="B516" s="1" t="s">
        <v>1510</v>
      </c>
      <c r="C516" s="1" t="s">
        <v>1511</v>
      </c>
      <c r="D516" s="1" t="s">
        <v>46</v>
      </c>
      <c r="E516" s="1" t="s">
        <v>1250</v>
      </c>
      <c r="F516" s="1" t="n">
        <v>1.18971</v>
      </c>
      <c r="G516" s="1" t="n">
        <v>0.596893</v>
      </c>
      <c r="H516" s="1" t="n">
        <v>-0.592817</v>
      </c>
      <c r="I516" s="1" t="n">
        <v>-0.995066</v>
      </c>
      <c r="J516" s="1" t="n">
        <v>0.27585</v>
      </c>
      <c r="K516" s="1" t="n">
        <v>0.59585</v>
      </c>
      <c r="L516" s="1" t="s">
        <v>27</v>
      </c>
      <c r="M516" s="1" t="n">
        <v>1.20253</v>
      </c>
      <c r="N516" s="1" t="n">
        <v>0.27663</v>
      </c>
      <c r="O516" s="1" t="n">
        <v>-0.9259</v>
      </c>
      <c r="P516" s="1" t="n">
        <v>-2.12004</v>
      </c>
      <c r="Q516" s="1" t="n">
        <v>0.11125</v>
      </c>
      <c r="R516" s="1" t="n">
        <v>0.376765</v>
      </c>
      <c r="S516" s="1" t="s">
        <v>27</v>
      </c>
      <c r="T516" s="1" t="n">
        <v>0.313991</v>
      </c>
      <c r="U516" s="1" t="n">
        <v>0</v>
      </c>
      <c r="V516" s="1" t="n">
        <v>-0.313991</v>
      </c>
      <c r="W516" s="1" t="e">
        <f aca="false"/>
        <v>#NAME?</v>
      </c>
      <c r="X516" s="1" t="n">
        <v>1</v>
      </c>
      <c r="Y516" s="1" t="n">
        <v>1</v>
      </c>
      <c r="Z516" s="1" t="s">
        <v>27</v>
      </c>
    </row>
    <row r="517" customFormat="false" ht="16" hidden="false" customHeight="false" outlineLevel="0" collapsed="false">
      <c r="A517" s="1" t="s">
        <v>1512</v>
      </c>
      <c r="B517" s="1" t="s">
        <v>1513</v>
      </c>
      <c r="C517" s="1" t="s">
        <v>1514</v>
      </c>
      <c r="D517" s="1" t="s">
        <v>25</v>
      </c>
      <c r="E517" s="1" t="s">
        <v>1250</v>
      </c>
      <c r="F517" s="1" t="n">
        <v>1.99889</v>
      </c>
      <c r="G517" s="1" t="n">
        <v>1.3792</v>
      </c>
      <c r="H517" s="1" t="n">
        <v>-0.61969</v>
      </c>
      <c r="I517" s="1" t="n">
        <v>-0.535364</v>
      </c>
      <c r="J517" s="1" t="n">
        <v>0.3161</v>
      </c>
      <c r="K517" s="1" t="n">
        <v>0.636771</v>
      </c>
      <c r="L517" s="1" t="s">
        <v>27</v>
      </c>
      <c r="M517" s="1" t="n">
        <v>2.02341</v>
      </c>
      <c r="N517" s="1" t="n">
        <v>1.23832</v>
      </c>
      <c r="O517" s="1" t="n">
        <v>-0.78509</v>
      </c>
      <c r="P517" s="1" t="n">
        <v>-0.708405</v>
      </c>
      <c r="Q517" s="1" t="n">
        <v>0.25945</v>
      </c>
      <c r="R517" s="1" t="n">
        <v>0.58162</v>
      </c>
      <c r="S517" s="1" t="s">
        <v>27</v>
      </c>
      <c r="T517" s="1" t="n">
        <v>1.38433</v>
      </c>
      <c r="U517" s="1" t="n">
        <v>0.147496</v>
      </c>
      <c r="V517" s="1" t="n">
        <v>-1.236834</v>
      </c>
      <c r="W517" s="1" t="n">
        <v>-3.23044</v>
      </c>
      <c r="X517" s="1" t="n">
        <v>0.1655</v>
      </c>
      <c r="Y517" s="1" t="n">
        <v>0.452502</v>
      </c>
      <c r="Z517" s="1" t="s">
        <v>27</v>
      </c>
    </row>
    <row r="518" customFormat="false" ht="16" hidden="false" customHeight="false" outlineLevel="0" collapsed="false">
      <c r="A518" s="1" t="s">
        <v>1515</v>
      </c>
      <c r="B518" s="1" t="s">
        <v>1516</v>
      </c>
      <c r="C518" s="1" t="s">
        <v>1517</v>
      </c>
      <c r="D518" s="1" t="s">
        <v>25</v>
      </c>
      <c r="E518" s="1" t="s">
        <v>1250</v>
      </c>
      <c r="F518" s="1" t="n">
        <v>1.32684</v>
      </c>
      <c r="G518" s="1" t="n">
        <v>1.29602</v>
      </c>
      <c r="H518" s="1" t="n">
        <v>-0.03082</v>
      </c>
      <c r="I518" s="1" t="n">
        <v>-0.033906</v>
      </c>
      <c r="J518" s="1" t="n">
        <v>0.96365</v>
      </c>
      <c r="K518" s="1" t="n">
        <v>0.990245</v>
      </c>
      <c r="L518" s="1" t="s">
        <v>27</v>
      </c>
      <c r="M518" s="1" t="n">
        <v>1.34434</v>
      </c>
      <c r="N518" s="1" t="n">
        <v>1.93865</v>
      </c>
      <c r="O518" s="1" t="n">
        <v>0.59431</v>
      </c>
      <c r="P518" s="1" t="n">
        <v>0.528154</v>
      </c>
      <c r="Q518" s="1" t="n">
        <v>0.4558</v>
      </c>
      <c r="R518" s="1" t="n">
        <v>0.757887</v>
      </c>
      <c r="S518" s="1" t="s">
        <v>27</v>
      </c>
      <c r="T518" s="1" t="n">
        <v>2.15655</v>
      </c>
      <c r="U518" s="1" t="n">
        <v>0.344187</v>
      </c>
      <c r="V518" s="1" t="n">
        <v>-1.812363</v>
      </c>
      <c r="W518" s="1" t="n">
        <v>-2.64746</v>
      </c>
      <c r="X518" s="1" t="n">
        <v>0.2111</v>
      </c>
      <c r="Y518" s="1" t="n">
        <v>0.452502</v>
      </c>
      <c r="Z518" s="1" t="s">
        <v>27</v>
      </c>
    </row>
    <row r="519" customFormat="false" ht="16" hidden="false" customHeight="false" outlineLevel="0" collapsed="false">
      <c r="A519" s="1" t="s">
        <v>1518</v>
      </c>
      <c r="B519" s="1" t="s">
        <v>1519</v>
      </c>
      <c r="C519" s="1" t="s">
        <v>1520</v>
      </c>
      <c r="D519" s="1" t="s">
        <v>25</v>
      </c>
      <c r="E519" s="1" t="s">
        <v>1250</v>
      </c>
      <c r="F519" s="1" t="n">
        <v>3.18485</v>
      </c>
      <c r="G519" s="1" t="n">
        <v>1.7308</v>
      </c>
      <c r="H519" s="1" t="n">
        <v>-1.45405</v>
      </c>
      <c r="I519" s="1" t="n">
        <v>-0.879787</v>
      </c>
      <c r="J519" s="1" t="n">
        <v>0.09945</v>
      </c>
      <c r="K519" s="1" t="n">
        <v>0.351724</v>
      </c>
      <c r="L519" s="1" t="s">
        <v>27</v>
      </c>
      <c r="M519" s="1" t="n">
        <v>3.22939</v>
      </c>
      <c r="N519" s="1" t="n">
        <v>2.08121</v>
      </c>
      <c r="O519" s="1" t="n">
        <v>-1.14818</v>
      </c>
      <c r="P519" s="1" t="n">
        <v>-0.633837</v>
      </c>
      <c r="Q519" s="1" t="n">
        <v>0.27475</v>
      </c>
      <c r="R519" s="1" t="n">
        <v>0.597906</v>
      </c>
      <c r="S519" s="1" t="s">
        <v>27</v>
      </c>
      <c r="T519" s="1" t="n">
        <v>2.30568</v>
      </c>
      <c r="U519" s="1" t="n">
        <v>0.133411</v>
      </c>
      <c r="V519" s="1" t="n">
        <v>-2.172269</v>
      </c>
      <c r="W519" s="1" t="n">
        <v>-4.11124</v>
      </c>
      <c r="X519" s="1" t="n">
        <v>0.1665</v>
      </c>
      <c r="Y519" s="1" t="n">
        <v>0.452502</v>
      </c>
      <c r="Z519" s="1" t="s">
        <v>27</v>
      </c>
    </row>
    <row r="520" customFormat="false" ht="16" hidden="false" customHeight="false" outlineLevel="0" collapsed="false">
      <c r="A520" s="1" t="s">
        <v>1521</v>
      </c>
      <c r="B520" s="1" t="s">
        <v>1522</v>
      </c>
      <c r="C520" s="1" t="s">
        <v>1523</v>
      </c>
      <c r="D520" s="1" t="s">
        <v>25</v>
      </c>
      <c r="E520" s="1" t="s">
        <v>1250</v>
      </c>
      <c r="F520" s="1" t="n">
        <v>2.32567</v>
      </c>
      <c r="G520" s="1" t="n">
        <v>1.55327</v>
      </c>
      <c r="H520" s="1" t="n">
        <v>-0.7724</v>
      </c>
      <c r="I520" s="1" t="n">
        <v>-0.582335</v>
      </c>
      <c r="J520" s="1" t="n">
        <v>0.141</v>
      </c>
      <c r="K520" s="1" t="n">
        <v>0.423317</v>
      </c>
      <c r="L520" s="1" t="s">
        <v>27</v>
      </c>
      <c r="M520" s="1" t="n">
        <v>2.36338</v>
      </c>
      <c r="N520" s="1" t="n">
        <v>1.85189</v>
      </c>
      <c r="O520" s="1" t="n">
        <v>-0.51149</v>
      </c>
      <c r="P520" s="1" t="n">
        <v>-0.35185</v>
      </c>
      <c r="Q520" s="1" t="n">
        <v>0.41795</v>
      </c>
      <c r="R520" s="1" t="n">
        <v>0.730751</v>
      </c>
      <c r="S520" s="1" t="s">
        <v>27</v>
      </c>
      <c r="T520" s="1" t="n">
        <v>2.0652</v>
      </c>
      <c r="U520" s="1" t="n">
        <v>0.446426</v>
      </c>
      <c r="V520" s="1" t="n">
        <v>-1.618774</v>
      </c>
      <c r="W520" s="1" t="n">
        <v>-2.20979</v>
      </c>
      <c r="X520" s="1" t="n">
        <v>0.02835</v>
      </c>
      <c r="Y520" s="1" t="n">
        <v>0.452502</v>
      </c>
      <c r="Z520" s="1" t="s">
        <v>27</v>
      </c>
    </row>
    <row r="521" customFormat="false" ht="16" hidden="false" customHeight="false" outlineLevel="0" collapsed="false">
      <c r="A521" s="1" t="s">
        <v>1524</v>
      </c>
      <c r="B521" s="1" t="s">
        <v>1525</v>
      </c>
      <c r="C521" s="1" t="s">
        <v>1526</v>
      </c>
      <c r="D521" s="1" t="s">
        <v>46</v>
      </c>
      <c r="E521" s="1" t="s">
        <v>1250</v>
      </c>
      <c r="F521" s="1" t="n">
        <v>2.22748</v>
      </c>
      <c r="G521" s="1" t="n">
        <v>2.64368</v>
      </c>
      <c r="H521" s="1" t="n">
        <v>0.4162</v>
      </c>
      <c r="I521" s="1" t="n">
        <v>0.247133</v>
      </c>
      <c r="J521" s="1" t="n">
        <v>0.3074</v>
      </c>
      <c r="K521" s="1" t="n">
        <v>0.627994</v>
      </c>
      <c r="L521" s="1" t="s">
        <v>27</v>
      </c>
      <c r="M521" s="1" t="n">
        <v>2.26183</v>
      </c>
      <c r="N521" s="1" t="n">
        <v>2.3816</v>
      </c>
      <c r="O521" s="1" t="n">
        <v>0.11977</v>
      </c>
      <c r="P521" s="1" t="n">
        <v>0.0744403</v>
      </c>
      <c r="Q521" s="1" t="n">
        <v>0.80225</v>
      </c>
      <c r="R521" s="1" t="n">
        <v>0.938505</v>
      </c>
      <c r="S521" s="1" t="s">
        <v>27</v>
      </c>
      <c r="T521" s="1" t="n">
        <v>2.65001</v>
      </c>
      <c r="U521" s="1" t="n">
        <v>2.95081</v>
      </c>
      <c r="V521" s="1" t="n">
        <v>0.3008</v>
      </c>
      <c r="W521" s="1" t="n">
        <v>0.155114</v>
      </c>
      <c r="X521" s="1" t="n">
        <v>0.6089</v>
      </c>
      <c r="Y521" s="1" t="n">
        <v>0.700676</v>
      </c>
      <c r="Z521" s="1" t="s">
        <v>27</v>
      </c>
    </row>
    <row r="522" customFormat="false" ht="16" hidden="false" customHeight="false" outlineLevel="0" collapsed="false">
      <c r="A522" s="1" t="s">
        <v>1527</v>
      </c>
      <c r="B522" s="1" t="s">
        <v>1528</v>
      </c>
      <c r="C522" s="1" t="s">
        <v>1529</v>
      </c>
      <c r="D522" s="1" t="s">
        <v>46</v>
      </c>
      <c r="E522" s="1" t="s">
        <v>1250</v>
      </c>
      <c r="F522" s="1" t="n">
        <v>1.35595</v>
      </c>
      <c r="G522" s="1" t="n">
        <v>1.11344</v>
      </c>
      <c r="H522" s="1" t="n">
        <v>-0.24251</v>
      </c>
      <c r="I522" s="1" t="n">
        <v>-0.284284</v>
      </c>
      <c r="J522" s="1" t="n">
        <v>0.8268</v>
      </c>
      <c r="K522" s="1" t="n">
        <v>0.947019</v>
      </c>
      <c r="L522" s="1" t="s">
        <v>27</v>
      </c>
      <c r="M522" s="1" t="n">
        <v>1.37637</v>
      </c>
      <c r="N522" s="1" t="n">
        <v>1.15802</v>
      </c>
      <c r="O522" s="1" t="n">
        <v>-0.21835</v>
      </c>
      <c r="P522" s="1" t="n">
        <v>-0.249204</v>
      </c>
      <c r="Q522" s="1" t="n">
        <v>0.83615</v>
      </c>
      <c r="R522" s="1" t="n">
        <v>0.949266</v>
      </c>
      <c r="S522" s="1" t="s">
        <v>27</v>
      </c>
      <c r="T522" s="1" t="n">
        <v>1.26012</v>
      </c>
      <c r="U522" s="1" t="n">
        <v>0.317774</v>
      </c>
      <c r="V522" s="1" t="n">
        <v>-0.942346</v>
      </c>
      <c r="W522" s="1" t="n">
        <v>-1.98749</v>
      </c>
      <c r="X522" s="1" t="n">
        <v>0.1539</v>
      </c>
      <c r="Y522" s="1" t="n">
        <v>0.452502</v>
      </c>
      <c r="Z522" s="1" t="s">
        <v>27</v>
      </c>
    </row>
    <row r="523" customFormat="false" ht="16" hidden="false" customHeight="false" outlineLevel="0" collapsed="false">
      <c r="A523" s="1" t="s">
        <v>1530</v>
      </c>
      <c r="B523" s="1" t="s">
        <v>1531</v>
      </c>
      <c r="C523" s="1" t="s">
        <v>1532</v>
      </c>
      <c r="D523" s="1" t="s">
        <v>25</v>
      </c>
      <c r="E523" s="1" t="s">
        <v>1250</v>
      </c>
      <c r="F523" s="1" t="n">
        <v>1.72687</v>
      </c>
      <c r="G523" s="1" t="n">
        <v>1.58832</v>
      </c>
      <c r="H523" s="1" t="n">
        <v>-0.13855</v>
      </c>
      <c r="I523" s="1" t="n">
        <v>-0.120654</v>
      </c>
      <c r="J523" s="1" t="n">
        <v>0.7485</v>
      </c>
      <c r="K523" s="1" t="n">
        <v>0.916391</v>
      </c>
      <c r="L523" s="1" t="s">
        <v>27</v>
      </c>
      <c r="M523" s="1" t="n">
        <v>1.75053</v>
      </c>
      <c r="N523" s="1" t="n">
        <v>2.15457</v>
      </c>
      <c r="O523" s="1" t="n">
        <v>0.40404</v>
      </c>
      <c r="P523" s="1" t="n">
        <v>0.299604</v>
      </c>
      <c r="Q523" s="1" t="n">
        <v>0.46545</v>
      </c>
      <c r="R523" s="1" t="n">
        <v>0.765056</v>
      </c>
      <c r="S523" s="1" t="s">
        <v>27</v>
      </c>
      <c r="T523" s="1" t="n">
        <v>2.37609</v>
      </c>
      <c r="U523" s="1" t="n">
        <v>0.445784</v>
      </c>
      <c r="V523" s="1" t="n">
        <v>-1.930306</v>
      </c>
      <c r="W523" s="1" t="n">
        <v>-2.41418</v>
      </c>
      <c r="X523" s="1" t="n">
        <v>0.0164</v>
      </c>
      <c r="Y523" s="1" t="n">
        <v>0.335815</v>
      </c>
      <c r="Z523" s="1" t="s">
        <v>27</v>
      </c>
    </row>
    <row r="524" customFormat="false" ht="16" hidden="false" customHeight="false" outlineLevel="0" collapsed="false">
      <c r="A524" s="1" t="s">
        <v>1533</v>
      </c>
      <c r="B524" s="1" t="s">
        <v>1534</v>
      </c>
      <c r="C524" s="1" t="s">
        <v>1535</v>
      </c>
      <c r="D524" s="1" t="s">
        <v>25</v>
      </c>
      <c r="E524" s="1" t="s">
        <v>1250</v>
      </c>
      <c r="F524" s="1" t="n">
        <v>0.693477</v>
      </c>
      <c r="G524" s="1" t="n">
        <v>1.11239</v>
      </c>
      <c r="H524" s="1" t="n">
        <v>0.418913</v>
      </c>
      <c r="I524" s="1" t="n">
        <v>0.681747</v>
      </c>
      <c r="J524" s="1" t="n">
        <v>0.469</v>
      </c>
      <c r="K524" s="1" t="n">
        <v>0.764201</v>
      </c>
      <c r="L524" s="1" t="s">
        <v>27</v>
      </c>
      <c r="M524" s="1" t="n">
        <v>0.700354</v>
      </c>
      <c r="N524" s="1" t="n">
        <v>0.258729</v>
      </c>
      <c r="O524" s="1" t="n">
        <v>-0.441625</v>
      </c>
      <c r="P524" s="1" t="n">
        <v>-1.43664</v>
      </c>
      <c r="Q524" s="1" t="n">
        <v>1</v>
      </c>
      <c r="R524" s="1" t="n">
        <v>1</v>
      </c>
      <c r="S524" s="1" t="s">
        <v>27</v>
      </c>
      <c r="T524" s="1" t="n">
        <v>0.285111</v>
      </c>
      <c r="U524" s="1" t="n">
        <v>0.397228</v>
      </c>
      <c r="V524" s="1" t="n">
        <v>0.112117</v>
      </c>
      <c r="W524" s="1" t="n">
        <v>0.478442</v>
      </c>
      <c r="X524" s="1" t="n">
        <v>1</v>
      </c>
      <c r="Y524" s="1" t="n">
        <v>1</v>
      </c>
      <c r="Z524" s="1" t="s">
        <v>27</v>
      </c>
    </row>
    <row r="525" customFormat="false" ht="16" hidden="false" customHeight="false" outlineLevel="0" collapsed="false">
      <c r="A525" s="1" t="s">
        <v>1536</v>
      </c>
      <c r="B525" s="1" t="s">
        <v>1537</v>
      </c>
      <c r="C525" s="1" t="s">
        <v>1538</v>
      </c>
      <c r="D525" s="1" t="s">
        <v>46</v>
      </c>
      <c r="E525" s="1" t="s">
        <v>1250</v>
      </c>
      <c r="F525" s="1" t="n">
        <v>2.0416</v>
      </c>
      <c r="G525" s="1" t="n">
        <v>1.84269</v>
      </c>
      <c r="H525" s="1" t="n">
        <v>-0.19891</v>
      </c>
      <c r="I525" s="1" t="n">
        <v>-0.147886</v>
      </c>
      <c r="J525" s="1" t="n">
        <v>0.78485</v>
      </c>
      <c r="K525" s="1" t="n">
        <v>0.93104</v>
      </c>
      <c r="L525" s="1" t="s">
        <v>27</v>
      </c>
      <c r="M525" s="1" t="n">
        <v>2.07194</v>
      </c>
      <c r="N525" s="1" t="n">
        <v>2.27178</v>
      </c>
      <c r="O525" s="1" t="n">
        <v>0.19984</v>
      </c>
      <c r="P525" s="1" t="n">
        <v>0.132839</v>
      </c>
      <c r="Q525" s="1" t="n">
        <v>0.8304</v>
      </c>
      <c r="R525" s="1" t="n">
        <v>0.948316</v>
      </c>
      <c r="S525" s="1" t="s">
        <v>27</v>
      </c>
      <c r="T525" s="1" t="n">
        <v>2.50944</v>
      </c>
      <c r="U525" s="1" t="n">
        <v>0.577334</v>
      </c>
      <c r="V525" s="1" t="n">
        <v>-1.932106</v>
      </c>
      <c r="W525" s="1" t="n">
        <v>-2.11989</v>
      </c>
      <c r="X525" s="1" t="n">
        <v>0.0306</v>
      </c>
      <c r="Y525" s="1" t="n">
        <v>0.452502</v>
      </c>
      <c r="Z525" s="1" t="s">
        <v>27</v>
      </c>
    </row>
    <row r="526" customFormat="false" ht="16" hidden="false" customHeight="false" outlineLevel="0" collapsed="false">
      <c r="A526" s="1" t="s">
        <v>1539</v>
      </c>
      <c r="B526" s="1" t="s">
        <v>1540</v>
      </c>
      <c r="C526" s="1" t="s">
        <v>1541</v>
      </c>
      <c r="D526" s="1" t="s">
        <v>46</v>
      </c>
      <c r="E526" s="1" t="s">
        <v>1250</v>
      </c>
      <c r="F526" s="1" t="n">
        <v>1.32371</v>
      </c>
      <c r="G526" s="1" t="n">
        <v>1.29359</v>
      </c>
      <c r="H526" s="1" t="n">
        <v>-0.03012</v>
      </c>
      <c r="I526" s="1" t="n">
        <v>-0.0332029</v>
      </c>
      <c r="J526" s="1" t="n">
        <v>0.95145</v>
      </c>
      <c r="K526" s="1" t="n">
        <v>0.986672</v>
      </c>
      <c r="L526" s="1" t="s">
        <v>27</v>
      </c>
      <c r="M526" s="1" t="n">
        <v>1.3447</v>
      </c>
      <c r="N526" s="1" t="n">
        <v>0.894771</v>
      </c>
      <c r="O526" s="1" t="n">
        <v>-0.449929</v>
      </c>
      <c r="P526" s="1" t="n">
        <v>-0.587694</v>
      </c>
      <c r="Q526" s="1" t="n">
        <v>0.3054</v>
      </c>
      <c r="R526" s="1" t="n">
        <v>0.630075</v>
      </c>
      <c r="S526" s="1" t="s">
        <v>27</v>
      </c>
      <c r="T526" s="1" t="n">
        <v>0.991947</v>
      </c>
      <c r="U526" s="1" t="n">
        <v>1.44633</v>
      </c>
      <c r="V526" s="1" t="n">
        <v>0.454383</v>
      </c>
      <c r="W526" s="1" t="n">
        <v>0.544064</v>
      </c>
      <c r="X526" s="1" t="n">
        <v>0.3682</v>
      </c>
      <c r="Y526" s="1" t="n">
        <v>0.480265</v>
      </c>
      <c r="Z526" s="1" t="s">
        <v>27</v>
      </c>
    </row>
    <row r="527" customFormat="false" ht="16" hidden="false" customHeight="false" outlineLevel="0" collapsed="false">
      <c r="A527" s="1" t="s">
        <v>1542</v>
      </c>
      <c r="B527" s="1" t="s">
        <v>1543</v>
      </c>
      <c r="C527" s="1" t="s">
        <v>1544</v>
      </c>
      <c r="D527" s="1" t="s">
        <v>25</v>
      </c>
      <c r="E527" s="1" t="s">
        <v>1250</v>
      </c>
      <c r="F527" s="1" t="n">
        <v>0.622298</v>
      </c>
      <c r="G527" s="1" t="n">
        <v>1.08147</v>
      </c>
      <c r="H527" s="1" t="n">
        <v>0.459172</v>
      </c>
      <c r="I527" s="1" t="n">
        <v>0.797309</v>
      </c>
      <c r="J527" s="1" t="n">
        <v>0.17425</v>
      </c>
      <c r="K527" s="1" t="n">
        <v>0.471192</v>
      </c>
      <c r="L527" s="1" t="s">
        <v>27</v>
      </c>
      <c r="M527" s="1" t="n">
        <v>0.630234</v>
      </c>
      <c r="N527" s="1" t="n">
        <v>0.91594</v>
      </c>
      <c r="O527" s="1" t="n">
        <v>0.285706</v>
      </c>
      <c r="P527" s="1" t="n">
        <v>0.539365</v>
      </c>
      <c r="Q527" s="1" t="n">
        <v>0.3839</v>
      </c>
      <c r="R527" s="1" t="n">
        <v>0.702901</v>
      </c>
      <c r="S527" s="1" t="s">
        <v>27</v>
      </c>
      <c r="T527" s="1" t="n">
        <v>1.00996</v>
      </c>
      <c r="U527" s="1" t="n">
        <v>1.20826</v>
      </c>
      <c r="V527" s="1" t="n">
        <v>0.1983</v>
      </c>
      <c r="W527" s="1" t="n">
        <v>0.258631</v>
      </c>
      <c r="X527" s="1" t="n">
        <v>0.6658</v>
      </c>
      <c r="Y527" s="1" t="n">
        <v>0.751293</v>
      </c>
      <c r="Z527" s="1" t="s">
        <v>27</v>
      </c>
    </row>
    <row r="528" customFormat="false" ht="16" hidden="false" customHeight="false" outlineLevel="0" collapsed="false">
      <c r="A528" s="1" t="s">
        <v>1545</v>
      </c>
      <c r="B528" s="1" t="s">
        <v>1546</v>
      </c>
      <c r="C528" s="1" t="s">
        <v>1547</v>
      </c>
      <c r="D528" s="1" t="s">
        <v>25</v>
      </c>
      <c r="E528" s="1" t="s">
        <v>1250</v>
      </c>
      <c r="F528" s="1" t="n">
        <v>0.973856</v>
      </c>
      <c r="G528" s="1" t="n">
        <v>1.50821</v>
      </c>
      <c r="H528" s="1" t="n">
        <v>0.534354</v>
      </c>
      <c r="I528" s="1" t="n">
        <v>0.63106</v>
      </c>
      <c r="J528" s="1" t="n">
        <v>0.0801</v>
      </c>
      <c r="K528" s="1" t="n">
        <v>0.311995</v>
      </c>
      <c r="L528" s="1" t="s">
        <v>27</v>
      </c>
      <c r="M528" s="1" t="n">
        <v>0.988986</v>
      </c>
      <c r="N528" s="1" t="n">
        <v>1.29953</v>
      </c>
      <c r="O528" s="1" t="n">
        <v>0.310544</v>
      </c>
      <c r="P528" s="1" t="n">
        <v>0.393969</v>
      </c>
      <c r="Q528" s="1" t="n">
        <v>0.3566</v>
      </c>
      <c r="R528" s="1" t="n">
        <v>0.679692</v>
      </c>
      <c r="S528" s="1" t="s">
        <v>27</v>
      </c>
      <c r="T528" s="1" t="n">
        <v>1.43516</v>
      </c>
      <c r="U528" s="1" t="n">
        <v>0.246472</v>
      </c>
      <c r="V528" s="1" t="n">
        <v>-1.188688</v>
      </c>
      <c r="W528" s="1" t="n">
        <v>-2.54172</v>
      </c>
      <c r="X528" s="1" t="n">
        <v>0.0145</v>
      </c>
      <c r="Y528" s="1" t="n">
        <v>0.312159</v>
      </c>
      <c r="Z528" s="1" t="s">
        <v>27</v>
      </c>
    </row>
    <row r="529" customFormat="false" ht="16" hidden="false" customHeight="false" outlineLevel="0" collapsed="false">
      <c r="A529" s="1" t="s">
        <v>1548</v>
      </c>
      <c r="B529" s="1" t="s">
        <v>1549</v>
      </c>
      <c r="C529" s="1" t="s">
        <v>1550</v>
      </c>
      <c r="D529" s="1" t="s">
        <v>46</v>
      </c>
      <c r="E529" s="1" t="s">
        <v>1250</v>
      </c>
      <c r="F529" s="1" t="n">
        <v>2.52763</v>
      </c>
      <c r="G529" s="1" t="n">
        <v>1.34049</v>
      </c>
      <c r="H529" s="1" t="n">
        <v>-1.18714</v>
      </c>
      <c r="I529" s="1" t="n">
        <v>-0.915022</v>
      </c>
      <c r="J529" s="1" t="n">
        <v>0.20075</v>
      </c>
      <c r="K529" s="1" t="n">
        <v>0.505722</v>
      </c>
      <c r="L529" s="1" t="s">
        <v>27</v>
      </c>
      <c r="M529" s="1" t="n">
        <v>2.56573</v>
      </c>
      <c r="N529" s="1" t="n">
        <v>1.75699</v>
      </c>
      <c r="O529" s="1" t="n">
        <v>-0.80874</v>
      </c>
      <c r="P529" s="1" t="n">
        <v>-0.546264</v>
      </c>
      <c r="Q529" s="1" t="n">
        <v>0.497</v>
      </c>
      <c r="R529" s="1" t="n">
        <v>0.788687</v>
      </c>
      <c r="S529" s="1" t="s">
        <v>27</v>
      </c>
      <c r="T529" s="1" t="n">
        <v>1.96487</v>
      </c>
      <c r="U529" s="1" t="n">
        <v>0.28671</v>
      </c>
      <c r="V529" s="1" t="n">
        <v>-1.67816</v>
      </c>
      <c r="W529" s="1" t="n">
        <v>-2.77677</v>
      </c>
      <c r="X529" s="1" t="n">
        <v>0.1895</v>
      </c>
      <c r="Y529" s="1" t="n">
        <v>0.452502</v>
      </c>
      <c r="Z529" s="1" t="s">
        <v>27</v>
      </c>
    </row>
    <row r="530" customFormat="false" ht="16" hidden="false" customHeight="false" outlineLevel="0" collapsed="false">
      <c r="A530" s="1" t="s">
        <v>1551</v>
      </c>
      <c r="B530" s="1" t="s">
        <v>843</v>
      </c>
      <c r="C530" s="1" t="s">
        <v>1552</v>
      </c>
      <c r="D530" s="1" t="s">
        <v>25</v>
      </c>
      <c r="E530" s="1" t="s">
        <v>1250</v>
      </c>
      <c r="F530" s="1" t="n">
        <v>3.38333</v>
      </c>
      <c r="G530" s="1" t="n">
        <v>2.30074</v>
      </c>
      <c r="H530" s="1" t="n">
        <v>-1.08259</v>
      </c>
      <c r="I530" s="1" t="n">
        <v>-0.556346</v>
      </c>
      <c r="J530" s="1" t="n">
        <v>0.2609</v>
      </c>
      <c r="K530" s="1" t="n">
        <v>0.579071</v>
      </c>
      <c r="L530" s="1" t="s">
        <v>27</v>
      </c>
      <c r="M530" s="1" t="n">
        <v>3.42586</v>
      </c>
      <c r="N530" s="1" t="n">
        <v>3.17372</v>
      </c>
      <c r="O530" s="1" t="n">
        <v>-0.25214</v>
      </c>
      <c r="P530" s="1" t="n">
        <v>-0.110291</v>
      </c>
      <c r="Q530" s="1" t="n">
        <v>0.83965</v>
      </c>
      <c r="R530" s="1" t="n">
        <v>0.950154</v>
      </c>
      <c r="S530" s="1" t="s">
        <v>27</v>
      </c>
      <c r="T530" s="1" t="n">
        <v>3.50378</v>
      </c>
      <c r="U530" s="1" t="n">
        <v>2.57588</v>
      </c>
      <c r="V530" s="1" t="n">
        <v>-0.9279</v>
      </c>
      <c r="W530" s="1" t="n">
        <v>-0.443849</v>
      </c>
      <c r="X530" s="1" t="n">
        <v>0.449</v>
      </c>
      <c r="Y530" s="1" t="n">
        <v>0.555298</v>
      </c>
      <c r="Z530" s="1" t="s">
        <v>27</v>
      </c>
    </row>
    <row r="531" customFormat="false" ht="16" hidden="false" customHeight="false" outlineLevel="0" collapsed="false">
      <c r="A531" s="1" t="s">
        <v>1553</v>
      </c>
      <c r="B531" s="1" t="s">
        <v>843</v>
      </c>
      <c r="C531" s="1" t="s">
        <v>1554</v>
      </c>
      <c r="D531" s="1" t="s">
        <v>46</v>
      </c>
      <c r="E531" s="1" t="s">
        <v>1250</v>
      </c>
      <c r="F531" s="1" t="n">
        <v>0.513821</v>
      </c>
      <c r="G531" s="1" t="n">
        <v>1.33459</v>
      </c>
      <c r="H531" s="1" t="n">
        <v>0.820769</v>
      </c>
      <c r="I531" s="1" t="n">
        <v>1.37706</v>
      </c>
      <c r="J531" s="1" t="n">
        <v>0.05065</v>
      </c>
      <c r="K531" s="1" t="n">
        <v>0.235606</v>
      </c>
      <c r="L531" s="1" t="s">
        <v>27</v>
      </c>
      <c r="M531" s="1" t="n">
        <v>0.520903</v>
      </c>
      <c r="N531" s="1" t="n">
        <v>0.638608</v>
      </c>
      <c r="O531" s="1" t="n">
        <v>0.117705</v>
      </c>
      <c r="P531" s="1" t="n">
        <v>0.293914</v>
      </c>
      <c r="Q531" s="1" t="n">
        <v>0.74125</v>
      </c>
      <c r="R531" s="1" t="n">
        <v>0.917493</v>
      </c>
      <c r="S531" s="1" t="s">
        <v>27</v>
      </c>
      <c r="T531" s="1" t="n">
        <v>0.718574</v>
      </c>
      <c r="U531" s="1" t="n">
        <v>1.48829</v>
      </c>
      <c r="V531" s="1" t="n">
        <v>0.769716</v>
      </c>
      <c r="W531" s="1" t="n">
        <v>1.05044</v>
      </c>
      <c r="X531" s="1" t="n">
        <v>0.18665</v>
      </c>
      <c r="Y531" s="1" t="n">
        <v>0.452502</v>
      </c>
      <c r="Z531" s="1" t="s">
        <v>27</v>
      </c>
    </row>
    <row r="532" customFormat="false" ht="16" hidden="false" customHeight="false" outlineLevel="0" collapsed="false">
      <c r="A532" s="1" t="s">
        <v>1555</v>
      </c>
      <c r="B532" s="1" t="s">
        <v>843</v>
      </c>
      <c r="C532" s="1" t="s">
        <v>1556</v>
      </c>
      <c r="D532" s="1" t="s">
        <v>46</v>
      </c>
      <c r="E532" s="1" t="s">
        <v>1250</v>
      </c>
      <c r="F532" s="1" t="n">
        <v>1.21891</v>
      </c>
      <c r="G532" s="1" t="n">
        <v>0.961361</v>
      </c>
      <c r="H532" s="1" t="n">
        <v>-0.257549</v>
      </c>
      <c r="I532" s="1" t="n">
        <v>-0.342436</v>
      </c>
      <c r="J532" s="1" t="n">
        <v>0.54155</v>
      </c>
      <c r="K532" s="1" t="n">
        <v>0.814008</v>
      </c>
      <c r="L532" s="1" t="s">
        <v>27</v>
      </c>
      <c r="M532" s="1" t="n">
        <v>1.23579</v>
      </c>
      <c r="N532" s="1" t="n">
        <v>1.40676</v>
      </c>
      <c r="O532" s="1" t="n">
        <v>0.17097</v>
      </c>
      <c r="P532" s="1" t="n">
        <v>0.186937</v>
      </c>
      <c r="Q532" s="1" t="n">
        <v>0.7661</v>
      </c>
      <c r="R532" s="1" t="n">
        <v>0.927385</v>
      </c>
      <c r="S532" s="1" t="s">
        <v>27</v>
      </c>
      <c r="T532" s="1" t="n">
        <v>1.53558</v>
      </c>
      <c r="U532" s="1" t="n">
        <v>1.07012</v>
      </c>
      <c r="V532" s="1" t="n">
        <v>-0.46546</v>
      </c>
      <c r="W532" s="1" t="n">
        <v>-0.521019</v>
      </c>
      <c r="X532" s="1" t="n">
        <v>0.40675</v>
      </c>
      <c r="Y532" s="1" t="n">
        <v>0.516054</v>
      </c>
      <c r="Z532" s="1" t="s">
        <v>27</v>
      </c>
    </row>
    <row r="533" customFormat="false" ht="16" hidden="false" customHeight="false" outlineLevel="0" collapsed="false">
      <c r="A533" s="1" t="s">
        <v>1557</v>
      </c>
      <c r="B533" s="1" t="s">
        <v>843</v>
      </c>
      <c r="C533" s="1" t="s">
        <v>1558</v>
      </c>
      <c r="D533" s="1" t="s">
        <v>46</v>
      </c>
      <c r="E533" s="1" t="s">
        <v>1250</v>
      </c>
      <c r="F533" s="1" t="n">
        <v>0.797617</v>
      </c>
      <c r="G533" s="1" t="n">
        <v>1.03653</v>
      </c>
      <c r="H533" s="1" t="n">
        <v>0.238913</v>
      </c>
      <c r="I533" s="1" t="n">
        <v>0.377994</v>
      </c>
      <c r="J533" s="1" t="n">
        <v>0.4816</v>
      </c>
      <c r="K533" s="1" t="n">
        <v>0.773683</v>
      </c>
      <c r="L533" s="1" t="s">
        <v>27</v>
      </c>
      <c r="M533" s="1" t="n">
        <v>0.809102</v>
      </c>
      <c r="N533" s="1" t="n">
        <v>0.789853</v>
      </c>
      <c r="O533" s="1" t="n">
        <v>-0.019249</v>
      </c>
      <c r="P533" s="1" t="n">
        <v>-0.0347381</v>
      </c>
      <c r="Q533" s="1" t="n">
        <v>0.95565</v>
      </c>
      <c r="R533" s="1" t="n">
        <v>0.985926</v>
      </c>
      <c r="S533" s="1" t="s">
        <v>27</v>
      </c>
      <c r="T533" s="1" t="n">
        <v>0.868962</v>
      </c>
      <c r="U533" s="1" t="n">
        <v>1.16327</v>
      </c>
      <c r="V533" s="1" t="n">
        <v>0.294308</v>
      </c>
      <c r="W533" s="1" t="n">
        <v>0.420817</v>
      </c>
      <c r="X533" s="1" t="n">
        <v>0.4804</v>
      </c>
      <c r="Y533" s="1" t="n">
        <v>0.583934</v>
      </c>
      <c r="Z533" s="1" t="s">
        <v>27</v>
      </c>
    </row>
    <row r="534" customFormat="false" ht="16" hidden="false" customHeight="false" outlineLevel="0" collapsed="false">
      <c r="A534" s="1" t="s">
        <v>1559</v>
      </c>
      <c r="B534" s="1" t="s">
        <v>843</v>
      </c>
      <c r="C534" s="1" t="s">
        <v>1560</v>
      </c>
      <c r="D534" s="1" t="s">
        <v>25</v>
      </c>
      <c r="E534" s="1" t="s">
        <v>1250</v>
      </c>
      <c r="F534" s="1" t="n">
        <v>0</v>
      </c>
      <c r="G534" s="1" t="n">
        <v>2.10783</v>
      </c>
      <c r="H534" s="1" t="n">
        <v>2.10783</v>
      </c>
      <c r="I534" s="1" t="s">
        <v>620</v>
      </c>
      <c r="J534" s="1" t="n">
        <v>0.09545</v>
      </c>
      <c r="K534" s="1" t="n">
        <v>0.343579</v>
      </c>
      <c r="L534" s="1" t="s">
        <v>27</v>
      </c>
      <c r="M534" s="1" t="n">
        <v>0</v>
      </c>
      <c r="N534" s="1" t="n">
        <v>0.373414</v>
      </c>
      <c r="O534" s="1" t="n">
        <v>0.373414</v>
      </c>
      <c r="P534" s="1" t="s">
        <v>620</v>
      </c>
      <c r="Q534" s="1" t="n">
        <v>1</v>
      </c>
      <c r="R534" s="1" t="n">
        <v>1</v>
      </c>
      <c r="S534" s="1" t="s">
        <v>27</v>
      </c>
      <c r="T534" s="1" t="n">
        <v>0.404711</v>
      </c>
      <c r="U534" s="1" t="n">
        <v>2.33793</v>
      </c>
      <c r="V534" s="1" t="n">
        <v>1.933219</v>
      </c>
      <c r="W534" s="1" t="n">
        <v>2.53027</v>
      </c>
      <c r="X534" s="1" t="n">
        <v>0.25945</v>
      </c>
      <c r="Y534" s="1" t="n">
        <v>0.452502</v>
      </c>
      <c r="Z534" s="1" t="s">
        <v>27</v>
      </c>
    </row>
    <row r="535" customFormat="false" ht="16" hidden="false" customHeight="false" outlineLevel="0" collapsed="false">
      <c r="A535" s="1" t="s">
        <v>1561</v>
      </c>
      <c r="B535" s="1" t="s">
        <v>843</v>
      </c>
      <c r="C535" s="1" t="s">
        <v>1562</v>
      </c>
      <c r="D535" s="1" t="s">
        <v>46</v>
      </c>
      <c r="E535" s="1" t="s">
        <v>1250</v>
      </c>
      <c r="F535" s="1" t="n">
        <v>1.86935</v>
      </c>
      <c r="G535" s="1" t="n">
        <v>1.3173</v>
      </c>
      <c r="H535" s="1" t="n">
        <v>-0.55205</v>
      </c>
      <c r="I535" s="1" t="n">
        <v>-0.504956</v>
      </c>
      <c r="J535" s="1" t="n">
        <v>0.32305</v>
      </c>
      <c r="K535" s="1" t="n">
        <v>0.643093</v>
      </c>
      <c r="L535" s="1" t="s">
        <v>27</v>
      </c>
      <c r="M535" s="1" t="n">
        <v>1.89837</v>
      </c>
      <c r="N535" s="1" t="n">
        <v>0.870062</v>
      </c>
      <c r="O535" s="1" t="n">
        <v>-1.028308</v>
      </c>
      <c r="P535" s="1" t="n">
        <v>-1.12557</v>
      </c>
      <c r="Q535" s="1" t="n">
        <v>0.0931</v>
      </c>
      <c r="R535" s="1" t="n">
        <v>0.339837</v>
      </c>
      <c r="S535" s="1" t="s">
        <v>27</v>
      </c>
      <c r="T535" s="1" t="n">
        <v>0.968043</v>
      </c>
      <c r="U535" s="1" t="n">
        <v>1.47269</v>
      </c>
      <c r="V535" s="1" t="n">
        <v>0.504647</v>
      </c>
      <c r="W535" s="1" t="n">
        <v>0.605312</v>
      </c>
      <c r="X535" s="1" t="n">
        <v>0.37735</v>
      </c>
      <c r="Y535" s="1" t="n">
        <v>0.488859</v>
      </c>
      <c r="Z535" s="1" t="s">
        <v>27</v>
      </c>
    </row>
    <row r="536" customFormat="false" ht="16" hidden="false" customHeight="false" outlineLevel="0" collapsed="false">
      <c r="A536" s="1" t="s">
        <v>1563</v>
      </c>
      <c r="B536" s="1" t="s">
        <v>843</v>
      </c>
      <c r="C536" s="1" t="s">
        <v>1564</v>
      </c>
      <c r="D536" s="1" t="s">
        <v>46</v>
      </c>
      <c r="E536" s="1" t="s">
        <v>1250</v>
      </c>
      <c r="F536" s="1" t="n">
        <v>4.15954</v>
      </c>
      <c r="G536" s="1" t="n">
        <v>7.25357</v>
      </c>
      <c r="H536" s="1" t="n">
        <v>3.09403</v>
      </c>
      <c r="I536" s="1" t="n">
        <v>0.802266</v>
      </c>
      <c r="J536" s="1" t="n">
        <v>0.2746</v>
      </c>
      <c r="K536" s="1" t="n">
        <v>0.594512</v>
      </c>
      <c r="L536" s="1" t="s">
        <v>27</v>
      </c>
      <c r="M536" s="1" t="n">
        <v>4.19713</v>
      </c>
      <c r="N536" s="1" t="n">
        <v>9.84699</v>
      </c>
      <c r="O536" s="1" t="n">
        <v>5.64986</v>
      </c>
      <c r="P536" s="1" t="n">
        <v>1.23028</v>
      </c>
      <c r="Q536" s="1" t="n">
        <v>0.1015</v>
      </c>
      <c r="R536" s="1" t="n">
        <v>0.35784</v>
      </c>
      <c r="S536" s="1" t="s">
        <v>27</v>
      </c>
      <c r="T536" s="1" t="n">
        <v>10.9082</v>
      </c>
      <c r="U536" s="1" t="n">
        <v>8.09015</v>
      </c>
      <c r="V536" s="1" t="n">
        <v>-2.81805</v>
      </c>
      <c r="W536" s="1" t="n">
        <v>-0.431172</v>
      </c>
      <c r="X536" s="1" t="n">
        <v>0.5379</v>
      </c>
      <c r="Y536" s="1" t="n">
        <v>0.63744</v>
      </c>
      <c r="Z536" s="1" t="s">
        <v>27</v>
      </c>
    </row>
    <row r="537" customFormat="false" ht="16" hidden="false" customHeight="false" outlineLevel="0" collapsed="false">
      <c r="A537" s="1" t="s">
        <v>1565</v>
      </c>
      <c r="B537" s="1" t="s">
        <v>843</v>
      </c>
      <c r="C537" s="1" t="s">
        <v>1566</v>
      </c>
      <c r="D537" s="1" t="s">
        <v>46</v>
      </c>
      <c r="E537" s="1" t="s">
        <v>1250</v>
      </c>
      <c r="F537" s="1" t="n">
        <v>0.24965</v>
      </c>
      <c r="G537" s="1" t="n">
        <v>0.848637</v>
      </c>
      <c r="H537" s="1" t="n">
        <v>0.598987</v>
      </c>
      <c r="I537" s="1" t="n">
        <v>1.76524</v>
      </c>
      <c r="J537" s="1" t="n">
        <v>0.24385</v>
      </c>
      <c r="K537" s="1" t="n">
        <v>0.561221</v>
      </c>
      <c r="L537" s="1" t="s">
        <v>27</v>
      </c>
      <c r="M537" s="1" t="n">
        <v>0.252386</v>
      </c>
      <c r="N537" s="1" t="n">
        <v>1.83186</v>
      </c>
      <c r="O537" s="1" t="n">
        <v>1.579474</v>
      </c>
      <c r="P537" s="1" t="n">
        <v>2.85961</v>
      </c>
      <c r="Q537" s="1" t="n">
        <v>0.1817</v>
      </c>
      <c r="R537" s="1" t="n">
        <v>0.487885</v>
      </c>
      <c r="S537" s="1" t="s">
        <v>27</v>
      </c>
      <c r="T537" s="1" t="n">
        <v>2.06088</v>
      </c>
      <c r="U537" s="1" t="n">
        <v>0.951651</v>
      </c>
      <c r="V537" s="1" t="n">
        <v>-1.109229</v>
      </c>
      <c r="W537" s="1" t="n">
        <v>-1.11476</v>
      </c>
      <c r="X537" s="1" t="n">
        <v>0.29095</v>
      </c>
      <c r="Y537" s="1" t="n">
        <v>0.452502</v>
      </c>
      <c r="Z537" s="1" t="s">
        <v>27</v>
      </c>
    </row>
    <row r="538" customFormat="false" ht="16" hidden="false" customHeight="false" outlineLevel="0" collapsed="false">
      <c r="A538" s="1" t="s">
        <v>1567</v>
      </c>
      <c r="B538" s="1" t="s">
        <v>843</v>
      </c>
      <c r="C538" s="1" t="s">
        <v>1568</v>
      </c>
      <c r="D538" s="1" t="s">
        <v>25</v>
      </c>
      <c r="E538" s="1" t="s">
        <v>1250</v>
      </c>
      <c r="F538" s="1" t="n">
        <v>0.378728</v>
      </c>
      <c r="G538" s="1" t="n">
        <v>1.08138</v>
      </c>
      <c r="H538" s="1" t="n">
        <v>0.702652</v>
      </c>
      <c r="I538" s="1" t="n">
        <v>1.51364</v>
      </c>
      <c r="J538" s="1" t="n">
        <v>0.01885</v>
      </c>
      <c r="K538" s="1" t="n">
        <v>0.126862</v>
      </c>
      <c r="L538" s="1" t="s">
        <v>27</v>
      </c>
      <c r="M538" s="1" t="n">
        <v>0.385077</v>
      </c>
      <c r="N538" s="1" t="n">
        <v>0.790957</v>
      </c>
      <c r="O538" s="1" t="n">
        <v>0.40588</v>
      </c>
      <c r="P538" s="1" t="n">
        <v>1.03845</v>
      </c>
      <c r="Q538" s="1" t="n">
        <v>0.134</v>
      </c>
      <c r="R538" s="1" t="n">
        <v>0.417011</v>
      </c>
      <c r="S538" s="1" t="s">
        <v>27</v>
      </c>
      <c r="T538" s="1" t="n">
        <v>0.86801</v>
      </c>
      <c r="U538" s="1" t="n">
        <v>0.249002</v>
      </c>
      <c r="V538" s="1" t="n">
        <v>-0.619008</v>
      </c>
      <c r="W538" s="1" t="n">
        <v>-1.80155</v>
      </c>
      <c r="X538" s="1" t="n">
        <v>0.0684</v>
      </c>
      <c r="Y538" s="1" t="n">
        <v>0.452502</v>
      </c>
      <c r="Z538" s="1" t="s">
        <v>27</v>
      </c>
    </row>
    <row r="539" customFormat="false" ht="16" hidden="false" customHeight="false" outlineLevel="0" collapsed="false">
      <c r="A539" s="1" t="s">
        <v>1569</v>
      </c>
      <c r="B539" s="1" t="s">
        <v>843</v>
      </c>
      <c r="C539" s="1" t="s">
        <v>1570</v>
      </c>
      <c r="D539" s="1" t="s">
        <v>25</v>
      </c>
      <c r="E539" s="1" t="s">
        <v>1250</v>
      </c>
      <c r="F539" s="1" t="n">
        <v>1.24049</v>
      </c>
      <c r="G539" s="1" t="n">
        <v>0.997606</v>
      </c>
      <c r="H539" s="1" t="n">
        <v>-0.242884</v>
      </c>
      <c r="I539" s="1" t="n">
        <v>-0.314371</v>
      </c>
      <c r="J539" s="1" t="n">
        <v>0.55465</v>
      </c>
      <c r="K539" s="1" t="n">
        <v>0.821808</v>
      </c>
      <c r="L539" s="1" t="s">
        <v>27</v>
      </c>
      <c r="M539" s="1" t="n">
        <v>1.25948</v>
      </c>
      <c r="N539" s="1" t="n">
        <v>0.989552</v>
      </c>
      <c r="O539" s="1" t="n">
        <v>-0.269928</v>
      </c>
      <c r="P539" s="1" t="n">
        <v>-0.347986</v>
      </c>
      <c r="Q539" s="1" t="n">
        <v>0.56235</v>
      </c>
      <c r="R539" s="1" t="n">
        <v>0.829536</v>
      </c>
      <c r="S539" s="1" t="s">
        <v>27</v>
      </c>
      <c r="T539" s="1" t="n">
        <v>1.09644</v>
      </c>
      <c r="U539" s="1" t="n">
        <v>0.303343</v>
      </c>
      <c r="V539" s="1" t="n">
        <v>-0.793097</v>
      </c>
      <c r="W539" s="1" t="n">
        <v>-1.85381</v>
      </c>
      <c r="X539" s="1" t="n">
        <v>0.2547</v>
      </c>
      <c r="Y539" s="1" t="n">
        <v>0.452502</v>
      </c>
      <c r="Z539" s="1" t="s">
        <v>27</v>
      </c>
    </row>
    <row r="540" customFormat="false" ht="16" hidden="false" customHeight="false" outlineLevel="0" collapsed="false">
      <c r="A540" s="1" t="s">
        <v>1571</v>
      </c>
      <c r="B540" s="1" t="s">
        <v>843</v>
      </c>
      <c r="C540" s="1" t="s">
        <v>1572</v>
      </c>
      <c r="D540" s="1" t="s">
        <v>25</v>
      </c>
      <c r="E540" s="1" t="s">
        <v>1250</v>
      </c>
      <c r="F540" s="1" t="n">
        <v>1.01074</v>
      </c>
      <c r="G540" s="1" t="n">
        <v>0.92751</v>
      </c>
      <c r="H540" s="1" t="n">
        <v>-0.08323</v>
      </c>
      <c r="I540" s="1" t="n">
        <v>-0.123977</v>
      </c>
      <c r="J540" s="1" t="n">
        <v>0.79895</v>
      </c>
      <c r="K540" s="1" t="n">
        <v>0.937774</v>
      </c>
      <c r="L540" s="1" t="s">
        <v>27</v>
      </c>
      <c r="M540" s="1" t="n">
        <v>1.0257</v>
      </c>
      <c r="N540" s="1" t="n">
        <v>0.567853</v>
      </c>
      <c r="O540" s="1" t="n">
        <v>-0.457847</v>
      </c>
      <c r="P540" s="1" t="n">
        <v>-0.853015</v>
      </c>
      <c r="Q540" s="1" t="n">
        <v>0.1483</v>
      </c>
      <c r="R540" s="1" t="n">
        <v>0.43886</v>
      </c>
      <c r="S540" s="1" t="s">
        <v>27</v>
      </c>
      <c r="T540" s="1" t="n">
        <v>0.630963</v>
      </c>
      <c r="U540" s="1" t="n">
        <v>0.23605</v>
      </c>
      <c r="V540" s="1" t="n">
        <v>-0.394913</v>
      </c>
      <c r="W540" s="1" t="n">
        <v>-1.41847</v>
      </c>
      <c r="X540" s="1" t="n">
        <v>0.11195</v>
      </c>
      <c r="Y540" s="1" t="n">
        <v>0.452502</v>
      </c>
      <c r="Z540" s="1" t="s">
        <v>27</v>
      </c>
    </row>
    <row r="541" customFormat="false" ht="16" hidden="false" customHeight="false" outlineLevel="0" collapsed="false">
      <c r="A541" s="1" t="s">
        <v>1573</v>
      </c>
      <c r="B541" s="1" t="s">
        <v>843</v>
      </c>
      <c r="C541" s="1" t="s">
        <v>1574</v>
      </c>
      <c r="D541" s="1" t="s">
        <v>46</v>
      </c>
      <c r="E541" s="1" t="s">
        <v>1250</v>
      </c>
      <c r="F541" s="1" t="n">
        <v>0.992266</v>
      </c>
      <c r="G541" s="1" t="n">
        <v>1.68905</v>
      </c>
      <c r="H541" s="1" t="n">
        <v>0.696784</v>
      </c>
      <c r="I541" s="1" t="n">
        <v>0.76741</v>
      </c>
      <c r="J541" s="1" t="n">
        <v>0.44935</v>
      </c>
      <c r="K541" s="1" t="n">
        <v>0.750053</v>
      </c>
      <c r="L541" s="1" t="s">
        <v>27</v>
      </c>
      <c r="M541" s="1" t="n">
        <v>1.00674</v>
      </c>
      <c r="N541" s="1" t="n">
        <v>0.701649</v>
      </c>
      <c r="O541" s="1" t="n">
        <v>-0.305091</v>
      </c>
      <c r="P541" s="1" t="n">
        <v>-0.520866</v>
      </c>
      <c r="Q541" s="1" t="n">
        <v>0.69815</v>
      </c>
      <c r="R541" s="1" t="n">
        <v>0.900111</v>
      </c>
      <c r="S541" s="1" t="s">
        <v>27</v>
      </c>
      <c r="T541" s="1" t="n">
        <v>0.763852</v>
      </c>
      <c r="U541" s="1" t="n">
        <v>0.33961</v>
      </c>
      <c r="V541" s="1" t="n">
        <v>-0.424242</v>
      </c>
      <c r="W541" s="1" t="n">
        <v>-1.16942</v>
      </c>
      <c r="X541" s="1" t="n">
        <v>1</v>
      </c>
      <c r="Y541" s="1" t="n">
        <v>1</v>
      </c>
      <c r="Z541" s="1" t="s">
        <v>27</v>
      </c>
    </row>
    <row r="542" customFormat="false" ht="16" hidden="false" customHeight="false" outlineLevel="0" collapsed="false">
      <c r="A542" s="1" t="s">
        <v>1575</v>
      </c>
      <c r="B542" s="1" t="s">
        <v>843</v>
      </c>
      <c r="C542" s="1" t="s">
        <v>1576</v>
      </c>
      <c r="D542" s="1" t="s">
        <v>25</v>
      </c>
      <c r="E542" s="1" t="s">
        <v>1250</v>
      </c>
      <c r="F542" s="1" t="n">
        <v>1.20456</v>
      </c>
      <c r="G542" s="1" t="n">
        <v>0.432651</v>
      </c>
      <c r="H542" s="1" t="n">
        <v>-0.771909</v>
      </c>
      <c r="I542" s="1" t="n">
        <v>-1.47724</v>
      </c>
      <c r="J542" s="1" t="n">
        <v>0.14885</v>
      </c>
      <c r="K542" s="1" t="n">
        <v>0.436607</v>
      </c>
      <c r="L542" s="1" t="s">
        <v>27</v>
      </c>
      <c r="M542" s="1" t="n">
        <v>1.22036</v>
      </c>
      <c r="N542" s="1" t="n">
        <v>0.140145</v>
      </c>
      <c r="O542" s="1" t="n">
        <v>-1.080215</v>
      </c>
      <c r="P542" s="1" t="n">
        <v>-3.12232</v>
      </c>
      <c r="Q542" s="1" t="n">
        <v>0.13805</v>
      </c>
      <c r="R542" s="1" t="n">
        <v>0.422531</v>
      </c>
      <c r="S542" s="1" t="s">
        <v>27</v>
      </c>
      <c r="T542" s="1" t="n">
        <v>0.156723</v>
      </c>
      <c r="U542" s="1" t="n">
        <v>0</v>
      </c>
      <c r="V542" s="1" t="n">
        <v>-0.156723</v>
      </c>
      <c r="W542" s="1" t="e">
        <f aca="false"/>
        <v>#NAME?</v>
      </c>
      <c r="X542" s="1" t="n">
        <v>1</v>
      </c>
      <c r="Y542" s="1" t="n">
        <v>1</v>
      </c>
      <c r="Z542" s="1" t="s">
        <v>27</v>
      </c>
    </row>
    <row r="543" customFormat="false" ht="16" hidden="false" customHeight="false" outlineLevel="0" collapsed="false">
      <c r="A543" s="1" t="s">
        <v>1577</v>
      </c>
      <c r="B543" s="1" t="s">
        <v>843</v>
      </c>
      <c r="C543" s="1" t="s">
        <v>1578</v>
      </c>
      <c r="D543" s="1" t="s">
        <v>25</v>
      </c>
      <c r="E543" s="1" t="s">
        <v>1250</v>
      </c>
      <c r="F543" s="1" t="n">
        <v>0</v>
      </c>
      <c r="G543" s="1" t="n">
        <v>0.042643</v>
      </c>
      <c r="H543" s="1" t="n">
        <v>0.042643</v>
      </c>
      <c r="I543" s="1" t="s">
        <v>620</v>
      </c>
      <c r="J543" s="1" t="n">
        <v>1</v>
      </c>
      <c r="K543" s="1" t="n">
        <v>1</v>
      </c>
      <c r="L543" s="1" t="s">
        <v>27</v>
      </c>
      <c r="M543" s="1" t="n">
        <v>0</v>
      </c>
      <c r="N543" s="1" t="n">
        <v>1.02643</v>
      </c>
      <c r="O543" s="1" t="n">
        <v>1.02643</v>
      </c>
      <c r="P543" s="1" t="s">
        <v>620</v>
      </c>
      <c r="Q543" s="1" t="n">
        <v>0.0037</v>
      </c>
      <c r="R543" s="1" t="n">
        <v>0.0363587</v>
      </c>
      <c r="S543" s="1" t="s">
        <v>80</v>
      </c>
      <c r="T543" s="1" t="n">
        <v>1.11592</v>
      </c>
      <c r="U543" s="1" t="n">
        <v>0.0466185</v>
      </c>
      <c r="V543" s="1" t="n">
        <v>-1.0693015</v>
      </c>
      <c r="W543" s="1" t="n">
        <v>-4.58119</v>
      </c>
      <c r="X543" s="1" t="n">
        <v>0.0816</v>
      </c>
      <c r="Y543" s="1" t="n">
        <v>0.452502</v>
      </c>
      <c r="Z543" s="1" t="s">
        <v>27</v>
      </c>
    </row>
    <row r="544" customFormat="false" ht="16" hidden="false" customHeight="false" outlineLevel="0" collapsed="false">
      <c r="A544" s="1" t="s">
        <v>1579</v>
      </c>
      <c r="B544" s="1" t="s">
        <v>843</v>
      </c>
      <c r="C544" s="1" t="s">
        <v>1580</v>
      </c>
      <c r="D544" s="1" t="s">
        <v>25</v>
      </c>
      <c r="E544" s="1" t="s">
        <v>1250</v>
      </c>
      <c r="F544" s="1" t="n">
        <v>1.90554</v>
      </c>
      <c r="G544" s="1" t="n">
        <v>0.716729</v>
      </c>
      <c r="H544" s="1" t="n">
        <v>-1.188811</v>
      </c>
      <c r="I544" s="1" t="n">
        <v>-1.4107</v>
      </c>
      <c r="J544" s="1" t="n">
        <v>0.1094</v>
      </c>
      <c r="K544" s="1" t="n">
        <v>0.372009</v>
      </c>
      <c r="L544" s="1" t="s">
        <v>27</v>
      </c>
      <c r="M544" s="1" t="n">
        <v>1.93088</v>
      </c>
      <c r="N544" s="1" t="n">
        <v>1.26426</v>
      </c>
      <c r="O544" s="1" t="n">
        <v>-0.66662</v>
      </c>
      <c r="P544" s="1" t="n">
        <v>-0.610969</v>
      </c>
      <c r="Q544" s="1" t="n">
        <v>0.465</v>
      </c>
      <c r="R544" s="1" t="n">
        <v>0.764804</v>
      </c>
      <c r="S544" s="1" t="s">
        <v>27</v>
      </c>
      <c r="T544" s="1" t="n">
        <v>1.38721</v>
      </c>
      <c r="U544" s="1" t="n">
        <v>0.150881</v>
      </c>
      <c r="V544" s="1" t="n">
        <v>-1.236329</v>
      </c>
      <c r="W544" s="1" t="n">
        <v>-3.20071</v>
      </c>
      <c r="X544" s="1" t="n">
        <v>0.1427</v>
      </c>
      <c r="Y544" s="1" t="n">
        <v>0.452502</v>
      </c>
      <c r="Z544" s="1" t="s">
        <v>27</v>
      </c>
    </row>
    <row r="545" customFormat="false" ht="16" hidden="false" customHeight="false" outlineLevel="0" collapsed="false">
      <c r="A545" s="1" t="s">
        <v>1581</v>
      </c>
      <c r="B545" s="1" t="s">
        <v>843</v>
      </c>
      <c r="C545" s="1" t="s">
        <v>1582</v>
      </c>
      <c r="D545" s="1" t="s">
        <v>46</v>
      </c>
      <c r="E545" s="1" t="s">
        <v>1250</v>
      </c>
      <c r="F545" s="1" t="n">
        <v>1.29638</v>
      </c>
      <c r="G545" s="1" t="n">
        <v>0.49426</v>
      </c>
      <c r="H545" s="1" t="n">
        <v>-0.80212</v>
      </c>
      <c r="I545" s="1" t="n">
        <v>-1.39115</v>
      </c>
      <c r="J545" s="1" t="n">
        <v>0.2854</v>
      </c>
      <c r="K545" s="1" t="n">
        <v>0.6063</v>
      </c>
      <c r="L545" s="1" t="s">
        <v>27</v>
      </c>
      <c r="M545" s="1" t="n">
        <v>1.31122</v>
      </c>
      <c r="N545" s="1" t="n">
        <v>0.763931</v>
      </c>
      <c r="O545" s="1" t="n">
        <v>-0.547289</v>
      </c>
      <c r="P545" s="1" t="n">
        <v>-0.7794</v>
      </c>
      <c r="Q545" s="1" t="n">
        <v>0.4942</v>
      </c>
      <c r="R545" s="1" t="n">
        <v>0.786985</v>
      </c>
      <c r="S545" s="1" t="s">
        <v>27</v>
      </c>
      <c r="T545" s="1" t="n">
        <v>0.827994</v>
      </c>
      <c r="U545" s="1" t="n">
        <v>0.315028</v>
      </c>
      <c r="V545" s="1" t="n">
        <v>-0.512966</v>
      </c>
      <c r="W545" s="1" t="n">
        <v>-1.39414</v>
      </c>
      <c r="X545" s="1" t="n">
        <v>1</v>
      </c>
      <c r="Y545" s="1" t="n">
        <v>1</v>
      </c>
      <c r="Z545" s="1" t="s">
        <v>27</v>
      </c>
    </row>
    <row r="546" customFormat="false" ht="16" hidden="false" customHeight="false" outlineLevel="0" collapsed="false">
      <c r="A546" s="1" t="s">
        <v>1583</v>
      </c>
      <c r="B546" s="1" t="s">
        <v>843</v>
      </c>
      <c r="C546" s="1" t="s">
        <v>1584</v>
      </c>
      <c r="D546" s="1" t="s">
        <v>46</v>
      </c>
      <c r="E546" s="1" t="s">
        <v>1250</v>
      </c>
      <c r="F546" s="1" t="n">
        <v>0.737161</v>
      </c>
      <c r="G546" s="1" t="n">
        <v>1.20647</v>
      </c>
      <c r="H546" s="1" t="n">
        <v>0.469309</v>
      </c>
      <c r="I546" s="1" t="n">
        <v>0.710739</v>
      </c>
      <c r="J546" s="1" t="n">
        <v>0.24525</v>
      </c>
      <c r="K546" s="1" t="n">
        <v>0.562652</v>
      </c>
      <c r="L546" s="1" t="s">
        <v>27</v>
      </c>
      <c r="M546" s="1" t="n">
        <v>0.746527</v>
      </c>
      <c r="N546" s="1" t="n">
        <v>1.05802</v>
      </c>
      <c r="O546" s="1" t="n">
        <v>0.311493</v>
      </c>
      <c r="P546" s="1" t="n">
        <v>0.503103</v>
      </c>
      <c r="Q546" s="1" t="n">
        <v>0.4665</v>
      </c>
      <c r="R546" s="1" t="n">
        <v>0.765887</v>
      </c>
      <c r="S546" s="1" t="s">
        <v>27</v>
      </c>
      <c r="T546" s="1" t="n">
        <v>1.16266</v>
      </c>
      <c r="U546" s="1" t="n">
        <v>0.330251</v>
      </c>
      <c r="V546" s="1" t="n">
        <v>-0.832409</v>
      </c>
      <c r="W546" s="1" t="n">
        <v>-1.81579</v>
      </c>
      <c r="X546" s="1" t="n">
        <v>0.25875</v>
      </c>
      <c r="Y546" s="1" t="n">
        <v>0.452502</v>
      </c>
      <c r="Z546" s="1" t="s">
        <v>27</v>
      </c>
    </row>
    <row r="547" customFormat="false" ht="16" hidden="false" customHeight="false" outlineLevel="0" collapsed="false">
      <c r="A547" s="1" t="s">
        <v>1585</v>
      </c>
      <c r="B547" s="1" t="s">
        <v>843</v>
      </c>
      <c r="C547" s="1" t="s">
        <v>1586</v>
      </c>
      <c r="D547" s="1" t="s">
        <v>46</v>
      </c>
      <c r="E547" s="1" t="s">
        <v>1250</v>
      </c>
      <c r="F547" s="1" t="n">
        <v>0.718354</v>
      </c>
      <c r="G547" s="1" t="n">
        <v>1.29895</v>
      </c>
      <c r="H547" s="1" t="n">
        <v>0.580596</v>
      </c>
      <c r="I547" s="1" t="n">
        <v>0.854573</v>
      </c>
      <c r="J547" s="1" t="n">
        <v>0.0525</v>
      </c>
      <c r="K547" s="1" t="n">
        <v>0.240891</v>
      </c>
      <c r="L547" s="1" t="s">
        <v>27</v>
      </c>
      <c r="M547" s="1" t="n">
        <v>0.726733</v>
      </c>
      <c r="N547" s="1" t="n">
        <v>0.99144</v>
      </c>
      <c r="O547" s="1" t="n">
        <v>0.264707</v>
      </c>
      <c r="P547" s="1" t="n">
        <v>0.448099</v>
      </c>
      <c r="Q547" s="1" t="n">
        <v>0.36105</v>
      </c>
      <c r="R547" s="1" t="n">
        <v>0.683962</v>
      </c>
      <c r="S547" s="1" t="s">
        <v>27</v>
      </c>
      <c r="T547" s="1" t="n">
        <v>1.08948</v>
      </c>
      <c r="U547" s="1" t="n">
        <v>0.35988</v>
      </c>
      <c r="V547" s="1" t="n">
        <v>-0.7296</v>
      </c>
      <c r="W547" s="1" t="n">
        <v>-1.59805</v>
      </c>
      <c r="X547" s="1" t="n">
        <v>0.08035</v>
      </c>
      <c r="Y547" s="1" t="n">
        <v>0.452502</v>
      </c>
      <c r="Z547" s="1" t="s">
        <v>27</v>
      </c>
    </row>
    <row r="548" customFormat="false" ht="16" hidden="false" customHeight="false" outlineLevel="0" collapsed="false">
      <c r="A548" s="1" t="s">
        <v>1587</v>
      </c>
      <c r="B548" s="1" t="s">
        <v>843</v>
      </c>
      <c r="C548" s="1" t="s">
        <v>1588</v>
      </c>
      <c r="D548" s="1" t="s">
        <v>46</v>
      </c>
      <c r="E548" s="1" t="s">
        <v>1250</v>
      </c>
      <c r="F548" s="1" t="n">
        <v>0.766909</v>
      </c>
      <c r="G548" s="1" t="n">
        <v>1.35996</v>
      </c>
      <c r="H548" s="1" t="n">
        <v>0.593051</v>
      </c>
      <c r="I548" s="1" t="n">
        <v>0.826436</v>
      </c>
      <c r="J548" s="1" t="n">
        <v>0.27055</v>
      </c>
      <c r="K548" s="1" t="n">
        <v>0.589869</v>
      </c>
      <c r="L548" s="1" t="s">
        <v>27</v>
      </c>
      <c r="M548" s="1" t="n">
        <v>0.778088</v>
      </c>
      <c r="N548" s="1" t="n">
        <v>1.15495</v>
      </c>
      <c r="O548" s="1" t="n">
        <v>0.376862</v>
      </c>
      <c r="P548" s="1" t="n">
        <v>0.569825</v>
      </c>
      <c r="Q548" s="1" t="n">
        <v>0.5096</v>
      </c>
      <c r="R548" s="1" t="n">
        <v>0.798285</v>
      </c>
      <c r="S548" s="1" t="s">
        <v>27</v>
      </c>
      <c r="T548" s="1" t="n">
        <v>1.2722</v>
      </c>
      <c r="U548" s="1" t="n">
        <v>0.0482011</v>
      </c>
      <c r="V548" s="1" t="n">
        <v>-1.2239989</v>
      </c>
      <c r="W548" s="1" t="n">
        <v>-4.72212</v>
      </c>
      <c r="X548" s="1" t="n">
        <v>0.0779</v>
      </c>
      <c r="Y548" s="1" t="n">
        <v>0.452502</v>
      </c>
      <c r="Z548" s="1" t="s">
        <v>27</v>
      </c>
    </row>
    <row r="549" customFormat="false" ht="16" hidden="false" customHeight="false" outlineLevel="0" collapsed="false">
      <c r="A549" s="1" t="s">
        <v>1589</v>
      </c>
      <c r="B549" s="1" t="s">
        <v>843</v>
      </c>
      <c r="C549" s="1" t="s">
        <v>1590</v>
      </c>
      <c r="D549" s="1" t="s">
        <v>25</v>
      </c>
      <c r="E549" s="1" t="s">
        <v>1250</v>
      </c>
      <c r="F549" s="1" t="n">
        <v>0.537267</v>
      </c>
      <c r="G549" s="1" t="n">
        <v>1.08022</v>
      </c>
      <c r="H549" s="1" t="n">
        <v>0.542953</v>
      </c>
      <c r="I549" s="1" t="n">
        <v>1.00761</v>
      </c>
      <c r="J549" s="1" t="n">
        <v>0.0551</v>
      </c>
      <c r="K549" s="1" t="n">
        <v>0.247877</v>
      </c>
      <c r="L549" s="1" t="s">
        <v>27</v>
      </c>
      <c r="M549" s="1" t="n">
        <v>0.544965</v>
      </c>
      <c r="N549" s="1" t="n">
        <v>0.840441</v>
      </c>
      <c r="O549" s="1" t="n">
        <v>0.295476</v>
      </c>
      <c r="P549" s="1" t="n">
        <v>0.624982</v>
      </c>
      <c r="Q549" s="1" t="n">
        <v>0.28005</v>
      </c>
      <c r="R549" s="1" t="n">
        <v>0.604004</v>
      </c>
      <c r="S549" s="1" t="s">
        <v>27</v>
      </c>
      <c r="T549" s="1" t="n">
        <v>0.922121</v>
      </c>
      <c r="U549" s="1" t="n">
        <v>0.297955</v>
      </c>
      <c r="V549" s="1" t="n">
        <v>-0.624166</v>
      </c>
      <c r="W549" s="1" t="n">
        <v>-1.62986</v>
      </c>
      <c r="X549" s="1" t="n">
        <v>0.06385</v>
      </c>
      <c r="Y549" s="1" t="n">
        <v>0.452502</v>
      </c>
      <c r="Z549" s="1" t="s">
        <v>27</v>
      </c>
    </row>
    <row r="550" customFormat="false" ht="16" hidden="false" customHeight="false" outlineLevel="0" collapsed="false">
      <c r="A550" s="1" t="s">
        <v>1591</v>
      </c>
      <c r="B550" s="1" t="s">
        <v>843</v>
      </c>
      <c r="C550" s="1" t="s">
        <v>1592</v>
      </c>
      <c r="D550" s="1" t="s">
        <v>25</v>
      </c>
      <c r="E550" s="1" t="s">
        <v>1250</v>
      </c>
      <c r="F550" s="1" t="n">
        <v>4.52241</v>
      </c>
      <c r="G550" s="1" t="n">
        <v>3.59007</v>
      </c>
      <c r="H550" s="1" t="n">
        <v>-0.93234</v>
      </c>
      <c r="I550" s="1" t="n">
        <v>-0.33308</v>
      </c>
      <c r="J550" s="1" t="n">
        <v>0.51885</v>
      </c>
      <c r="K550" s="1" t="n">
        <v>0.799353</v>
      </c>
      <c r="L550" s="1" t="s">
        <v>27</v>
      </c>
      <c r="M550" s="1" t="n">
        <v>4.5889</v>
      </c>
      <c r="N550" s="1" t="n">
        <v>3.15477</v>
      </c>
      <c r="O550" s="1" t="n">
        <v>-1.43413</v>
      </c>
      <c r="P550" s="1" t="n">
        <v>-0.540613</v>
      </c>
      <c r="Q550" s="1" t="n">
        <v>0.4252</v>
      </c>
      <c r="R550" s="1" t="n">
        <v>0.737107</v>
      </c>
      <c r="S550" s="1" t="s">
        <v>27</v>
      </c>
      <c r="T550" s="1" t="n">
        <v>3.44731</v>
      </c>
      <c r="U550" s="1" t="n">
        <v>1.01404</v>
      </c>
      <c r="V550" s="1" t="n">
        <v>-2.43327</v>
      </c>
      <c r="W550" s="1" t="n">
        <v>-1.76535</v>
      </c>
      <c r="X550" s="1" t="n">
        <v>0.298</v>
      </c>
      <c r="Y550" s="1" t="n">
        <v>0.452502</v>
      </c>
      <c r="Z550" s="1" t="s">
        <v>27</v>
      </c>
    </row>
    <row r="551" customFormat="false" ht="16" hidden="false" customHeight="false" outlineLevel="0" collapsed="false">
      <c r="A551" s="1" t="s">
        <v>1593</v>
      </c>
      <c r="B551" s="1" t="s">
        <v>843</v>
      </c>
      <c r="C551" s="1" t="s">
        <v>1594</v>
      </c>
      <c r="D551" s="1" t="s">
        <v>25</v>
      </c>
      <c r="E551" s="1" t="s">
        <v>1250</v>
      </c>
      <c r="F551" s="1" t="n">
        <v>1.21913</v>
      </c>
      <c r="G551" s="1" t="n">
        <v>2.55685</v>
      </c>
      <c r="H551" s="1" t="n">
        <v>1.33772</v>
      </c>
      <c r="I551" s="1" t="n">
        <v>1.06852</v>
      </c>
      <c r="J551" s="1" t="n">
        <v>0.1153</v>
      </c>
      <c r="K551" s="1" t="n">
        <v>0.381977</v>
      </c>
      <c r="L551" s="1" t="s">
        <v>27</v>
      </c>
      <c r="M551" s="1" t="n">
        <v>1.23742</v>
      </c>
      <c r="N551" s="1" t="n">
        <v>5.50127</v>
      </c>
      <c r="O551" s="1" t="n">
        <v>4.26385</v>
      </c>
      <c r="P551" s="1" t="n">
        <v>2.15243</v>
      </c>
      <c r="Q551" s="1" t="n">
        <v>0.00525</v>
      </c>
      <c r="R551" s="1" t="n">
        <v>0.0476565</v>
      </c>
      <c r="S551" s="1" t="s">
        <v>80</v>
      </c>
      <c r="T551" s="1" t="n">
        <v>6.02835</v>
      </c>
      <c r="U551" s="1" t="n">
        <v>1.83645</v>
      </c>
      <c r="V551" s="1" t="n">
        <v>-4.1919</v>
      </c>
      <c r="W551" s="1" t="n">
        <v>-1.71484</v>
      </c>
      <c r="X551" s="1" t="n">
        <v>0.0556</v>
      </c>
      <c r="Y551" s="1" t="n">
        <v>0.452502</v>
      </c>
      <c r="Z551" s="1" t="s">
        <v>27</v>
      </c>
    </row>
    <row r="552" customFormat="false" ht="16" hidden="false" customHeight="false" outlineLevel="0" collapsed="false">
      <c r="A552" s="1" t="s">
        <v>1595</v>
      </c>
      <c r="B552" s="1" t="s">
        <v>843</v>
      </c>
      <c r="C552" s="1" t="s">
        <v>1596</v>
      </c>
      <c r="D552" s="1" t="s">
        <v>46</v>
      </c>
      <c r="E552" s="1" t="s">
        <v>1250</v>
      </c>
      <c r="F552" s="1" t="n">
        <v>1.58268</v>
      </c>
      <c r="G552" s="1" t="n">
        <v>2.55871</v>
      </c>
      <c r="H552" s="1" t="n">
        <v>0.97603</v>
      </c>
      <c r="I552" s="1" t="n">
        <v>0.693048</v>
      </c>
      <c r="J552" s="1" t="n">
        <v>0.0139</v>
      </c>
      <c r="K552" s="1" t="n">
        <v>0.102648</v>
      </c>
      <c r="L552" s="1" t="s">
        <v>27</v>
      </c>
      <c r="M552" s="1" t="n">
        <v>1.60588</v>
      </c>
      <c r="N552" s="1" t="n">
        <v>2.13361</v>
      </c>
      <c r="O552" s="1" t="n">
        <v>0.52773</v>
      </c>
      <c r="P552" s="1" t="n">
        <v>0.409937</v>
      </c>
      <c r="Q552" s="1" t="n">
        <v>0.2296</v>
      </c>
      <c r="R552" s="1" t="n">
        <v>0.549655</v>
      </c>
      <c r="S552" s="1" t="s">
        <v>27</v>
      </c>
      <c r="T552" s="1" t="n">
        <v>2.37445</v>
      </c>
      <c r="U552" s="1" t="n">
        <v>0.738656</v>
      </c>
      <c r="V552" s="1" t="n">
        <v>-1.635794</v>
      </c>
      <c r="W552" s="1" t="n">
        <v>-1.68462</v>
      </c>
      <c r="X552" s="1" t="n">
        <v>0.0025</v>
      </c>
      <c r="Y552" s="1" t="n">
        <v>0.0893322</v>
      </c>
      <c r="Z552" s="1" t="s">
        <v>27</v>
      </c>
    </row>
    <row r="553" customFormat="false" ht="16" hidden="false" customHeight="false" outlineLevel="0" collapsed="false">
      <c r="A553" s="1" t="s">
        <v>1597</v>
      </c>
      <c r="B553" s="1" t="s">
        <v>843</v>
      </c>
      <c r="C553" s="1" t="s">
        <v>1598</v>
      </c>
      <c r="D553" s="1" t="s">
        <v>46</v>
      </c>
      <c r="E553" s="1" t="s">
        <v>1250</v>
      </c>
      <c r="F553" s="1" t="n">
        <v>0.257197</v>
      </c>
      <c r="G553" s="1" t="n">
        <v>0.36311</v>
      </c>
      <c r="H553" s="1" t="n">
        <v>0.105913</v>
      </c>
      <c r="I553" s="1" t="n">
        <v>0.497531</v>
      </c>
      <c r="J553" s="1" t="n">
        <v>1</v>
      </c>
      <c r="K553" s="1" t="n">
        <v>1</v>
      </c>
      <c r="L553" s="1" t="s">
        <v>27</v>
      </c>
      <c r="M553" s="1" t="n">
        <v>0.261253</v>
      </c>
      <c r="N553" s="1" t="n">
        <v>1.06207</v>
      </c>
      <c r="O553" s="1" t="n">
        <v>0.800817</v>
      </c>
      <c r="P553" s="1" t="n">
        <v>2.02336</v>
      </c>
      <c r="Q553" s="1" t="n">
        <v>0.1673</v>
      </c>
      <c r="R553" s="1" t="n">
        <v>0.467607</v>
      </c>
      <c r="S553" s="1" t="s">
        <v>27</v>
      </c>
      <c r="T553" s="1" t="n">
        <v>1.18319</v>
      </c>
      <c r="U553" s="1" t="n">
        <v>0.0522701</v>
      </c>
      <c r="V553" s="1" t="n">
        <v>-1.1309199</v>
      </c>
      <c r="W553" s="1" t="n">
        <v>-4.50055</v>
      </c>
      <c r="X553" s="1" t="n">
        <v>0.07895</v>
      </c>
      <c r="Y553" s="1" t="n">
        <v>0.452502</v>
      </c>
      <c r="Z553" s="1" t="s">
        <v>27</v>
      </c>
    </row>
    <row r="554" customFormat="false" ht="16" hidden="false" customHeight="false" outlineLevel="0" collapsed="false">
      <c r="A554" s="1" t="s">
        <v>1599</v>
      </c>
      <c r="B554" s="1" t="s">
        <v>843</v>
      </c>
      <c r="C554" s="1" t="s">
        <v>1600</v>
      </c>
      <c r="D554" s="1" t="s">
        <v>25</v>
      </c>
      <c r="E554" s="1" t="s">
        <v>1250</v>
      </c>
      <c r="F554" s="1" t="n">
        <v>1.31839</v>
      </c>
      <c r="G554" s="1" t="n">
        <v>0.134954</v>
      </c>
      <c r="H554" s="1" t="n">
        <v>-1.183436</v>
      </c>
      <c r="I554" s="1" t="n">
        <v>-3.28824</v>
      </c>
      <c r="J554" s="1" t="n">
        <v>0.15535</v>
      </c>
      <c r="K554" s="1" t="n">
        <v>0.445707</v>
      </c>
      <c r="L554" s="1" t="s">
        <v>27</v>
      </c>
      <c r="M554" s="1" t="n">
        <v>1.33609</v>
      </c>
      <c r="N554" s="1" t="n">
        <v>0.368995</v>
      </c>
      <c r="O554" s="1" t="n">
        <v>-0.967095</v>
      </c>
      <c r="P554" s="1" t="n">
        <v>-1.85635</v>
      </c>
      <c r="Q554" s="1" t="n">
        <v>0.1443</v>
      </c>
      <c r="R554" s="1" t="n">
        <v>0.43223</v>
      </c>
      <c r="S554" s="1" t="s">
        <v>27</v>
      </c>
      <c r="T554" s="1" t="n">
        <v>0.422656</v>
      </c>
      <c r="U554" s="1" t="n">
        <v>0.0623203</v>
      </c>
      <c r="V554" s="1" t="n">
        <v>-0.3603357</v>
      </c>
      <c r="W554" s="1" t="n">
        <v>-2.76171</v>
      </c>
      <c r="X554" s="1" t="n">
        <v>1</v>
      </c>
      <c r="Y554" s="1" t="n">
        <v>1</v>
      </c>
      <c r="Z554" s="1" t="s">
        <v>27</v>
      </c>
    </row>
    <row r="555" customFormat="false" ht="16" hidden="false" customHeight="false" outlineLevel="0" collapsed="false">
      <c r="A555" s="1" t="s">
        <v>1601</v>
      </c>
      <c r="B555" s="1" t="s">
        <v>843</v>
      </c>
      <c r="C555" s="1" t="s">
        <v>1602</v>
      </c>
      <c r="D555" s="1" t="s">
        <v>46</v>
      </c>
      <c r="E555" s="1" t="s">
        <v>1250</v>
      </c>
      <c r="F555" s="1" t="n">
        <v>1.92884</v>
      </c>
      <c r="G555" s="1" t="n">
        <v>0.449229</v>
      </c>
      <c r="H555" s="1" t="n">
        <v>-1.479611</v>
      </c>
      <c r="I555" s="1" t="n">
        <v>-2.10221</v>
      </c>
      <c r="J555" s="1" t="n">
        <v>0.32945</v>
      </c>
      <c r="K555" s="1" t="n">
        <v>0.650207</v>
      </c>
      <c r="L555" s="1" t="s">
        <v>27</v>
      </c>
      <c r="M555" s="1" t="n">
        <v>1.96441</v>
      </c>
      <c r="N555" s="1" t="n">
        <v>0.151089</v>
      </c>
      <c r="O555" s="1" t="n">
        <v>-1.813321</v>
      </c>
      <c r="P555" s="1" t="n">
        <v>-3.70063</v>
      </c>
      <c r="Q555" s="1" t="n">
        <v>0.1319</v>
      </c>
      <c r="R555" s="1" t="n">
        <v>0.413577</v>
      </c>
      <c r="S555" s="1" t="s">
        <v>27</v>
      </c>
      <c r="T555" s="1" t="n">
        <v>0.163919</v>
      </c>
      <c r="U555" s="1" t="n">
        <v>0.308537</v>
      </c>
      <c r="V555" s="1" t="n">
        <v>0.144618</v>
      </c>
      <c r="W555" s="1" t="n">
        <v>0.912462</v>
      </c>
      <c r="X555" s="1" t="n">
        <v>1</v>
      </c>
      <c r="Y555" s="1" t="n">
        <v>1</v>
      </c>
      <c r="Z555" s="1" t="s">
        <v>27</v>
      </c>
    </row>
    <row r="556" customFormat="false" ht="16" hidden="false" customHeight="false" outlineLevel="0" collapsed="false">
      <c r="A556" s="1" t="s">
        <v>1603</v>
      </c>
      <c r="B556" s="1" t="s">
        <v>843</v>
      </c>
      <c r="C556" s="1" t="s">
        <v>1604</v>
      </c>
      <c r="D556" s="1" t="s">
        <v>46</v>
      </c>
      <c r="E556" s="1" t="s">
        <v>1250</v>
      </c>
      <c r="F556" s="1" t="n">
        <v>0.988019</v>
      </c>
      <c r="G556" s="1" t="n">
        <v>0.757964</v>
      </c>
      <c r="H556" s="1" t="n">
        <v>-0.230055</v>
      </c>
      <c r="I556" s="1" t="n">
        <v>-0.38241</v>
      </c>
      <c r="J556" s="1" t="n">
        <v>0.4119</v>
      </c>
      <c r="K556" s="1" t="n">
        <v>0.72174</v>
      </c>
      <c r="L556" s="1" t="s">
        <v>27</v>
      </c>
      <c r="M556" s="1" t="n">
        <v>1.00113</v>
      </c>
      <c r="N556" s="1" t="n">
        <v>1.00422</v>
      </c>
      <c r="O556" s="1" t="n">
        <v>0.00309</v>
      </c>
      <c r="P556" s="1" t="n">
        <v>0.00444481</v>
      </c>
      <c r="Q556" s="1" t="n">
        <v>0.99475</v>
      </c>
      <c r="R556" s="1" t="n">
        <v>0.997299</v>
      </c>
      <c r="S556" s="1" t="s">
        <v>27</v>
      </c>
      <c r="T556" s="1" t="n">
        <v>1.10656</v>
      </c>
      <c r="U556" s="1" t="n">
        <v>0.148264</v>
      </c>
      <c r="V556" s="1" t="n">
        <v>-0.958296</v>
      </c>
      <c r="W556" s="1" t="n">
        <v>-2.89984</v>
      </c>
      <c r="X556" s="1" t="n">
        <v>0.0123</v>
      </c>
      <c r="Y556" s="1" t="n">
        <v>0.280623</v>
      </c>
      <c r="Z556" s="1" t="s">
        <v>27</v>
      </c>
    </row>
    <row r="557" customFormat="false" ht="16" hidden="false" customHeight="false" outlineLevel="0" collapsed="false">
      <c r="A557" s="1" t="s">
        <v>1605</v>
      </c>
      <c r="B557" s="1" t="s">
        <v>843</v>
      </c>
      <c r="C557" s="1" t="s">
        <v>1606</v>
      </c>
      <c r="D557" s="1" t="s">
        <v>25</v>
      </c>
      <c r="E557" s="1" t="s">
        <v>1250</v>
      </c>
      <c r="F557" s="1" t="n">
        <v>0.963413</v>
      </c>
      <c r="G557" s="1" t="n">
        <v>1.05234</v>
      </c>
      <c r="H557" s="1" t="n">
        <v>0.088927</v>
      </c>
      <c r="I557" s="1" t="n">
        <v>0.127374</v>
      </c>
      <c r="J557" s="1" t="n">
        <v>0.8254</v>
      </c>
      <c r="K557" s="1" t="n">
        <v>0.946672</v>
      </c>
      <c r="L557" s="1" t="s">
        <v>27</v>
      </c>
      <c r="M557" s="1" t="n">
        <v>0.978871</v>
      </c>
      <c r="N557" s="1" t="n">
        <v>0.466505</v>
      </c>
      <c r="O557" s="1" t="n">
        <v>-0.512366</v>
      </c>
      <c r="P557" s="1" t="n">
        <v>-1.06923</v>
      </c>
      <c r="Q557" s="1" t="n">
        <v>0.1345</v>
      </c>
      <c r="R557" s="1" t="n">
        <v>0.417417</v>
      </c>
      <c r="S557" s="1" t="s">
        <v>27</v>
      </c>
      <c r="T557" s="1" t="n">
        <v>0.51397</v>
      </c>
      <c r="U557" s="1" t="n">
        <v>0.231289</v>
      </c>
      <c r="V557" s="1" t="n">
        <v>-0.282681</v>
      </c>
      <c r="W557" s="1" t="n">
        <v>-1.15199</v>
      </c>
      <c r="X557" s="1" t="n">
        <v>1</v>
      </c>
      <c r="Y557" s="1" t="n">
        <v>1</v>
      </c>
      <c r="Z557" s="1" t="s">
        <v>27</v>
      </c>
    </row>
    <row r="558" customFormat="false" ht="16" hidden="false" customHeight="false" outlineLevel="0" collapsed="false">
      <c r="A558" s="1" t="s">
        <v>1607</v>
      </c>
      <c r="B558" s="1" t="s">
        <v>843</v>
      </c>
      <c r="C558" s="1" t="s">
        <v>1608</v>
      </c>
      <c r="D558" s="1" t="s">
        <v>46</v>
      </c>
      <c r="E558" s="1" t="s">
        <v>1250</v>
      </c>
      <c r="F558" s="1" t="n">
        <v>1.36915</v>
      </c>
      <c r="G558" s="1" t="n">
        <v>1.74367</v>
      </c>
      <c r="H558" s="1" t="n">
        <v>0.37452</v>
      </c>
      <c r="I558" s="1" t="n">
        <v>0.348854</v>
      </c>
      <c r="J558" s="1" t="n">
        <v>0.40685</v>
      </c>
      <c r="K558" s="1" t="n">
        <v>0.718447</v>
      </c>
      <c r="L558" s="1" t="s">
        <v>27</v>
      </c>
      <c r="M558" s="1" t="n">
        <v>1.38798</v>
      </c>
      <c r="N558" s="1" t="n">
        <v>0.900843</v>
      </c>
      <c r="O558" s="1" t="n">
        <v>-0.487137</v>
      </c>
      <c r="P558" s="1" t="n">
        <v>-0.623643</v>
      </c>
      <c r="Q558" s="1" t="n">
        <v>0.2423</v>
      </c>
      <c r="R558" s="1" t="n">
        <v>0.563667</v>
      </c>
      <c r="S558" s="1" t="s">
        <v>27</v>
      </c>
      <c r="T558" s="1" t="n">
        <v>0.999242</v>
      </c>
      <c r="U558" s="1" t="n">
        <v>0.325257</v>
      </c>
      <c r="V558" s="1" t="n">
        <v>-0.673985</v>
      </c>
      <c r="W558" s="1" t="n">
        <v>-1.61925</v>
      </c>
      <c r="X558" s="1" t="n">
        <v>0.068</v>
      </c>
      <c r="Y558" s="1" t="n">
        <v>0.452502</v>
      </c>
      <c r="Z558" s="1" t="s">
        <v>27</v>
      </c>
    </row>
    <row r="559" customFormat="false" ht="16" hidden="false" customHeight="false" outlineLevel="0" collapsed="false">
      <c r="A559" s="1" t="s">
        <v>1609</v>
      </c>
      <c r="B559" s="1" t="s">
        <v>843</v>
      </c>
      <c r="C559" s="1" t="s">
        <v>1610</v>
      </c>
      <c r="D559" s="1" t="s">
        <v>46</v>
      </c>
      <c r="E559" s="1" t="s">
        <v>1250</v>
      </c>
      <c r="F559" s="1" t="n">
        <v>0.707225</v>
      </c>
      <c r="G559" s="1" t="n">
        <v>1.16699</v>
      </c>
      <c r="H559" s="1" t="n">
        <v>0.459765</v>
      </c>
      <c r="I559" s="1" t="n">
        <v>0.722549</v>
      </c>
      <c r="J559" s="1" t="n">
        <v>0.07845</v>
      </c>
      <c r="K559" s="1" t="n">
        <v>0.308577</v>
      </c>
      <c r="L559" s="1" t="s">
        <v>27</v>
      </c>
      <c r="M559" s="1" t="n">
        <v>0.717351</v>
      </c>
      <c r="N559" s="1" t="n">
        <v>1.26713</v>
      </c>
      <c r="O559" s="1" t="n">
        <v>0.549779</v>
      </c>
      <c r="P559" s="1" t="n">
        <v>0.820812</v>
      </c>
      <c r="Q559" s="1" t="n">
        <v>0.06195</v>
      </c>
      <c r="R559" s="1" t="n">
        <v>0.265522</v>
      </c>
      <c r="S559" s="1" t="s">
        <v>27</v>
      </c>
      <c r="T559" s="1" t="n">
        <v>1.40143</v>
      </c>
      <c r="U559" s="1" t="n">
        <v>0.291699</v>
      </c>
      <c r="V559" s="1" t="n">
        <v>-1.109731</v>
      </c>
      <c r="W559" s="1" t="n">
        <v>-2.26435</v>
      </c>
      <c r="X559" s="1" t="n">
        <v>0.03035</v>
      </c>
      <c r="Y559" s="1" t="n">
        <v>0.452502</v>
      </c>
      <c r="Z559" s="1" t="s">
        <v>27</v>
      </c>
    </row>
    <row r="560" customFormat="false" ht="16" hidden="false" customHeight="false" outlineLevel="0" collapsed="false">
      <c r="A560" s="1" t="s">
        <v>1611</v>
      </c>
      <c r="B560" s="1" t="s">
        <v>1612</v>
      </c>
      <c r="C560" s="1" t="s">
        <v>1613</v>
      </c>
      <c r="D560" s="1" t="s">
        <v>46</v>
      </c>
      <c r="E560" s="1" t="s">
        <v>1250</v>
      </c>
      <c r="F560" s="1" t="n">
        <v>4.62746</v>
      </c>
      <c r="G560" s="1" t="n">
        <v>4.44917</v>
      </c>
      <c r="H560" s="1" t="n">
        <v>-0.17829</v>
      </c>
      <c r="I560" s="1" t="n">
        <v>-0.0566823</v>
      </c>
      <c r="J560" s="1" t="n">
        <v>0.9606</v>
      </c>
      <c r="K560" s="1" t="n">
        <v>0.989748</v>
      </c>
      <c r="L560" s="1" t="s">
        <v>27</v>
      </c>
      <c r="M560" s="1" t="n">
        <v>4.69575</v>
      </c>
      <c r="N560" s="1" t="n">
        <v>5.37549</v>
      </c>
      <c r="O560" s="1" t="n">
        <v>0.67974</v>
      </c>
      <c r="P560" s="1" t="n">
        <v>0.195041</v>
      </c>
      <c r="Q560" s="1" t="n">
        <v>0.88575</v>
      </c>
      <c r="R560" s="1" t="n">
        <v>0.965201</v>
      </c>
      <c r="S560" s="1" t="s">
        <v>27</v>
      </c>
      <c r="T560" s="1" t="n">
        <v>5.90781</v>
      </c>
      <c r="U560" s="1" t="n">
        <v>1.20633</v>
      </c>
      <c r="V560" s="1" t="n">
        <v>-4.70148</v>
      </c>
      <c r="W560" s="1" t="n">
        <v>-2.292</v>
      </c>
      <c r="X560" s="1" t="n">
        <v>0.3222</v>
      </c>
      <c r="Y560" s="1" t="n">
        <v>0.452793</v>
      </c>
      <c r="Z560" s="1" t="s">
        <v>27</v>
      </c>
    </row>
    <row r="561" customFormat="false" ht="16" hidden="false" customHeight="false" outlineLevel="0" collapsed="false">
      <c r="A561" s="1" t="s">
        <v>1614</v>
      </c>
      <c r="B561" s="1" t="s">
        <v>1615</v>
      </c>
      <c r="C561" s="1" t="s">
        <v>1616</v>
      </c>
      <c r="D561" s="1" t="s">
        <v>46</v>
      </c>
      <c r="E561" s="1" t="s">
        <v>1250</v>
      </c>
      <c r="F561" s="1" t="n">
        <v>0.199064</v>
      </c>
      <c r="G561" s="1" t="n">
        <v>0.40681</v>
      </c>
      <c r="H561" s="1" t="n">
        <v>0.207746</v>
      </c>
      <c r="I561" s="1" t="n">
        <v>1.03112</v>
      </c>
      <c r="J561" s="1" t="n">
        <v>1</v>
      </c>
      <c r="K561" s="1" t="n">
        <v>1</v>
      </c>
      <c r="L561" s="1" t="s">
        <v>27</v>
      </c>
      <c r="M561" s="1" t="n">
        <v>0.201751</v>
      </c>
      <c r="N561" s="1" t="n">
        <v>1.04266</v>
      </c>
      <c r="O561" s="1" t="n">
        <v>0.840909</v>
      </c>
      <c r="P561" s="1" t="n">
        <v>2.36962</v>
      </c>
      <c r="Q561" s="1" t="n">
        <v>0.023</v>
      </c>
      <c r="R561" s="1" t="n">
        <v>0.136807</v>
      </c>
      <c r="S561" s="1" t="s">
        <v>27</v>
      </c>
      <c r="T561" s="1" t="n">
        <v>1.13244</v>
      </c>
      <c r="U561" s="1" t="n">
        <v>0.199952</v>
      </c>
      <c r="V561" s="1" t="n">
        <v>-0.932488</v>
      </c>
      <c r="W561" s="1" t="n">
        <v>-2.50171</v>
      </c>
      <c r="X561" s="1" t="n">
        <v>0.28645</v>
      </c>
      <c r="Y561" s="1" t="n">
        <v>0.452502</v>
      </c>
      <c r="Z561" s="1" t="s">
        <v>27</v>
      </c>
    </row>
    <row r="562" customFormat="false" ht="16" hidden="false" customHeight="false" outlineLevel="0" collapsed="false">
      <c r="A562" s="1" t="s">
        <v>1617</v>
      </c>
      <c r="B562" s="1" t="s">
        <v>1618</v>
      </c>
      <c r="C562" s="1" t="s">
        <v>1619</v>
      </c>
      <c r="D562" s="1" t="s">
        <v>46</v>
      </c>
      <c r="E562" s="1" t="s">
        <v>1250</v>
      </c>
      <c r="F562" s="1" t="n">
        <v>2.02638</v>
      </c>
      <c r="G562" s="1" t="n">
        <v>4.79434</v>
      </c>
      <c r="H562" s="1" t="n">
        <v>2.76796</v>
      </c>
      <c r="I562" s="1" t="n">
        <v>1.24243</v>
      </c>
      <c r="J562" s="1" t="n">
        <v>0.58805</v>
      </c>
      <c r="K562" s="1" t="n">
        <v>0.839211</v>
      </c>
      <c r="L562" s="1" t="s">
        <v>27</v>
      </c>
      <c r="M562" s="1" t="n">
        <v>2.06286</v>
      </c>
      <c r="N562" s="1" t="n">
        <v>7.92468</v>
      </c>
      <c r="O562" s="1" t="n">
        <v>5.86182</v>
      </c>
      <c r="P562" s="1" t="n">
        <v>1.9417</v>
      </c>
      <c r="Q562" s="1" t="n">
        <v>0.53225</v>
      </c>
      <c r="R562" s="1" t="n">
        <v>0.812871</v>
      </c>
      <c r="S562" s="1" t="s">
        <v>27</v>
      </c>
      <c r="T562" s="1" t="n">
        <v>8.75806</v>
      </c>
      <c r="U562" s="1" t="n">
        <v>0</v>
      </c>
      <c r="V562" s="1" t="n">
        <v>-8.75806</v>
      </c>
      <c r="W562" s="1" t="e">
        <f aca="false"/>
        <v>#NAME?</v>
      </c>
      <c r="X562" s="1" t="n">
        <v>0.1253</v>
      </c>
      <c r="Y562" s="1" t="n">
        <v>0.452502</v>
      </c>
      <c r="Z562" s="1" t="s">
        <v>27</v>
      </c>
    </row>
    <row r="563" customFormat="false" ht="16" hidden="false" customHeight="false" outlineLevel="0" collapsed="false">
      <c r="A563" s="1" t="s">
        <v>1620</v>
      </c>
      <c r="B563" s="1" t="s">
        <v>1621</v>
      </c>
      <c r="C563" s="1" t="s">
        <v>1622</v>
      </c>
      <c r="D563" s="1" t="s">
        <v>25</v>
      </c>
      <c r="E563" s="1" t="s">
        <v>1250</v>
      </c>
      <c r="F563" s="1" t="n">
        <v>1.64203</v>
      </c>
      <c r="G563" s="1" t="n">
        <v>3.19365</v>
      </c>
      <c r="H563" s="1" t="n">
        <v>1.55162</v>
      </c>
      <c r="I563" s="1" t="n">
        <v>0.95973</v>
      </c>
      <c r="J563" s="1" t="n">
        <v>0.22655</v>
      </c>
      <c r="K563" s="1" t="n">
        <v>0.541345</v>
      </c>
      <c r="L563" s="1" t="s">
        <v>27</v>
      </c>
      <c r="M563" s="1" t="n">
        <v>1.67141</v>
      </c>
      <c r="N563" s="1" t="n">
        <v>2.82452</v>
      </c>
      <c r="O563" s="1" t="n">
        <v>1.15311</v>
      </c>
      <c r="P563" s="1" t="n">
        <v>0.756941</v>
      </c>
      <c r="Q563" s="1" t="n">
        <v>0.35</v>
      </c>
      <c r="R563" s="1" t="n">
        <v>0.672842</v>
      </c>
      <c r="S563" s="1" t="s">
        <v>27</v>
      </c>
      <c r="T563" s="1" t="n">
        <v>3.11414</v>
      </c>
      <c r="U563" s="1" t="n">
        <v>3.58093</v>
      </c>
      <c r="V563" s="1" t="n">
        <v>0.46679</v>
      </c>
      <c r="W563" s="1" t="n">
        <v>0.201502</v>
      </c>
      <c r="X563" s="1" t="n">
        <v>0.8025</v>
      </c>
      <c r="Y563" s="1" t="n">
        <v>0.862094</v>
      </c>
      <c r="Z563" s="1" t="s">
        <v>27</v>
      </c>
    </row>
    <row r="564" customFormat="false" ht="16" hidden="false" customHeight="false" outlineLevel="0" collapsed="false">
      <c r="A564" s="1" t="s">
        <v>1623</v>
      </c>
      <c r="B564" s="1" t="s">
        <v>1624</v>
      </c>
      <c r="C564" s="1" t="s">
        <v>1625</v>
      </c>
      <c r="D564" s="1" t="s">
        <v>25</v>
      </c>
      <c r="E564" s="1" t="s">
        <v>1250</v>
      </c>
      <c r="F564" s="1" t="n">
        <v>1.70885</v>
      </c>
      <c r="G564" s="1" t="n">
        <v>1.76241</v>
      </c>
      <c r="H564" s="1" t="n">
        <v>0.05356</v>
      </c>
      <c r="I564" s="1" t="n">
        <v>0.0445202</v>
      </c>
      <c r="J564" s="1" t="n">
        <v>0.9687</v>
      </c>
      <c r="K564" s="1" t="n">
        <v>0.991424</v>
      </c>
      <c r="L564" s="1" t="s">
        <v>27</v>
      </c>
      <c r="M564" s="1" t="n">
        <v>1.73472</v>
      </c>
      <c r="N564" s="1" t="n">
        <v>0.82051</v>
      </c>
      <c r="O564" s="1" t="n">
        <v>-0.91421</v>
      </c>
      <c r="P564" s="1" t="n">
        <v>-1.08011</v>
      </c>
      <c r="Q564" s="1" t="n">
        <v>0.3871</v>
      </c>
      <c r="R564" s="1" t="n">
        <v>0.705339</v>
      </c>
      <c r="S564" s="1" t="s">
        <v>27</v>
      </c>
      <c r="T564" s="1" t="n">
        <v>0.89601</v>
      </c>
      <c r="U564" s="1" t="n">
        <v>0.720453</v>
      </c>
      <c r="V564" s="1" t="n">
        <v>-0.175557</v>
      </c>
      <c r="W564" s="1" t="n">
        <v>-0.314611</v>
      </c>
      <c r="X564" s="1" t="n">
        <v>0.7811</v>
      </c>
      <c r="Y564" s="1" t="n">
        <v>0.845786</v>
      </c>
      <c r="Z564" s="1" t="s">
        <v>27</v>
      </c>
    </row>
    <row r="565" customFormat="false" ht="16" hidden="false" customHeight="false" outlineLevel="0" collapsed="false">
      <c r="A565" s="1" t="s">
        <v>1626</v>
      </c>
      <c r="B565" s="1" t="s">
        <v>1627</v>
      </c>
      <c r="C565" s="1" t="s">
        <v>1628</v>
      </c>
      <c r="D565" s="1" t="s">
        <v>25</v>
      </c>
      <c r="E565" s="1" t="s">
        <v>1629</v>
      </c>
      <c r="F565" s="1" t="n">
        <v>24.7364</v>
      </c>
      <c r="G565" s="1" t="n">
        <v>27.6323</v>
      </c>
      <c r="H565" s="1" t="n">
        <v>2.8959</v>
      </c>
      <c r="I565" s="1" t="n">
        <v>0.159716</v>
      </c>
      <c r="J565" s="1" t="n">
        <v>0.50495</v>
      </c>
      <c r="K565" s="1" t="n">
        <v>0.791601</v>
      </c>
      <c r="L565" s="1" t="s">
        <v>27</v>
      </c>
      <c r="M565" s="1" t="n">
        <v>25.1267</v>
      </c>
      <c r="N565" s="1" t="n">
        <v>19.2032</v>
      </c>
      <c r="O565" s="1" t="n">
        <v>-5.9235</v>
      </c>
      <c r="P565" s="1" t="n">
        <v>-0.387879</v>
      </c>
      <c r="Q565" s="1" t="n">
        <v>0.20045</v>
      </c>
      <c r="R565" s="1" t="n">
        <v>0.513127</v>
      </c>
      <c r="S565" s="1" t="s">
        <v>27</v>
      </c>
      <c r="T565" s="1" t="n">
        <v>21.1898</v>
      </c>
      <c r="U565" s="1" t="n">
        <v>6.83868</v>
      </c>
      <c r="V565" s="1" t="n">
        <v>-14.35112</v>
      </c>
      <c r="W565" s="1" t="n">
        <v>-1.63158</v>
      </c>
      <c r="X565" s="1" t="n">
        <v>0.32545</v>
      </c>
      <c r="Y565" s="1" t="n">
        <v>0.452968</v>
      </c>
      <c r="Z565" s="1" t="s">
        <v>27</v>
      </c>
    </row>
    <row r="566" customFormat="false" ht="16" hidden="false" customHeight="false" outlineLevel="0" collapsed="false">
      <c r="A566" s="1" t="s">
        <v>1630</v>
      </c>
      <c r="B566" s="1" t="s">
        <v>1631</v>
      </c>
      <c r="C566" s="1" t="s">
        <v>1632</v>
      </c>
      <c r="D566" s="1" t="s">
        <v>25</v>
      </c>
      <c r="E566" s="1" t="s">
        <v>1629</v>
      </c>
      <c r="F566" s="1" t="n">
        <v>1.53056</v>
      </c>
      <c r="G566" s="1" t="n">
        <v>1.5762</v>
      </c>
      <c r="H566" s="1" t="n">
        <v>0.04564</v>
      </c>
      <c r="I566" s="1" t="n">
        <v>0.0423919</v>
      </c>
      <c r="J566" s="1" t="n">
        <v>0.89835</v>
      </c>
      <c r="K566" s="1" t="n">
        <v>0.969881</v>
      </c>
      <c r="L566" s="1" t="s">
        <v>27</v>
      </c>
      <c r="M566" s="1" t="n">
        <v>1.55249</v>
      </c>
      <c r="N566" s="1" t="n">
        <v>1.53346</v>
      </c>
      <c r="O566" s="1" t="n">
        <v>-0.01903</v>
      </c>
      <c r="P566" s="1" t="n">
        <v>-0.0177922</v>
      </c>
      <c r="Q566" s="1" t="n">
        <v>0.965</v>
      </c>
      <c r="R566" s="1" t="n">
        <v>0.987924</v>
      </c>
      <c r="S566" s="1" t="s">
        <v>27</v>
      </c>
      <c r="T566" s="1" t="n">
        <v>1.70445</v>
      </c>
      <c r="U566" s="1" t="n">
        <v>1.76324</v>
      </c>
      <c r="V566" s="1" t="n">
        <v>0.05879</v>
      </c>
      <c r="W566" s="1" t="n">
        <v>0.0489282</v>
      </c>
      <c r="X566" s="1" t="n">
        <v>0.9066</v>
      </c>
      <c r="Y566" s="1" t="n">
        <v>0.936395</v>
      </c>
      <c r="Z566" s="1" t="s">
        <v>27</v>
      </c>
    </row>
    <row r="567" customFormat="false" ht="16" hidden="false" customHeight="false" outlineLevel="0" collapsed="false">
      <c r="A567" s="1" t="s">
        <v>1633</v>
      </c>
      <c r="B567" s="1" t="s">
        <v>1634</v>
      </c>
      <c r="C567" s="1" t="s">
        <v>1635</v>
      </c>
      <c r="D567" s="1" t="s">
        <v>25</v>
      </c>
      <c r="E567" s="1" t="s">
        <v>1629</v>
      </c>
      <c r="F567" s="1" t="n">
        <v>1.3966</v>
      </c>
      <c r="G567" s="1" t="n">
        <v>3.86292</v>
      </c>
      <c r="H567" s="1" t="n">
        <v>2.46632</v>
      </c>
      <c r="I567" s="1" t="n">
        <v>1.46777</v>
      </c>
      <c r="J567" s="1" t="n">
        <v>0.1365</v>
      </c>
      <c r="K567" s="1" t="n">
        <v>0.417586</v>
      </c>
      <c r="L567" s="1" t="s">
        <v>27</v>
      </c>
      <c r="M567" s="1" t="n">
        <v>1.41391</v>
      </c>
      <c r="N567" s="1" t="n">
        <v>0.558186</v>
      </c>
      <c r="O567" s="1" t="n">
        <v>-0.855724</v>
      </c>
      <c r="P567" s="1" t="n">
        <v>-1.34087</v>
      </c>
      <c r="Q567" s="1" t="n">
        <v>0.32705</v>
      </c>
      <c r="R567" s="1" t="n">
        <v>0.653045</v>
      </c>
      <c r="S567" s="1" t="s">
        <v>27</v>
      </c>
      <c r="T567" s="1" t="n">
        <v>0.622751</v>
      </c>
      <c r="U567" s="1" t="n">
        <v>0.345872</v>
      </c>
      <c r="V567" s="1" t="n">
        <v>-0.276879</v>
      </c>
      <c r="W567" s="1" t="n">
        <v>-0.848415</v>
      </c>
      <c r="X567" s="1" t="n">
        <v>0.42435</v>
      </c>
      <c r="Y567" s="1" t="n">
        <v>0.532598</v>
      </c>
      <c r="Z567" s="1" t="s">
        <v>27</v>
      </c>
    </row>
    <row r="568" customFormat="false" ht="16" hidden="false" customHeight="false" outlineLevel="0" collapsed="false">
      <c r="A568" s="1" t="s">
        <v>1636</v>
      </c>
      <c r="B568" s="1" t="s">
        <v>1637</v>
      </c>
      <c r="C568" s="1" t="s">
        <v>1638</v>
      </c>
      <c r="D568" s="1" t="s">
        <v>46</v>
      </c>
      <c r="E568" s="1" t="s">
        <v>1629</v>
      </c>
      <c r="F568" s="1" t="n">
        <v>7.91861</v>
      </c>
      <c r="G568" s="1" t="n">
        <v>7.18539</v>
      </c>
      <c r="H568" s="1" t="n">
        <v>-0.73322</v>
      </c>
      <c r="I568" s="1" t="n">
        <v>-0.140181</v>
      </c>
      <c r="J568" s="1" t="n">
        <v>0.77365</v>
      </c>
      <c r="K568" s="1" t="n">
        <v>0.926207</v>
      </c>
      <c r="L568" s="1" t="s">
        <v>27</v>
      </c>
      <c r="M568" s="1" t="n">
        <v>8.033</v>
      </c>
      <c r="N568" s="1" t="n">
        <v>5.64746</v>
      </c>
      <c r="O568" s="1" t="n">
        <v>-2.38554</v>
      </c>
      <c r="P568" s="1" t="n">
        <v>-0.508336</v>
      </c>
      <c r="Q568" s="1" t="n">
        <v>0.3653</v>
      </c>
      <c r="R568" s="1" t="n">
        <v>0.688055</v>
      </c>
      <c r="S568" s="1" t="s">
        <v>27</v>
      </c>
      <c r="T568" s="1" t="n">
        <v>6.22678</v>
      </c>
      <c r="U568" s="1" t="n">
        <v>1.61731</v>
      </c>
      <c r="V568" s="1" t="n">
        <v>-4.60947</v>
      </c>
      <c r="W568" s="1" t="n">
        <v>-1.94489</v>
      </c>
      <c r="X568" s="1" t="n">
        <v>0.2824</v>
      </c>
      <c r="Y568" s="1" t="n">
        <v>0.452502</v>
      </c>
      <c r="Z568" s="1" t="s">
        <v>27</v>
      </c>
    </row>
    <row r="569" customFormat="false" ht="16" hidden="false" customHeight="false" outlineLevel="0" collapsed="false">
      <c r="A569" s="1" t="s">
        <v>1639</v>
      </c>
      <c r="B569" s="1" t="s">
        <v>1640</v>
      </c>
      <c r="C569" s="1" t="s">
        <v>1641</v>
      </c>
      <c r="D569" s="1" t="s">
        <v>25</v>
      </c>
      <c r="E569" s="1" t="s">
        <v>1629</v>
      </c>
      <c r="F569" s="1" t="n">
        <v>4.12341</v>
      </c>
      <c r="G569" s="1" t="n">
        <v>4.32077</v>
      </c>
      <c r="H569" s="1" t="n">
        <v>0.19736</v>
      </c>
      <c r="I569" s="1" t="n">
        <v>0.0674493</v>
      </c>
      <c r="J569" s="1" t="n">
        <v>0.88235</v>
      </c>
      <c r="K569" s="1" t="n">
        <v>0.965609</v>
      </c>
      <c r="L569" s="1" t="s">
        <v>27</v>
      </c>
      <c r="M569" s="1" t="n">
        <v>4.1849</v>
      </c>
      <c r="N569" s="1" t="n">
        <v>5.02244</v>
      </c>
      <c r="O569" s="1" t="n">
        <v>0.83754</v>
      </c>
      <c r="P569" s="1" t="n">
        <v>0.263196</v>
      </c>
      <c r="Q569" s="1" t="n">
        <v>0.58285</v>
      </c>
      <c r="R569" s="1" t="n">
        <v>0.842892</v>
      </c>
      <c r="S569" s="1" t="s">
        <v>27</v>
      </c>
      <c r="T569" s="1" t="n">
        <v>5.52983</v>
      </c>
      <c r="U569" s="1" t="n">
        <v>0.553217</v>
      </c>
      <c r="V569" s="1" t="n">
        <v>-4.976613</v>
      </c>
      <c r="W569" s="1" t="n">
        <v>-3.32132</v>
      </c>
      <c r="X569" s="1" t="n">
        <v>0.00535</v>
      </c>
      <c r="Y569" s="1" t="n">
        <v>0.157987</v>
      </c>
      <c r="Z569" s="1" t="s">
        <v>27</v>
      </c>
    </row>
    <row r="570" customFormat="false" ht="16" hidden="false" customHeight="false" outlineLevel="0" collapsed="false">
      <c r="A570" s="1" t="s">
        <v>1642</v>
      </c>
      <c r="B570" s="1" t="s">
        <v>1643</v>
      </c>
      <c r="C570" s="1" t="s">
        <v>1644</v>
      </c>
      <c r="D570" s="1" t="s">
        <v>46</v>
      </c>
      <c r="E570" s="1" t="s">
        <v>1629</v>
      </c>
      <c r="F570" s="1" t="n">
        <v>12.7469</v>
      </c>
      <c r="G570" s="1" t="n">
        <v>16.1625</v>
      </c>
      <c r="H570" s="1" t="n">
        <v>3.4156</v>
      </c>
      <c r="I570" s="1" t="n">
        <v>0.342496</v>
      </c>
      <c r="J570" s="1" t="n">
        <v>0.1546</v>
      </c>
      <c r="K570" s="1" t="n">
        <v>0.444707</v>
      </c>
      <c r="L570" s="1" t="s">
        <v>27</v>
      </c>
      <c r="M570" s="1" t="n">
        <v>12.9432</v>
      </c>
      <c r="N570" s="1" t="n">
        <v>14.3022</v>
      </c>
      <c r="O570" s="1" t="n">
        <v>1.359</v>
      </c>
      <c r="P570" s="1" t="n">
        <v>0.144039</v>
      </c>
      <c r="Q570" s="1" t="n">
        <v>0.61195</v>
      </c>
      <c r="R570" s="1" t="n">
        <v>0.858283</v>
      </c>
      <c r="S570" s="1" t="s">
        <v>27</v>
      </c>
      <c r="T570" s="1" t="n">
        <v>15.9579</v>
      </c>
      <c r="U570" s="1" t="n">
        <v>3.32757</v>
      </c>
      <c r="V570" s="1" t="n">
        <v>-12.63033</v>
      </c>
      <c r="W570" s="1" t="n">
        <v>-2.26173</v>
      </c>
      <c r="X570" s="1" t="n">
        <v>0.00035</v>
      </c>
      <c r="Y570" s="1" t="n">
        <v>0.0204397</v>
      </c>
      <c r="Z570" s="1" t="s">
        <v>80</v>
      </c>
    </row>
    <row r="571" customFormat="false" ht="16" hidden="false" customHeight="false" outlineLevel="0" collapsed="false">
      <c r="A571" s="1" t="s">
        <v>1645</v>
      </c>
      <c r="B571" s="1" t="s">
        <v>1646</v>
      </c>
      <c r="C571" s="1" t="s">
        <v>1647</v>
      </c>
      <c r="D571" s="1" t="s">
        <v>25</v>
      </c>
      <c r="E571" s="1" t="s">
        <v>1629</v>
      </c>
      <c r="F571" s="1" t="n">
        <v>0.645619</v>
      </c>
      <c r="G571" s="1" t="n">
        <v>1.31323</v>
      </c>
      <c r="H571" s="1" t="n">
        <v>0.667611</v>
      </c>
      <c r="I571" s="1" t="n">
        <v>1.02436</v>
      </c>
      <c r="J571" s="1" t="n">
        <v>0.1537</v>
      </c>
      <c r="K571" s="1" t="n">
        <v>0.443571</v>
      </c>
      <c r="L571" s="1" t="s">
        <v>27</v>
      </c>
      <c r="M571" s="1" t="n">
        <v>0.656879</v>
      </c>
      <c r="N571" s="1" t="n">
        <v>1.02934</v>
      </c>
      <c r="O571" s="1" t="n">
        <v>0.372461</v>
      </c>
      <c r="P571" s="1" t="n">
        <v>0.648022</v>
      </c>
      <c r="Q571" s="1" t="n">
        <v>0.44845</v>
      </c>
      <c r="R571" s="1" t="n">
        <v>0.752294</v>
      </c>
      <c r="S571" s="1" t="s">
        <v>27</v>
      </c>
      <c r="T571" s="1" t="n">
        <v>1.16514</v>
      </c>
      <c r="U571" s="1" t="n">
        <v>0.280506</v>
      </c>
      <c r="V571" s="1" t="n">
        <v>-0.884634</v>
      </c>
      <c r="W571" s="1" t="n">
        <v>-2.05439</v>
      </c>
      <c r="X571" s="1" t="n">
        <v>0.0607</v>
      </c>
      <c r="Y571" s="1" t="n">
        <v>0.452502</v>
      </c>
      <c r="Z571" s="1" t="s">
        <v>27</v>
      </c>
    </row>
    <row r="572" customFormat="false" ht="16" hidden="false" customHeight="false" outlineLevel="0" collapsed="false">
      <c r="A572" s="1" t="s">
        <v>1648</v>
      </c>
      <c r="B572" s="1" t="s">
        <v>1649</v>
      </c>
      <c r="C572" s="1" t="s">
        <v>1650</v>
      </c>
      <c r="D572" s="1" t="s">
        <v>25</v>
      </c>
      <c r="E572" s="1" t="s">
        <v>1629</v>
      </c>
      <c r="F572" s="1" t="n">
        <v>0.803285</v>
      </c>
      <c r="G572" s="1" t="n">
        <v>1.92835</v>
      </c>
      <c r="H572" s="1" t="n">
        <v>1.125065</v>
      </c>
      <c r="I572" s="1" t="n">
        <v>1.26339</v>
      </c>
      <c r="J572" s="1" t="n">
        <v>0.44355</v>
      </c>
      <c r="K572" s="1" t="n">
        <v>0.744958</v>
      </c>
      <c r="L572" s="1" t="s">
        <v>27</v>
      </c>
      <c r="M572" s="1" t="n">
        <v>0.814479</v>
      </c>
      <c r="N572" s="1" t="n">
        <v>1.04751</v>
      </c>
      <c r="O572" s="1" t="n">
        <v>0.233031</v>
      </c>
      <c r="P572" s="1" t="n">
        <v>0.363021</v>
      </c>
      <c r="Q572" s="1" t="n">
        <v>0.84405</v>
      </c>
      <c r="R572" s="1" t="n">
        <v>0.951546</v>
      </c>
      <c r="S572" s="1" t="s">
        <v>27</v>
      </c>
      <c r="T572" s="1" t="n">
        <v>1.15214</v>
      </c>
      <c r="U572" s="1" t="n">
        <v>1.6341</v>
      </c>
      <c r="V572" s="1" t="n">
        <v>0.48196</v>
      </c>
      <c r="W572" s="1" t="n">
        <v>0.50418</v>
      </c>
      <c r="X572" s="1" t="n">
        <v>0.6767</v>
      </c>
      <c r="Y572" s="1" t="n">
        <v>0.76085</v>
      </c>
      <c r="Z572" s="1" t="s">
        <v>27</v>
      </c>
    </row>
    <row r="573" customFormat="false" ht="16" hidden="false" customHeight="false" outlineLevel="0" collapsed="false">
      <c r="A573" s="1" t="s">
        <v>1651</v>
      </c>
      <c r="B573" s="1" t="s">
        <v>1652</v>
      </c>
      <c r="C573" s="1" t="s">
        <v>1653</v>
      </c>
      <c r="D573" s="1" t="s">
        <v>25</v>
      </c>
      <c r="E573" s="1" t="s">
        <v>1629</v>
      </c>
      <c r="F573" s="1" t="n">
        <v>4.15621</v>
      </c>
      <c r="G573" s="1" t="n">
        <v>3.73187</v>
      </c>
      <c r="H573" s="1" t="n">
        <v>-0.42434</v>
      </c>
      <c r="I573" s="1" t="n">
        <v>-0.15537</v>
      </c>
      <c r="J573" s="1" t="n">
        <v>0.66415</v>
      </c>
      <c r="K573" s="1" t="n">
        <v>0.88133</v>
      </c>
      <c r="L573" s="1" t="s">
        <v>27</v>
      </c>
      <c r="M573" s="1" t="n">
        <v>4.21682</v>
      </c>
      <c r="N573" s="1" t="n">
        <v>3.86386</v>
      </c>
      <c r="O573" s="1" t="n">
        <v>-0.35296</v>
      </c>
      <c r="P573" s="1" t="n">
        <v>-0.126112</v>
      </c>
      <c r="Q573" s="1" t="n">
        <v>0.75555</v>
      </c>
      <c r="R573" s="1" t="n">
        <v>0.92321</v>
      </c>
      <c r="S573" s="1" t="s">
        <v>27</v>
      </c>
      <c r="T573" s="1" t="n">
        <v>4.29186</v>
      </c>
      <c r="U573" s="1" t="n">
        <v>0.996127</v>
      </c>
      <c r="V573" s="1" t="n">
        <v>-3.295733</v>
      </c>
      <c r="W573" s="1" t="n">
        <v>-2.1072</v>
      </c>
      <c r="X573" s="1" t="n">
        <v>0.28585</v>
      </c>
      <c r="Y573" s="1" t="n">
        <v>0.452502</v>
      </c>
      <c r="Z573" s="1" t="s">
        <v>27</v>
      </c>
    </row>
    <row r="574" customFormat="false" ht="16" hidden="false" customHeight="false" outlineLevel="0" collapsed="false">
      <c r="A574" s="1" t="s">
        <v>1654</v>
      </c>
      <c r="B574" s="1" t="s">
        <v>1655</v>
      </c>
      <c r="C574" s="1" t="s">
        <v>1656</v>
      </c>
      <c r="D574" s="1" t="s">
        <v>46</v>
      </c>
      <c r="E574" s="1" t="s">
        <v>1629</v>
      </c>
      <c r="F574" s="1" t="n">
        <v>1.40364</v>
      </c>
      <c r="G574" s="1" t="n">
        <v>4.29803</v>
      </c>
      <c r="H574" s="1" t="n">
        <v>2.89439</v>
      </c>
      <c r="I574" s="1" t="n">
        <v>1.6145</v>
      </c>
      <c r="J574" s="2" t="n">
        <v>5E-005</v>
      </c>
      <c r="K574" s="1" t="n">
        <v>0.0015003</v>
      </c>
      <c r="L574" s="1" t="s">
        <v>80</v>
      </c>
      <c r="M574" s="1" t="n">
        <v>1.42344</v>
      </c>
      <c r="N574" s="1" t="n">
        <v>3.34966</v>
      </c>
      <c r="O574" s="1" t="n">
        <v>1.92622</v>
      </c>
      <c r="P574" s="1" t="n">
        <v>1.23463</v>
      </c>
      <c r="Q574" s="1" t="n">
        <v>0.00835</v>
      </c>
      <c r="R574" s="1" t="n">
        <v>0.0667526</v>
      </c>
      <c r="S574" s="1" t="s">
        <v>27</v>
      </c>
      <c r="T574" s="1" t="n">
        <v>3.66867</v>
      </c>
      <c r="U574" s="1" t="n">
        <v>0.79694</v>
      </c>
      <c r="V574" s="1" t="n">
        <v>-2.87173</v>
      </c>
      <c r="W574" s="1" t="n">
        <v>-2.20272</v>
      </c>
      <c r="X574" s="1" t="n">
        <v>0.2834</v>
      </c>
      <c r="Y574" s="1" t="n">
        <v>0.452502</v>
      </c>
      <c r="Z574" s="1" t="s">
        <v>27</v>
      </c>
    </row>
    <row r="575" customFormat="false" ht="16" hidden="false" customHeight="false" outlineLevel="0" collapsed="false">
      <c r="A575" s="1" t="s">
        <v>1657</v>
      </c>
      <c r="B575" s="1" t="s">
        <v>1658</v>
      </c>
      <c r="C575" s="1" t="s">
        <v>1659</v>
      </c>
      <c r="D575" s="1" t="s">
        <v>25</v>
      </c>
      <c r="E575" s="1" t="s">
        <v>1629</v>
      </c>
      <c r="F575" s="1" t="n">
        <v>69.9544</v>
      </c>
      <c r="G575" s="1" t="n">
        <v>60.4565</v>
      </c>
      <c r="H575" s="1" t="n">
        <v>-9.4979</v>
      </c>
      <c r="I575" s="1" t="n">
        <v>-0.210518</v>
      </c>
      <c r="J575" s="1" t="n">
        <v>0.45355</v>
      </c>
      <c r="K575" s="1" t="n">
        <v>0.752932</v>
      </c>
      <c r="L575" s="1" t="s">
        <v>27</v>
      </c>
      <c r="M575" s="1" t="n">
        <v>70.9639</v>
      </c>
      <c r="N575" s="1" t="n">
        <v>62.4382</v>
      </c>
      <c r="O575" s="1" t="n">
        <v>-8.5257</v>
      </c>
      <c r="P575" s="1" t="n">
        <v>-0.184656</v>
      </c>
      <c r="Q575" s="1" t="n">
        <v>0.60265</v>
      </c>
      <c r="R575" s="1" t="n">
        <v>0.852189</v>
      </c>
      <c r="S575" s="1" t="s">
        <v>27</v>
      </c>
      <c r="T575" s="1" t="n">
        <v>70.0096</v>
      </c>
      <c r="U575" s="1" t="n">
        <v>17.8216</v>
      </c>
      <c r="V575" s="1" t="n">
        <v>-52.188</v>
      </c>
      <c r="W575" s="1" t="n">
        <v>-1.97393</v>
      </c>
      <c r="X575" s="1" t="n">
        <v>0.30145</v>
      </c>
      <c r="Y575" s="1" t="n">
        <v>0.452502</v>
      </c>
      <c r="Z575" s="1" t="s">
        <v>27</v>
      </c>
    </row>
    <row r="576" customFormat="false" ht="16" hidden="false" customHeight="false" outlineLevel="0" collapsed="false">
      <c r="A576" s="1" t="s">
        <v>1660</v>
      </c>
      <c r="B576" s="1" t="s">
        <v>1661</v>
      </c>
      <c r="C576" s="1" t="s">
        <v>1662</v>
      </c>
      <c r="D576" s="1" t="s">
        <v>46</v>
      </c>
      <c r="E576" s="1" t="s">
        <v>1629</v>
      </c>
      <c r="F576" s="1" t="n">
        <v>0.767691</v>
      </c>
      <c r="G576" s="1" t="n">
        <v>1.01485</v>
      </c>
      <c r="H576" s="1" t="n">
        <v>0.247159</v>
      </c>
      <c r="I576" s="1" t="n">
        <v>0.402675</v>
      </c>
      <c r="J576" s="1" t="n">
        <v>0.74475</v>
      </c>
      <c r="K576" s="1" t="n">
        <v>0.914332</v>
      </c>
      <c r="L576" s="1" t="s">
        <v>27</v>
      </c>
      <c r="M576" s="1" t="n">
        <v>0.774779</v>
      </c>
      <c r="N576" s="1" t="n">
        <v>0.827904</v>
      </c>
      <c r="O576" s="1" t="n">
        <v>0.053125</v>
      </c>
      <c r="P576" s="1" t="n">
        <v>0.095677</v>
      </c>
      <c r="Q576" s="1" t="n">
        <v>0.9367</v>
      </c>
      <c r="R576" s="1" t="n">
        <v>0.980674</v>
      </c>
      <c r="S576" s="1" t="s">
        <v>27</v>
      </c>
      <c r="T576" s="1" t="n">
        <v>0.907575</v>
      </c>
      <c r="U576" s="1" t="n">
        <v>0</v>
      </c>
      <c r="V576" s="1" t="n">
        <v>-0.907575</v>
      </c>
      <c r="W576" s="1" t="e">
        <f aca="false"/>
        <v>#NAME?</v>
      </c>
      <c r="X576" s="1" t="n">
        <v>0.0005</v>
      </c>
      <c r="Y576" s="1" t="n">
        <v>0.0268918</v>
      </c>
      <c r="Z576" s="1" t="s">
        <v>80</v>
      </c>
    </row>
    <row r="577" customFormat="false" ht="16" hidden="false" customHeight="false" outlineLevel="0" collapsed="false">
      <c r="A577" s="1" t="s">
        <v>1663</v>
      </c>
      <c r="B577" s="1" t="s">
        <v>1664</v>
      </c>
      <c r="C577" s="1" t="s">
        <v>1665</v>
      </c>
      <c r="D577" s="1" t="s">
        <v>25</v>
      </c>
      <c r="E577" s="1" t="s">
        <v>1629</v>
      </c>
      <c r="F577" s="1" t="n">
        <v>2.09421</v>
      </c>
      <c r="G577" s="1" t="n">
        <v>0</v>
      </c>
      <c r="H577" s="1" t="n">
        <v>-2.09421</v>
      </c>
      <c r="I577" s="1" t="e">
        <f aca="false"/>
        <v>#NAME?</v>
      </c>
      <c r="J577" s="1" t="n">
        <v>0.00625</v>
      </c>
      <c r="K577" s="1" t="n">
        <v>0.0599455</v>
      </c>
      <c r="L577" s="1" t="s">
        <v>27</v>
      </c>
      <c r="M577" s="1" t="n">
        <v>2.11414</v>
      </c>
      <c r="N577" s="1" t="n">
        <v>0.416926</v>
      </c>
      <c r="O577" s="1" t="n">
        <v>-1.697214</v>
      </c>
      <c r="P577" s="1" t="n">
        <v>-2.34221</v>
      </c>
      <c r="Q577" s="1" t="n">
        <v>0.2027</v>
      </c>
      <c r="R577" s="1" t="n">
        <v>0.515942</v>
      </c>
      <c r="S577" s="1" t="s">
        <v>27</v>
      </c>
      <c r="T577" s="1" t="n">
        <v>0.474592</v>
      </c>
      <c r="U577" s="1" t="n">
        <v>0</v>
      </c>
      <c r="V577" s="1" t="n">
        <v>-0.474592</v>
      </c>
      <c r="W577" s="1" t="e">
        <f aca="false"/>
        <v>#NAME?</v>
      </c>
      <c r="X577" s="1" t="n">
        <v>1</v>
      </c>
      <c r="Y577" s="1" t="n">
        <v>1</v>
      </c>
      <c r="Z577" s="1" t="s">
        <v>27</v>
      </c>
    </row>
    <row r="578" customFormat="false" ht="16" hidden="false" customHeight="false" outlineLevel="0" collapsed="false">
      <c r="A578" s="1" t="s">
        <v>1666</v>
      </c>
      <c r="B578" s="1" t="s">
        <v>1667</v>
      </c>
      <c r="C578" s="1" t="s">
        <v>1668</v>
      </c>
      <c r="D578" s="1" t="s">
        <v>46</v>
      </c>
      <c r="E578" s="1" t="s">
        <v>1629</v>
      </c>
      <c r="F578" s="1" t="n">
        <v>1.49677</v>
      </c>
      <c r="G578" s="1" t="n">
        <v>1.26405</v>
      </c>
      <c r="H578" s="1" t="n">
        <v>-0.23272</v>
      </c>
      <c r="I578" s="1" t="n">
        <v>-0.243797</v>
      </c>
      <c r="J578" s="1" t="n">
        <v>0.7269</v>
      </c>
      <c r="K578" s="1" t="n">
        <v>0.908057</v>
      </c>
      <c r="L578" s="1" t="s">
        <v>27</v>
      </c>
      <c r="M578" s="1" t="n">
        <v>1.5171</v>
      </c>
      <c r="N578" s="1" t="n">
        <v>0.68879</v>
      </c>
      <c r="O578" s="1" t="n">
        <v>-0.82831</v>
      </c>
      <c r="P578" s="1" t="n">
        <v>-1.13918</v>
      </c>
      <c r="Q578" s="1" t="n">
        <v>0.1816</v>
      </c>
      <c r="R578" s="1" t="n">
        <v>0.487701</v>
      </c>
      <c r="S578" s="1" t="s">
        <v>27</v>
      </c>
      <c r="T578" s="1" t="n">
        <v>0.764866</v>
      </c>
      <c r="U578" s="1" t="n">
        <v>0.325039</v>
      </c>
      <c r="V578" s="1" t="n">
        <v>-0.439827</v>
      </c>
      <c r="W578" s="1" t="n">
        <v>-1.23459</v>
      </c>
      <c r="X578" s="1" t="n">
        <v>0.239</v>
      </c>
      <c r="Y578" s="1" t="n">
        <v>0.452502</v>
      </c>
      <c r="Z578" s="1" t="s">
        <v>27</v>
      </c>
    </row>
    <row r="579" customFormat="false" ht="16" hidden="false" customHeight="false" outlineLevel="0" collapsed="false">
      <c r="A579" s="1" t="s">
        <v>1669</v>
      </c>
      <c r="B579" s="1" t="s">
        <v>1670</v>
      </c>
      <c r="C579" s="1" t="s">
        <v>1671</v>
      </c>
      <c r="D579" s="1" t="s">
        <v>46</v>
      </c>
      <c r="E579" s="1" t="s">
        <v>1629</v>
      </c>
      <c r="F579" s="1" t="n">
        <v>3.15516</v>
      </c>
      <c r="G579" s="1" t="n">
        <v>8.34198</v>
      </c>
      <c r="H579" s="1" t="n">
        <v>5.18682</v>
      </c>
      <c r="I579" s="1" t="n">
        <v>1.40268</v>
      </c>
      <c r="J579" s="1" t="n">
        <v>0.0054</v>
      </c>
      <c r="K579" s="1" t="n">
        <v>0.053798</v>
      </c>
      <c r="L579" s="1" t="s">
        <v>27</v>
      </c>
      <c r="M579" s="1" t="n">
        <v>3.19925</v>
      </c>
      <c r="N579" s="1" t="n">
        <v>10.5989</v>
      </c>
      <c r="O579" s="1" t="n">
        <v>7.39965</v>
      </c>
      <c r="P579" s="1" t="n">
        <v>1.7281</v>
      </c>
      <c r="Q579" s="1" t="n">
        <v>0.00175</v>
      </c>
      <c r="R579" s="1" t="n">
        <v>0.0209797</v>
      </c>
      <c r="S579" s="1" t="s">
        <v>80</v>
      </c>
      <c r="T579" s="1" t="n">
        <v>11.6306</v>
      </c>
      <c r="U579" s="1" t="n">
        <v>2.99453</v>
      </c>
      <c r="V579" s="1" t="n">
        <v>-8.63607</v>
      </c>
      <c r="W579" s="1" t="n">
        <v>-1.95752</v>
      </c>
      <c r="X579" s="1" t="n">
        <v>0.29275</v>
      </c>
      <c r="Y579" s="1" t="n">
        <v>0.452502</v>
      </c>
      <c r="Z579" s="1" t="s">
        <v>27</v>
      </c>
    </row>
    <row r="580" customFormat="false" ht="16" hidden="false" customHeight="false" outlineLevel="0" collapsed="false">
      <c r="A580" s="1" t="s">
        <v>1672</v>
      </c>
      <c r="B580" s="1" t="s">
        <v>1673</v>
      </c>
      <c r="C580" s="1" t="s">
        <v>1674</v>
      </c>
      <c r="D580" s="1" t="s">
        <v>25</v>
      </c>
      <c r="E580" s="1" t="s">
        <v>1629</v>
      </c>
      <c r="F580" s="1" t="n">
        <v>0.656329</v>
      </c>
      <c r="G580" s="1" t="n">
        <v>1.40261</v>
      </c>
      <c r="H580" s="1" t="n">
        <v>0.746281</v>
      </c>
      <c r="I580" s="1" t="n">
        <v>1.09562</v>
      </c>
      <c r="J580" s="1" t="n">
        <v>0.00125</v>
      </c>
      <c r="K580" s="1" t="n">
        <v>0.0189031</v>
      </c>
      <c r="L580" s="1" t="s">
        <v>80</v>
      </c>
      <c r="M580" s="1" t="n">
        <v>0.665232</v>
      </c>
      <c r="N580" s="1" t="n">
        <v>0.782844</v>
      </c>
      <c r="O580" s="1" t="n">
        <v>0.117612</v>
      </c>
      <c r="P580" s="1" t="n">
        <v>0.234866</v>
      </c>
      <c r="Q580" s="1" t="n">
        <v>0.53735</v>
      </c>
      <c r="R580" s="1" t="n">
        <v>0.81591</v>
      </c>
      <c r="S580" s="1" t="s">
        <v>27</v>
      </c>
      <c r="T580" s="1" t="n">
        <v>0.862573</v>
      </c>
      <c r="U580" s="1" t="n">
        <v>0.284502</v>
      </c>
      <c r="V580" s="1" t="n">
        <v>-0.578071</v>
      </c>
      <c r="W580" s="1" t="n">
        <v>-1.60021</v>
      </c>
      <c r="X580" s="1" t="n">
        <v>0.3119</v>
      </c>
      <c r="Y580" s="1" t="n">
        <v>0.452502</v>
      </c>
      <c r="Z580" s="1" t="s">
        <v>27</v>
      </c>
    </row>
    <row r="581" customFormat="false" ht="16" hidden="false" customHeight="false" outlineLevel="0" collapsed="false">
      <c r="A581" s="1" t="s">
        <v>1675</v>
      </c>
      <c r="B581" s="1" t="s">
        <v>843</v>
      </c>
      <c r="C581" s="1" t="s">
        <v>1676</v>
      </c>
      <c r="D581" s="1" t="s">
        <v>46</v>
      </c>
      <c r="E581" s="1" t="s">
        <v>1629</v>
      </c>
      <c r="F581" s="1" t="n">
        <v>0.116901</v>
      </c>
      <c r="G581" s="1" t="n">
        <v>1.12401</v>
      </c>
      <c r="H581" s="1" t="n">
        <v>1.007109</v>
      </c>
      <c r="I581" s="1" t="n">
        <v>3.26529</v>
      </c>
      <c r="J581" s="1" t="n">
        <v>0.169</v>
      </c>
      <c r="K581" s="1" t="n">
        <v>0.463917</v>
      </c>
      <c r="L581" s="1" t="s">
        <v>27</v>
      </c>
      <c r="M581" s="1" t="n">
        <v>0.119746</v>
      </c>
      <c r="N581" s="1" t="n">
        <v>2.36439</v>
      </c>
      <c r="O581" s="1" t="n">
        <v>2.244644</v>
      </c>
      <c r="P581" s="1" t="n">
        <v>4.30342</v>
      </c>
      <c r="Q581" s="1" t="n">
        <v>0.11475</v>
      </c>
      <c r="R581" s="1" t="n">
        <v>0.383831</v>
      </c>
      <c r="S581" s="1" t="s">
        <v>27</v>
      </c>
      <c r="T581" s="1" t="n">
        <v>2.598</v>
      </c>
      <c r="U581" s="1" t="n">
        <v>1.27228</v>
      </c>
      <c r="V581" s="1" t="n">
        <v>-1.32572</v>
      </c>
      <c r="W581" s="1" t="n">
        <v>-1.02999</v>
      </c>
      <c r="X581" s="1" t="n">
        <v>0.2273</v>
      </c>
      <c r="Y581" s="1" t="n">
        <v>0.452502</v>
      </c>
      <c r="Z581" s="1" t="s">
        <v>27</v>
      </c>
    </row>
    <row r="582" customFormat="false" ht="16" hidden="false" customHeight="false" outlineLevel="0" collapsed="false">
      <c r="A582" s="1" t="s">
        <v>1677</v>
      </c>
      <c r="B582" s="1" t="s">
        <v>843</v>
      </c>
      <c r="C582" s="1" t="s">
        <v>1678</v>
      </c>
      <c r="D582" s="1" t="s">
        <v>46</v>
      </c>
      <c r="E582" s="1" t="s">
        <v>1629</v>
      </c>
      <c r="F582" s="1" t="n">
        <v>1.49322</v>
      </c>
      <c r="G582" s="1" t="n">
        <v>0.631821</v>
      </c>
      <c r="H582" s="1" t="n">
        <v>-0.861399</v>
      </c>
      <c r="I582" s="1" t="n">
        <v>-1.24084</v>
      </c>
      <c r="J582" s="1" t="n">
        <v>0.00795</v>
      </c>
      <c r="K582" s="1" t="n">
        <v>0.0705876</v>
      </c>
      <c r="L582" s="1" t="s">
        <v>27</v>
      </c>
      <c r="M582" s="1" t="n">
        <v>1.51318</v>
      </c>
      <c r="N582" s="1" t="n">
        <v>1.42273</v>
      </c>
      <c r="O582" s="1" t="n">
        <v>-0.09045</v>
      </c>
      <c r="P582" s="1" t="n">
        <v>-0.0889272</v>
      </c>
      <c r="Q582" s="1" t="n">
        <v>0.84485</v>
      </c>
      <c r="R582" s="1" t="n">
        <v>0.951781</v>
      </c>
      <c r="S582" s="1" t="s">
        <v>27</v>
      </c>
      <c r="T582" s="1" t="n">
        <v>1.58832</v>
      </c>
      <c r="U582" s="1" t="n">
        <v>0.706088</v>
      </c>
      <c r="V582" s="1" t="n">
        <v>-0.882232</v>
      </c>
      <c r="W582" s="1" t="n">
        <v>-1.16959</v>
      </c>
      <c r="X582" s="1" t="n">
        <v>0.03015</v>
      </c>
      <c r="Y582" s="1" t="n">
        <v>0.452502</v>
      </c>
      <c r="Z582" s="1" t="s">
        <v>27</v>
      </c>
    </row>
    <row r="583" customFormat="false" ht="16" hidden="false" customHeight="false" outlineLevel="0" collapsed="false">
      <c r="A583" s="1" t="s">
        <v>1679</v>
      </c>
      <c r="B583" s="1" t="s">
        <v>843</v>
      </c>
      <c r="C583" s="1" t="s">
        <v>1680</v>
      </c>
      <c r="D583" s="1" t="s">
        <v>25</v>
      </c>
      <c r="E583" s="1" t="s">
        <v>1629</v>
      </c>
      <c r="F583" s="1" t="n">
        <v>0.503525</v>
      </c>
      <c r="G583" s="1" t="n">
        <v>1.5874</v>
      </c>
      <c r="H583" s="1" t="n">
        <v>1.083875</v>
      </c>
      <c r="I583" s="1" t="n">
        <v>1.65653</v>
      </c>
      <c r="J583" s="1" t="n">
        <v>0.11635</v>
      </c>
      <c r="K583" s="1" t="n">
        <v>0.383695</v>
      </c>
      <c r="L583" s="1" t="s">
        <v>27</v>
      </c>
      <c r="M583" s="1" t="n">
        <v>0.508239</v>
      </c>
      <c r="N583" s="1" t="n">
        <v>2.66506</v>
      </c>
      <c r="O583" s="1" t="n">
        <v>2.156821</v>
      </c>
      <c r="P583" s="1" t="n">
        <v>2.39059</v>
      </c>
      <c r="Q583" s="1" t="n">
        <v>0.0661</v>
      </c>
      <c r="R583" s="1" t="n">
        <v>0.275304</v>
      </c>
      <c r="S583" s="1" t="s">
        <v>27</v>
      </c>
      <c r="T583" s="1" t="n">
        <v>2.92375</v>
      </c>
      <c r="U583" s="1" t="n">
        <v>0.601003</v>
      </c>
      <c r="V583" s="1" t="n">
        <v>-2.322747</v>
      </c>
      <c r="W583" s="1" t="n">
        <v>-2.28237</v>
      </c>
      <c r="X583" s="1" t="n">
        <v>0.03935</v>
      </c>
      <c r="Y583" s="1" t="n">
        <v>0.452502</v>
      </c>
      <c r="Z583" s="1" t="s">
        <v>27</v>
      </c>
    </row>
    <row r="584" customFormat="false" ht="16" hidden="false" customHeight="false" outlineLevel="0" collapsed="false">
      <c r="A584" s="1" t="s">
        <v>1681</v>
      </c>
      <c r="B584" s="1" t="s">
        <v>843</v>
      </c>
      <c r="C584" s="1" t="s">
        <v>1682</v>
      </c>
      <c r="D584" s="1" t="s">
        <v>46</v>
      </c>
      <c r="E584" s="1" t="s">
        <v>1629</v>
      </c>
      <c r="F584" s="1" t="n">
        <v>0.205546</v>
      </c>
      <c r="G584" s="1" t="n">
        <v>0.675477</v>
      </c>
      <c r="H584" s="1" t="n">
        <v>0.469931</v>
      </c>
      <c r="I584" s="1" t="n">
        <v>1.71645</v>
      </c>
      <c r="J584" s="1" t="n">
        <v>1</v>
      </c>
      <c r="K584" s="1" t="n">
        <v>1</v>
      </c>
      <c r="L584" s="1" t="s">
        <v>27</v>
      </c>
      <c r="M584" s="1" t="n">
        <v>0.207415</v>
      </c>
      <c r="N584" s="1" t="n">
        <v>1.88033</v>
      </c>
      <c r="O584" s="1" t="n">
        <v>1.672915</v>
      </c>
      <c r="P584" s="1" t="n">
        <v>3.18039</v>
      </c>
      <c r="Q584" s="1" t="n">
        <v>0.07325</v>
      </c>
      <c r="R584" s="1" t="n">
        <v>0.293778</v>
      </c>
      <c r="S584" s="1" t="s">
        <v>27</v>
      </c>
      <c r="T584" s="1" t="n">
        <v>2.03481</v>
      </c>
      <c r="U584" s="1" t="n">
        <v>0.243267</v>
      </c>
      <c r="V584" s="1" t="n">
        <v>-1.791543</v>
      </c>
      <c r="W584" s="1" t="n">
        <v>-3.06428</v>
      </c>
      <c r="X584" s="1" t="n">
        <v>0.1448</v>
      </c>
      <c r="Y584" s="1" t="n">
        <v>0.452502</v>
      </c>
      <c r="Z584" s="1" t="s">
        <v>27</v>
      </c>
    </row>
    <row r="585" customFormat="false" ht="16" hidden="false" customHeight="false" outlineLevel="0" collapsed="false">
      <c r="A585" s="1" t="s">
        <v>1683</v>
      </c>
      <c r="B585" s="1" t="s">
        <v>843</v>
      </c>
      <c r="C585" s="1" t="s">
        <v>1684</v>
      </c>
      <c r="D585" s="1" t="s">
        <v>46</v>
      </c>
      <c r="E585" s="1" t="s">
        <v>1629</v>
      </c>
      <c r="F585" s="1" t="n">
        <v>0.312633</v>
      </c>
      <c r="G585" s="1" t="n">
        <v>0.699451</v>
      </c>
      <c r="H585" s="1" t="n">
        <v>0.386818</v>
      </c>
      <c r="I585" s="1" t="n">
        <v>1.16175</v>
      </c>
      <c r="J585" s="1" t="n">
        <v>0.01325</v>
      </c>
      <c r="K585" s="1" t="n">
        <v>0.0996902</v>
      </c>
      <c r="L585" s="1" t="s">
        <v>27</v>
      </c>
      <c r="M585" s="1" t="n">
        <v>0.317046</v>
      </c>
      <c r="N585" s="1" t="n">
        <v>2.9505</v>
      </c>
      <c r="O585" s="1" t="n">
        <v>2.633454</v>
      </c>
      <c r="P585" s="1" t="n">
        <v>3.21819</v>
      </c>
      <c r="Q585" s="2" t="n">
        <v>5E-005</v>
      </c>
      <c r="R585" s="1" t="n">
        <v>0.00127278</v>
      </c>
      <c r="S585" s="1" t="s">
        <v>80</v>
      </c>
      <c r="T585" s="1" t="n">
        <v>3.21373</v>
      </c>
      <c r="U585" s="1" t="n">
        <v>0.244822</v>
      </c>
      <c r="V585" s="1" t="n">
        <v>-2.968908</v>
      </c>
      <c r="W585" s="1" t="n">
        <v>-3.71444</v>
      </c>
      <c r="X585" s="1" t="n">
        <v>0.00205</v>
      </c>
      <c r="Y585" s="1" t="n">
        <v>0.0794172</v>
      </c>
      <c r="Z585" s="1" t="s">
        <v>27</v>
      </c>
    </row>
    <row r="586" customFormat="false" ht="16" hidden="false" customHeight="false" outlineLevel="0" collapsed="false">
      <c r="A586" s="1" t="s">
        <v>1685</v>
      </c>
      <c r="B586" s="1" t="s">
        <v>843</v>
      </c>
      <c r="C586" s="1" t="s">
        <v>1686</v>
      </c>
      <c r="D586" s="1" t="s">
        <v>25</v>
      </c>
      <c r="E586" s="1" t="s">
        <v>1629</v>
      </c>
      <c r="F586" s="1" t="n">
        <v>1.38703</v>
      </c>
      <c r="G586" s="1" t="n">
        <v>0</v>
      </c>
      <c r="H586" s="1" t="n">
        <v>-1.38703</v>
      </c>
      <c r="I586" s="1" t="e">
        <f aca="false"/>
        <v>#NAME?</v>
      </c>
      <c r="J586" s="1" t="n">
        <v>0.00035</v>
      </c>
      <c r="K586" s="1" t="n">
        <v>0.00752698</v>
      </c>
      <c r="L586" s="1" t="s">
        <v>80</v>
      </c>
      <c r="M586" s="1" t="n">
        <v>1.4213</v>
      </c>
      <c r="N586" s="1" t="n">
        <v>0</v>
      </c>
      <c r="O586" s="1" t="n">
        <v>-1.4213</v>
      </c>
      <c r="P586" s="1" t="e">
        <f aca="false"/>
        <v>#NAME?</v>
      </c>
      <c r="Q586" s="1" t="n">
        <v>0.00275</v>
      </c>
      <c r="R586" s="1" t="n">
        <v>0.0292722</v>
      </c>
      <c r="S586" s="1" t="s">
        <v>80</v>
      </c>
      <c r="T586" s="1" t="n">
        <v>0</v>
      </c>
      <c r="U586" s="1" t="n">
        <v>0</v>
      </c>
      <c r="V586" s="1" t="n">
        <v>0</v>
      </c>
      <c r="W586" s="1" t="n">
        <v>0</v>
      </c>
      <c r="X586" s="1" t="n">
        <v>1</v>
      </c>
      <c r="Y586" s="1" t="n">
        <v>1</v>
      </c>
      <c r="Z586" s="1" t="s">
        <v>27</v>
      </c>
    </row>
    <row r="587" customFormat="false" ht="16" hidden="false" customHeight="false" outlineLevel="0" collapsed="false">
      <c r="A587" s="1" t="s">
        <v>1687</v>
      </c>
      <c r="B587" s="1" t="s">
        <v>1688</v>
      </c>
      <c r="C587" s="1" t="s">
        <v>1689</v>
      </c>
      <c r="D587" s="1" t="s">
        <v>25</v>
      </c>
      <c r="E587" s="1" t="s">
        <v>1629</v>
      </c>
      <c r="F587" s="1" t="n">
        <v>6.52999</v>
      </c>
      <c r="G587" s="1" t="n">
        <v>5.41827</v>
      </c>
      <c r="H587" s="1" t="n">
        <v>-1.11172</v>
      </c>
      <c r="I587" s="1" t="n">
        <v>-0.269249</v>
      </c>
      <c r="J587" s="1" t="n">
        <v>0.50875</v>
      </c>
      <c r="K587" s="1" t="n">
        <v>0.794523</v>
      </c>
      <c r="L587" s="1" t="s">
        <v>27</v>
      </c>
      <c r="M587" s="1" t="n">
        <v>6.62265</v>
      </c>
      <c r="N587" s="1" t="n">
        <v>6.39258</v>
      </c>
      <c r="O587" s="1" t="n">
        <v>-0.23007</v>
      </c>
      <c r="P587" s="1" t="n">
        <v>-0.0510085</v>
      </c>
      <c r="Q587" s="1" t="n">
        <v>0.92165</v>
      </c>
      <c r="R587" s="1" t="n">
        <v>0.976811</v>
      </c>
      <c r="S587" s="1" t="s">
        <v>27</v>
      </c>
      <c r="T587" s="1" t="n">
        <v>7.06073</v>
      </c>
      <c r="U587" s="1" t="n">
        <v>1.55557</v>
      </c>
      <c r="V587" s="1" t="n">
        <v>-5.50516</v>
      </c>
      <c r="W587" s="1" t="n">
        <v>-2.18237</v>
      </c>
      <c r="X587" s="1" t="n">
        <v>0.26175</v>
      </c>
      <c r="Y587" s="1" t="n">
        <v>0.452502</v>
      </c>
      <c r="Z587" s="1" t="s">
        <v>27</v>
      </c>
    </row>
    <row r="588" customFormat="false" ht="16" hidden="false" customHeight="false" outlineLevel="0" collapsed="false">
      <c r="A588" s="1" t="s">
        <v>1690</v>
      </c>
      <c r="B588" s="1" t="s">
        <v>1691</v>
      </c>
      <c r="C588" s="1" t="s">
        <v>1692</v>
      </c>
      <c r="D588" s="1" t="s">
        <v>46</v>
      </c>
      <c r="E588" s="1" t="s">
        <v>1693</v>
      </c>
      <c r="F588" s="1" t="n">
        <v>0.927543</v>
      </c>
      <c r="G588" s="1" t="n">
        <v>1.51108</v>
      </c>
      <c r="H588" s="1" t="n">
        <v>0.583537</v>
      </c>
      <c r="I588" s="1" t="n">
        <v>0.704097</v>
      </c>
      <c r="J588" s="1" t="n">
        <v>0.3184</v>
      </c>
      <c r="K588" s="1" t="n">
        <v>0.638524</v>
      </c>
      <c r="L588" s="1" t="s">
        <v>27</v>
      </c>
      <c r="M588" s="1" t="n">
        <v>0.94168</v>
      </c>
      <c r="N588" s="1" t="n">
        <v>1.36769</v>
      </c>
      <c r="O588" s="1" t="n">
        <v>0.42601</v>
      </c>
      <c r="P588" s="1" t="n">
        <v>0.538429</v>
      </c>
      <c r="Q588" s="1" t="n">
        <v>0.5396</v>
      </c>
      <c r="R588" s="1" t="n">
        <v>0.817397</v>
      </c>
      <c r="S588" s="1" t="s">
        <v>27</v>
      </c>
      <c r="T588" s="1" t="n">
        <v>1.49827</v>
      </c>
      <c r="U588" s="1" t="n">
        <v>0.45307</v>
      </c>
      <c r="V588" s="1" t="n">
        <v>-1.0452</v>
      </c>
      <c r="W588" s="1" t="n">
        <v>-1.72549</v>
      </c>
      <c r="X588" s="1" t="n">
        <v>0.31475</v>
      </c>
      <c r="Y588" s="1" t="n">
        <v>0.452502</v>
      </c>
      <c r="Z588" s="1" t="s">
        <v>27</v>
      </c>
    </row>
    <row r="589" customFormat="false" ht="16" hidden="false" customHeight="false" outlineLevel="0" collapsed="false">
      <c r="A589" s="1" t="s">
        <v>1694</v>
      </c>
      <c r="B589" s="1" t="s">
        <v>1695</v>
      </c>
      <c r="C589" s="1" t="s">
        <v>1367</v>
      </c>
      <c r="D589" s="1" t="s">
        <v>25</v>
      </c>
      <c r="E589" s="1" t="s">
        <v>1693</v>
      </c>
      <c r="F589" s="1" t="n">
        <v>1.00173</v>
      </c>
      <c r="G589" s="1" t="n">
        <v>0.108313</v>
      </c>
      <c r="H589" s="1" t="n">
        <v>-0.893417</v>
      </c>
      <c r="I589" s="1" t="n">
        <v>-3.20921</v>
      </c>
      <c r="J589" s="1" t="n">
        <v>0.0394</v>
      </c>
      <c r="K589" s="1" t="n">
        <v>0.20135</v>
      </c>
      <c r="L589" s="1" t="s">
        <v>27</v>
      </c>
      <c r="M589" s="1" t="n">
        <v>1.0136</v>
      </c>
      <c r="N589" s="1" t="n">
        <v>0.562903</v>
      </c>
      <c r="O589" s="1" t="n">
        <v>-0.450697</v>
      </c>
      <c r="P589" s="1" t="n">
        <v>-0.848531</v>
      </c>
      <c r="Q589" s="1" t="n">
        <v>0.5772</v>
      </c>
      <c r="R589" s="1" t="n">
        <v>0.839046</v>
      </c>
      <c r="S589" s="1" t="s">
        <v>27</v>
      </c>
      <c r="T589" s="1" t="n">
        <v>0.635062</v>
      </c>
      <c r="U589" s="1" t="n">
        <v>0.0251578</v>
      </c>
      <c r="V589" s="1" t="n">
        <v>-0.6099042</v>
      </c>
      <c r="W589" s="1" t="n">
        <v>-4.65782</v>
      </c>
      <c r="X589" s="1" t="n">
        <v>0.22455</v>
      </c>
      <c r="Y589" s="1" t="n">
        <v>0.452502</v>
      </c>
      <c r="Z589" s="1" t="s">
        <v>27</v>
      </c>
    </row>
    <row r="590" customFormat="false" ht="16" hidden="false" customHeight="false" outlineLevel="0" collapsed="false">
      <c r="A590" s="1" t="s">
        <v>1696</v>
      </c>
      <c r="B590" s="1" t="s">
        <v>1697</v>
      </c>
      <c r="C590" s="1" t="s">
        <v>1698</v>
      </c>
      <c r="D590" s="1" t="s">
        <v>46</v>
      </c>
      <c r="E590" s="1" t="s">
        <v>1693</v>
      </c>
      <c r="F590" s="1" t="n">
        <v>0.931922</v>
      </c>
      <c r="G590" s="1" t="n">
        <v>1.03554</v>
      </c>
      <c r="H590" s="1" t="n">
        <v>0.103618</v>
      </c>
      <c r="I590" s="1" t="n">
        <v>0.152105</v>
      </c>
      <c r="J590" s="1" t="n">
        <v>0.8475</v>
      </c>
      <c r="K590" s="1" t="n">
        <v>0.953451</v>
      </c>
      <c r="L590" s="1" t="s">
        <v>27</v>
      </c>
      <c r="M590" s="1" t="n">
        <v>0.943449</v>
      </c>
      <c r="N590" s="1" t="n">
        <v>0.482352</v>
      </c>
      <c r="O590" s="1" t="n">
        <v>-0.461097</v>
      </c>
      <c r="P590" s="1" t="n">
        <v>-0.967858</v>
      </c>
      <c r="Q590" s="1" t="n">
        <v>0.2316</v>
      </c>
      <c r="R590" s="1" t="n">
        <v>0.551882</v>
      </c>
      <c r="S590" s="1" t="s">
        <v>27</v>
      </c>
      <c r="T590" s="1" t="n">
        <v>0.539487</v>
      </c>
      <c r="U590" s="1" t="n">
        <v>1.16021</v>
      </c>
      <c r="V590" s="1" t="n">
        <v>0.620723</v>
      </c>
      <c r="W590" s="1" t="n">
        <v>1.10473</v>
      </c>
      <c r="X590" s="1" t="n">
        <v>0.20835</v>
      </c>
      <c r="Y590" s="1" t="n">
        <v>0.452502</v>
      </c>
      <c r="Z590" s="1" t="s">
        <v>27</v>
      </c>
    </row>
    <row r="591" customFormat="false" ht="16" hidden="false" customHeight="false" outlineLevel="0" collapsed="false">
      <c r="A591" s="1" t="s">
        <v>1699</v>
      </c>
      <c r="B591" s="1" t="s">
        <v>1700</v>
      </c>
      <c r="C591" s="1" t="s">
        <v>1701</v>
      </c>
      <c r="D591" s="1" t="s">
        <v>46</v>
      </c>
      <c r="E591" s="1" t="s">
        <v>1693</v>
      </c>
      <c r="F591" s="1" t="n">
        <v>1.72809</v>
      </c>
      <c r="G591" s="1" t="n">
        <v>2.91175</v>
      </c>
      <c r="H591" s="1" t="n">
        <v>1.18366</v>
      </c>
      <c r="I591" s="1" t="n">
        <v>0.752708</v>
      </c>
      <c r="J591" s="1" t="n">
        <v>0.09605</v>
      </c>
      <c r="K591" s="1" t="n">
        <v>0.344189</v>
      </c>
      <c r="L591" s="1" t="s">
        <v>27</v>
      </c>
      <c r="M591" s="1" t="n">
        <v>1.75539</v>
      </c>
      <c r="N591" s="1" t="n">
        <v>2.28919</v>
      </c>
      <c r="O591" s="1" t="n">
        <v>0.5338</v>
      </c>
      <c r="P591" s="1" t="n">
        <v>0.383048</v>
      </c>
      <c r="Q591" s="1" t="n">
        <v>0.4445</v>
      </c>
      <c r="R591" s="1" t="n">
        <v>0.748806</v>
      </c>
      <c r="S591" s="1" t="s">
        <v>27</v>
      </c>
      <c r="T591" s="1" t="n">
        <v>2.52142</v>
      </c>
      <c r="U591" s="1" t="n">
        <v>0.701001</v>
      </c>
      <c r="V591" s="1" t="n">
        <v>-1.820419</v>
      </c>
      <c r="W591" s="1" t="n">
        <v>-1.84675</v>
      </c>
      <c r="X591" s="1" t="n">
        <v>0.28005</v>
      </c>
      <c r="Y591" s="1" t="n">
        <v>0.452502</v>
      </c>
      <c r="Z591" s="1" t="s">
        <v>27</v>
      </c>
    </row>
    <row r="592" customFormat="false" ht="16" hidden="false" customHeight="false" outlineLevel="0" collapsed="false">
      <c r="A592" s="1" t="s">
        <v>1702</v>
      </c>
      <c r="B592" s="1" t="s">
        <v>1703</v>
      </c>
      <c r="C592" s="1" t="s">
        <v>1704</v>
      </c>
      <c r="D592" s="1" t="s">
        <v>25</v>
      </c>
      <c r="E592" s="1" t="s">
        <v>1693</v>
      </c>
      <c r="F592" s="1" t="n">
        <v>2.43189</v>
      </c>
      <c r="G592" s="1" t="n">
        <v>1.74161</v>
      </c>
      <c r="H592" s="1" t="n">
        <v>-0.69028</v>
      </c>
      <c r="I592" s="1" t="n">
        <v>-0.481657</v>
      </c>
      <c r="J592" s="1" t="n">
        <v>0.2861</v>
      </c>
      <c r="K592" s="1" t="n">
        <v>0.607044</v>
      </c>
      <c r="L592" s="1" t="s">
        <v>27</v>
      </c>
      <c r="M592" s="1" t="n">
        <v>2.46418</v>
      </c>
      <c r="N592" s="1" t="n">
        <v>2.74914</v>
      </c>
      <c r="O592" s="1" t="n">
        <v>0.28496</v>
      </c>
      <c r="P592" s="1" t="n">
        <v>0.157876</v>
      </c>
      <c r="Q592" s="1" t="n">
        <v>0.74265</v>
      </c>
      <c r="R592" s="1" t="n">
        <v>0.918259</v>
      </c>
      <c r="S592" s="1" t="s">
        <v>27</v>
      </c>
      <c r="T592" s="1" t="n">
        <v>3.05611</v>
      </c>
      <c r="U592" s="1" t="n">
        <v>0.602758</v>
      </c>
      <c r="V592" s="1" t="n">
        <v>-2.453352</v>
      </c>
      <c r="W592" s="1" t="n">
        <v>-2.34204</v>
      </c>
      <c r="X592" s="1" t="n">
        <v>0.2798</v>
      </c>
      <c r="Y592" s="1" t="n">
        <v>0.452502</v>
      </c>
      <c r="Z592" s="1" t="s">
        <v>27</v>
      </c>
    </row>
    <row r="593" customFormat="false" ht="16" hidden="false" customHeight="false" outlineLevel="0" collapsed="false">
      <c r="A593" s="1" t="s">
        <v>1705</v>
      </c>
      <c r="B593" s="1" t="s">
        <v>1706</v>
      </c>
      <c r="C593" s="1" t="s">
        <v>1707</v>
      </c>
      <c r="D593" s="1" t="s">
        <v>25</v>
      </c>
      <c r="E593" s="1" t="s">
        <v>1693</v>
      </c>
      <c r="F593" s="1" t="n">
        <v>0.239845</v>
      </c>
      <c r="G593" s="1" t="n">
        <v>0.850388</v>
      </c>
      <c r="H593" s="1" t="n">
        <v>0.610543</v>
      </c>
      <c r="I593" s="1" t="n">
        <v>1.82602</v>
      </c>
      <c r="J593" s="1" t="n">
        <v>0.1782</v>
      </c>
      <c r="K593" s="1" t="n">
        <v>0.477264</v>
      </c>
      <c r="L593" s="1" t="s">
        <v>27</v>
      </c>
      <c r="M593" s="1" t="n">
        <v>0.243549</v>
      </c>
      <c r="N593" s="1" t="n">
        <v>1.38374</v>
      </c>
      <c r="O593" s="1" t="n">
        <v>1.140191</v>
      </c>
      <c r="P593" s="1" t="n">
        <v>2.50629</v>
      </c>
      <c r="Q593" s="1" t="n">
        <v>0.0749</v>
      </c>
      <c r="R593" s="1" t="n">
        <v>0.297543</v>
      </c>
      <c r="S593" s="1" t="s">
        <v>27</v>
      </c>
      <c r="T593" s="1" t="n">
        <v>1.51327</v>
      </c>
      <c r="U593" s="1" t="n">
        <v>0.43976</v>
      </c>
      <c r="V593" s="1" t="n">
        <v>-1.07351</v>
      </c>
      <c r="W593" s="1" t="n">
        <v>-1.78288</v>
      </c>
      <c r="X593" s="1" t="n">
        <v>0.1589</v>
      </c>
      <c r="Y593" s="1" t="n">
        <v>0.452502</v>
      </c>
      <c r="Z593" s="1" t="s">
        <v>27</v>
      </c>
    </row>
    <row r="594" customFormat="false" ht="16" hidden="false" customHeight="false" outlineLevel="0" collapsed="false">
      <c r="A594" s="1" t="s">
        <v>1708</v>
      </c>
      <c r="B594" s="1" t="s">
        <v>1709</v>
      </c>
      <c r="C594" s="1" t="s">
        <v>1710</v>
      </c>
      <c r="D594" s="1" t="s">
        <v>46</v>
      </c>
      <c r="E594" s="1" t="s">
        <v>1693</v>
      </c>
      <c r="F594" s="1" t="n">
        <v>0.0487924</v>
      </c>
      <c r="G594" s="1" t="n">
        <v>0.777221</v>
      </c>
      <c r="H594" s="1" t="n">
        <v>0.7284286</v>
      </c>
      <c r="I594" s="1" t="n">
        <v>3.99359</v>
      </c>
      <c r="J594" s="1" t="n">
        <v>0.23145</v>
      </c>
      <c r="K594" s="1" t="n">
        <v>0.545768</v>
      </c>
      <c r="L594" s="1" t="s">
        <v>27</v>
      </c>
      <c r="M594" s="1" t="n">
        <v>0.0499918</v>
      </c>
      <c r="N594" s="1" t="n">
        <v>1.38554</v>
      </c>
      <c r="O594" s="1" t="n">
        <v>1.3355482</v>
      </c>
      <c r="P594" s="1" t="n">
        <v>4.79261</v>
      </c>
      <c r="Q594" s="1" t="n">
        <v>0.2424</v>
      </c>
      <c r="R594" s="1" t="n">
        <v>0.56373</v>
      </c>
      <c r="S594" s="1" t="s">
        <v>27</v>
      </c>
      <c r="T594" s="1" t="n">
        <v>1.5069</v>
      </c>
      <c r="U594" s="1" t="n">
        <v>0.86353</v>
      </c>
      <c r="V594" s="1" t="n">
        <v>-0.64337</v>
      </c>
      <c r="W594" s="1" t="n">
        <v>-0.803268</v>
      </c>
      <c r="X594" s="1" t="n">
        <v>0.4367</v>
      </c>
      <c r="Y594" s="1" t="n">
        <v>0.543782</v>
      </c>
      <c r="Z594" s="1" t="s">
        <v>27</v>
      </c>
    </row>
    <row r="595" customFormat="false" ht="16" hidden="false" customHeight="false" outlineLevel="0" collapsed="false">
      <c r="A595" s="1" t="s">
        <v>1711</v>
      </c>
      <c r="B595" s="1" t="s">
        <v>1712</v>
      </c>
      <c r="C595" s="1" t="s">
        <v>1713</v>
      </c>
      <c r="D595" s="1" t="s">
        <v>25</v>
      </c>
      <c r="E595" s="1" t="s">
        <v>1693</v>
      </c>
      <c r="F595" s="1" t="n">
        <v>2.24443</v>
      </c>
      <c r="G595" s="1" t="n">
        <v>1.53535</v>
      </c>
      <c r="H595" s="1" t="n">
        <v>-0.70908</v>
      </c>
      <c r="I595" s="1" t="n">
        <v>-0.547783</v>
      </c>
      <c r="J595" s="1" t="n">
        <v>0.1563</v>
      </c>
      <c r="K595" s="1" t="n">
        <v>0.446408</v>
      </c>
      <c r="L595" s="1" t="s">
        <v>27</v>
      </c>
      <c r="M595" s="1" t="n">
        <v>2.27593</v>
      </c>
      <c r="N595" s="1" t="n">
        <v>2.01054</v>
      </c>
      <c r="O595" s="1" t="n">
        <v>-0.26539</v>
      </c>
      <c r="P595" s="1" t="n">
        <v>-0.178876</v>
      </c>
      <c r="Q595" s="1" t="n">
        <v>0.67745</v>
      </c>
      <c r="R595" s="1" t="n">
        <v>0.89069</v>
      </c>
      <c r="S595" s="1" t="s">
        <v>27</v>
      </c>
      <c r="T595" s="1" t="n">
        <v>2.23671</v>
      </c>
      <c r="U595" s="1" t="n">
        <v>0.360875</v>
      </c>
      <c r="V595" s="1" t="n">
        <v>-1.875835</v>
      </c>
      <c r="W595" s="1" t="n">
        <v>-2.6318</v>
      </c>
      <c r="X595" s="1" t="n">
        <v>0.0124</v>
      </c>
      <c r="Y595" s="1" t="n">
        <v>0.281673</v>
      </c>
      <c r="Z595" s="1" t="s">
        <v>27</v>
      </c>
    </row>
    <row r="596" customFormat="false" ht="16" hidden="false" customHeight="false" outlineLevel="0" collapsed="false">
      <c r="A596" s="1" t="s">
        <v>1714</v>
      </c>
      <c r="B596" s="1" t="s">
        <v>1715</v>
      </c>
      <c r="C596" s="1" t="s">
        <v>1716</v>
      </c>
      <c r="D596" s="1" t="s">
        <v>46</v>
      </c>
      <c r="E596" s="1" t="s">
        <v>1693</v>
      </c>
      <c r="F596" s="1" t="n">
        <v>0.0606377</v>
      </c>
      <c r="G596" s="1" t="n">
        <v>0.557209</v>
      </c>
      <c r="H596" s="1" t="n">
        <v>0.4965713</v>
      </c>
      <c r="I596" s="1" t="n">
        <v>3.19993</v>
      </c>
      <c r="J596" s="1" t="n">
        <v>1</v>
      </c>
      <c r="K596" s="1" t="n">
        <v>1</v>
      </c>
      <c r="L596" s="1" t="s">
        <v>27</v>
      </c>
      <c r="M596" s="1" t="n">
        <v>0.0616411</v>
      </c>
      <c r="N596" s="1" t="n">
        <v>7.30208</v>
      </c>
      <c r="O596" s="1" t="n">
        <v>7.2404389</v>
      </c>
      <c r="P596" s="1" t="n">
        <v>6.88827</v>
      </c>
      <c r="Q596" s="1" t="n">
        <v>0.11575</v>
      </c>
      <c r="R596" s="1" t="n">
        <v>0.385095</v>
      </c>
      <c r="S596" s="1" t="s">
        <v>27</v>
      </c>
      <c r="T596" s="1" t="n">
        <v>7.93451</v>
      </c>
      <c r="U596" s="1" t="n">
        <v>0.256481</v>
      </c>
      <c r="V596" s="1" t="n">
        <v>-7.678029</v>
      </c>
      <c r="W596" s="1" t="n">
        <v>-4.95122</v>
      </c>
      <c r="X596" s="1" t="n">
        <v>0.2488</v>
      </c>
      <c r="Y596" s="1" t="n">
        <v>0.452502</v>
      </c>
      <c r="Z596" s="1" t="s">
        <v>27</v>
      </c>
    </row>
    <row r="597" customFormat="false" ht="16" hidden="false" customHeight="false" outlineLevel="0" collapsed="false">
      <c r="A597" s="1" t="s">
        <v>1717</v>
      </c>
      <c r="B597" s="1" t="s">
        <v>1718</v>
      </c>
      <c r="C597" s="1" t="s">
        <v>1719</v>
      </c>
      <c r="D597" s="1" t="s">
        <v>46</v>
      </c>
      <c r="E597" s="1" t="s">
        <v>1693</v>
      </c>
      <c r="F597" s="1" t="n">
        <v>9.93089</v>
      </c>
      <c r="G597" s="1" t="n">
        <v>5.40171</v>
      </c>
      <c r="H597" s="1" t="n">
        <v>-4.52918</v>
      </c>
      <c r="I597" s="1" t="n">
        <v>-0.878508</v>
      </c>
      <c r="J597" s="1" t="n">
        <v>0.03695</v>
      </c>
      <c r="K597" s="1" t="n">
        <v>0.193786</v>
      </c>
      <c r="L597" s="1" t="s">
        <v>27</v>
      </c>
      <c r="M597" s="1" t="n">
        <v>10.0477</v>
      </c>
      <c r="N597" s="1" t="n">
        <v>5.97061</v>
      </c>
      <c r="O597" s="1" t="n">
        <v>-4.07709</v>
      </c>
      <c r="P597" s="1" t="n">
        <v>-0.750914</v>
      </c>
      <c r="Q597" s="1" t="n">
        <v>0.10255</v>
      </c>
      <c r="R597" s="1" t="n">
        <v>0.35982</v>
      </c>
      <c r="S597" s="1" t="s">
        <v>27</v>
      </c>
      <c r="T597" s="1" t="n">
        <v>6.62162</v>
      </c>
      <c r="U597" s="1" t="n">
        <v>1.30665</v>
      </c>
      <c r="V597" s="1" t="n">
        <v>-5.31497</v>
      </c>
      <c r="W597" s="1" t="n">
        <v>-2.34131</v>
      </c>
      <c r="X597" s="1" t="n">
        <v>0.0182</v>
      </c>
      <c r="Y597" s="1" t="n">
        <v>0.356506</v>
      </c>
      <c r="Z597" s="1" t="s">
        <v>27</v>
      </c>
    </row>
    <row r="598" customFormat="false" ht="16" hidden="false" customHeight="false" outlineLevel="0" collapsed="false">
      <c r="A598" s="1" t="s">
        <v>1720</v>
      </c>
      <c r="B598" s="1" t="s">
        <v>1721</v>
      </c>
      <c r="C598" s="1" t="s">
        <v>1722</v>
      </c>
      <c r="D598" s="1" t="s">
        <v>46</v>
      </c>
      <c r="E598" s="1" t="s">
        <v>1693</v>
      </c>
      <c r="F598" s="1" t="n">
        <v>1.21296</v>
      </c>
      <c r="G598" s="1" t="n">
        <v>0.598582</v>
      </c>
      <c r="H598" s="1" t="n">
        <v>-0.614378</v>
      </c>
      <c r="I598" s="1" t="n">
        <v>-1.01891</v>
      </c>
      <c r="J598" s="1" t="n">
        <v>0.09335</v>
      </c>
      <c r="K598" s="1" t="n">
        <v>0.338832</v>
      </c>
      <c r="L598" s="1" t="s">
        <v>27</v>
      </c>
      <c r="M598" s="1" t="n">
        <v>1.22988</v>
      </c>
      <c r="N598" s="1" t="n">
        <v>0.559545</v>
      </c>
      <c r="O598" s="1" t="n">
        <v>-0.670335</v>
      </c>
      <c r="P598" s="1" t="n">
        <v>-1.13619</v>
      </c>
      <c r="Q598" s="1" t="n">
        <v>0.0878</v>
      </c>
      <c r="R598" s="1" t="n">
        <v>0.328232</v>
      </c>
      <c r="S598" s="1" t="s">
        <v>27</v>
      </c>
      <c r="T598" s="1" t="n">
        <v>0.628174</v>
      </c>
      <c r="U598" s="1" t="n">
        <v>0.157703</v>
      </c>
      <c r="V598" s="1" t="n">
        <v>-0.470471</v>
      </c>
      <c r="W598" s="1" t="n">
        <v>-1.99395</v>
      </c>
      <c r="X598" s="1" t="n">
        <v>0.22655</v>
      </c>
      <c r="Y598" s="1" t="n">
        <v>0.452502</v>
      </c>
      <c r="Z598" s="1" t="s">
        <v>27</v>
      </c>
    </row>
    <row r="599" customFormat="false" ht="16" hidden="false" customHeight="false" outlineLevel="0" collapsed="false">
      <c r="A599" s="1" t="s">
        <v>1723</v>
      </c>
      <c r="B599" s="1" t="s">
        <v>1724</v>
      </c>
      <c r="C599" s="1" t="s">
        <v>1725</v>
      </c>
      <c r="D599" s="1" t="s">
        <v>25</v>
      </c>
      <c r="E599" s="1" t="s">
        <v>1693</v>
      </c>
      <c r="F599" s="1" t="n">
        <v>2.85136</v>
      </c>
      <c r="G599" s="1" t="n">
        <v>2.82672</v>
      </c>
      <c r="H599" s="1" t="n">
        <v>-0.02464</v>
      </c>
      <c r="I599" s="1" t="n">
        <v>-0.0125226</v>
      </c>
      <c r="J599" s="1" t="n">
        <v>0.97645</v>
      </c>
      <c r="K599" s="1" t="n">
        <v>0.993995</v>
      </c>
      <c r="L599" s="1" t="s">
        <v>27</v>
      </c>
      <c r="M599" s="1" t="n">
        <v>2.89259</v>
      </c>
      <c r="N599" s="1" t="n">
        <v>1.48403</v>
      </c>
      <c r="O599" s="1" t="n">
        <v>-1.40856</v>
      </c>
      <c r="P599" s="1" t="n">
        <v>-0.962847</v>
      </c>
      <c r="Q599" s="1" t="n">
        <v>0.0711</v>
      </c>
      <c r="R599" s="1" t="n">
        <v>0.287667</v>
      </c>
      <c r="S599" s="1" t="s">
        <v>27</v>
      </c>
      <c r="T599" s="1" t="n">
        <v>1.6417</v>
      </c>
      <c r="U599" s="1" t="n">
        <v>3.15842</v>
      </c>
      <c r="V599" s="1" t="n">
        <v>1.51672</v>
      </c>
      <c r="W599" s="1" t="n">
        <v>0.944012</v>
      </c>
      <c r="X599" s="1" t="n">
        <v>0.084</v>
      </c>
      <c r="Y599" s="1" t="n">
        <v>0.452502</v>
      </c>
      <c r="Z599" s="1" t="s">
        <v>27</v>
      </c>
    </row>
    <row r="600" customFormat="false" ht="16" hidden="false" customHeight="false" outlineLevel="0" collapsed="false">
      <c r="A600" s="1" t="s">
        <v>1726</v>
      </c>
      <c r="B600" s="1" t="s">
        <v>1727</v>
      </c>
      <c r="C600" s="1" t="s">
        <v>1728</v>
      </c>
      <c r="D600" s="1" t="s">
        <v>25</v>
      </c>
      <c r="E600" s="1" t="s">
        <v>1693</v>
      </c>
      <c r="F600" s="1" t="n">
        <v>0.953261</v>
      </c>
      <c r="G600" s="1" t="n">
        <v>1.20809</v>
      </c>
      <c r="H600" s="1" t="n">
        <v>0.254829</v>
      </c>
      <c r="I600" s="1" t="n">
        <v>0.341787</v>
      </c>
      <c r="J600" s="1" t="n">
        <v>0.62605</v>
      </c>
      <c r="K600" s="1" t="n">
        <v>0.860755</v>
      </c>
      <c r="L600" s="1" t="s">
        <v>27</v>
      </c>
      <c r="M600" s="1" t="n">
        <v>0.967223</v>
      </c>
      <c r="N600" s="1" t="n">
        <v>0.414938</v>
      </c>
      <c r="O600" s="1" t="n">
        <v>-0.552285</v>
      </c>
      <c r="P600" s="1" t="n">
        <v>-1.22095</v>
      </c>
      <c r="Q600" s="1" t="n">
        <v>0.0466</v>
      </c>
      <c r="R600" s="1" t="n">
        <v>0.221304</v>
      </c>
      <c r="S600" s="1" t="s">
        <v>27</v>
      </c>
      <c r="T600" s="1" t="n">
        <v>0.460058</v>
      </c>
      <c r="U600" s="1" t="n">
        <v>0.424964</v>
      </c>
      <c r="V600" s="1" t="n">
        <v>-0.035094</v>
      </c>
      <c r="W600" s="1" t="n">
        <v>-0.114475</v>
      </c>
      <c r="X600" s="1" t="n">
        <v>1</v>
      </c>
      <c r="Y600" s="1" t="n">
        <v>1</v>
      </c>
      <c r="Z600" s="1" t="s">
        <v>27</v>
      </c>
    </row>
    <row r="601" customFormat="false" ht="16" hidden="false" customHeight="false" outlineLevel="0" collapsed="false">
      <c r="A601" s="1" t="s">
        <v>1729</v>
      </c>
      <c r="B601" s="1" t="s">
        <v>1730</v>
      </c>
      <c r="C601" s="1" t="s">
        <v>1731</v>
      </c>
      <c r="D601" s="1" t="s">
        <v>46</v>
      </c>
      <c r="E601" s="1" t="s">
        <v>1693</v>
      </c>
      <c r="F601" s="1" t="n">
        <v>0.415345</v>
      </c>
      <c r="G601" s="1" t="n">
        <v>0.752047</v>
      </c>
      <c r="H601" s="1" t="n">
        <v>0.336702</v>
      </c>
      <c r="I601" s="1" t="n">
        <v>0.856511</v>
      </c>
      <c r="J601" s="1" t="n">
        <v>0.41475</v>
      </c>
      <c r="K601" s="1" t="n">
        <v>0.723395</v>
      </c>
      <c r="L601" s="1" t="s">
        <v>27</v>
      </c>
      <c r="M601" s="1" t="n">
        <v>0.421669</v>
      </c>
      <c r="N601" s="1" t="n">
        <v>1.02103</v>
      </c>
      <c r="O601" s="1" t="n">
        <v>0.599361</v>
      </c>
      <c r="P601" s="1" t="n">
        <v>1.27584</v>
      </c>
      <c r="Q601" s="1" t="n">
        <v>0.2412</v>
      </c>
      <c r="R601" s="1" t="n">
        <v>0.562885</v>
      </c>
      <c r="S601" s="1" t="s">
        <v>27</v>
      </c>
      <c r="T601" s="1" t="n">
        <v>1.1339</v>
      </c>
      <c r="U601" s="1" t="n">
        <v>0.839855</v>
      </c>
      <c r="V601" s="1" t="n">
        <v>-0.294045</v>
      </c>
      <c r="W601" s="1" t="n">
        <v>-0.43308</v>
      </c>
      <c r="X601" s="1" t="n">
        <v>0.6226</v>
      </c>
      <c r="Y601" s="1" t="n">
        <v>0.713085</v>
      </c>
      <c r="Z601" s="1" t="s">
        <v>27</v>
      </c>
    </row>
    <row r="602" customFormat="false" ht="16" hidden="false" customHeight="false" outlineLevel="0" collapsed="false">
      <c r="A602" s="1" t="s">
        <v>1732</v>
      </c>
      <c r="B602" s="1" t="s">
        <v>1733</v>
      </c>
      <c r="C602" s="1" t="s">
        <v>1734</v>
      </c>
      <c r="D602" s="1" t="s">
        <v>46</v>
      </c>
      <c r="E602" s="1" t="s">
        <v>1693</v>
      </c>
      <c r="F602" s="1" t="n">
        <v>2.93725</v>
      </c>
      <c r="G602" s="1" t="n">
        <v>3.2452</v>
      </c>
      <c r="H602" s="1" t="n">
        <v>0.30795</v>
      </c>
      <c r="I602" s="1" t="n">
        <v>0.143841</v>
      </c>
      <c r="J602" s="1" t="n">
        <v>0.8374</v>
      </c>
      <c r="K602" s="1" t="n">
        <v>0.950398</v>
      </c>
      <c r="L602" s="1" t="s">
        <v>27</v>
      </c>
      <c r="M602" s="1" t="n">
        <v>2.98509</v>
      </c>
      <c r="N602" s="1" t="n">
        <v>3.92916</v>
      </c>
      <c r="O602" s="1" t="n">
        <v>0.94407</v>
      </c>
      <c r="P602" s="1" t="n">
        <v>0.396447</v>
      </c>
      <c r="Q602" s="1" t="n">
        <v>0.56575</v>
      </c>
      <c r="R602" s="1" t="n">
        <v>0.832568</v>
      </c>
      <c r="S602" s="1" t="s">
        <v>27</v>
      </c>
      <c r="T602" s="1" t="n">
        <v>4.36435</v>
      </c>
      <c r="U602" s="1" t="n">
        <v>0.518767</v>
      </c>
      <c r="V602" s="1" t="n">
        <v>-3.845583</v>
      </c>
      <c r="W602" s="1" t="n">
        <v>-3.07261</v>
      </c>
      <c r="X602" s="1" t="n">
        <v>0.16585</v>
      </c>
      <c r="Y602" s="1" t="n">
        <v>0.452502</v>
      </c>
      <c r="Z602" s="1" t="s">
        <v>27</v>
      </c>
    </row>
    <row r="603" customFormat="false" ht="16" hidden="false" customHeight="false" outlineLevel="0" collapsed="false">
      <c r="A603" s="1" t="s">
        <v>1735</v>
      </c>
      <c r="B603" s="1" t="s">
        <v>1736</v>
      </c>
      <c r="C603" s="1" t="s">
        <v>1737</v>
      </c>
      <c r="D603" s="1" t="s">
        <v>46</v>
      </c>
      <c r="E603" s="1" t="s">
        <v>1693</v>
      </c>
      <c r="F603" s="1" t="n">
        <v>1.02518</v>
      </c>
      <c r="G603" s="1" t="n">
        <v>0.70707</v>
      </c>
      <c r="H603" s="1" t="n">
        <v>-0.31811</v>
      </c>
      <c r="I603" s="1" t="n">
        <v>-0.53595</v>
      </c>
      <c r="J603" s="1" t="n">
        <v>0.4933</v>
      </c>
      <c r="K603" s="1" t="n">
        <v>0.782958</v>
      </c>
      <c r="L603" s="1" t="s">
        <v>27</v>
      </c>
      <c r="M603" s="1" t="n">
        <v>1.03782</v>
      </c>
      <c r="N603" s="1" t="n">
        <v>0.677402</v>
      </c>
      <c r="O603" s="1" t="n">
        <v>-0.360418</v>
      </c>
      <c r="P603" s="1" t="n">
        <v>-0.615468</v>
      </c>
      <c r="Q603" s="1" t="n">
        <v>0.46435</v>
      </c>
      <c r="R603" s="1" t="n">
        <v>0.76471</v>
      </c>
      <c r="S603" s="1" t="s">
        <v>27</v>
      </c>
      <c r="T603" s="1" t="n">
        <v>0.762251</v>
      </c>
      <c r="U603" s="1" t="n">
        <v>0.0335761</v>
      </c>
      <c r="V603" s="1" t="n">
        <v>-0.7286749</v>
      </c>
      <c r="W603" s="1" t="n">
        <v>-4.50476</v>
      </c>
      <c r="X603" s="1" t="n">
        <v>0.07825</v>
      </c>
      <c r="Y603" s="1" t="n">
        <v>0.452502</v>
      </c>
      <c r="Z603" s="1" t="s">
        <v>27</v>
      </c>
    </row>
    <row r="604" customFormat="false" ht="16" hidden="false" customHeight="false" outlineLevel="0" collapsed="false">
      <c r="A604" s="1" t="s">
        <v>1738</v>
      </c>
      <c r="B604" s="1" t="s">
        <v>843</v>
      </c>
      <c r="C604" s="1" t="s">
        <v>1739</v>
      </c>
      <c r="D604" s="1" t="s">
        <v>46</v>
      </c>
      <c r="E604" s="1" t="s">
        <v>1693</v>
      </c>
      <c r="F604" s="1" t="n">
        <v>1.36755</v>
      </c>
      <c r="G604" s="1" t="n">
        <v>1.38755</v>
      </c>
      <c r="H604" s="1" t="n">
        <v>0.02</v>
      </c>
      <c r="I604" s="1" t="n">
        <v>0.0209525</v>
      </c>
      <c r="J604" s="1" t="n">
        <v>0.94195</v>
      </c>
      <c r="K604" s="1" t="n">
        <v>0.983809</v>
      </c>
      <c r="L604" s="1" t="s">
        <v>27</v>
      </c>
      <c r="M604" s="1" t="n">
        <v>1.38888</v>
      </c>
      <c r="N604" s="1" t="n">
        <v>0.989178</v>
      </c>
      <c r="O604" s="1" t="n">
        <v>-0.399702</v>
      </c>
      <c r="P604" s="1" t="n">
        <v>-0.489615</v>
      </c>
      <c r="Q604" s="1" t="n">
        <v>0.1585</v>
      </c>
      <c r="R604" s="1" t="n">
        <v>0.455037</v>
      </c>
      <c r="S604" s="1" t="s">
        <v>27</v>
      </c>
      <c r="T604" s="1" t="n">
        <v>1.09365</v>
      </c>
      <c r="U604" s="1" t="n">
        <v>1.55086</v>
      </c>
      <c r="V604" s="1" t="n">
        <v>0.45721</v>
      </c>
      <c r="W604" s="1" t="n">
        <v>0.503914</v>
      </c>
      <c r="X604" s="1" t="n">
        <v>0.19275</v>
      </c>
      <c r="Y604" s="1" t="n">
        <v>0.452502</v>
      </c>
      <c r="Z604" s="1" t="s">
        <v>27</v>
      </c>
    </row>
    <row r="605" customFormat="false" ht="16" hidden="false" customHeight="false" outlineLevel="0" collapsed="false">
      <c r="A605" s="1" t="s">
        <v>1740</v>
      </c>
      <c r="B605" s="1" t="s">
        <v>843</v>
      </c>
      <c r="C605" s="1" t="s">
        <v>1741</v>
      </c>
      <c r="D605" s="1" t="s">
        <v>46</v>
      </c>
      <c r="E605" s="1" t="s">
        <v>1693</v>
      </c>
      <c r="F605" s="1" t="n">
        <v>2.72999</v>
      </c>
      <c r="G605" s="1" t="n">
        <v>0.485872</v>
      </c>
      <c r="H605" s="1" t="n">
        <v>-2.244118</v>
      </c>
      <c r="I605" s="1" t="n">
        <v>-2.49024</v>
      </c>
      <c r="J605" s="1" t="n">
        <v>0.0435</v>
      </c>
      <c r="K605" s="1" t="n">
        <v>0.215204</v>
      </c>
      <c r="L605" s="1" t="s">
        <v>27</v>
      </c>
      <c r="M605" s="1" t="n">
        <v>2.77013</v>
      </c>
      <c r="N605" s="1" t="n">
        <v>1.55594</v>
      </c>
      <c r="O605" s="1" t="n">
        <v>-1.21419</v>
      </c>
      <c r="P605" s="1" t="n">
        <v>-0.832165</v>
      </c>
      <c r="Q605" s="1" t="n">
        <v>0.30545</v>
      </c>
      <c r="R605" s="1" t="n">
        <v>0.630075</v>
      </c>
      <c r="S605" s="1" t="s">
        <v>27</v>
      </c>
      <c r="T605" s="1" t="n">
        <v>1.75003</v>
      </c>
      <c r="U605" s="1" t="n">
        <v>0.54601</v>
      </c>
      <c r="V605" s="1" t="n">
        <v>-1.20402</v>
      </c>
      <c r="W605" s="1" t="n">
        <v>-1.68038</v>
      </c>
      <c r="X605" s="1" t="n">
        <v>0.15205</v>
      </c>
      <c r="Y605" s="1" t="n">
        <v>0.452502</v>
      </c>
      <c r="Z605" s="1" t="s">
        <v>27</v>
      </c>
    </row>
    <row r="606" customFormat="false" ht="16" hidden="false" customHeight="false" outlineLevel="0" collapsed="false">
      <c r="A606" s="1" t="s">
        <v>1742</v>
      </c>
      <c r="B606" s="1" t="s">
        <v>843</v>
      </c>
      <c r="C606" s="1" t="s">
        <v>1743</v>
      </c>
      <c r="D606" s="1" t="s">
        <v>25</v>
      </c>
      <c r="E606" s="1" t="s">
        <v>1693</v>
      </c>
      <c r="F606" s="1" t="n">
        <v>1.64324</v>
      </c>
      <c r="G606" s="1" t="n">
        <v>0.895316</v>
      </c>
      <c r="H606" s="1" t="n">
        <v>-0.747924</v>
      </c>
      <c r="I606" s="1" t="n">
        <v>-0.876072</v>
      </c>
      <c r="J606" s="1" t="n">
        <v>0.15865</v>
      </c>
      <c r="K606" s="1" t="n">
        <v>0.449987</v>
      </c>
      <c r="L606" s="1" t="s">
        <v>27</v>
      </c>
      <c r="M606" s="1" t="n">
        <v>1.66427</v>
      </c>
      <c r="N606" s="1" t="n">
        <v>0.493512</v>
      </c>
      <c r="O606" s="1" t="n">
        <v>-1.170758</v>
      </c>
      <c r="P606" s="1" t="n">
        <v>-1.75373</v>
      </c>
      <c r="Q606" s="1" t="n">
        <v>0.05275</v>
      </c>
      <c r="R606" s="1" t="n">
        <v>0.238926</v>
      </c>
      <c r="S606" s="1" t="s">
        <v>27</v>
      </c>
      <c r="T606" s="1" t="n">
        <v>0.555005</v>
      </c>
      <c r="U606" s="1" t="n">
        <v>1.00341</v>
      </c>
      <c r="V606" s="1" t="n">
        <v>0.448405</v>
      </c>
      <c r="W606" s="1" t="n">
        <v>0.854333</v>
      </c>
      <c r="X606" s="1" t="n">
        <v>0.23465</v>
      </c>
      <c r="Y606" s="1" t="n">
        <v>0.452502</v>
      </c>
      <c r="Z606" s="1" t="s">
        <v>27</v>
      </c>
    </row>
    <row r="607" customFormat="false" ht="16" hidden="false" customHeight="false" outlineLevel="0" collapsed="false">
      <c r="A607" s="1" t="s">
        <v>1744</v>
      </c>
      <c r="B607" s="1" t="s">
        <v>843</v>
      </c>
      <c r="C607" s="1" t="s">
        <v>1745</v>
      </c>
      <c r="D607" s="1" t="s">
        <v>25</v>
      </c>
      <c r="E607" s="1" t="s">
        <v>1693</v>
      </c>
      <c r="F607" s="1" t="n">
        <v>1.10057</v>
      </c>
      <c r="G607" s="1" t="n">
        <v>0.578383</v>
      </c>
      <c r="H607" s="1" t="n">
        <v>-0.522187</v>
      </c>
      <c r="I607" s="1" t="n">
        <v>-0.928156</v>
      </c>
      <c r="J607" s="1" t="n">
        <v>0.0471</v>
      </c>
      <c r="K607" s="1" t="n">
        <v>0.225875</v>
      </c>
      <c r="L607" s="1" t="s">
        <v>27</v>
      </c>
      <c r="M607" s="1" t="n">
        <v>1.11596</v>
      </c>
      <c r="N607" s="1" t="n">
        <v>0.422811</v>
      </c>
      <c r="O607" s="1" t="n">
        <v>-0.693149</v>
      </c>
      <c r="P607" s="1" t="n">
        <v>-1.4002</v>
      </c>
      <c r="Q607" s="1" t="n">
        <v>0.0186</v>
      </c>
      <c r="R607" s="1" t="n">
        <v>0.118906</v>
      </c>
      <c r="S607" s="1" t="s">
        <v>27</v>
      </c>
      <c r="T607" s="1" t="n">
        <v>0.468942</v>
      </c>
      <c r="U607" s="1" t="n">
        <v>0.647561</v>
      </c>
      <c r="V607" s="1" t="n">
        <v>0.178619</v>
      </c>
      <c r="W607" s="1" t="n">
        <v>0.465608</v>
      </c>
      <c r="X607" s="1" t="n">
        <v>0.4644</v>
      </c>
      <c r="Y607" s="1" t="n">
        <v>0.569306</v>
      </c>
      <c r="Z607" s="1" t="s">
        <v>27</v>
      </c>
    </row>
    <row r="608" customFormat="false" ht="16" hidden="false" customHeight="false" outlineLevel="0" collapsed="false">
      <c r="A608" s="1" t="s">
        <v>1746</v>
      </c>
      <c r="B608" s="1" t="s">
        <v>843</v>
      </c>
      <c r="C608" s="1" t="s">
        <v>1747</v>
      </c>
      <c r="D608" s="1" t="s">
        <v>25</v>
      </c>
      <c r="E608" s="1" t="s">
        <v>1693</v>
      </c>
      <c r="F608" s="1" t="n">
        <v>1.95026</v>
      </c>
      <c r="G608" s="1" t="n">
        <v>1.65942</v>
      </c>
      <c r="H608" s="1" t="n">
        <v>-0.29084</v>
      </c>
      <c r="I608" s="1" t="n">
        <v>-0.232989</v>
      </c>
      <c r="J608" s="1" t="n">
        <v>0.68405</v>
      </c>
      <c r="K608" s="1" t="n">
        <v>0.88913</v>
      </c>
      <c r="L608" s="1" t="s">
        <v>27</v>
      </c>
      <c r="M608" s="1" t="n">
        <v>1.97528</v>
      </c>
      <c r="N608" s="1" t="n">
        <v>2.15535</v>
      </c>
      <c r="O608" s="1" t="n">
        <v>0.18007</v>
      </c>
      <c r="P608" s="1" t="n">
        <v>0.125868</v>
      </c>
      <c r="Q608" s="1" t="n">
        <v>0.8373</v>
      </c>
      <c r="R608" s="1" t="n">
        <v>0.949287</v>
      </c>
      <c r="S608" s="1" t="s">
        <v>27</v>
      </c>
      <c r="T608" s="1" t="n">
        <v>2.36997</v>
      </c>
      <c r="U608" s="1" t="n">
        <v>1.85582</v>
      </c>
      <c r="V608" s="1" t="n">
        <v>-0.51415</v>
      </c>
      <c r="W608" s="1" t="n">
        <v>-0.352816</v>
      </c>
      <c r="X608" s="1" t="n">
        <v>0.5533</v>
      </c>
      <c r="Y608" s="1" t="n">
        <v>0.652086</v>
      </c>
      <c r="Z608" s="1" t="s">
        <v>27</v>
      </c>
    </row>
    <row r="609" customFormat="false" ht="16" hidden="false" customHeight="false" outlineLevel="0" collapsed="false">
      <c r="A609" s="1" t="s">
        <v>1748</v>
      </c>
      <c r="B609" s="1" t="s">
        <v>843</v>
      </c>
      <c r="C609" s="1" t="s">
        <v>1749</v>
      </c>
      <c r="D609" s="1" t="s">
        <v>46</v>
      </c>
      <c r="E609" s="1" t="s">
        <v>1693</v>
      </c>
      <c r="F609" s="1" t="n">
        <v>4.06383</v>
      </c>
      <c r="G609" s="1" t="n">
        <v>2.1816</v>
      </c>
      <c r="H609" s="1" t="n">
        <v>-1.88223</v>
      </c>
      <c r="I609" s="1" t="n">
        <v>-0.897453</v>
      </c>
      <c r="J609" s="1" t="n">
        <v>0.3456</v>
      </c>
      <c r="K609" s="1" t="n">
        <v>0.665387</v>
      </c>
      <c r="L609" s="1" t="s">
        <v>27</v>
      </c>
      <c r="M609" s="1" t="n">
        <v>4.11608</v>
      </c>
      <c r="N609" s="1" t="n">
        <v>1.14073</v>
      </c>
      <c r="O609" s="1" t="n">
        <v>-2.97535</v>
      </c>
      <c r="P609" s="1" t="n">
        <v>-1.85131</v>
      </c>
      <c r="Q609" s="1" t="n">
        <v>0.17425</v>
      </c>
      <c r="R609" s="1" t="n">
        <v>0.477342</v>
      </c>
      <c r="S609" s="1" t="s">
        <v>27</v>
      </c>
      <c r="T609" s="1" t="n">
        <v>1.2378</v>
      </c>
      <c r="U609" s="1" t="n">
        <v>2.42929</v>
      </c>
      <c r="V609" s="1" t="n">
        <v>1.19149</v>
      </c>
      <c r="W609" s="1" t="n">
        <v>0.972756</v>
      </c>
      <c r="X609" s="1" t="n">
        <v>0.46705</v>
      </c>
      <c r="Y609" s="1" t="n">
        <v>0.571793</v>
      </c>
      <c r="Z609" s="1" t="s">
        <v>27</v>
      </c>
    </row>
    <row r="610" customFormat="false" ht="16" hidden="false" customHeight="false" outlineLevel="0" collapsed="false">
      <c r="A610" s="1" t="s">
        <v>1750</v>
      </c>
      <c r="B610" s="1" t="s">
        <v>843</v>
      </c>
      <c r="C610" s="1" t="s">
        <v>1751</v>
      </c>
      <c r="D610" s="1" t="s">
        <v>46</v>
      </c>
      <c r="E610" s="1" t="s">
        <v>1693</v>
      </c>
      <c r="F610" s="1" t="n">
        <v>0.097321</v>
      </c>
      <c r="G610" s="1" t="n">
        <v>0.279913</v>
      </c>
      <c r="H610" s="1" t="n">
        <v>0.182592</v>
      </c>
      <c r="I610" s="1" t="n">
        <v>1.52415</v>
      </c>
      <c r="J610" s="1" t="n">
        <v>1</v>
      </c>
      <c r="K610" s="1" t="n">
        <v>1</v>
      </c>
      <c r="L610" s="1" t="s">
        <v>27</v>
      </c>
      <c r="M610" s="1" t="n">
        <v>0.0983778</v>
      </c>
      <c r="N610" s="1" t="n">
        <v>1.07213</v>
      </c>
      <c r="O610" s="1" t="n">
        <v>0.9737522</v>
      </c>
      <c r="P610" s="1" t="n">
        <v>3.446</v>
      </c>
      <c r="Q610" s="1" t="n">
        <v>0.1171</v>
      </c>
      <c r="R610" s="1" t="n">
        <v>0.386512</v>
      </c>
      <c r="S610" s="1" t="s">
        <v>27</v>
      </c>
      <c r="T610" s="1" t="n">
        <v>1.17142</v>
      </c>
      <c r="U610" s="1" t="n">
        <v>0.314942</v>
      </c>
      <c r="V610" s="1" t="n">
        <v>-0.856478</v>
      </c>
      <c r="W610" s="1" t="n">
        <v>-1.8951</v>
      </c>
      <c r="X610" s="1" t="n">
        <v>0.2392</v>
      </c>
      <c r="Y610" s="1" t="n">
        <v>0.452502</v>
      </c>
      <c r="Z610" s="1" t="s">
        <v>27</v>
      </c>
    </row>
    <row r="611" customFormat="false" ht="16" hidden="false" customHeight="false" outlineLevel="0" collapsed="false">
      <c r="A611" s="1" t="s">
        <v>1752</v>
      </c>
      <c r="B611" s="1" t="s">
        <v>843</v>
      </c>
      <c r="C611" s="1" t="s">
        <v>1753</v>
      </c>
      <c r="D611" s="1" t="s">
        <v>46</v>
      </c>
      <c r="E611" s="1" t="s">
        <v>1693</v>
      </c>
      <c r="F611" s="1" t="n">
        <v>3.44204</v>
      </c>
      <c r="G611" s="1" t="n">
        <v>1.74278</v>
      </c>
      <c r="H611" s="1" t="n">
        <v>-1.69926</v>
      </c>
      <c r="I611" s="1" t="n">
        <v>-0.981875</v>
      </c>
      <c r="J611" s="1" t="n">
        <v>0.5194</v>
      </c>
      <c r="K611" s="1" t="n">
        <v>0.799381</v>
      </c>
      <c r="L611" s="1" t="s">
        <v>27</v>
      </c>
      <c r="M611" s="1" t="n">
        <v>3.50407</v>
      </c>
      <c r="N611" s="1" t="n">
        <v>6.10149</v>
      </c>
      <c r="O611" s="1" t="n">
        <v>2.59742</v>
      </c>
      <c r="P611" s="1" t="n">
        <v>0.800129</v>
      </c>
      <c r="Q611" s="1" t="n">
        <v>0.494</v>
      </c>
      <c r="R611" s="1" t="n">
        <v>0.786985</v>
      </c>
      <c r="S611" s="1" t="s">
        <v>27</v>
      </c>
      <c r="T611" s="1" t="n">
        <v>6.65245</v>
      </c>
      <c r="U611" s="1" t="n">
        <v>1.95441</v>
      </c>
      <c r="V611" s="1" t="n">
        <v>-4.69804</v>
      </c>
      <c r="W611" s="1" t="n">
        <v>-1.76715</v>
      </c>
      <c r="X611" s="1" t="n">
        <v>0.15645</v>
      </c>
      <c r="Y611" s="1" t="n">
        <v>0.452502</v>
      </c>
      <c r="Z611" s="1" t="s">
        <v>27</v>
      </c>
    </row>
    <row r="612" customFormat="false" ht="16" hidden="false" customHeight="false" outlineLevel="0" collapsed="false">
      <c r="A612" s="1" t="s">
        <v>1754</v>
      </c>
      <c r="B612" s="1" t="s">
        <v>843</v>
      </c>
      <c r="C612" s="1" t="s">
        <v>1755</v>
      </c>
      <c r="D612" s="1" t="s">
        <v>46</v>
      </c>
      <c r="E612" s="1" t="s">
        <v>1693</v>
      </c>
      <c r="F612" s="1" t="n">
        <v>0.297969</v>
      </c>
      <c r="G612" s="1" t="n">
        <v>1.10744</v>
      </c>
      <c r="H612" s="1" t="n">
        <v>0.809471</v>
      </c>
      <c r="I612" s="1" t="n">
        <v>1.894</v>
      </c>
      <c r="J612" s="1" t="n">
        <v>0.1941</v>
      </c>
      <c r="K612" s="1" t="n">
        <v>0.497387</v>
      </c>
      <c r="L612" s="1" t="s">
        <v>27</v>
      </c>
      <c r="M612" s="1" t="n">
        <v>0.301858</v>
      </c>
      <c r="N612" s="1" t="n">
        <v>0.167879</v>
      </c>
      <c r="O612" s="1" t="n">
        <v>-0.133979</v>
      </c>
      <c r="P612" s="1" t="n">
        <v>-0.846448</v>
      </c>
      <c r="Q612" s="1" t="n">
        <v>1</v>
      </c>
      <c r="R612" s="1" t="n">
        <v>1</v>
      </c>
      <c r="S612" s="1" t="s">
        <v>27</v>
      </c>
      <c r="T612" s="1" t="n">
        <v>0.182822</v>
      </c>
      <c r="U612" s="1" t="n">
        <v>1.23539</v>
      </c>
      <c r="V612" s="1" t="n">
        <v>1.052568</v>
      </c>
      <c r="W612" s="1" t="n">
        <v>2.75645</v>
      </c>
      <c r="X612" s="1" t="n">
        <v>0.1239</v>
      </c>
      <c r="Y612" s="1" t="n">
        <v>0.452502</v>
      </c>
      <c r="Z612" s="1" t="s">
        <v>27</v>
      </c>
    </row>
    <row r="613" customFormat="false" ht="16" hidden="false" customHeight="false" outlineLevel="0" collapsed="false">
      <c r="A613" s="1" t="s">
        <v>1756</v>
      </c>
      <c r="B613" s="1" t="s">
        <v>843</v>
      </c>
      <c r="C613" s="1" t="s">
        <v>1757</v>
      </c>
      <c r="D613" s="1" t="s">
        <v>25</v>
      </c>
      <c r="E613" s="1" t="s">
        <v>1693</v>
      </c>
      <c r="F613" s="1" t="n">
        <v>0.190328</v>
      </c>
      <c r="G613" s="1" t="n">
        <v>1.51263</v>
      </c>
      <c r="H613" s="1" t="n">
        <v>1.322302</v>
      </c>
      <c r="I613" s="1" t="n">
        <v>2.9905</v>
      </c>
      <c r="J613" s="1" t="n">
        <v>0.14005</v>
      </c>
      <c r="K613" s="1" t="n">
        <v>0.421733</v>
      </c>
      <c r="L613" s="1" t="s">
        <v>27</v>
      </c>
      <c r="M613" s="1" t="n">
        <v>0.192383</v>
      </c>
      <c r="N613" s="1" t="n">
        <v>2.29088</v>
      </c>
      <c r="O613" s="1" t="n">
        <v>2.098497</v>
      </c>
      <c r="P613" s="1" t="n">
        <v>3.57385</v>
      </c>
      <c r="Q613" s="1" t="n">
        <v>0.17225</v>
      </c>
      <c r="R613" s="1" t="n">
        <v>0.474953</v>
      </c>
      <c r="S613" s="1" t="s">
        <v>27</v>
      </c>
      <c r="T613" s="1" t="n">
        <v>2.50801</v>
      </c>
      <c r="U613" s="1" t="n">
        <v>1.69383</v>
      </c>
      <c r="V613" s="1" t="n">
        <v>-0.81418</v>
      </c>
      <c r="W613" s="1" t="n">
        <v>-0.566252</v>
      </c>
      <c r="X613" s="1" t="n">
        <v>0.4511</v>
      </c>
      <c r="Y613" s="1" t="n">
        <v>0.557323</v>
      </c>
      <c r="Z613" s="1" t="s">
        <v>27</v>
      </c>
    </row>
    <row r="614" customFormat="false" ht="16" hidden="false" customHeight="false" outlineLevel="0" collapsed="false">
      <c r="A614" s="1" t="s">
        <v>1758</v>
      </c>
      <c r="B614" s="1" t="s">
        <v>843</v>
      </c>
      <c r="C614" s="1" t="s">
        <v>1759</v>
      </c>
      <c r="D614" s="1" t="s">
        <v>46</v>
      </c>
      <c r="E614" s="1" t="s">
        <v>1693</v>
      </c>
      <c r="F614" s="1" t="n">
        <v>2.8305</v>
      </c>
      <c r="G614" s="1" t="n">
        <v>8.00203</v>
      </c>
      <c r="H614" s="1" t="n">
        <v>5.17153</v>
      </c>
      <c r="I614" s="1" t="n">
        <v>1.49931</v>
      </c>
      <c r="J614" s="1" t="n">
        <v>0.0393</v>
      </c>
      <c r="K614" s="1" t="n">
        <v>0.201177</v>
      </c>
      <c r="L614" s="1" t="s">
        <v>27</v>
      </c>
      <c r="M614" s="1" t="n">
        <v>2.85739</v>
      </c>
      <c r="N614" s="1" t="n">
        <v>11.773</v>
      </c>
      <c r="O614" s="1" t="n">
        <v>8.91561</v>
      </c>
      <c r="P614" s="1" t="n">
        <v>2.04271</v>
      </c>
      <c r="Q614" s="1" t="n">
        <v>0.0138</v>
      </c>
      <c r="R614" s="1" t="n">
        <v>0.0960785</v>
      </c>
      <c r="S614" s="1" t="s">
        <v>27</v>
      </c>
      <c r="T614" s="1" t="n">
        <v>12.8536</v>
      </c>
      <c r="U614" s="1" t="n">
        <v>9.04004</v>
      </c>
      <c r="V614" s="1" t="n">
        <v>-3.81356</v>
      </c>
      <c r="W614" s="1" t="n">
        <v>-0.507773</v>
      </c>
      <c r="X614" s="1" t="n">
        <v>0.4124</v>
      </c>
      <c r="Y614" s="1" t="n">
        <v>0.5213</v>
      </c>
      <c r="Z614" s="1" t="s">
        <v>27</v>
      </c>
    </row>
    <row r="615" customFormat="false" ht="16" hidden="false" customHeight="false" outlineLevel="0" collapsed="false">
      <c r="A615" s="1" t="s">
        <v>1760</v>
      </c>
      <c r="B615" s="1" t="s">
        <v>843</v>
      </c>
      <c r="C615" s="1" t="s">
        <v>1761</v>
      </c>
      <c r="D615" s="1" t="s">
        <v>25</v>
      </c>
      <c r="E615" s="1" t="s">
        <v>1693</v>
      </c>
      <c r="F615" s="1" t="n">
        <v>2.69613</v>
      </c>
      <c r="G615" s="1" t="n">
        <v>1.80689</v>
      </c>
      <c r="H615" s="1" t="n">
        <v>-0.88924</v>
      </c>
      <c r="I615" s="1" t="n">
        <v>-0.577379</v>
      </c>
      <c r="J615" s="1" t="n">
        <v>0.52955</v>
      </c>
      <c r="K615" s="1" t="n">
        <v>0.805138</v>
      </c>
      <c r="L615" s="1" t="s">
        <v>27</v>
      </c>
      <c r="M615" s="1" t="n">
        <v>2.73659</v>
      </c>
      <c r="N615" s="1" t="n">
        <v>1.07574</v>
      </c>
      <c r="O615" s="1" t="n">
        <v>-1.66085</v>
      </c>
      <c r="P615" s="1" t="n">
        <v>-1.34706</v>
      </c>
      <c r="Q615" s="1" t="n">
        <v>0.23245</v>
      </c>
      <c r="R615" s="1" t="n">
        <v>0.552886</v>
      </c>
      <c r="S615" s="1" t="s">
        <v>27</v>
      </c>
      <c r="T615" s="1" t="n">
        <v>1.18096</v>
      </c>
      <c r="U615" s="1" t="n">
        <v>0.18769</v>
      </c>
      <c r="V615" s="1" t="n">
        <v>-0.99327</v>
      </c>
      <c r="W615" s="1" t="n">
        <v>-2.65354</v>
      </c>
      <c r="X615" s="1" t="n">
        <v>0.12935</v>
      </c>
      <c r="Y615" s="1" t="n">
        <v>0.452502</v>
      </c>
      <c r="Z615" s="1" t="s">
        <v>27</v>
      </c>
    </row>
    <row r="616" customFormat="false" ht="16" hidden="false" customHeight="false" outlineLevel="0" collapsed="false">
      <c r="A616" s="1" t="s">
        <v>1762</v>
      </c>
      <c r="B616" s="1" t="s">
        <v>843</v>
      </c>
      <c r="C616" s="1" t="s">
        <v>1763</v>
      </c>
      <c r="D616" s="1" t="s">
        <v>25</v>
      </c>
      <c r="E616" s="1" t="s">
        <v>1693</v>
      </c>
      <c r="F616" s="1" t="n">
        <v>1.64278</v>
      </c>
      <c r="G616" s="1" t="n">
        <v>1.26263</v>
      </c>
      <c r="H616" s="1" t="n">
        <v>-0.38015</v>
      </c>
      <c r="I616" s="1" t="n">
        <v>-0.379711</v>
      </c>
      <c r="J616" s="1" t="n">
        <v>0.44655</v>
      </c>
      <c r="K616" s="1" t="n">
        <v>0.747598</v>
      </c>
      <c r="L616" s="1" t="s">
        <v>27</v>
      </c>
      <c r="M616" s="1" t="n">
        <v>1.66973</v>
      </c>
      <c r="N616" s="1" t="n">
        <v>1.40432</v>
      </c>
      <c r="O616" s="1" t="n">
        <v>-0.26541</v>
      </c>
      <c r="P616" s="1" t="n">
        <v>-0.249742</v>
      </c>
      <c r="Q616" s="1" t="n">
        <v>0.63765</v>
      </c>
      <c r="R616" s="1" t="n">
        <v>0.869908</v>
      </c>
      <c r="S616" s="1" t="s">
        <v>27</v>
      </c>
      <c r="T616" s="1" t="n">
        <v>1.55436</v>
      </c>
      <c r="U616" s="1" t="n">
        <v>0.221613</v>
      </c>
      <c r="V616" s="1" t="n">
        <v>-1.332747</v>
      </c>
      <c r="W616" s="1" t="n">
        <v>-2.81021</v>
      </c>
      <c r="X616" s="1" t="n">
        <v>0.01465</v>
      </c>
      <c r="Y616" s="1" t="n">
        <v>0.314523</v>
      </c>
      <c r="Z616" s="1" t="s">
        <v>27</v>
      </c>
    </row>
    <row r="617" customFormat="false" ht="16" hidden="false" customHeight="false" outlineLevel="0" collapsed="false">
      <c r="A617" s="1" t="s">
        <v>1764</v>
      </c>
      <c r="B617" s="1" t="s">
        <v>843</v>
      </c>
      <c r="C617" s="1" t="s">
        <v>1765</v>
      </c>
      <c r="D617" s="1" t="s">
        <v>25</v>
      </c>
      <c r="E617" s="1" t="s">
        <v>1693</v>
      </c>
      <c r="F617" s="1" t="n">
        <v>0.453654</v>
      </c>
      <c r="G617" s="1" t="n">
        <v>0.540592</v>
      </c>
      <c r="H617" s="1" t="n">
        <v>0.086938</v>
      </c>
      <c r="I617" s="1" t="n">
        <v>0.252948</v>
      </c>
      <c r="J617" s="1" t="n">
        <v>1</v>
      </c>
      <c r="K617" s="1" t="n">
        <v>1</v>
      </c>
      <c r="L617" s="1" t="s">
        <v>27</v>
      </c>
      <c r="M617" s="1" t="n">
        <v>0.462175</v>
      </c>
      <c r="N617" s="1" t="n">
        <v>1.11333</v>
      </c>
      <c r="O617" s="1" t="n">
        <v>0.651155</v>
      </c>
      <c r="P617" s="1" t="n">
        <v>1.26837</v>
      </c>
      <c r="Q617" s="1" t="n">
        <v>0.62825</v>
      </c>
      <c r="R617" s="1" t="n">
        <v>0.866847</v>
      </c>
      <c r="S617" s="1" t="s">
        <v>27</v>
      </c>
      <c r="T617" s="1" t="n">
        <v>1.22227</v>
      </c>
      <c r="U617" s="1" t="n">
        <v>0.0790639</v>
      </c>
      <c r="V617" s="1" t="n">
        <v>-1.1432061</v>
      </c>
      <c r="W617" s="1" t="n">
        <v>-3.9504</v>
      </c>
      <c r="X617" s="1" t="n">
        <v>0.2077</v>
      </c>
      <c r="Y617" s="1" t="n">
        <v>0.452502</v>
      </c>
      <c r="Z617" s="1" t="s">
        <v>27</v>
      </c>
    </row>
    <row r="618" customFormat="false" ht="16" hidden="false" customHeight="false" outlineLevel="0" collapsed="false">
      <c r="A618" s="1" t="s">
        <v>1766</v>
      </c>
      <c r="B618" s="1" t="s">
        <v>843</v>
      </c>
      <c r="C618" s="1" t="s">
        <v>1767</v>
      </c>
      <c r="D618" s="1" t="s">
        <v>25</v>
      </c>
      <c r="E618" s="1" t="s">
        <v>1693</v>
      </c>
      <c r="F618" s="1" t="n">
        <v>1.95894</v>
      </c>
      <c r="G618" s="1" t="n">
        <v>0.535029</v>
      </c>
      <c r="H618" s="1" t="n">
        <v>-1.423911</v>
      </c>
      <c r="I618" s="1" t="n">
        <v>-1.87238</v>
      </c>
      <c r="J618" s="1" t="n">
        <v>0.1398</v>
      </c>
      <c r="K618" s="1" t="n">
        <v>0.421482</v>
      </c>
      <c r="L618" s="1" t="s">
        <v>27</v>
      </c>
      <c r="M618" s="1" t="n">
        <v>1.98334</v>
      </c>
      <c r="N618" s="1" t="n">
        <v>0.422715</v>
      </c>
      <c r="O618" s="1" t="n">
        <v>-1.560625</v>
      </c>
      <c r="P618" s="1" t="n">
        <v>-2.23017</v>
      </c>
      <c r="Q618" s="1" t="n">
        <v>0.0814</v>
      </c>
      <c r="R618" s="1" t="n">
        <v>0.313156</v>
      </c>
      <c r="S618" s="1" t="s">
        <v>27</v>
      </c>
      <c r="T618" s="1" t="n">
        <v>0.465442</v>
      </c>
      <c r="U618" s="1" t="n">
        <v>0.32467</v>
      </c>
      <c r="V618" s="1" t="n">
        <v>-0.140772</v>
      </c>
      <c r="W618" s="1" t="n">
        <v>-0.519625</v>
      </c>
      <c r="X618" s="1" t="n">
        <v>1</v>
      </c>
      <c r="Y618" s="1" t="n">
        <v>1</v>
      </c>
      <c r="Z618" s="1" t="s">
        <v>27</v>
      </c>
    </row>
    <row r="619" customFormat="false" ht="16" hidden="false" customHeight="false" outlineLevel="0" collapsed="false">
      <c r="A619" s="1" t="s">
        <v>1768</v>
      </c>
      <c r="B619" s="1" t="s">
        <v>843</v>
      </c>
      <c r="C619" s="1" t="s">
        <v>1769</v>
      </c>
      <c r="D619" s="1" t="s">
        <v>46</v>
      </c>
      <c r="E619" s="1" t="s">
        <v>1693</v>
      </c>
      <c r="F619" s="1" t="n">
        <v>19.4856</v>
      </c>
      <c r="G619" s="1" t="n">
        <v>13.1933</v>
      </c>
      <c r="H619" s="1" t="n">
        <v>-6.2923</v>
      </c>
      <c r="I619" s="1" t="n">
        <v>-0.562601</v>
      </c>
      <c r="J619" s="1" t="n">
        <v>0.07635</v>
      </c>
      <c r="K619" s="1" t="n">
        <v>0.304098</v>
      </c>
      <c r="L619" s="1" t="s">
        <v>27</v>
      </c>
      <c r="M619" s="1" t="n">
        <v>19.7413</v>
      </c>
      <c r="N619" s="1" t="n">
        <v>16.3054</v>
      </c>
      <c r="O619" s="1" t="n">
        <v>-3.4359</v>
      </c>
      <c r="P619" s="1" t="n">
        <v>-0.275864</v>
      </c>
      <c r="Q619" s="1" t="n">
        <v>0.44025</v>
      </c>
      <c r="R619" s="1" t="n">
        <v>0.746879</v>
      </c>
      <c r="S619" s="1" t="s">
        <v>27</v>
      </c>
      <c r="T619" s="1" t="n">
        <v>18.0899</v>
      </c>
      <c r="U619" s="1" t="n">
        <v>4.1396</v>
      </c>
      <c r="V619" s="1" t="n">
        <v>-13.9503</v>
      </c>
      <c r="W619" s="1" t="n">
        <v>-2.12762</v>
      </c>
      <c r="X619" s="1" t="n">
        <v>0.0365</v>
      </c>
      <c r="Y619" s="1" t="n">
        <v>0.452502</v>
      </c>
      <c r="Z619" s="1" t="s">
        <v>27</v>
      </c>
    </row>
    <row r="620" customFormat="false" ht="16" hidden="false" customHeight="false" outlineLevel="0" collapsed="false">
      <c r="A620" s="1" t="s">
        <v>1770</v>
      </c>
      <c r="B620" s="1" t="s">
        <v>843</v>
      </c>
      <c r="C620" s="1" t="s">
        <v>1771</v>
      </c>
      <c r="D620" s="1" t="s">
        <v>46</v>
      </c>
      <c r="E620" s="1" t="s">
        <v>1693</v>
      </c>
      <c r="F620" s="1" t="n">
        <v>1.44822</v>
      </c>
      <c r="G620" s="1" t="n">
        <v>0.513243</v>
      </c>
      <c r="H620" s="1" t="n">
        <v>-0.934977</v>
      </c>
      <c r="I620" s="1" t="n">
        <v>-1.49657</v>
      </c>
      <c r="J620" s="1" t="n">
        <v>0.01655</v>
      </c>
      <c r="K620" s="1" t="n">
        <v>0.115797</v>
      </c>
      <c r="L620" s="1" t="s">
        <v>27</v>
      </c>
      <c r="M620" s="1" t="n">
        <v>1.46991</v>
      </c>
      <c r="N620" s="1" t="n">
        <v>0.210759</v>
      </c>
      <c r="O620" s="1" t="n">
        <v>-1.259151</v>
      </c>
      <c r="P620" s="1" t="n">
        <v>-2.80206</v>
      </c>
      <c r="Q620" s="1" t="n">
        <v>0.0049</v>
      </c>
      <c r="R620" s="1" t="n">
        <v>0.045303</v>
      </c>
      <c r="S620" s="1" t="s">
        <v>80</v>
      </c>
      <c r="T620" s="1" t="n">
        <v>0.2311</v>
      </c>
      <c r="U620" s="1" t="n">
        <v>0.109625</v>
      </c>
      <c r="V620" s="1" t="n">
        <v>-0.121475</v>
      </c>
      <c r="W620" s="1" t="n">
        <v>-1.07594</v>
      </c>
      <c r="X620" s="1" t="n">
        <v>1</v>
      </c>
      <c r="Y620" s="1" t="n">
        <v>1</v>
      </c>
      <c r="Z620" s="1" t="s">
        <v>27</v>
      </c>
    </row>
    <row r="621" customFormat="false" ht="16" hidden="false" customHeight="false" outlineLevel="0" collapsed="false">
      <c r="A621" s="1" t="s">
        <v>1772</v>
      </c>
      <c r="B621" s="1" t="s">
        <v>843</v>
      </c>
      <c r="C621" s="1" t="s">
        <v>1773</v>
      </c>
      <c r="D621" s="1" t="s">
        <v>25</v>
      </c>
      <c r="E621" s="1" t="s">
        <v>1693</v>
      </c>
      <c r="F621" s="1" t="n">
        <v>1.39201</v>
      </c>
      <c r="G621" s="1" t="n">
        <v>0.140908</v>
      </c>
      <c r="H621" s="1" t="n">
        <v>-1.251102</v>
      </c>
      <c r="I621" s="1" t="n">
        <v>-3.30434</v>
      </c>
      <c r="J621" s="1" t="n">
        <v>0.02975</v>
      </c>
      <c r="K621" s="1" t="n">
        <v>0.169237</v>
      </c>
      <c r="L621" s="1" t="s">
        <v>27</v>
      </c>
      <c r="M621" s="1" t="n">
        <v>1.40863</v>
      </c>
      <c r="N621" s="1" t="n">
        <v>0.605093</v>
      </c>
      <c r="O621" s="1" t="n">
        <v>-0.803537</v>
      </c>
      <c r="P621" s="1" t="n">
        <v>-1.21906</v>
      </c>
      <c r="Q621" s="1" t="n">
        <v>0.18815</v>
      </c>
      <c r="R621" s="1" t="n">
        <v>0.49549</v>
      </c>
      <c r="S621" s="1" t="s">
        <v>27</v>
      </c>
      <c r="T621" s="1" t="n">
        <v>0.690117</v>
      </c>
      <c r="U621" s="1" t="n">
        <v>0</v>
      </c>
      <c r="V621" s="1" t="n">
        <v>-0.690117</v>
      </c>
      <c r="W621" s="1" t="e">
        <f aca="false"/>
        <v>#NAME?</v>
      </c>
      <c r="X621" s="1" t="n">
        <v>0.0001</v>
      </c>
      <c r="Y621" s="1" t="n">
        <v>0.00786482</v>
      </c>
      <c r="Z621" s="1" t="s">
        <v>80</v>
      </c>
    </row>
    <row r="622" customFormat="false" ht="16" hidden="false" customHeight="false" outlineLevel="0" collapsed="false">
      <c r="A622" s="1" t="s">
        <v>1774</v>
      </c>
      <c r="B622" s="1" t="s">
        <v>843</v>
      </c>
      <c r="C622" s="1" t="s">
        <v>1775</v>
      </c>
      <c r="D622" s="1" t="s">
        <v>46</v>
      </c>
      <c r="E622" s="1" t="s">
        <v>1693</v>
      </c>
      <c r="F622" s="1" t="n">
        <v>0.0831262</v>
      </c>
      <c r="G622" s="1" t="n">
        <v>0.755347</v>
      </c>
      <c r="H622" s="1" t="n">
        <v>0.6722208</v>
      </c>
      <c r="I622" s="1" t="n">
        <v>3.18376</v>
      </c>
      <c r="J622" s="2" t="n">
        <v>5E-005</v>
      </c>
      <c r="K622" s="1" t="n">
        <v>0.0015003</v>
      </c>
      <c r="L622" s="1" t="s">
        <v>80</v>
      </c>
      <c r="M622" s="1" t="n">
        <v>0.0843627</v>
      </c>
      <c r="N622" s="1" t="n">
        <v>1.12962</v>
      </c>
      <c r="O622" s="1" t="n">
        <v>1.0452573</v>
      </c>
      <c r="P622" s="1" t="n">
        <v>3.74309</v>
      </c>
      <c r="Q622" s="1" t="n">
        <v>0.0001</v>
      </c>
      <c r="R622" s="1" t="n">
        <v>0.00233439</v>
      </c>
      <c r="S622" s="1" t="s">
        <v>80</v>
      </c>
      <c r="T622" s="1" t="n">
        <v>1.2293</v>
      </c>
      <c r="U622" s="1" t="n">
        <v>0.32717</v>
      </c>
      <c r="V622" s="1" t="n">
        <v>-0.90213</v>
      </c>
      <c r="W622" s="1" t="n">
        <v>-1.90973</v>
      </c>
      <c r="X622" s="1" t="n">
        <v>0.0061</v>
      </c>
      <c r="Y622" s="1" t="n">
        <v>0.172331</v>
      </c>
      <c r="Z622" s="1" t="s">
        <v>27</v>
      </c>
    </row>
    <row r="623" customFormat="false" ht="16" hidden="false" customHeight="false" outlineLevel="0" collapsed="false">
      <c r="A623" s="1" t="s">
        <v>1776</v>
      </c>
      <c r="B623" s="1" t="s">
        <v>843</v>
      </c>
      <c r="C623" s="1" t="s">
        <v>1777</v>
      </c>
      <c r="D623" s="1" t="s">
        <v>46</v>
      </c>
      <c r="E623" s="1" t="s">
        <v>1693</v>
      </c>
      <c r="F623" s="1" t="n">
        <v>0.651236</v>
      </c>
      <c r="G623" s="1" t="n">
        <v>3.48205</v>
      </c>
      <c r="H623" s="1" t="n">
        <v>2.830814</v>
      </c>
      <c r="I623" s="1" t="n">
        <v>2.41868</v>
      </c>
      <c r="J623" s="2" t="n">
        <v>5E-005</v>
      </c>
      <c r="K623" s="1" t="n">
        <v>0.0015003</v>
      </c>
      <c r="L623" s="1" t="s">
        <v>80</v>
      </c>
      <c r="M623" s="1" t="n">
        <v>0.661993</v>
      </c>
      <c r="N623" s="1" t="n">
        <v>0.638327</v>
      </c>
      <c r="O623" s="1" t="n">
        <v>-0.023666</v>
      </c>
      <c r="P623" s="1" t="n">
        <v>-0.0525203</v>
      </c>
      <c r="Q623" s="1" t="n">
        <v>0.89125</v>
      </c>
      <c r="R623" s="1" t="n">
        <v>0.966702</v>
      </c>
      <c r="S623" s="1" t="s">
        <v>27</v>
      </c>
      <c r="T623" s="1" t="n">
        <v>0.697943</v>
      </c>
      <c r="U623" s="1" t="n">
        <v>0.348217</v>
      </c>
      <c r="V623" s="1" t="n">
        <v>-0.349726</v>
      </c>
      <c r="W623" s="1" t="n">
        <v>-1.00312</v>
      </c>
      <c r="X623" s="1" t="n">
        <v>0.36315</v>
      </c>
      <c r="Y623" s="1" t="n">
        <v>0.47574</v>
      </c>
      <c r="Z623" s="1" t="s">
        <v>27</v>
      </c>
    </row>
    <row r="624" customFormat="false" ht="16" hidden="false" customHeight="false" outlineLevel="0" collapsed="false">
      <c r="A624" s="1" t="s">
        <v>1778</v>
      </c>
      <c r="B624" s="1" t="s">
        <v>843</v>
      </c>
      <c r="C624" s="1" t="s">
        <v>1779</v>
      </c>
      <c r="D624" s="1" t="s">
        <v>25</v>
      </c>
      <c r="E624" s="1" t="s">
        <v>1693</v>
      </c>
      <c r="F624" s="1" t="n">
        <v>0.159889</v>
      </c>
      <c r="G624" s="1" t="n">
        <v>0.371224</v>
      </c>
      <c r="H624" s="1" t="n">
        <v>0.211335</v>
      </c>
      <c r="I624" s="1" t="n">
        <v>1.21522</v>
      </c>
      <c r="J624" s="1" t="n">
        <v>1</v>
      </c>
      <c r="K624" s="1" t="n">
        <v>1</v>
      </c>
      <c r="L624" s="1" t="s">
        <v>27</v>
      </c>
      <c r="M624" s="1" t="n">
        <v>0.16206</v>
      </c>
      <c r="N624" s="1" t="n">
        <v>1.79348</v>
      </c>
      <c r="O624" s="1" t="n">
        <v>1.63142</v>
      </c>
      <c r="P624" s="1" t="n">
        <v>3.46816</v>
      </c>
      <c r="Q624" s="1" t="n">
        <v>0.1858</v>
      </c>
      <c r="R624" s="1" t="n">
        <v>0.492318</v>
      </c>
      <c r="S624" s="1" t="s">
        <v>27</v>
      </c>
      <c r="T624" s="1" t="n">
        <v>1.99336</v>
      </c>
      <c r="U624" s="1" t="n">
        <v>0.073328</v>
      </c>
      <c r="V624" s="1" t="n">
        <v>-1.920032</v>
      </c>
      <c r="W624" s="1" t="n">
        <v>-4.7647</v>
      </c>
      <c r="X624" s="1" t="n">
        <v>0.0779</v>
      </c>
      <c r="Y624" s="1" t="n">
        <v>0.452502</v>
      </c>
      <c r="Z624" s="1" t="s">
        <v>27</v>
      </c>
    </row>
    <row r="625" customFormat="false" ht="16" hidden="false" customHeight="false" outlineLevel="0" collapsed="false">
      <c r="A625" s="1" t="s">
        <v>1780</v>
      </c>
      <c r="B625" s="1" t="s">
        <v>843</v>
      </c>
      <c r="C625" s="1" t="s">
        <v>1781</v>
      </c>
      <c r="D625" s="1" t="s">
        <v>25</v>
      </c>
      <c r="E625" s="1" t="s">
        <v>1693</v>
      </c>
      <c r="F625" s="1" t="n">
        <v>0.926259</v>
      </c>
      <c r="G625" s="1" t="n">
        <v>1.88998</v>
      </c>
      <c r="H625" s="1" t="n">
        <v>0.963721</v>
      </c>
      <c r="I625" s="1" t="n">
        <v>1.02888</v>
      </c>
      <c r="J625" s="1" t="n">
        <v>0.2426</v>
      </c>
      <c r="K625" s="1" t="n">
        <v>0.559616</v>
      </c>
      <c r="L625" s="1" t="s">
        <v>27</v>
      </c>
      <c r="M625" s="1" t="n">
        <v>0.939104</v>
      </c>
      <c r="N625" s="1" t="n">
        <v>3.30529</v>
      </c>
      <c r="O625" s="1" t="n">
        <v>2.366186</v>
      </c>
      <c r="P625" s="1" t="n">
        <v>1.81542</v>
      </c>
      <c r="Q625" s="1" t="n">
        <v>0.0819</v>
      </c>
      <c r="R625" s="1" t="n">
        <v>0.314611</v>
      </c>
      <c r="S625" s="1" t="s">
        <v>27</v>
      </c>
      <c r="T625" s="1" t="n">
        <v>3.63209</v>
      </c>
      <c r="U625" s="1" t="n">
        <v>1.05374</v>
      </c>
      <c r="V625" s="1" t="n">
        <v>-2.57835</v>
      </c>
      <c r="W625" s="1" t="n">
        <v>-1.78528</v>
      </c>
      <c r="X625" s="1" t="n">
        <v>0.14065</v>
      </c>
      <c r="Y625" s="1" t="n">
        <v>0.452502</v>
      </c>
      <c r="Z625" s="1" t="s">
        <v>27</v>
      </c>
    </row>
    <row r="626" customFormat="false" ht="16" hidden="false" customHeight="false" outlineLevel="0" collapsed="false">
      <c r="A626" s="1" t="s">
        <v>1782</v>
      </c>
      <c r="B626" s="1" t="s">
        <v>843</v>
      </c>
      <c r="C626" s="1" t="s">
        <v>1783</v>
      </c>
      <c r="D626" s="1" t="s">
        <v>25</v>
      </c>
      <c r="E626" s="1" t="s">
        <v>1693</v>
      </c>
      <c r="F626" s="1" t="n">
        <v>2.37601</v>
      </c>
      <c r="G626" s="1" t="n">
        <v>1.86707</v>
      </c>
      <c r="H626" s="1" t="n">
        <v>-0.50894</v>
      </c>
      <c r="I626" s="1" t="n">
        <v>-0.347768</v>
      </c>
      <c r="J626" s="1" t="n">
        <v>0.51875</v>
      </c>
      <c r="K626" s="1" t="n">
        <v>0.799353</v>
      </c>
      <c r="L626" s="1" t="s">
        <v>27</v>
      </c>
      <c r="M626" s="1" t="n">
        <v>2.4073</v>
      </c>
      <c r="N626" s="1" t="n">
        <v>2.76563</v>
      </c>
      <c r="O626" s="1" t="n">
        <v>0.35833</v>
      </c>
      <c r="P626" s="1" t="n">
        <v>0.200193</v>
      </c>
      <c r="Q626" s="1" t="n">
        <v>0.7237</v>
      </c>
      <c r="R626" s="1" t="n">
        <v>0.910763</v>
      </c>
      <c r="S626" s="1" t="s">
        <v>27</v>
      </c>
      <c r="T626" s="1" t="n">
        <v>3.06023</v>
      </c>
      <c r="U626" s="1" t="n">
        <v>0.662408</v>
      </c>
      <c r="V626" s="1" t="n">
        <v>-2.397822</v>
      </c>
      <c r="W626" s="1" t="n">
        <v>-2.20785</v>
      </c>
      <c r="X626" s="1" t="n">
        <v>0.033</v>
      </c>
      <c r="Y626" s="1" t="n">
        <v>0.452502</v>
      </c>
      <c r="Z626" s="1" t="s">
        <v>27</v>
      </c>
    </row>
    <row r="627" customFormat="false" ht="16" hidden="false" customHeight="false" outlineLevel="0" collapsed="false">
      <c r="A627" s="1" t="s">
        <v>1784</v>
      </c>
      <c r="B627" s="1" t="s">
        <v>843</v>
      </c>
      <c r="C627" s="1" t="s">
        <v>1785</v>
      </c>
      <c r="D627" s="1" t="s">
        <v>46</v>
      </c>
      <c r="E627" s="1" t="s">
        <v>1693</v>
      </c>
      <c r="F627" s="1" t="n">
        <v>1.22279</v>
      </c>
      <c r="G627" s="1" t="n">
        <v>0.506796</v>
      </c>
      <c r="H627" s="1" t="n">
        <v>-0.715994</v>
      </c>
      <c r="I627" s="1" t="n">
        <v>-1.27069</v>
      </c>
      <c r="J627" s="1" t="n">
        <v>0.2674</v>
      </c>
      <c r="K627" s="1" t="n">
        <v>0.58695</v>
      </c>
      <c r="L627" s="1" t="s">
        <v>27</v>
      </c>
      <c r="M627" s="1" t="n">
        <v>1.23711</v>
      </c>
      <c r="N627" s="1" t="n">
        <v>0</v>
      </c>
      <c r="O627" s="1" t="n">
        <v>-1.23711</v>
      </c>
      <c r="P627" s="1" t="e">
        <f aca="false"/>
        <v>#NAME?</v>
      </c>
      <c r="Q627" s="1" t="n">
        <v>0.0016</v>
      </c>
      <c r="R627" s="1" t="n">
        <v>0.0196222</v>
      </c>
      <c r="S627" s="1" t="s">
        <v>80</v>
      </c>
      <c r="T627" s="1" t="n">
        <v>0</v>
      </c>
      <c r="U627" s="1" t="n">
        <v>0</v>
      </c>
      <c r="V627" s="1" t="n">
        <v>0</v>
      </c>
      <c r="W627" s="1" t="n">
        <v>0</v>
      </c>
      <c r="X627" s="1" t="n">
        <v>1</v>
      </c>
      <c r="Y627" s="1" t="n">
        <v>1</v>
      </c>
      <c r="Z627" s="1" t="s">
        <v>27</v>
      </c>
    </row>
    <row r="628" customFormat="false" ht="16" hidden="false" customHeight="false" outlineLevel="0" collapsed="false">
      <c r="A628" s="1" t="s">
        <v>1786</v>
      </c>
      <c r="B628" s="1" t="s">
        <v>843</v>
      </c>
      <c r="C628" s="1" t="s">
        <v>1787</v>
      </c>
      <c r="D628" s="1" t="s">
        <v>25</v>
      </c>
      <c r="E628" s="1" t="s">
        <v>1693</v>
      </c>
      <c r="F628" s="1" t="n">
        <v>0.138595</v>
      </c>
      <c r="G628" s="1" t="n">
        <v>0.468203</v>
      </c>
      <c r="H628" s="1" t="n">
        <v>0.329608</v>
      </c>
      <c r="I628" s="1" t="n">
        <v>1.75625</v>
      </c>
      <c r="J628" s="1" t="n">
        <v>1</v>
      </c>
      <c r="K628" s="1" t="n">
        <v>1</v>
      </c>
      <c r="L628" s="1" t="s">
        <v>27</v>
      </c>
      <c r="M628" s="1" t="n">
        <v>0.140054</v>
      </c>
      <c r="N628" s="1" t="n">
        <v>1.57019</v>
      </c>
      <c r="O628" s="1" t="n">
        <v>1.430136</v>
      </c>
      <c r="P628" s="1" t="n">
        <v>3.48688</v>
      </c>
      <c r="Q628" s="1" t="n">
        <v>0.109</v>
      </c>
      <c r="R628" s="1" t="n">
        <v>0.372651</v>
      </c>
      <c r="S628" s="1" t="s">
        <v>27</v>
      </c>
      <c r="T628" s="1" t="n">
        <v>1.73913</v>
      </c>
      <c r="U628" s="1" t="n">
        <v>0.283527</v>
      </c>
      <c r="V628" s="1" t="n">
        <v>-1.455603</v>
      </c>
      <c r="W628" s="1" t="n">
        <v>-2.6168</v>
      </c>
      <c r="X628" s="1" t="n">
        <v>0.15375</v>
      </c>
      <c r="Y628" s="1" t="n">
        <v>0.452502</v>
      </c>
      <c r="Z628" s="1" t="s">
        <v>27</v>
      </c>
    </row>
    <row r="629" customFormat="false" ht="16" hidden="false" customHeight="false" outlineLevel="0" collapsed="false">
      <c r="A629" s="1" t="s">
        <v>1788</v>
      </c>
      <c r="B629" s="1" t="s">
        <v>843</v>
      </c>
      <c r="C629" s="1" t="s">
        <v>1789</v>
      </c>
      <c r="D629" s="1" t="s">
        <v>46</v>
      </c>
      <c r="E629" s="1" t="s">
        <v>1693</v>
      </c>
      <c r="F629" s="1" t="n">
        <v>1.0393</v>
      </c>
      <c r="G629" s="1" t="n">
        <v>0.569806</v>
      </c>
      <c r="H629" s="1" t="n">
        <v>-0.469494</v>
      </c>
      <c r="I629" s="1" t="n">
        <v>-0.867068</v>
      </c>
      <c r="J629" s="1" t="n">
        <v>0.3515</v>
      </c>
      <c r="K629" s="1" t="n">
        <v>0.66844</v>
      </c>
      <c r="L629" s="1" t="s">
        <v>27</v>
      </c>
      <c r="M629" s="1" t="n">
        <v>1.05059</v>
      </c>
      <c r="N629" s="1" t="n">
        <v>0.202614</v>
      </c>
      <c r="O629" s="1" t="n">
        <v>-0.847976</v>
      </c>
      <c r="P629" s="1" t="n">
        <v>-2.3744</v>
      </c>
      <c r="Q629" s="1" t="n">
        <v>0.1095</v>
      </c>
      <c r="R629" s="1" t="n">
        <v>0.373618</v>
      </c>
      <c r="S629" s="1" t="s">
        <v>27</v>
      </c>
      <c r="T629" s="1" t="n">
        <v>0.227498</v>
      </c>
      <c r="U629" s="1" t="n">
        <v>0.341958</v>
      </c>
      <c r="V629" s="1" t="n">
        <v>0.11446</v>
      </c>
      <c r="W629" s="1" t="n">
        <v>0.587961</v>
      </c>
      <c r="X629" s="1" t="n">
        <v>1</v>
      </c>
      <c r="Y629" s="1" t="n">
        <v>1</v>
      </c>
      <c r="Z629" s="1" t="s">
        <v>27</v>
      </c>
    </row>
    <row r="630" customFormat="false" ht="16" hidden="false" customHeight="false" outlineLevel="0" collapsed="false">
      <c r="A630" s="1" t="s">
        <v>1790</v>
      </c>
      <c r="B630" s="1" t="s">
        <v>843</v>
      </c>
      <c r="C630" s="1" t="s">
        <v>1791</v>
      </c>
      <c r="D630" s="1" t="s">
        <v>46</v>
      </c>
      <c r="E630" s="1" t="s">
        <v>1693</v>
      </c>
      <c r="F630" s="1" t="n">
        <v>3.20612</v>
      </c>
      <c r="G630" s="1" t="n">
        <v>0.991363</v>
      </c>
      <c r="H630" s="1" t="n">
        <v>-2.214757</v>
      </c>
      <c r="I630" s="1" t="n">
        <v>-1.69334</v>
      </c>
      <c r="J630" s="1" t="n">
        <v>0.14175</v>
      </c>
      <c r="K630" s="1" t="n">
        <v>0.424477</v>
      </c>
      <c r="L630" s="1" t="s">
        <v>27</v>
      </c>
      <c r="M630" s="1" t="n">
        <v>3.244</v>
      </c>
      <c r="N630" s="1" t="n">
        <v>3.99845</v>
      </c>
      <c r="O630" s="1" t="n">
        <v>0.75445</v>
      </c>
      <c r="P630" s="1" t="n">
        <v>0.301666</v>
      </c>
      <c r="Q630" s="1" t="n">
        <v>0.7584</v>
      </c>
      <c r="R630" s="1" t="n">
        <v>0.924258</v>
      </c>
      <c r="S630" s="1" t="s">
        <v>27</v>
      </c>
      <c r="T630" s="1" t="n">
        <v>4.42319</v>
      </c>
      <c r="U630" s="1" t="n">
        <v>0.511467</v>
      </c>
      <c r="V630" s="1" t="n">
        <v>-3.911723</v>
      </c>
      <c r="W630" s="1" t="n">
        <v>-3.11238</v>
      </c>
      <c r="X630" s="1" t="n">
        <v>0.0609</v>
      </c>
      <c r="Y630" s="1" t="n">
        <v>0.452502</v>
      </c>
      <c r="Z630" s="1" t="s">
        <v>27</v>
      </c>
    </row>
    <row r="631" customFormat="false" ht="16" hidden="false" customHeight="false" outlineLevel="0" collapsed="false">
      <c r="A631" s="1" t="s">
        <v>1792</v>
      </c>
      <c r="B631" s="1" t="s">
        <v>843</v>
      </c>
      <c r="C631" s="1" t="s">
        <v>1793</v>
      </c>
      <c r="D631" s="1" t="s">
        <v>46</v>
      </c>
      <c r="E631" s="1" t="s">
        <v>1693</v>
      </c>
      <c r="F631" s="1" t="n">
        <v>1.40255</v>
      </c>
      <c r="G631" s="1" t="n">
        <v>0.754009</v>
      </c>
      <c r="H631" s="1" t="n">
        <v>-0.648541</v>
      </c>
      <c r="I631" s="1" t="n">
        <v>-0.8954</v>
      </c>
      <c r="J631" s="1" t="n">
        <v>0.1686</v>
      </c>
      <c r="K631" s="1" t="n">
        <v>0.463574</v>
      </c>
      <c r="L631" s="1" t="s">
        <v>27</v>
      </c>
      <c r="M631" s="1" t="n">
        <v>1.42355</v>
      </c>
      <c r="N631" s="1" t="n">
        <v>0.416626</v>
      </c>
      <c r="O631" s="1" t="n">
        <v>-1.006924</v>
      </c>
      <c r="P631" s="1" t="n">
        <v>-1.77266</v>
      </c>
      <c r="Q631" s="1" t="n">
        <v>0.04195</v>
      </c>
      <c r="R631" s="1" t="n">
        <v>0.207365</v>
      </c>
      <c r="S631" s="1" t="s">
        <v>27</v>
      </c>
      <c r="T631" s="1" t="n">
        <v>0.459572</v>
      </c>
      <c r="U631" s="1" t="n">
        <v>0.0671738</v>
      </c>
      <c r="V631" s="1" t="n">
        <v>-0.3923982</v>
      </c>
      <c r="W631" s="1" t="n">
        <v>-2.77432</v>
      </c>
      <c r="X631" s="1" t="n">
        <v>1</v>
      </c>
      <c r="Y631" s="1" t="n">
        <v>1</v>
      </c>
      <c r="Z631" s="1" t="s">
        <v>27</v>
      </c>
    </row>
    <row r="632" customFormat="false" ht="16" hidden="false" customHeight="false" outlineLevel="0" collapsed="false">
      <c r="A632" s="1" t="s">
        <v>1794</v>
      </c>
      <c r="B632" s="1" t="s">
        <v>843</v>
      </c>
      <c r="C632" s="1" t="s">
        <v>1795</v>
      </c>
      <c r="D632" s="1" t="s">
        <v>46</v>
      </c>
      <c r="E632" s="1" t="s">
        <v>1693</v>
      </c>
      <c r="F632" s="1" t="n">
        <v>1.71032</v>
      </c>
      <c r="G632" s="1" t="n">
        <v>0.460257</v>
      </c>
      <c r="H632" s="1" t="n">
        <v>-1.250063</v>
      </c>
      <c r="I632" s="1" t="n">
        <v>-1.89376</v>
      </c>
      <c r="J632" s="1" t="n">
        <v>0.10185</v>
      </c>
      <c r="K632" s="1" t="n">
        <v>0.356804</v>
      </c>
      <c r="L632" s="1" t="s">
        <v>27</v>
      </c>
      <c r="M632" s="1" t="n">
        <v>1.73075</v>
      </c>
      <c r="N632" s="1" t="n">
        <v>0.945785</v>
      </c>
      <c r="O632" s="1" t="n">
        <v>-0.784965</v>
      </c>
      <c r="P632" s="1" t="n">
        <v>-0.871812</v>
      </c>
      <c r="Q632" s="1" t="n">
        <v>0.2782</v>
      </c>
      <c r="R632" s="1" t="n">
        <v>0.601871</v>
      </c>
      <c r="S632" s="1" t="s">
        <v>27</v>
      </c>
      <c r="T632" s="1" t="n">
        <v>1.04743</v>
      </c>
      <c r="U632" s="1" t="n">
        <v>0.261811</v>
      </c>
      <c r="V632" s="1" t="n">
        <v>-0.785619</v>
      </c>
      <c r="W632" s="1" t="n">
        <v>-2.00026</v>
      </c>
      <c r="X632" s="1" t="n">
        <v>0.20075</v>
      </c>
      <c r="Y632" s="1" t="n">
        <v>0.452502</v>
      </c>
      <c r="Z632" s="1" t="s">
        <v>27</v>
      </c>
    </row>
    <row r="633" customFormat="false" ht="16" hidden="false" customHeight="false" outlineLevel="0" collapsed="false">
      <c r="A633" s="1" t="s">
        <v>1796</v>
      </c>
      <c r="B633" s="1" t="s">
        <v>843</v>
      </c>
      <c r="C633" s="1" t="s">
        <v>1797</v>
      </c>
      <c r="D633" s="1" t="s">
        <v>25</v>
      </c>
      <c r="E633" s="1" t="s">
        <v>1693</v>
      </c>
      <c r="F633" s="1" t="n">
        <v>0.92635</v>
      </c>
      <c r="G633" s="1" t="n">
        <v>1.66492</v>
      </c>
      <c r="H633" s="1" t="n">
        <v>0.73857</v>
      </c>
      <c r="I633" s="1" t="n">
        <v>0.845821</v>
      </c>
      <c r="J633" s="1" t="n">
        <v>0.4864</v>
      </c>
      <c r="K633" s="1" t="n">
        <v>0.778105</v>
      </c>
      <c r="L633" s="1" t="s">
        <v>27</v>
      </c>
      <c r="M633" s="1" t="n">
        <v>0.94263</v>
      </c>
      <c r="N633" s="1" t="n">
        <v>0.467058</v>
      </c>
      <c r="O633" s="1" t="n">
        <v>-0.475572</v>
      </c>
      <c r="P633" s="1" t="n">
        <v>-1.01309</v>
      </c>
      <c r="Q633" s="1" t="n">
        <v>0.49665</v>
      </c>
      <c r="R633" s="1" t="n">
        <v>0.788375</v>
      </c>
      <c r="S633" s="1" t="s">
        <v>27</v>
      </c>
      <c r="T633" s="1" t="n">
        <v>0.534015</v>
      </c>
      <c r="U633" s="1" t="n">
        <v>0.39669</v>
      </c>
      <c r="V633" s="1" t="n">
        <v>-0.137325</v>
      </c>
      <c r="W633" s="1" t="n">
        <v>-0.42887</v>
      </c>
      <c r="X633" s="1" t="n">
        <v>1</v>
      </c>
      <c r="Y633" s="1" t="n">
        <v>1</v>
      </c>
      <c r="Z633" s="1" t="s">
        <v>27</v>
      </c>
    </row>
    <row r="634" customFormat="false" ht="16" hidden="false" customHeight="false" outlineLevel="0" collapsed="false">
      <c r="A634" s="1" t="s">
        <v>1798</v>
      </c>
      <c r="B634" s="1" t="s">
        <v>1799</v>
      </c>
      <c r="C634" s="1" t="s">
        <v>1800</v>
      </c>
      <c r="D634" s="1" t="s">
        <v>46</v>
      </c>
      <c r="E634" s="1" t="s">
        <v>1693</v>
      </c>
      <c r="F634" s="1" t="n">
        <v>0.783971</v>
      </c>
      <c r="G634" s="1" t="n">
        <v>2.19755</v>
      </c>
      <c r="H634" s="1" t="n">
        <v>1.413579</v>
      </c>
      <c r="I634" s="1" t="n">
        <v>1.48702</v>
      </c>
      <c r="J634" s="1" t="n">
        <v>0.14035</v>
      </c>
      <c r="K634" s="1" t="n">
        <v>0.422302</v>
      </c>
      <c r="L634" s="1" t="s">
        <v>27</v>
      </c>
      <c r="M634" s="1" t="n">
        <v>0.794783</v>
      </c>
      <c r="N634" s="1" t="n">
        <v>1.46637</v>
      </c>
      <c r="O634" s="1" t="n">
        <v>0.671587</v>
      </c>
      <c r="P634" s="1" t="n">
        <v>0.883617</v>
      </c>
      <c r="Q634" s="1" t="n">
        <v>0.44345</v>
      </c>
      <c r="R634" s="1" t="n">
        <v>0.74821</v>
      </c>
      <c r="S634" s="1" t="s">
        <v>27</v>
      </c>
      <c r="T634" s="1" t="n">
        <v>1.61601</v>
      </c>
      <c r="U634" s="1" t="n">
        <v>0.534119</v>
      </c>
      <c r="V634" s="1" t="n">
        <v>-1.081891</v>
      </c>
      <c r="W634" s="1" t="n">
        <v>-1.5972</v>
      </c>
      <c r="X634" s="1" t="n">
        <v>0.3777</v>
      </c>
      <c r="Y634" s="1" t="n">
        <v>0.48915</v>
      </c>
      <c r="Z634" s="1" t="s">
        <v>27</v>
      </c>
    </row>
    <row r="635" customFormat="false" ht="16" hidden="false" customHeight="false" outlineLevel="0" collapsed="false">
      <c r="A635" s="1" t="s">
        <v>1801</v>
      </c>
      <c r="B635" s="1" t="s">
        <v>1802</v>
      </c>
      <c r="C635" s="1" t="s">
        <v>485</v>
      </c>
      <c r="D635" s="1" t="s">
        <v>46</v>
      </c>
      <c r="E635" s="1" t="s">
        <v>1693</v>
      </c>
      <c r="F635" s="1" t="n">
        <v>60.6546</v>
      </c>
      <c r="G635" s="1" t="n">
        <v>29.2106</v>
      </c>
      <c r="H635" s="1" t="n">
        <v>-31.444</v>
      </c>
      <c r="I635" s="1" t="n">
        <v>-1.05412</v>
      </c>
      <c r="J635" s="1" t="n">
        <v>0.0342</v>
      </c>
      <c r="K635" s="1" t="n">
        <v>0.183939</v>
      </c>
      <c r="L635" s="1" t="s">
        <v>27</v>
      </c>
      <c r="M635" s="1" t="n">
        <v>61.5758</v>
      </c>
      <c r="N635" s="1" t="n">
        <v>29.0608</v>
      </c>
      <c r="O635" s="1" t="n">
        <v>-32.515</v>
      </c>
      <c r="P635" s="1" t="n">
        <v>-1.08329</v>
      </c>
      <c r="Q635" s="1" t="n">
        <v>0.17525</v>
      </c>
      <c r="R635" s="1" t="n">
        <v>0.478621</v>
      </c>
      <c r="S635" s="1" t="s">
        <v>27</v>
      </c>
      <c r="T635" s="1" t="n">
        <v>32.8058</v>
      </c>
      <c r="U635" s="1" t="n">
        <v>32.6882</v>
      </c>
      <c r="V635" s="1" t="n">
        <v>-0.1176</v>
      </c>
      <c r="W635" s="1" t="n">
        <v>-0.0051805</v>
      </c>
      <c r="X635" s="1" t="n">
        <v>0.99505</v>
      </c>
      <c r="Y635" s="1" t="n">
        <v>0.996387</v>
      </c>
      <c r="Z635" s="1" t="s">
        <v>27</v>
      </c>
    </row>
    <row r="636" customFormat="false" ht="16" hidden="false" customHeight="false" outlineLevel="0" collapsed="false">
      <c r="A636" s="1" t="s">
        <v>1803</v>
      </c>
      <c r="B636" s="1" t="s">
        <v>1804</v>
      </c>
      <c r="C636" s="1" t="s">
        <v>1805</v>
      </c>
      <c r="D636" s="1" t="s">
        <v>25</v>
      </c>
      <c r="E636" s="1" t="s">
        <v>1693</v>
      </c>
      <c r="F636" s="1" t="n">
        <v>8.04293</v>
      </c>
      <c r="G636" s="1" t="n">
        <v>2.71309</v>
      </c>
      <c r="H636" s="1" t="n">
        <v>-5.32984</v>
      </c>
      <c r="I636" s="1" t="n">
        <v>-1.56778</v>
      </c>
      <c r="J636" s="1" t="n">
        <v>0.0654</v>
      </c>
      <c r="K636" s="1" t="n">
        <v>0.27468</v>
      </c>
      <c r="L636" s="1" t="s">
        <v>27</v>
      </c>
      <c r="M636" s="1" t="n">
        <v>8.16</v>
      </c>
      <c r="N636" s="1" t="n">
        <v>1.92171</v>
      </c>
      <c r="O636" s="1" t="n">
        <v>-6.23829</v>
      </c>
      <c r="P636" s="1" t="n">
        <v>-2.08618</v>
      </c>
      <c r="Q636" s="1" t="n">
        <v>0.0762</v>
      </c>
      <c r="R636" s="1" t="n">
        <v>0.301008</v>
      </c>
      <c r="S636" s="1" t="s">
        <v>27</v>
      </c>
      <c r="T636" s="1" t="n">
        <v>2.184</v>
      </c>
      <c r="U636" s="1" t="n">
        <v>0.63383</v>
      </c>
      <c r="V636" s="1" t="n">
        <v>-1.55017</v>
      </c>
      <c r="W636" s="1" t="n">
        <v>-1.78481</v>
      </c>
      <c r="X636" s="1" t="n">
        <v>0.38495</v>
      </c>
      <c r="Y636" s="1" t="n">
        <v>0.49575</v>
      </c>
      <c r="Z636" s="1" t="s">
        <v>27</v>
      </c>
    </row>
    <row r="637" customFormat="false" ht="16" hidden="false" customHeight="false" outlineLevel="0" collapsed="false">
      <c r="A637" s="1" t="s">
        <v>1806</v>
      </c>
      <c r="B637" s="1" t="s">
        <v>1807</v>
      </c>
      <c r="C637" s="1" t="s">
        <v>1808</v>
      </c>
      <c r="D637" s="1" t="s">
        <v>25</v>
      </c>
      <c r="E637" s="1" t="s">
        <v>1809</v>
      </c>
      <c r="F637" s="1" t="n">
        <v>0.407276</v>
      </c>
      <c r="G637" s="1" t="n">
        <v>1.30274</v>
      </c>
      <c r="H637" s="1" t="n">
        <v>0.895464</v>
      </c>
      <c r="I637" s="1" t="n">
        <v>1.67748</v>
      </c>
      <c r="J637" s="1" t="n">
        <v>0.0259</v>
      </c>
      <c r="K637" s="1" t="n">
        <v>0.155924</v>
      </c>
      <c r="L637" s="1" t="s">
        <v>27</v>
      </c>
      <c r="M637" s="1" t="n">
        <v>0.413985</v>
      </c>
      <c r="N637" s="1" t="n">
        <v>0.610034</v>
      </c>
      <c r="O637" s="1" t="n">
        <v>0.196049</v>
      </c>
      <c r="P637" s="1" t="n">
        <v>0.559311</v>
      </c>
      <c r="Q637" s="1" t="n">
        <v>1</v>
      </c>
      <c r="R637" s="1" t="n">
        <v>1</v>
      </c>
      <c r="S637" s="1" t="s">
        <v>27</v>
      </c>
      <c r="T637" s="1" t="n">
        <v>0.661635</v>
      </c>
      <c r="U637" s="1" t="n">
        <v>0.273964</v>
      </c>
      <c r="V637" s="1" t="n">
        <v>-0.387671</v>
      </c>
      <c r="W637" s="1" t="n">
        <v>-1.27205</v>
      </c>
      <c r="X637" s="1" t="n">
        <v>1</v>
      </c>
      <c r="Y637" s="1" t="n">
        <v>1</v>
      </c>
      <c r="Z637" s="1" t="s">
        <v>27</v>
      </c>
    </row>
    <row r="638" customFormat="false" ht="16" hidden="false" customHeight="false" outlineLevel="0" collapsed="false">
      <c r="A638" s="1" t="s">
        <v>1810</v>
      </c>
      <c r="B638" s="1" t="s">
        <v>1811</v>
      </c>
      <c r="C638" s="1" t="s">
        <v>1812</v>
      </c>
      <c r="D638" s="1" t="s">
        <v>46</v>
      </c>
      <c r="E638" s="1" t="s">
        <v>1809</v>
      </c>
      <c r="F638" s="1" t="n">
        <v>1.30167</v>
      </c>
      <c r="G638" s="1" t="n">
        <v>2.04787</v>
      </c>
      <c r="H638" s="1" t="n">
        <v>0.7462</v>
      </c>
      <c r="I638" s="1" t="n">
        <v>0.653762</v>
      </c>
      <c r="J638" s="1" t="n">
        <v>0.1922</v>
      </c>
      <c r="K638" s="1" t="n">
        <v>0.495529</v>
      </c>
      <c r="L638" s="1" t="s">
        <v>27</v>
      </c>
      <c r="M638" s="1" t="n">
        <v>1.32517</v>
      </c>
      <c r="N638" s="1" t="n">
        <v>1.02966</v>
      </c>
      <c r="O638" s="1" t="n">
        <v>-0.29551</v>
      </c>
      <c r="P638" s="1" t="n">
        <v>-0.364006</v>
      </c>
      <c r="Q638" s="1" t="n">
        <v>0.52545</v>
      </c>
      <c r="R638" s="1" t="n">
        <v>0.808225</v>
      </c>
      <c r="S638" s="1" t="s">
        <v>27</v>
      </c>
      <c r="T638" s="1" t="n">
        <v>1.12117</v>
      </c>
      <c r="U638" s="1" t="n">
        <v>0.763919</v>
      </c>
      <c r="V638" s="1" t="n">
        <v>-0.357251</v>
      </c>
      <c r="W638" s="1" t="n">
        <v>-0.553517</v>
      </c>
      <c r="X638" s="1" t="n">
        <v>0.5579</v>
      </c>
      <c r="Y638" s="1" t="n">
        <v>0.656321</v>
      </c>
      <c r="Z638" s="1" t="s">
        <v>27</v>
      </c>
    </row>
    <row r="639" customFormat="false" ht="16" hidden="false" customHeight="false" outlineLevel="0" collapsed="false">
      <c r="A639" s="1" t="s">
        <v>1813</v>
      </c>
      <c r="B639" s="1" t="s">
        <v>1814</v>
      </c>
      <c r="C639" s="1" t="s">
        <v>1815</v>
      </c>
      <c r="D639" s="1" t="s">
        <v>25</v>
      </c>
      <c r="E639" s="1" t="s">
        <v>1809</v>
      </c>
      <c r="F639" s="1" t="n">
        <v>11.0965</v>
      </c>
      <c r="G639" s="1" t="n">
        <v>12.1169</v>
      </c>
      <c r="H639" s="1" t="n">
        <v>1.0204</v>
      </c>
      <c r="I639" s="1" t="n">
        <v>0.126916</v>
      </c>
      <c r="J639" s="1" t="n">
        <v>0.66425</v>
      </c>
      <c r="K639" s="1" t="n">
        <v>0.88133</v>
      </c>
      <c r="L639" s="1" t="s">
        <v>27</v>
      </c>
      <c r="M639" s="1" t="n">
        <v>11.2464</v>
      </c>
      <c r="N639" s="1" t="n">
        <v>18.5826</v>
      </c>
      <c r="O639" s="1" t="n">
        <v>7.3362</v>
      </c>
      <c r="P639" s="1" t="n">
        <v>0.724496</v>
      </c>
      <c r="Q639" s="1" t="n">
        <v>0.02495</v>
      </c>
      <c r="R639" s="1" t="n">
        <v>0.145553</v>
      </c>
      <c r="S639" s="1" t="s">
        <v>27</v>
      </c>
      <c r="T639" s="1" t="n">
        <v>20.5102</v>
      </c>
      <c r="U639" s="1" t="n">
        <v>13.5643</v>
      </c>
      <c r="V639" s="1" t="n">
        <v>-6.9459</v>
      </c>
      <c r="W639" s="1" t="n">
        <v>-0.59653</v>
      </c>
      <c r="X639" s="1" t="n">
        <v>0.07205</v>
      </c>
      <c r="Y639" s="1" t="n">
        <v>0.452502</v>
      </c>
      <c r="Z639" s="1" t="s">
        <v>27</v>
      </c>
    </row>
    <row r="640" customFormat="false" ht="16" hidden="false" customHeight="false" outlineLevel="0" collapsed="false">
      <c r="A640" s="1" t="s">
        <v>1816</v>
      </c>
      <c r="B640" s="1" t="s">
        <v>1817</v>
      </c>
      <c r="C640" s="1" t="s">
        <v>1818</v>
      </c>
      <c r="D640" s="1" t="s">
        <v>25</v>
      </c>
      <c r="E640" s="1" t="s">
        <v>1809</v>
      </c>
      <c r="F640" s="1" t="n">
        <v>5.01675</v>
      </c>
      <c r="G640" s="1" t="n">
        <v>4.21484</v>
      </c>
      <c r="H640" s="1" t="n">
        <v>-0.80191</v>
      </c>
      <c r="I640" s="1" t="n">
        <v>-0.251275</v>
      </c>
      <c r="J640" s="1" t="n">
        <v>0.33085</v>
      </c>
      <c r="K640" s="1" t="n">
        <v>0.651614</v>
      </c>
      <c r="L640" s="1" t="s">
        <v>27</v>
      </c>
      <c r="M640" s="1" t="n">
        <v>5.08476</v>
      </c>
      <c r="N640" s="1" t="n">
        <v>5.41156</v>
      </c>
      <c r="O640" s="1" t="n">
        <v>0.3268</v>
      </c>
      <c r="P640" s="1" t="n">
        <v>0.0898667</v>
      </c>
      <c r="Q640" s="1" t="n">
        <v>0.75585</v>
      </c>
      <c r="R640" s="1" t="n">
        <v>0.92321</v>
      </c>
      <c r="S640" s="1" t="s">
        <v>27</v>
      </c>
      <c r="T640" s="1" t="n">
        <v>5.99628</v>
      </c>
      <c r="U640" s="1" t="n">
        <v>4.74092</v>
      </c>
      <c r="V640" s="1" t="n">
        <v>-1.25536</v>
      </c>
      <c r="W640" s="1" t="n">
        <v>-0.3389</v>
      </c>
      <c r="X640" s="1" t="n">
        <v>0.2607</v>
      </c>
      <c r="Y640" s="1" t="n">
        <v>0.452502</v>
      </c>
      <c r="Z640" s="1" t="s">
        <v>27</v>
      </c>
    </row>
    <row r="641" customFormat="false" ht="16" hidden="false" customHeight="false" outlineLevel="0" collapsed="false">
      <c r="A641" s="1" t="s">
        <v>1819</v>
      </c>
      <c r="B641" s="1" t="s">
        <v>1820</v>
      </c>
      <c r="C641" s="1" t="s">
        <v>1821</v>
      </c>
      <c r="D641" s="1" t="s">
        <v>25</v>
      </c>
      <c r="E641" s="1" t="s">
        <v>1809</v>
      </c>
      <c r="F641" s="1" t="n">
        <v>29.8387</v>
      </c>
      <c r="G641" s="1" t="n">
        <v>14.9134</v>
      </c>
      <c r="H641" s="1" t="n">
        <v>-14.9253</v>
      </c>
      <c r="I641" s="1" t="n">
        <v>-1.00058</v>
      </c>
      <c r="J641" s="1" t="n">
        <v>0.00405</v>
      </c>
      <c r="K641" s="1" t="n">
        <v>0.0440166</v>
      </c>
      <c r="L641" s="1" t="s">
        <v>80</v>
      </c>
      <c r="M641" s="1" t="n">
        <v>30.2622</v>
      </c>
      <c r="N641" s="1" t="n">
        <v>17.5197</v>
      </c>
      <c r="O641" s="1" t="n">
        <v>-12.7425</v>
      </c>
      <c r="P641" s="1" t="n">
        <v>-0.788538</v>
      </c>
      <c r="Q641" s="1" t="n">
        <v>0.0391</v>
      </c>
      <c r="R641" s="1" t="n">
        <v>0.198085</v>
      </c>
      <c r="S641" s="1" t="s">
        <v>27</v>
      </c>
      <c r="T641" s="1" t="n">
        <v>19.5523</v>
      </c>
      <c r="U641" s="1" t="n">
        <v>3.44036</v>
      </c>
      <c r="V641" s="1" t="n">
        <v>-16.11194</v>
      </c>
      <c r="W641" s="1" t="n">
        <v>-2.50671</v>
      </c>
      <c r="X641" s="1" t="n">
        <v>0.27085</v>
      </c>
      <c r="Y641" s="1" t="n">
        <v>0.452502</v>
      </c>
      <c r="Z641" s="1" t="s">
        <v>27</v>
      </c>
    </row>
    <row r="642" customFormat="false" ht="16" hidden="false" customHeight="false" outlineLevel="0" collapsed="false">
      <c r="A642" s="1" t="s">
        <v>1822</v>
      </c>
      <c r="B642" s="1" t="s">
        <v>1823</v>
      </c>
      <c r="C642" s="1" t="s">
        <v>1824</v>
      </c>
      <c r="D642" s="1" t="s">
        <v>46</v>
      </c>
      <c r="E642" s="1" t="s">
        <v>1809</v>
      </c>
      <c r="F642" s="1" t="n">
        <v>2.19703</v>
      </c>
      <c r="G642" s="1" t="n">
        <v>2.02067</v>
      </c>
      <c r="H642" s="1" t="n">
        <v>-0.17636</v>
      </c>
      <c r="I642" s="1" t="n">
        <v>-0.120721</v>
      </c>
      <c r="J642" s="1" t="n">
        <v>0.8307</v>
      </c>
      <c r="K642" s="1" t="n">
        <v>0.948096</v>
      </c>
      <c r="L642" s="1" t="s">
        <v>27</v>
      </c>
      <c r="M642" s="1" t="n">
        <v>2.23122</v>
      </c>
      <c r="N642" s="1" t="n">
        <v>1.69825</v>
      </c>
      <c r="O642" s="1" t="n">
        <v>-0.53297</v>
      </c>
      <c r="P642" s="1" t="n">
        <v>-0.393782</v>
      </c>
      <c r="Q642" s="1" t="n">
        <v>0.52785</v>
      </c>
      <c r="R642" s="1" t="n">
        <v>0.809022</v>
      </c>
      <c r="S642" s="1" t="s">
        <v>27</v>
      </c>
      <c r="T642" s="1" t="n">
        <v>1.8721</v>
      </c>
      <c r="U642" s="1" t="n">
        <v>0.347715</v>
      </c>
      <c r="V642" s="1" t="n">
        <v>-1.524385</v>
      </c>
      <c r="W642" s="1" t="n">
        <v>-2.42868</v>
      </c>
      <c r="X642" s="1" t="n">
        <v>0.0165</v>
      </c>
      <c r="Y642" s="1" t="n">
        <v>0.335815</v>
      </c>
      <c r="Z642" s="1" t="s">
        <v>27</v>
      </c>
    </row>
    <row r="643" customFormat="false" ht="16" hidden="false" customHeight="false" outlineLevel="0" collapsed="false">
      <c r="A643" s="1" t="s">
        <v>1825</v>
      </c>
      <c r="B643" s="1" t="s">
        <v>1826</v>
      </c>
      <c r="C643" s="1" t="s">
        <v>1827</v>
      </c>
      <c r="D643" s="1" t="s">
        <v>46</v>
      </c>
      <c r="E643" s="1" t="s">
        <v>1809</v>
      </c>
      <c r="F643" s="1" t="n">
        <v>3.38974</v>
      </c>
      <c r="G643" s="1" t="n">
        <v>3.32294</v>
      </c>
      <c r="H643" s="1" t="n">
        <v>-0.0668</v>
      </c>
      <c r="I643" s="1" t="n">
        <v>-0.028715</v>
      </c>
      <c r="J643" s="1" t="n">
        <v>0.93885</v>
      </c>
      <c r="K643" s="1" t="n">
        <v>0.982719</v>
      </c>
      <c r="L643" s="1" t="s">
        <v>27</v>
      </c>
      <c r="M643" s="1" t="n">
        <v>3.44468</v>
      </c>
      <c r="N643" s="1" t="n">
        <v>2.85592</v>
      </c>
      <c r="O643" s="1" t="n">
        <v>-0.58876</v>
      </c>
      <c r="P643" s="1" t="n">
        <v>-0.270411</v>
      </c>
      <c r="Q643" s="1" t="n">
        <v>0.5317</v>
      </c>
      <c r="R643" s="1" t="n">
        <v>0.812871</v>
      </c>
      <c r="S643" s="1" t="s">
        <v>27</v>
      </c>
      <c r="T643" s="1" t="n">
        <v>3.17513</v>
      </c>
      <c r="U643" s="1" t="n">
        <v>0.643756</v>
      </c>
      <c r="V643" s="1" t="n">
        <v>-2.531374</v>
      </c>
      <c r="W643" s="1" t="n">
        <v>-2.30223</v>
      </c>
      <c r="X643" s="1" t="n">
        <v>0.0234</v>
      </c>
      <c r="Y643" s="1" t="n">
        <v>0.419511</v>
      </c>
      <c r="Z643" s="1" t="s">
        <v>27</v>
      </c>
    </row>
    <row r="644" customFormat="false" ht="16" hidden="false" customHeight="false" outlineLevel="0" collapsed="false">
      <c r="A644" s="1" t="s">
        <v>1828</v>
      </c>
      <c r="B644" s="1" t="s">
        <v>1829</v>
      </c>
      <c r="C644" s="1" t="s">
        <v>1830</v>
      </c>
      <c r="D644" s="1" t="s">
        <v>46</v>
      </c>
      <c r="E644" s="1" t="s">
        <v>1809</v>
      </c>
      <c r="F644" s="1" t="n">
        <v>1.89206</v>
      </c>
      <c r="G644" s="1" t="n">
        <v>0.904142</v>
      </c>
      <c r="H644" s="1" t="n">
        <v>-0.987918</v>
      </c>
      <c r="I644" s="1" t="n">
        <v>-1.06534</v>
      </c>
      <c r="J644" s="1" t="n">
        <v>0.01135</v>
      </c>
      <c r="K644" s="1" t="n">
        <v>0.0892424</v>
      </c>
      <c r="L644" s="1" t="s">
        <v>27</v>
      </c>
      <c r="M644" s="1" t="n">
        <v>1.92493</v>
      </c>
      <c r="N644" s="1" t="n">
        <v>1.3257</v>
      </c>
      <c r="O644" s="1" t="n">
        <v>-0.59923</v>
      </c>
      <c r="P644" s="1" t="n">
        <v>-0.538048</v>
      </c>
      <c r="Q644" s="1" t="n">
        <v>0.1929</v>
      </c>
      <c r="R644" s="1" t="n">
        <v>0.503035</v>
      </c>
      <c r="S644" s="1" t="s">
        <v>27</v>
      </c>
      <c r="T644" s="1" t="n">
        <v>1.46524</v>
      </c>
      <c r="U644" s="1" t="n">
        <v>0.213172</v>
      </c>
      <c r="V644" s="1" t="n">
        <v>-1.252068</v>
      </c>
      <c r="W644" s="1" t="n">
        <v>-2.78105</v>
      </c>
      <c r="X644" s="1" t="n">
        <v>0.0091</v>
      </c>
      <c r="Y644" s="1" t="n">
        <v>0.228244</v>
      </c>
      <c r="Z644" s="1" t="s">
        <v>27</v>
      </c>
    </row>
    <row r="645" customFormat="false" ht="16" hidden="false" customHeight="false" outlineLevel="0" collapsed="false">
      <c r="A645" s="1" t="s">
        <v>1831</v>
      </c>
      <c r="B645" s="1" t="s">
        <v>1832</v>
      </c>
      <c r="C645" s="1" t="s">
        <v>1833</v>
      </c>
      <c r="D645" s="1" t="s">
        <v>46</v>
      </c>
      <c r="E645" s="1" t="s">
        <v>1809</v>
      </c>
      <c r="F645" s="1" t="n">
        <v>0.724989</v>
      </c>
      <c r="G645" s="1" t="n">
        <v>0.655055</v>
      </c>
      <c r="H645" s="1" t="n">
        <v>-0.069934</v>
      </c>
      <c r="I645" s="1" t="n">
        <v>-0.146343</v>
      </c>
      <c r="J645" s="1" t="n">
        <v>0.80025</v>
      </c>
      <c r="K645" s="1" t="n">
        <v>0.937936</v>
      </c>
      <c r="L645" s="1" t="s">
        <v>27</v>
      </c>
      <c r="M645" s="1" t="n">
        <v>0.735514</v>
      </c>
      <c r="N645" s="1" t="n">
        <v>1.03441</v>
      </c>
      <c r="O645" s="1" t="n">
        <v>0.298896</v>
      </c>
      <c r="P645" s="1" t="n">
        <v>0.491983</v>
      </c>
      <c r="Q645" s="1" t="n">
        <v>0.4301</v>
      </c>
      <c r="R645" s="1" t="n">
        <v>0.741111</v>
      </c>
      <c r="S645" s="1" t="s">
        <v>27</v>
      </c>
      <c r="T645" s="1" t="n">
        <v>1.13308</v>
      </c>
      <c r="U645" s="1" t="n">
        <v>0.179776</v>
      </c>
      <c r="V645" s="1" t="n">
        <v>-0.953304</v>
      </c>
      <c r="W645" s="1" t="n">
        <v>-2.65598</v>
      </c>
      <c r="X645" s="1" t="n">
        <v>0.2076</v>
      </c>
      <c r="Y645" s="1" t="n">
        <v>0.452502</v>
      </c>
      <c r="Z645" s="1" t="s">
        <v>27</v>
      </c>
    </row>
    <row r="646" customFormat="false" ht="16" hidden="false" customHeight="false" outlineLevel="0" collapsed="false">
      <c r="A646" s="1" t="s">
        <v>1834</v>
      </c>
      <c r="B646" s="1" t="s">
        <v>1835</v>
      </c>
      <c r="C646" s="1" t="s">
        <v>1836</v>
      </c>
      <c r="D646" s="1" t="s">
        <v>25</v>
      </c>
      <c r="E646" s="1" t="s">
        <v>1809</v>
      </c>
      <c r="F646" s="1" t="n">
        <v>10.4976</v>
      </c>
      <c r="G646" s="1" t="n">
        <v>13.2691</v>
      </c>
      <c r="H646" s="1" t="n">
        <v>2.7715</v>
      </c>
      <c r="I646" s="1" t="n">
        <v>0.338009</v>
      </c>
      <c r="J646" s="1" t="n">
        <v>0.86115</v>
      </c>
      <c r="K646" s="1" t="n">
        <v>0.95775</v>
      </c>
      <c r="L646" s="1" t="s">
        <v>27</v>
      </c>
      <c r="M646" s="1" t="n">
        <v>10.608</v>
      </c>
      <c r="N646" s="1" t="n">
        <v>8.41514</v>
      </c>
      <c r="O646" s="1" t="n">
        <v>-2.19286</v>
      </c>
      <c r="P646" s="1" t="n">
        <v>-0.334096</v>
      </c>
      <c r="Q646" s="1" t="n">
        <v>0.84785</v>
      </c>
      <c r="R646" s="1" t="n">
        <v>0.952983</v>
      </c>
      <c r="S646" s="1" t="s">
        <v>27</v>
      </c>
      <c r="T646" s="1" t="n">
        <v>9.32569</v>
      </c>
      <c r="U646" s="1" t="n">
        <v>14.8082</v>
      </c>
      <c r="V646" s="1" t="n">
        <v>5.48251</v>
      </c>
      <c r="W646" s="1" t="n">
        <v>0.667117</v>
      </c>
      <c r="X646" s="1" t="n">
        <v>0.73385</v>
      </c>
      <c r="Y646" s="1" t="n">
        <v>0.808552</v>
      </c>
      <c r="Z646" s="1" t="s">
        <v>27</v>
      </c>
    </row>
    <row r="647" customFormat="false" ht="16" hidden="false" customHeight="false" outlineLevel="0" collapsed="false">
      <c r="A647" s="1" t="s">
        <v>1837</v>
      </c>
      <c r="B647" s="1" t="s">
        <v>1838</v>
      </c>
      <c r="C647" s="1" t="s">
        <v>1839</v>
      </c>
      <c r="D647" s="1" t="s">
        <v>46</v>
      </c>
      <c r="E647" s="1" t="s">
        <v>1809</v>
      </c>
      <c r="F647" s="1" t="n">
        <v>4.23187</v>
      </c>
      <c r="G647" s="1" t="n">
        <v>5.64725</v>
      </c>
      <c r="H647" s="1" t="n">
        <v>1.41538</v>
      </c>
      <c r="I647" s="1" t="n">
        <v>0.416256</v>
      </c>
      <c r="J647" s="1" t="n">
        <v>0.56895</v>
      </c>
      <c r="K647" s="1" t="n">
        <v>0.826856</v>
      </c>
      <c r="L647" s="1" t="s">
        <v>27</v>
      </c>
      <c r="M647" s="1" t="n">
        <v>4.30446</v>
      </c>
      <c r="N647" s="1" t="n">
        <v>3.48433</v>
      </c>
      <c r="O647" s="1" t="n">
        <v>-0.82013</v>
      </c>
      <c r="P647" s="1" t="n">
        <v>-0.304952</v>
      </c>
      <c r="Q647" s="1" t="n">
        <v>0.7771</v>
      </c>
      <c r="R647" s="1" t="n">
        <v>0.932091</v>
      </c>
      <c r="S647" s="1" t="s">
        <v>27</v>
      </c>
      <c r="T647" s="1" t="n">
        <v>3.8474</v>
      </c>
      <c r="U647" s="1" t="n">
        <v>2.37928</v>
      </c>
      <c r="V647" s="1" t="n">
        <v>-1.46812</v>
      </c>
      <c r="W647" s="1" t="n">
        <v>-0.693361</v>
      </c>
      <c r="X647" s="1" t="n">
        <v>0.62915</v>
      </c>
      <c r="Y647" s="1" t="n">
        <v>0.719271</v>
      </c>
      <c r="Z647" s="1" t="s">
        <v>27</v>
      </c>
    </row>
    <row r="648" customFormat="false" ht="16" hidden="false" customHeight="false" outlineLevel="0" collapsed="false">
      <c r="A648" s="1" t="s">
        <v>1840</v>
      </c>
      <c r="B648" s="1" t="s">
        <v>1841</v>
      </c>
      <c r="C648" s="1" t="s">
        <v>1842</v>
      </c>
      <c r="D648" s="1" t="s">
        <v>46</v>
      </c>
      <c r="E648" s="1" t="s">
        <v>1809</v>
      </c>
      <c r="F648" s="1" t="n">
        <v>4.55729</v>
      </c>
      <c r="G648" s="1" t="n">
        <v>2.25526</v>
      </c>
      <c r="H648" s="1" t="n">
        <v>-2.30203</v>
      </c>
      <c r="I648" s="1" t="n">
        <v>-1.01489</v>
      </c>
      <c r="J648" s="1" t="n">
        <v>0.05355</v>
      </c>
      <c r="K648" s="1" t="n">
        <v>0.243866</v>
      </c>
      <c r="L648" s="1" t="s">
        <v>27</v>
      </c>
      <c r="M648" s="1" t="n">
        <v>4.62403</v>
      </c>
      <c r="N648" s="1" t="n">
        <v>3.45602</v>
      </c>
      <c r="O648" s="1" t="n">
        <v>-1.16801</v>
      </c>
      <c r="P648" s="1" t="n">
        <v>-0.420038</v>
      </c>
      <c r="Q648" s="1" t="n">
        <v>0.43815</v>
      </c>
      <c r="R648" s="1" t="n">
        <v>0.745769</v>
      </c>
      <c r="S648" s="1" t="s">
        <v>27</v>
      </c>
      <c r="T648" s="1" t="n">
        <v>3.83216</v>
      </c>
      <c r="U648" s="1" t="n">
        <v>2.52473</v>
      </c>
      <c r="V648" s="1" t="n">
        <v>-1.30743</v>
      </c>
      <c r="W648" s="1" t="n">
        <v>-0.602027</v>
      </c>
      <c r="X648" s="1" t="n">
        <v>0.31155</v>
      </c>
      <c r="Y648" s="1" t="n">
        <v>0.452502</v>
      </c>
      <c r="Z648" s="1" t="s">
        <v>27</v>
      </c>
    </row>
    <row r="649" customFormat="false" ht="16" hidden="false" customHeight="false" outlineLevel="0" collapsed="false">
      <c r="A649" s="1" t="s">
        <v>1843</v>
      </c>
      <c r="B649" s="1" t="s">
        <v>1844</v>
      </c>
      <c r="C649" s="1" t="s">
        <v>1845</v>
      </c>
      <c r="D649" s="1" t="s">
        <v>25</v>
      </c>
      <c r="E649" s="1" t="s">
        <v>1809</v>
      </c>
      <c r="F649" s="1" t="n">
        <v>0.876041</v>
      </c>
      <c r="G649" s="1" t="n">
        <v>0.973629</v>
      </c>
      <c r="H649" s="1" t="n">
        <v>0.097588</v>
      </c>
      <c r="I649" s="1" t="n">
        <v>0.152374</v>
      </c>
      <c r="J649" s="1" t="n">
        <v>0.8043</v>
      </c>
      <c r="K649" s="1" t="n">
        <v>0.939505</v>
      </c>
      <c r="L649" s="1" t="s">
        <v>27</v>
      </c>
      <c r="M649" s="1" t="n">
        <v>0.886961</v>
      </c>
      <c r="N649" s="1" t="n">
        <v>1.08898</v>
      </c>
      <c r="O649" s="1" t="n">
        <v>0.202019</v>
      </c>
      <c r="P649" s="1" t="n">
        <v>0.296029</v>
      </c>
      <c r="Q649" s="1" t="n">
        <v>0.66995</v>
      </c>
      <c r="R649" s="1" t="n">
        <v>0.887437</v>
      </c>
      <c r="S649" s="1" t="s">
        <v>27</v>
      </c>
      <c r="T649" s="1" t="n">
        <v>1.20183</v>
      </c>
      <c r="U649" s="1" t="n">
        <v>0.250232</v>
      </c>
      <c r="V649" s="1" t="n">
        <v>-0.951598</v>
      </c>
      <c r="W649" s="1" t="n">
        <v>-2.26389</v>
      </c>
      <c r="X649" s="1" t="n">
        <v>0.0679</v>
      </c>
      <c r="Y649" s="1" t="n">
        <v>0.452502</v>
      </c>
      <c r="Z649" s="1" t="s">
        <v>27</v>
      </c>
    </row>
    <row r="650" customFormat="false" ht="16" hidden="false" customHeight="false" outlineLevel="0" collapsed="false">
      <c r="A650" s="1" t="s">
        <v>1846</v>
      </c>
      <c r="B650" s="1" t="s">
        <v>1847</v>
      </c>
      <c r="C650" s="1" t="s">
        <v>1848</v>
      </c>
      <c r="D650" s="1" t="s">
        <v>25</v>
      </c>
      <c r="E650" s="1" t="s">
        <v>1809</v>
      </c>
      <c r="F650" s="1" t="n">
        <v>0.236943</v>
      </c>
      <c r="G650" s="1" t="n">
        <v>1.06373</v>
      </c>
      <c r="H650" s="1" t="n">
        <v>0.826787</v>
      </c>
      <c r="I650" s="1" t="n">
        <v>2.16653</v>
      </c>
      <c r="J650" s="1" t="n">
        <v>0.2667</v>
      </c>
      <c r="K650" s="1" t="n">
        <v>0.586007</v>
      </c>
      <c r="L650" s="1" t="s">
        <v>27</v>
      </c>
      <c r="M650" s="1" t="n">
        <v>0.241998</v>
      </c>
      <c r="N650" s="1" t="n">
        <v>1.01556</v>
      </c>
      <c r="O650" s="1" t="n">
        <v>0.773562</v>
      </c>
      <c r="P650" s="1" t="n">
        <v>2.06921</v>
      </c>
      <c r="Q650" s="1" t="n">
        <v>0.34695</v>
      </c>
      <c r="R650" s="1" t="n">
        <v>0.671102</v>
      </c>
      <c r="S650" s="1" t="s">
        <v>27</v>
      </c>
      <c r="T650" s="1" t="n">
        <v>1.11607</v>
      </c>
      <c r="U650" s="1" t="n">
        <v>1.18648</v>
      </c>
      <c r="V650" s="1" t="n">
        <v>0.07041</v>
      </c>
      <c r="W650" s="1" t="n">
        <v>0.0882558</v>
      </c>
      <c r="X650" s="1" t="n">
        <v>0.961</v>
      </c>
      <c r="Y650" s="1" t="n">
        <v>0.974322</v>
      </c>
      <c r="Z650" s="1" t="s">
        <v>27</v>
      </c>
    </row>
    <row r="651" customFormat="false" ht="16" hidden="false" customHeight="false" outlineLevel="0" collapsed="false">
      <c r="A651" s="1" t="s">
        <v>1849</v>
      </c>
      <c r="B651" s="1" t="s">
        <v>843</v>
      </c>
      <c r="C651" s="1" t="s">
        <v>1850</v>
      </c>
      <c r="D651" s="1" t="s">
        <v>25</v>
      </c>
      <c r="E651" s="1" t="s">
        <v>1809</v>
      </c>
      <c r="F651" s="1" t="n">
        <v>0.0976917</v>
      </c>
      <c r="G651" s="1" t="n">
        <v>0.241232</v>
      </c>
      <c r="H651" s="1" t="n">
        <v>0.1435403</v>
      </c>
      <c r="I651" s="1" t="n">
        <v>1.30411</v>
      </c>
      <c r="J651" s="1" t="n">
        <v>1</v>
      </c>
      <c r="K651" s="1" t="n">
        <v>1</v>
      </c>
      <c r="L651" s="1" t="s">
        <v>27</v>
      </c>
      <c r="M651" s="1" t="n">
        <v>0.100071</v>
      </c>
      <c r="N651" s="1" t="n">
        <v>1.01363</v>
      </c>
      <c r="O651" s="1" t="n">
        <v>0.913559</v>
      </c>
      <c r="P651" s="1" t="n">
        <v>3.34043</v>
      </c>
      <c r="Q651" s="1" t="n">
        <v>0.1157</v>
      </c>
      <c r="R651" s="1" t="n">
        <v>0.385012</v>
      </c>
      <c r="S651" s="1" t="s">
        <v>27</v>
      </c>
      <c r="T651" s="1" t="n">
        <v>1.11835</v>
      </c>
      <c r="U651" s="1" t="n">
        <v>0.274991</v>
      </c>
      <c r="V651" s="1" t="n">
        <v>-0.843359</v>
      </c>
      <c r="W651" s="1" t="n">
        <v>-2.02391</v>
      </c>
      <c r="X651" s="1" t="n">
        <v>0.14555</v>
      </c>
      <c r="Y651" s="1" t="n">
        <v>0.452502</v>
      </c>
      <c r="Z651" s="1" t="s">
        <v>27</v>
      </c>
    </row>
    <row r="652" customFormat="false" ht="16" hidden="false" customHeight="false" outlineLevel="0" collapsed="false">
      <c r="A652" s="1" t="s">
        <v>1851</v>
      </c>
      <c r="B652" s="1" t="s">
        <v>843</v>
      </c>
      <c r="C652" s="1" t="s">
        <v>1852</v>
      </c>
      <c r="D652" s="1" t="s">
        <v>25</v>
      </c>
      <c r="E652" s="1" t="s">
        <v>1809</v>
      </c>
      <c r="F652" s="1" t="n">
        <v>1.35132</v>
      </c>
      <c r="G652" s="1" t="n">
        <v>1.89415</v>
      </c>
      <c r="H652" s="1" t="n">
        <v>0.54283</v>
      </c>
      <c r="I652" s="1" t="n">
        <v>0.487189</v>
      </c>
      <c r="J652" s="1" t="n">
        <v>0.36105</v>
      </c>
      <c r="K652" s="1" t="n">
        <v>0.677688</v>
      </c>
      <c r="L652" s="1" t="s">
        <v>27</v>
      </c>
      <c r="M652" s="1" t="n">
        <v>1.37094</v>
      </c>
      <c r="N652" s="1" t="n">
        <v>1.31831</v>
      </c>
      <c r="O652" s="1" t="n">
        <v>-0.05263</v>
      </c>
      <c r="P652" s="1" t="n">
        <v>-0.0564809</v>
      </c>
      <c r="Q652" s="1" t="n">
        <v>0.9264</v>
      </c>
      <c r="R652" s="1" t="n">
        <v>0.978146</v>
      </c>
      <c r="S652" s="1" t="s">
        <v>27</v>
      </c>
      <c r="T652" s="1" t="n">
        <v>1.45261</v>
      </c>
      <c r="U652" s="1" t="n">
        <v>2.12059</v>
      </c>
      <c r="V652" s="1" t="n">
        <v>0.66798</v>
      </c>
      <c r="W652" s="1" t="n">
        <v>0.545819</v>
      </c>
      <c r="X652" s="1" t="n">
        <v>0.363</v>
      </c>
      <c r="Y652" s="1" t="n">
        <v>0.475623</v>
      </c>
      <c r="Z652" s="1" t="s">
        <v>27</v>
      </c>
    </row>
    <row r="653" customFormat="false" ht="16" hidden="false" customHeight="false" outlineLevel="0" collapsed="false">
      <c r="A653" s="1" t="s">
        <v>1853</v>
      </c>
      <c r="B653" s="1" t="s">
        <v>843</v>
      </c>
      <c r="C653" s="1" t="s">
        <v>1854</v>
      </c>
      <c r="D653" s="1" t="s">
        <v>25</v>
      </c>
      <c r="E653" s="1" t="s">
        <v>1809</v>
      </c>
      <c r="F653" s="1" t="n">
        <v>0.82945</v>
      </c>
      <c r="G653" s="1" t="n">
        <v>1.17051</v>
      </c>
      <c r="H653" s="1" t="n">
        <v>0.34106</v>
      </c>
      <c r="I653" s="1" t="n">
        <v>0.496915</v>
      </c>
      <c r="J653" s="1" t="n">
        <v>0.25245</v>
      </c>
      <c r="K653" s="1" t="n">
        <v>0.571229</v>
      </c>
      <c r="L653" s="1" t="s">
        <v>27</v>
      </c>
      <c r="M653" s="1" t="n">
        <v>0.842282</v>
      </c>
      <c r="N653" s="1" t="n">
        <v>0.955806</v>
      </c>
      <c r="O653" s="1" t="n">
        <v>0.113524</v>
      </c>
      <c r="P653" s="1" t="n">
        <v>0.182415</v>
      </c>
      <c r="Q653" s="1" t="n">
        <v>0.70675</v>
      </c>
      <c r="R653" s="1" t="n">
        <v>0.90339</v>
      </c>
      <c r="S653" s="1" t="s">
        <v>27</v>
      </c>
      <c r="T653" s="1" t="n">
        <v>1.05077</v>
      </c>
      <c r="U653" s="1" t="n">
        <v>1.30938</v>
      </c>
      <c r="V653" s="1" t="n">
        <v>0.25861</v>
      </c>
      <c r="W653" s="1" t="n">
        <v>0.317445</v>
      </c>
      <c r="X653" s="1" t="n">
        <v>0.51</v>
      </c>
      <c r="Y653" s="1" t="n">
        <v>0.611695</v>
      </c>
      <c r="Z653" s="1" t="s">
        <v>27</v>
      </c>
    </row>
    <row r="654" customFormat="false" ht="16" hidden="false" customHeight="false" outlineLevel="0" collapsed="false">
      <c r="A654" s="1" t="s">
        <v>1855</v>
      </c>
      <c r="B654" s="1" t="s">
        <v>843</v>
      </c>
      <c r="C654" s="1" t="s">
        <v>1856</v>
      </c>
      <c r="D654" s="1" t="s">
        <v>46</v>
      </c>
      <c r="E654" s="1" t="s">
        <v>1809</v>
      </c>
      <c r="F654" s="1" t="n">
        <v>1.26337</v>
      </c>
      <c r="G654" s="1" t="n">
        <v>1.22198</v>
      </c>
      <c r="H654" s="1" t="n">
        <v>-0.04139</v>
      </c>
      <c r="I654" s="1" t="n">
        <v>-0.0480571</v>
      </c>
      <c r="J654" s="1" t="n">
        <v>0.9309</v>
      </c>
      <c r="K654" s="1" t="n">
        <v>0.979854</v>
      </c>
      <c r="L654" s="1" t="s">
        <v>27</v>
      </c>
      <c r="M654" s="1" t="n">
        <v>1.27941</v>
      </c>
      <c r="N654" s="1" t="n">
        <v>0.944865</v>
      </c>
      <c r="O654" s="1" t="n">
        <v>-0.334545</v>
      </c>
      <c r="P654" s="1" t="n">
        <v>-0.437302</v>
      </c>
      <c r="Q654" s="1" t="n">
        <v>0.56085</v>
      </c>
      <c r="R654" s="1" t="n">
        <v>0.828429</v>
      </c>
      <c r="S654" s="1" t="s">
        <v>27</v>
      </c>
      <c r="T654" s="1" t="n">
        <v>1.04365</v>
      </c>
      <c r="U654" s="1" t="n">
        <v>1.36861</v>
      </c>
      <c r="V654" s="1" t="n">
        <v>0.32496</v>
      </c>
      <c r="W654" s="1" t="n">
        <v>0.391071</v>
      </c>
      <c r="X654" s="1" t="n">
        <v>0.5583</v>
      </c>
      <c r="Y654" s="1" t="n">
        <v>0.656594</v>
      </c>
      <c r="Z654" s="1" t="s">
        <v>27</v>
      </c>
    </row>
    <row r="655" customFormat="false" ht="16" hidden="false" customHeight="false" outlineLevel="0" collapsed="false">
      <c r="A655" s="1" t="s">
        <v>1857</v>
      </c>
      <c r="B655" s="1" t="s">
        <v>843</v>
      </c>
      <c r="C655" s="1" t="s">
        <v>1858</v>
      </c>
      <c r="D655" s="1" t="s">
        <v>25</v>
      </c>
      <c r="E655" s="1" t="s">
        <v>1809</v>
      </c>
      <c r="F655" s="1" t="n">
        <v>1.32113</v>
      </c>
      <c r="G655" s="1" t="n">
        <v>0.755671</v>
      </c>
      <c r="H655" s="1" t="n">
        <v>-0.565459</v>
      </c>
      <c r="I655" s="1" t="n">
        <v>-0.805943</v>
      </c>
      <c r="J655" s="1" t="n">
        <v>0.01925</v>
      </c>
      <c r="K655" s="1" t="n">
        <v>0.128698</v>
      </c>
      <c r="L655" s="1" t="s">
        <v>27</v>
      </c>
      <c r="M655" s="1" t="n">
        <v>1.34138</v>
      </c>
      <c r="N655" s="1" t="n">
        <v>0.606714</v>
      </c>
      <c r="O655" s="1" t="n">
        <v>-0.734666</v>
      </c>
      <c r="P655" s="1" t="n">
        <v>-1.14463</v>
      </c>
      <c r="Q655" s="1" t="n">
        <v>0.0091</v>
      </c>
      <c r="R655" s="1" t="n">
        <v>0.0709883</v>
      </c>
      <c r="S655" s="1" t="s">
        <v>27</v>
      </c>
      <c r="T655" s="1" t="n">
        <v>0.681929</v>
      </c>
      <c r="U655" s="1" t="n">
        <v>0.0754805</v>
      </c>
      <c r="V655" s="1" t="n">
        <v>-0.6064485</v>
      </c>
      <c r="W655" s="1" t="n">
        <v>-3.17545</v>
      </c>
      <c r="X655" s="1" t="n">
        <v>0.00415</v>
      </c>
      <c r="Y655" s="1" t="n">
        <v>0.130951</v>
      </c>
      <c r="Z655" s="1" t="s">
        <v>27</v>
      </c>
    </row>
    <row r="656" customFormat="false" ht="16" hidden="false" customHeight="false" outlineLevel="0" collapsed="false">
      <c r="A656" s="1" t="s">
        <v>1859</v>
      </c>
      <c r="B656" s="1" t="s">
        <v>843</v>
      </c>
      <c r="C656" s="1" t="s">
        <v>1860</v>
      </c>
      <c r="D656" s="1" t="s">
        <v>25</v>
      </c>
      <c r="E656" s="1" t="s">
        <v>1809</v>
      </c>
      <c r="F656" s="1" t="n">
        <v>0.981277</v>
      </c>
      <c r="G656" s="1" t="n">
        <v>1.00157</v>
      </c>
      <c r="H656" s="1" t="n">
        <v>0.020293</v>
      </c>
      <c r="I656" s="1" t="n">
        <v>0.0295235</v>
      </c>
      <c r="J656" s="1" t="n">
        <v>0.9319</v>
      </c>
      <c r="K656" s="1" t="n">
        <v>0.980529</v>
      </c>
      <c r="L656" s="1" t="s">
        <v>27</v>
      </c>
      <c r="M656" s="1" t="n">
        <v>0.991922</v>
      </c>
      <c r="N656" s="1" t="n">
        <v>0.271253</v>
      </c>
      <c r="O656" s="1" t="n">
        <v>-0.720669</v>
      </c>
      <c r="P656" s="1" t="n">
        <v>-1.87059</v>
      </c>
      <c r="Q656" s="1" t="n">
        <v>0.23345</v>
      </c>
      <c r="R656" s="1" t="n">
        <v>0.553682</v>
      </c>
      <c r="S656" s="1" t="s">
        <v>27</v>
      </c>
      <c r="T656" s="1" t="n">
        <v>0.302389</v>
      </c>
      <c r="U656" s="1" t="n">
        <v>0</v>
      </c>
      <c r="V656" s="1" t="n">
        <v>-0.302389</v>
      </c>
      <c r="W656" s="1" t="e">
        <f aca="false"/>
        <v>#NAME?</v>
      </c>
      <c r="X656" s="1" t="n">
        <v>1</v>
      </c>
      <c r="Y656" s="1" t="n">
        <v>1</v>
      </c>
      <c r="Z656" s="1" t="s">
        <v>27</v>
      </c>
    </row>
    <row r="657" customFormat="false" ht="16" hidden="false" customHeight="false" outlineLevel="0" collapsed="false">
      <c r="A657" s="1" t="s">
        <v>1861</v>
      </c>
      <c r="B657" s="1" t="s">
        <v>843</v>
      </c>
      <c r="C657" s="1" t="s">
        <v>1862</v>
      </c>
      <c r="D657" s="1" t="s">
        <v>25</v>
      </c>
      <c r="E657" s="1" t="s">
        <v>1809</v>
      </c>
      <c r="F657" s="1" t="n">
        <v>0</v>
      </c>
      <c r="G657" s="1" t="n">
        <v>1.01414</v>
      </c>
      <c r="H657" s="1" t="n">
        <v>1.01414</v>
      </c>
      <c r="I657" s="1" t="s">
        <v>620</v>
      </c>
      <c r="J657" s="1" t="n">
        <v>0.0924</v>
      </c>
      <c r="K657" s="1" t="n">
        <v>0.33651</v>
      </c>
      <c r="L657" s="1" t="s">
        <v>27</v>
      </c>
      <c r="M657" s="1" t="n">
        <v>0</v>
      </c>
      <c r="N657" s="1" t="n">
        <v>0.332687</v>
      </c>
      <c r="O657" s="1" t="n">
        <v>0.332687</v>
      </c>
      <c r="P657" s="1" t="s">
        <v>620</v>
      </c>
      <c r="Q657" s="1" t="n">
        <v>1</v>
      </c>
      <c r="R657" s="1" t="n">
        <v>1</v>
      </c>
      <c r="S657" s="1" t="s">
        <v>27</v>
      </c>
      <c r="T657" s="1" t="n">
        <v>0.371819</v>
      </c>
      <c r="U657" s="1" t="n">
        <v>0.629562</v>
      </c>
      <c r="V657" s="1" t="n">
        <v>0.257743</v>
      </c>
      <c r="W657" s="1" t="n">
        <v>0.759749</v>
      </c>
      <c r="X657" s="1" t="n">
        <v>1</v>
      </c>
      <c r="Y657" s="1" t="n">
        <v>1</v>
      </c>
      <c r="Z657" s="1" t="s">
        <v>27</v>
      </c>
    </row>
    <row r="658" customFormat="false" ht="16" hidden="false" customHeight="false" outlineLevel="0" collapsed="false">
      <c r="A658" s="1" t="s">
        <v>1863</v>
      </c>
      <c r="B658" s="1" t="s">
        <v>843</v>
      </c>
      <c r="C658" s="1" t="s">
        <v>1864</v>
      </c>
      <c r="D658" s="1" t="s">
        <v>25</v>
      </c>
      <c r="E658" s="1" t="s">
        <v>1809</v>
      </c>
      <c r="F658" s="1" t="n">
        <v>1.78991</v>
      </c>
      <c r="G658" s="1" t="n">
        <v>1.31969</v>
      </c>
      <c r="H658" s="1" t="n">
        <v>-0.47022</v>
      </c>
      <c r="I658" s="1" t="n">
        <v>-0.439688</v>
      </c>
      <c r="J658" s="1" t="n">
        <v>0.1771</v>
      </c>
      <c r="K658" s="1" t="n">
        <v>0.475156</v>
      </c>
      <c r="L658" s="1" t="s">
        <v>27</v>
      </c>
      <c r="M658" s="1" t="n">
        <v>1.81775</v>
      </c>
      <c r="N658" s="1" t="n">
        <v>1.36581</v>
      </c>
      <c r="O658" s="1" t="n">
        <v>-0.45194</v>
      </c>
      <c r="P658" s="1" t="n">
        <v>-0.412398</v>
      </c>
      <c r="Q658" s="1" t="n">
        <v>0.25215</v>
      </c>
      <c r="R658" s="1" t="n">
        <v>0.573791</v>
      </c>
      <c r="S658" s="1" t="s">
        <v>27</v>
      </c>
      <c r="T658" s="1" t="n">
        <v>1.52458</v>
      </c>
      <c r="U658" s="1" t="n">
        <v>0.197284</v>
      </c>
      <c r="V658" s="1" t="n">
        <v>-1.327296</v>
      </c>
      <c r="W658" s="1" t="n">
        <v>-2.95007</v>
      </c>
      <c r="X658" s="1" t="n">
        <v>0.00755</v>
      </c>
      <c r="Y658" s="1" t="n">
        <v>0.20062</v>
      </c>
      <c r="Z658" s="1" t="s">
        <v>27</v>
      </c>
    </row>
    <row r="659" customFormat="false" ht="16" hidden="false" customHeight="false" outlineLevel="0" collapsed="false">
      <c r="A659" s="1" t="s">
        <v>1865</v>
      </c>
      <c r="B659" s="1" t="s">
        <v>843</v>
      </c>
      <c r="C659" s="1" t="s">
        <v>1866</v>
      </c>
      <c r="D659" s="1" t="s">
        <v>46</v>
      </c>
      <c r="E659" s="1" t="s">
        <v>1809</v>
      </c>
      <c r="F659" s="1" t="n">
        <v>0.870248</v>
      </c>
      <c r="G659" s="1" t="n">
        <v>0.576082</v>
      </c>
      <c r="H659" s="1" t="n">
        <v>-0.294166</v>
      </c>
      <c r="I659" s="1" t="n">
        <v>-0.595152</v>
      </c>
      <c r="J659" s="1" t="n">
        <v>0.35135</v>
      </c>
      <c r="K659" s="1" t="n">
        <v>0.668406</v>
      </c>
      <c r="L659" s="1" t="s">
        <v>27</v>
      </c>
      <c r="M659" s="1" t="n">
        <v>0.88177</v>
      </c>
      <c r="N659" s="1" t="n">
        <v>1.47374</v>
      </c>
      <c r="O659" s="1" t="n">
        <v>0.59197</v>
      </c>
      <c r="P659" s="1" t="n">
        <v>0.74101</v>
      </c>
      <c r="Q659" s="1" t="n">
        <v>0.2271</v>
      </c>
      <c r="R659" s="1" t="n">
        <v>0.54653</v>
      </c>
      <c r="S659" s="1" t="s">
        <v>27</v>
      </c>
      <c r="T659" s="1" t="n">
        <v>1.65459</v>
      </c>
      <c r="U659" s="1" t="n">
        <v>0.0803591</v>
      </c>
      <c r="V659" s="1" t="n">
        <v>-1.5742309</v>
      </c>
      <c r="W659" s="1" t="n">
        <v>-4.36387</v>
      </c>
      <c r="X659" s="1" t="n">
        <v>0.1429</v>
      </c>
      <c r="Y659" s="1" t="n">
        <v>0.452502</v>
      </c>
      <c r="Z659" s="1" t="s">
        <v>27</v>
      </c>
    </row>
    <row r="660" customFormat="false" ht="16" hidden="false" customHeight="false" outlineLevel="0" collapsed="false">
      <c r="A660" s="1" t="s">
        <v>1867</v>
      </c>
      <c r="B660" s="1" t="s">
        <v>843</v>
      </c>
      <c r="C660" s="1" t="s">
        <v>1868</v>
      </c>
      <c r="D660" s="1" t="s">
        <v>25</v>
      </c>
      <c r="E660" s="1" t="s">
        <v>1809</v>
      </c>
      <c r="F660" s="1" t="n">
        <v>1.68611</v>
      </c>
      <c r="G660" s="1" t="n">
        <v>0.91497</v>
      </c>
      <c r="H660" s="1" t="n">
        <v>-0.77114</v>
      </c>
      <c r="I660" s="1" t="n">
        <v>-0.881904</v>
      </c>
      <c r="J660" s="1" t="n">
        <v>0.0209</v>
      </c>
      <c r="K660" s="1" t="n">
        <v>0.136191</v>
      </c>
      <c r="L660" s="1" t="s">
        <v>27</v>
      </c>
      <c r="M660" s="1" t="n">
        <v>1.7125</v>
      </c>
      <c r="N660" s="1" t="n">
        <v>1.19402</v>
      </c>
      <c r="O660" s="1" t="n">
        <v>-0.51848</v>
      </c>
      <c r="P660" s="1" t="n">
        <v>-0.520271</v>
      </c>
      <c r="Q660" s="1" t="n">
        <v>0.21375</v>
      </c>
      <c r="R660" s="1" t="n">
        <v>0.530162</v>
      </c>
      <c r="S660" s="1" t="s">
        <v>27</v>
      </c>
      <c r="T660" s="1" t="n">
        <v>1.3445</v>
      </c>
      <c r="U660" s="1" t="n">
        <v>0.145641</v>
      </c>
      <c r="V660" s="1" t="n">
        <v>-1.198859</v>
      </c>
      <c r="W660" s="1" t="n">
        <v>-3.20658</v>
      </c>
      <c r="X660" s="1" t="n">
        <v>0.00405</v>
      </c>
      <c r="Y660" s="1" t="n">
        <v>0.129097</v>
      </c>
      <c r="Z660" s="1" t="s">
        <v>27</v>
      </c>
    </row>
    <row r="661" customFormat="false" ht="16" hidden="false" customHeight="false" outlineLevel="0" collapsed="false">
      <c r="A661" s="1" t="s">
        <v>1869</v>
      </c>
      <c r="B661" s="1" t="s">
        <v>843</v>
      </c>
      <c r="C661" s="1" t="s">
        <v>1870</v>
      </c>
      <c r="D661" s="1" t="s">
        <v>46</v>
      </c>
      <c r="E661" s="1" t="s">
        <v>1809</v>
      </c>
      <c r="F661" s="1" t="n">
        <v>0.052598</v>
      </c>
      <c r="G661" s="1" t="n">
        <v>0.672131</v>
      </c>
      <c r="H661" s="1" t="n">
        <v>0.619533</v>
      </c>
      <c r="I661" s="1" t="n">
        <v>3.67566</v>
      </c>
      <c r="J661" s="1" t="n">
        <v>0.0566</v>
      </c>
      <c r="K661" s="1" t="n">
        <v>0.251716</v>
      </c>
      <c r="L661" s="1" t="s">
        <v>27</v>
      </c>
      <c r="M661" s="1" t="n">
        <v>0.0534951</v>
      </c>
      <c r="N661" s="1" t="n">
        <v>1.17345</v>
      </c>
      <c r="O661" s="1" t="n">
        <v>1.1199549</v>
      </c>
      <c r="P661" s="1" t="n">
        <v>4.4552</v>
      </c>
      <c r="Q661" s="1" t="n">
        <v>0.08375</v>
      </c>
      <c r="R661" s="1" t="n">
        <v>0.31879</v>
      </c>
      <c r="S661" s="1" t="s">
        <v>27</v>
      </c>
      <c r="T661" s="1" t="n">
        <v>1.27451</v>
      </c>
      <c r="U661" s="1" t="n">
        <v>0.176515</v>
      </c>
      <c r="V661" s="1" t="n">
        <v>-1.097995</v>
      </c>
      <c r="W661" s="1" t="n">
        <v>-2.85208</v>
      </c>
      <c r="X661" s="1" t="n">
        <v>0.18795</v>
      </c>
      <c r="Y661" s="1" t="n">
        <v>0.452502</v>
      </c>
      <c r="Z661" s="1" t="s">
        <v>27</v>
      </c>
    </row>
    <row r="662" customFormat="false" ht="16" hidden="false" customHeight="false" outlineLevel="0" collapsed="false">
      <c r="A662" s="1" t="s">
        <v>1871</v>
      </c>
      <c r="B662" s="1" t="s">
        <v>843</v>
      </c>
      <c r="C662" s="1" t="s">
        <v>1872</v>
      </c>
      <c r="D662" s="1" t="s">
        <v>46</v>
      </c>
      <c r="E662" s="1" t="s">
        <v>1809</v>
      </c>
      <c r="F662" s="1" t="n">
        <v>0.693102</v>
      </c>
      <c r="G662" s="1" t="n">
        <v>0.826231</v>
      </c>
      <c r="H662" s="1" t="n">
        <v>0.133129</v>
      </c>
      <c r="I662" s="1" t="n">
        <v>0.253478</v>
      </c>
      <c r="J662" s="1" t="n">
        <v>0.71145</v>
      </c>
      <c r="K662" s="1" t="n">
        <v>0.902232</v>
      </c>
      <c r="L662" s="1" t="s">
        <v>27</v>
      </c>
      <c r="M662" s="1" t="n">
        <v>0.702179</v>
      </c>
      <c r="N662" s="1" t="n">
        <v>1.18223</v>
      </c>
      <c r="O662" s="1" t="n">
        <v>0.480051</v>
      </c>
      <c r="P662" s="1" t="n">
        <v>0.751606</v>
      </c>
      <c r="Q662" s="1" t="n">
        <v>0.28595</v>
      </c>
      <c r="R662" s="1" t="n">
        <v>0.610014</v>
      </c>
      <c r="S662" s="1" t="s">
        <v>27</v>
      </c>
      <c r="T662" s="1" t="n">
        <v>1.3377</v>
      </c>
      <c r="U662" s="1" t="n">
        <v>0.141554</v>
      </c>
      <c r="V662" s="1" t="n">
        <v>-1.196146</v>
      </c>
      <c r="W662" s="1" t="n">
        <v>-3.24033</v>
      </c>
      <c r="X662" s="1" t="n">
        <v>0.09535</v>
      </c>
      <c r="Y662" s="1" t="n">
        <v>0.452502</v>
      </c>
      <c r="Z662" s="1" t="s">
        <v>27</v>
      </c>
    </row>
    <row r="663" customFormat="false" ht="16" hidden="false" customHeight="false" outlineLevel="0" collapsed="false">
      <c r="A663" s="1" t="s">
        <v>1873</v>
      </c>
      <c r="B663" s="1" t="s">
        <v>843</v>
      </c>
      <c r="C663" s="1" t="s">
        <v>1874</v>
      </c>
      <c r="D663" s="1" t="s">
        <v>46</v>
      </c>
      <c r="E663" s="1" t="s">
        <v>1809</v>
      </c>
      <c r="F663" s="1" t="n">
        <v>0.0448454</v>
      </c>
      <c r="G663" s="1" t="n">
        <v>1.07212</v>
      </c>
      <c r="H663" s="1" t="n">
        <v>1.0272746</v>
      </c>
      <c r="I663" s="1" t="n">
        <v>4.57936</v>
      </c>
      <c r="J663" s="1" t="n">
        <v>0.05385</v>
      </c>
      <c r="K663" s="1" t="n">
        <v>0.244499</v>
      </c>
      <c r="L663" s="1" t="s">
        <v>27</v>
      </c>
      <c r="M663" s="1" t="n">
        <v>0.045599</v>
      </c>
      <c r="N663" s="1" t="n">
        <v>0.651453</v>
      </c>
      <c r="O663" s="1" t="n">
        <v>0.605854</v>
      </c>
      <c r="P663" s="1" t="n">
        <v>3.83659</v>
      </c>
      <c r="Q663" s="1" t="n">
        <v>0.08065</v>
      </c>
      <c r="R663" s="1" t="n">
        <v>0.311354</v>
      </c>
      <c r="S663" s="1" t="s">
        <v>27</v>
      </c>
      <c r="T663" s="1" t="n">
        <v>0.721484</v>
      </c>
      <c r="U663" s="1" t="n">
        <v>0.0446788</v>
      </c>
      <c r="V663" s="1" t="n">
        <v>-0.6768052</v>
      </c>
      <c r="W663" s="1" t="n">
        <v>-4.0133</v>
      </c>
      <c r="X663" s="1" t="n">
        <v>0.0797</v>
      </c>
      <c r="Y663" s="1" t="n">
        <v>0.452502</v>
      </c>
      <c r="Z663" s="1" t="s">
        <v>27</v>
      </c>
    </row>
    <row r="664" customFormat="false" ht="16" hidden="false" customHeight="false" outlineLevel="0" collapsed="false">
      <c r="A664" s="1" t="s">
        <v>1875</v>
      </c>
      <c r="B664" s="1" t="s">
        <v>843</v>
      </c>
      <c r="C664" s="1" t="s">
        <v>1876</v>
      </c>
      <c r="D664" s="1" t="s">
        <v>46</v>
      </c>
      <c r="E664" s="1" t="s">
        <v>1809</v>
      </c>
      <c r="F664" s="1" t="n">
        <v>0.278918</v>
      </c>
      <c r="G664" s="1" t="n">
        <v>0.640144</v>
      </c>
      <c r="H664" s="1" t="n">
        <v>0.361226</v>
      </c>
      <c r="I664" s="1" t="n">
        <v>1.19856</v>
      </c>
      <c r="J664" s="1" t="n">
        <v>1</v>
      </c>
      <c r="K664" s="1" t="n">
        <v>1</v>
      </c>
      <c r="L664" s="1" t="s">
        <v>27</v>
      </c>
      <c r="M664" s="1" t="n">
        <v>0.283619</v>
      </c>
      <c r="N664" s="1" t="n">
        <v>1.67152</v>
      </c>
      <c r="O664" s="1" t="n">
        <v>1.387901</v>
      </c>
      <c r="P664" s="1" t="n">
        <v>2.55914</v>
      </c>
      <c r="Q664" s="1" t="n">
        <v>0.1798</v>
      </c>
      <c r="R664" s="1" t="n">
        <v>0.485309</v>
      </c>
      <c r="S664" s="1" t="s">
        <v>27</v>
      </c>
      <c r="T664" s="1" t="n">
        <v>1.81282</v>
      </c>
      <c r="U664" s="1" t="n">
        <v>0.43532</v>
      </c>
      <c r="V664" s="1" t="n">
        <v>-1.3775</v>
      </c>
      <c r="W664" s="1" t="n">
        <v>-2.05809</v>
      </c>
      <c r="X664" s="1" t="n">
        <v>0.181</v>
      </c>
      <c r="Y664" s="1" t="n">
        <v>0.452502</v>
      </c>
      <c r="Z664" s="1" t="s">
        <v>27</v>
      </c>
    </row>
    <row r="665" customFormat="false" ht="16" hidden="false" customHeight="false" outlineLevel="0" collapsed="false">
      <c r="A665" s="1" t="s">
        <v>1877</v>
      </c>
      <c r="B665" s="1" t="s">
        <v>843</v>
      </c>
      <c r="C665" s="1" t="s">
        <v>1878</v>
      </c>
      <c r="D665" s="1" t="s">
        <v>46</v>
      </c>
      <c r="E665" s="1" t="s">
        <v>1809</v>
      </c>
      <c r="F665" s="1" t="n">
        <v>1.15702</v>
      </c>
      <c r="G665" s="1" t="n">
        <v>0.256127</v>
      </c>
      <c r="H665" s="1" t="n">
        <v>-0.900893</v>
      </c>
      <c r="I665" s="1" t="n">
        <v>-2.17549</v>
      </c>
      <c r="J665" s="1" t="n">
        <v>0.06015</v>
      </c>
      <c r="K665" s="1" t="n">
        <v>0.260782</v>
      </c>
      <c r="L665" s="1" t="s">
        <v>27</v>
      </c>
      <c r="M665" s="1" t="n">
        <v>1.17736</v>
      </c>
      <c r="N665" s="1" t="n">
        <v>0.444922</v>
      </c>
      <c r="O665" s="1" t="n">
        <v>-0.732438</v>
      </c>
      <c r="P665" s="1" t="n">
        <v>-1.40394</v>
      </c>
      <c r="Q665" s="1" t="n">
        <v>0.16625</v>
      </c>
      <c r="R665" s="1" t="n">
        <v>0.466048</v>
      </c>
      <c r="S665" s="1" t="s">
        <v>27</v>
      </c>
      <c r="T665" s="1" t="n">
        <v>0.503711</v>
      </c>
      <c r="U665" s="1" t="n">
        <v>0.0872032</v>
      </c>
      <c r="V665" s="1" t="n">
        <v>-0.4165078</v>
      </c>
      <c r="W665" s="1" t="n">
        <v>-2.53014</v>
      </c>
      <c r="X665" s="1" t="n">
        <v>1</v>
      </c>
      <c r="Y665" s="1" t="n">
        <v>1</v>
      </c>
      <c r="Z665" s="1" t="s">
        <v>27</v>
      </c>
    </row>
    <row r="666" customFormat="false" ht="16" hidden="false" customHeight="false" outlineLevel="0" collapsed="false">
      <c r="A666" s="1" t="s">
        <v>1879</v>
      </c>
      <c r="B666" s="1" t="s">
        <v>1880</v>
      </c>
      <c r="C666" s="1" t="s">
        <v>1881</v>
      </c>
      <c r="D666" s="1" t="s">
        <v>46</v>
      </c>
      <c r="E666" s="1" t="s">
        <v>1809</v>
      </c>
      <c r="F666" s="1" t="n">
        <v>2.59188</v>
      </c>
      <c r="G666" s="1" t="n">
        <v>1.95838</v>
      </c>
      <c r="H666" s="1" t="n">
        <v>-0.6335</v>
      </c>
      <c r="I666" s="1" t="n">
        <v>-0.404336</v>
      </c>
      <c r="J666" s="1" t="n">
        <v>0.69795</v>
      </c>
      <c r="K666" s="1" t="n">
        <v>0.896605</v>
      </c>
      <c r="L666" s="1" t="s">
        <v>27</v>
      </c>
      <c r="M666" s="1" t="n">
        <v>2.62697</v>
      </c>
      <c r="N666" s="1" t="n">
        <v>1.88087</v>
      </c>
      <c r="O666" s="1" t="n">
        <v>-0.7461</v>
      </c>
      <c r="P666" s="1" t="n">
        <v>-0.481994</v>
      </c>
      <c r="Q666" s="1" t="n">
        <v>0.77715</v>
      </c>
      <c r="R666" s="1" t="n">
        <v>0.932091</v>
      </c>
      <c r="S666" s="1" t="s">
        <v>27</v>
      </c>
      <c r="T666" s="1" t="n">
        <v>2.10772</v>
      </c>
      <c r="U666" s="1" t="n">
        <v>0.91758</v>
      </c>
      <c r="V666" s="1" t="n">
        <v>-1.19014</v>
      </c>
      <c r="W666" s="1" t="n">
        <v>-1.19978</v>
      </c>
      <c r="X666" s="1" t="n">
        <v>0.57745</v>
      </c>
      <c r="Y666" s="1" t="n">
        <v>0.67385</v>
      </c>
      <c r="Z666" s="1" t="s">
        <v>27</v>
      </c>
    </row>
    <row r="667" customFormat="false" ht="16" hidden="false" customHeight="false" outlineLevel="0" collapsed="false">
      <c r="A667" s="1" t="s">
        <v>1882</v>
      </c>
      <c r="B667" s="1" t="s">
        <v>1883</v>
      </c>
      <c r="C667" s="1" t="s">
        <v>1884</v>
      </c>
      <c r="D667" s="1" t="s">
        <v>25</v>
      </c>
      <c r="E667" s="1" t="s">
        <v>1885</v>
      </c>
      <c r="F667" s="1" t="n">
        <v>5.47841</v>
      </c>
      <c r="G667" s="1" t="n">
        <v>2.90523</v>
      </c>
      <c r="H667" s="1" t="n">
        <v>-2.57318</v>
      </c>
      <c r="I667" s="1" t="n">
        <v>-0.915102</v>
      </c>
      <c r="J667" s="1" t="n">
        <v>0.15945</v>
      </c>
      <c r="K667" s="1" t="n">
        <v>0.451582</v>
      </c>
      <c r="L667" s="1" t="s">
        <v>27</v>
      </c>
      <c r="M667" s="1" t="n">
        <v>5.54937</v>
      </c>
      <c r="N667" s="1" t="n">
        <v>2.62774</v>
      </c>
      <c r="O667" s="1" t="n">
        <v>-2.92163</v>
      </c>
      <c r="P667" s="1" t="n">
        <v>-1.0785</v>
      </c>
      <c r="Q667" s="1" t="n">
        <v>0.1401</v>
      </c>
      <c r="R667" s="1" t="n">
        <v>0.425914</v>
      </c>
      <c r="S667" s="1" t="s">
        <v>27</v>
      </c>
      <c r="T667" s="1" t="n">
        <v>2.90017</v>
      </c>
      <c r="U667" s="1" t="n">
        <v>0.709156</v>
      </c>
      <c r="V667" s="1" t="n">
        <v>-2.191014</v>
      </c>
      <c r="W667" s="1" t="n">
        <v>-2.03196</v>
      </c>
      <c r="X667" s="1" t="n">
        <v>0.2748</v>
      </c>
      <c r="Y667" s="1" t="n">
        <v>0.452502</v>
      </c>
      <c r="Z667" s="1" t="s">
        <v>27</v>
      </c>
    </row>
    <row r="668" customFormat="false" ht="16" hidden="false" customHeight="false" outlineLevel="0" collapsed="false">
      <c r="A668" s="1" t="s">
        <v>1886</v>
      </c>
      <c r="B668" s="1" t="s">
        <v>1887</v>
      </c>
      <c r="C668" s="1" t="s">
        <v>1888</v>
      </c>
      <c r="D668" s="1" t="s">
        <v>46</v>
      </c>
      <c r="E668" s="1" t="s">
        <v>1885</v>
      </c>
      <c r="F668" s="1" t="n">
        <v>342.453</v>
      </c>
      <c r="G668" s="1" t="n">
        <v>925.891</v>
      </c>
      <c r="H668" s="1" t="n">
        <v>583.438</v>
      </c>
      <c r="I668" s="1" t="n">
        <v>1.43292</v>
      </c>
      <c r="J668" s="1" t="n">
        <v>0.0087</v>
      </c>
      <c r="K668" s="1" t="n">
        <v>0.027573</v>
      </c>
      <c r="L668" s="1" t="s">
        <v>80</v>
      </c>
      <c r="M668" s="1" t="n">
        <v>332.675</v>
      </c>
      <c r="N668" s="1" t="n">
        <v>1206.438</v>
      </c>
      <c r="O668" s="1" t="n">
        <v>1.8599</v>
      </c>
      <c r="P668" s="1" t="n">
        <v>1.66628</v>
      </c>
      <c r="Q668" s="1" t="n">
        <v>0.00768</v>
      </c>
      <c r="R668" s="1" t="n">
        <v>0.0110541</v>
      </c>
      <c r="S668" s="1" t="s">
        <v>80</v>
      </c>
      <c r="T668" s="1" t="n">
        <v>918.987</v>
      </c>
      <c r="U668" s="1" t="n">
        <v>1214.659</v>
      </c>
      <c r="V668" s="1" t="n">
        <v>295.672</v>
      </c>
      <c r="W668" s="1" t="n">
        <v>0.40272</v>
      </c>
      <c r="X668" s="1" t="n">
        <v>0.56734</v>
      </c>
      <c r="Y668" s="1" t="n">
        <v>0.65872</v>
      </c>
      <c r="Z668" s="1" t="s">
        <v>27</v>
      </c>
    </row>
    <row r="669" customFormat="false" ht="16" hidden="false" customHeight="false" outlineLevel="0" collapsed="false">
      <c r="A669" s="1" t="s">
        <v>1889</v>
      </c>
      <c r="B669" s="1" t="s">
        <v>1890</v>
      </c>
      <c r="C669" s="1" t="s">
        <v>1891</v>
      </c>
      <c r="D669" s="1" t="s">
        <v>25</v>
      </c>
      <c r="E669" s="1" t="s">
        <v>1885</v>
      </c>
      <c r="F669" s="1" t="n">
        <v>1.72591</v>
      </c>
      <c r="G669" s="1" t="n">
        <v>1.8374</v>
      </c>
      <c r="H669" s="1" t="n">
        <v>0.11149</v>
      </c>
      <c r="I669" s="1" t="n">
        <v>0.0903101</v>
      </c>
      <c r="J669" s="1" t="n">
        <v>0.8737</v>
      </c>
      <c r="K669" s="1" t="n">
        <v>0.962515</v>
      </c>
      <c r="L669" s="1" t="s">
        <v>27</v>
      </c>
      <c r="M669" s="1" t="n">
        <v>1.74976</v>
      </c>
      <c r="N669" s="1" t="n">
        <v>1.82171</v>
      </c>
      <c r="O669" s="1" t="n">
        <v>0.07195</v>
      </c>
      <c r="P669" s="1" t="n">
        <v>0.0581327</v>
      </c>
      <c r="Q669" s="1" t="n">
        <v>0.92775</v>
      </c>
      <c r="R669" s="1" t="n">
        <v>0.978146</v>
      </c>
      <c r="S669" s="1" t="s">
        <v>27</v>
      </c>
      <c r="T669" s="1" t="n">
        <v>2.00182</v>
      </c>
      <c r="U669" s="1" t="n">
        <v>2.0525</v>
      </c>
      <c r="V669" s="1" t="n">
        <v>0.05068</v>
      </c>
      <c r="W669" s="1" t="n">
        <v>0.0360706</v>
      </c>
      <c r="X669" s="1" t="n">
        <v>0.95135</v>
      </c>
      <c r="Y669" s="1" t="n">
        <v>0.967924</v>
      </c>
      <c r="Z669" s="1" t="s">
        <v>27</v>
      </c>
    </row>
    <row r="670" customFormat="false" ht="16" hidden="false" customHeight="false" outlineLevel="0" collapsed="false">
      <c r="A670" s="1" t="s">
        <v>1892</v>
      </c>
      <c r="B670" s="1" t="s">
        <v>1893</v>
      </c>
      <c r="C670" s="1" t="s">
        <v>1894</v>
      </c>
      <c r="D670" s="1" t="s">
        <v>25</v>
      </c>
      <c r="E670" s="1" t="s">
        <v>1885</v>
      </c>
      <c r="F670" s="1" t="n">
        <v>3.40906</v>
      </c>
      <c r="G670" s="1" t="n">
        <v>2.58514</v>
      </c>
      <c r="H670" s="1" t="n">
        <v>-0.82392</v>
      </c>
      <c r="I670" s="1" t="n">
        <v>-0.399128</v>
      </c>
      <c r="J670" s="1" t="n">
        <v>0.22875</v>
      </c>
      <c r="K670" s="1" t="n">
        <v>0.543642</v>
      </c>
      <c r="L670" s="1" t="s">
        <v>27</v>
      </c>
      <c r="M670" s="1" t="n">
        <v>3.45532</v>
      </c>
      <c r="N670" s="1" t="n">
        <v>2.29676</v>
      </c>
      <c r="O670" s="1" t="n">
        <v>-1.15856</v>
      </c>
      <c r="P670" s="1" t="n">
        <v>-0.589217</v>
      </c>
      <c r="Q670" s="1" t="n">
        <v>0.15135</v>
      </c>
      <c r="R670" s="1" t="n">
        <v>0.44438</v>
      </c>
      <c r="S670" s="1" t="s">
        <v>27</v>
      </c>
      <c r="T670" s="1" t="n">
        <v>2.54104</v>
      </c>
      <c r="U670" s="1" t="n">
        <v>0.812237</v>
      </c>
      <c r="V670" s="1" t="n">
        <v>-1.728803</v>
      </c>
      <c r="W670" s="1" t="n">
        <v>-1.64544</v>
      </c>
      <c r="X670" s="1" t="n">
        <v>0.30285</v>
      </c>
      <c r="Y670" s="1" t="n">
        <v>0.452502</v>
      </c>
      <c r="Z670" s="1" t="s">
        <v>27</v>
      </c>
    </row>
    <row r="671" customFormat="false" ht="16" hidden="false" customHeight="false" outlineLevel="0" collapsed="false">
      <c r="A671" s="1" t="s">
        <v>1895</v>
      </c>
      <c r="B671" s="1" t="s">
        <v>1896</v>
      </c>
      <c r="C671" s="1" t="s">
        <v>1897</v>
      </c>
      <c r="D671" s="1" t="s">
        <v>46</v>
      </c>
      <c r="E671" s="1" t="s">
        <v>1885</v>
      </c>
      <c r="F671" s="1" t="n">
        <v>2.02762</v>
      </c>
      <c r="G671" s="1" t="n">
        <v>6.29559</v>
      </c>
      <c r="H671" s="1" t="n">
        <v>4.26797</v>
      </c>
      <c r="I671" s="1" t="n">
        <v>1.63456</v>
      </c>
      <c r="J671" s="1" t="n">
        <v>0.0061</v>
      </c>
      <c r="K671" s="1" t="n">
        <v>0.0588788</v>
      </c>
      <c r="L671" s="1" t="s">
        <v>27</v>
      </c>
      <c r="M671" s="1" t="n">
        <v>2.06061</v>
      </c>
      <c r="N671" s="1" t="n">
        <v>6.6778</v>
      </c>
      <c r="O671" s="1" t="n">
        <v>4.61719</v>
      </c>
      <c r="P671" s="1" t="n">
        <v>1.6963</v>
      </c>
      <c r="Q671" s="1" t="n">
        <v>0.00165</v>
      </c>
      <c r="R671" s="1" t="n">
        <v>0.019982</v>
      </c>
      <c r="S671" s="1" t="s">
        <v>80</v>
      </c>
      <c r="T671" s="1" t="n">
        <v>7.28691</v>
      </c>
      <c r="U671" s="1" t="n">
        <v>2.6421</v>
      </c>
      <c r="V671" s="1" t="n">
        <v>-4.64481</v>
      </c>
      <c r="W671" s="1" t="n">
        <v>-1.46362</v>
      </c>
      <c r="X671" s="1" t="n">
        <v>0.2975</v>
      </c>
      <c r="Y671" s="1" t="n">
        <v>0.452502</v>
      </c>
      <c r="Z671" s="1" t="s">
        <v>27</v>
      </c>
    </row>
    <row r="672" customFormat="false" ht="16" hidden="false" customHeight="false" outlineLevel="0" collapsed="false">
      <c r="A672" s="1" t="s">
        <v>1898</v>
      </c>
      <c r="B672" s="1" t="s">
        <v>1899</v>
      </c>
      <c r="C672" s="1" t="s">
        <v>1900</v>
      </c>
      <c r="D672" s="1" t="s">
        <v>25</v>
      </c>
      <c r="E672" s="1" t="s">
        <v>1885</v>
      </c>
      <c r="F672" s="1" t="n">
        <v>1.96923</v>
      </c>
      <c r="G672" s="1" t="n">
        <v>1.0047</v>
      </c>
      <c r="H672" s="1" t="n">
        <v>-0.96453</v>
      </c>
      <c r="I672" s="1" t="n">
        <v>-0.970864</v>
      </c>
      <c r="J672" s="1" t="n">
        <v>0.07155</v>
      </c>
      <c r="K672" s="1" t="n">
        <v>0.291167</v>
      </c>
      <c r="L672" s="1" t="s">
        <v>27</v>
      </c>
      <c r="M672" s="1" t="n">
        <v>1.99704</v>
      </c>
      <c r="N672" s="1" t="n">
        <v>1.05606</v>
      </c>
      <c r="O672" s="1" t="n">
        <v>-0.94098</v>
      </c>
      <c r="P672" s="1" t="n">
        <v>-0.919171</v>
      </c>
      <c r="Q672" s="1" t="n">
        <v>0.14835</v>
      </c>
      <c r="R672" s="1" t="n">
        <v>0.438924</v>
      </c>
      <c r="S672" s="1" t="s">
        <v>27</v>
      </c>
      <c r="T672" s="1" t="n">
        <v>1.18725</v>
      </c>
      <c r="U672" s="1" t="n">
        <v>1.11815</v>
      </c>
      <c r="V672" s="1" t="n">
        <v>-0.0691</v>
      </c>
      <c r="W672" s="1" t="n">
        <v>-0.0865064</v>
      </c>
      <c r="X672" s="1" t="n">
        <v>0.9045</v>
      </c>
      <c r="Y672" s="1" t="n">
        <v>0.934781</v>
      </c>
      <c r="Z672" s="1" t="s">
        <v>27</v>
      </c>
    </row>
    <row r="673" customFormat="false" ht="16" hidden="false" customHeight="false" outlineLevel="0" collapsed="false">
      <c r="A673" s="1" t="s">
        <v>1901</v>
      </c>
      <c r="B673" s="1" t="s">
        <v>1902</v>
      </c>
      <c r="C673" s="1" t="s">
        <v>1903</v>
      </c>
      <c r="D673" s="1" t="s">
        <v>46</v>
      </c>
      <c r="E673" s="1" t="s">
        <v>1885</v>
      </c>
      <c r="F673" s="1" t="n">
        <v>2.08908</v>
      </c>
      <c r="G673" s="1" t="n">
        <v>1.91741</v>
      </c>
      <c r="H673" s="1" t="n">
        <v>-0.17167</v>
      </c>
      <c r="I673" s="1" t="n">
        <v>-0.12371</v>
      </c>
      <c r="J673" s="1" t="n">
        <v>0.90485</v>
      </c>
      <c r="K673" s="1" t="n">
        <v>0.971671</v>
      </c>
      <c r="L673" s="1" t="s">
        <v>27</v>
      </c>
      <c r="M673" s="1" t="n">
        <v>2.1197</v>
      </c>
      <c r="N673" s="1" t="n">
        <v>2.21549</v>
      </c>
      <c r="O673" s="1" t="n">
        <v>0.09579</v>
      </c>
      <c r="P673" s="1" t="n">
        <v>0.0637644</v>
      </c>
      <c r="Q673" s="1" t="n">
        <v>0.95195</v>
      </c>
      <c r="R673" s="1" t="n">
        <v>0.984632</v>
      </c>
      <c r="S673" s="1" t="s">
        <v>27</v>
      </c>
      <c r="T673" s="1" t="n">
        <v>2.43366</v>
      </c>
      <c r="U673" s="1" t="n">
        <v>0.559878</v>
      </c>
      <c r="V673" s="1" t="n">
        <v>-1.873782</v>
      </c>
      <c r="W673" s="1" t="n">
        <v>-2.11994</v>
      </c>
      <c r="X673" s="1" t="n">
        <v>0.30035</v>
      </c>
      <c r="Y673" s="1" t="n">
        <v>0.452502</v>
      </c>
      <c r="Z673" s="1" t="s">
        <v>27</v>
      </c>
    </row>
    <row r="674" customFormat="false" ht="16" hidden="false" customHeight="false" outlineLevel="0" collapsed="false">
      <c r="A674" s="1" t="s">
        <v>1904</v>
      </c>
      <c r="B674" s="1" t="s">
        <v>1905</v>
      </c>
      <c r="C674" s="1" t="s">
        <v>1903</v>
      </c>
      <c r="D674" s="1" t="s">
        <v>25</v>
      </c>
      <c r="E674" s="1" t="s">
        <v>1885</v>
      </c>
      <c r="F674" s="1" t="n">
        <v>138.154</v>
      </c>
      <c r="G674" s="1" t="n">
        <v>97.0921</v>
      </c>
      <c r="H674" s="1" t="n">
        <v>-41.0619</v>
      </c>
      <c r="I674" s="1" t="n">
        <v>-0.508852</v>
      </c>
      <c r="J674" s="1" t="n">
        <v>0.07595</v>
      </c>
      <c r="K674" s="1" t="n">
        <v>0.303221</v>
      </c>
      <c r="L674" s="1" t="s">
        <v>27</v>
      </c>
      <c r="M674" s="1" t="n">
        <v>139.972</v>
      </c>
      <c r="N674" s="1" t="n">
        <v>86.1816</v>
      </c>
      <c r="O674" s="1" t="n">
        <v>-53.7904</v>
      </c>
      <c r="P674" s="1" t="n">
        <v>-0.699686</v>
      </c>
      <c r="Q674" s="1" t="n">
        <v>0.0267</v>
      </c>
      <c r="R674" s="1" t="n">
        <v>0.152655</v>
      </c>
      <c r="S674" s="1" t="s">
        <v>27</v>
      </c>
      <c r="T674" s="1" t="n">
        <v>95.7459</v>
      </c>
      <c r="U674" s="1" t="n">
        <v>11.3222</v>
      </c>
      <c r="V674" s="1" t="n">
        <v>-84.4237</v>
      </c>
      <c r="W674" s="1" t="n">
        <v>-3.08005</v>
      </c>
      <c r="X674" s="1" t="n">
        <v>0.27375</v>
      </c>
      <c r="Y674" s="1" t="n">
        <v>0.452502</v>
      </c>
      <c r="Z674" s="1" t="s">
        <v>27</v>
      </c>
    </row>
    <row r="675" customFormat="false" ht="16" hidden="false" customHeight="false" outlineLevel="0" collapsed="false">
      <c r="A675" s="1" t="s">
        <v>1906</v>
      </c>
      <c r="B675" s="1" t="s">
        <v>1907</v>
      </c>
      <c r="C675" s="1" t="s">
        <v>1908</v>
      </c>
      <c r="D675" s="1" t="s">
        <v>46</v>
      </c>
      <c r="E675" s="1" t="s">
        <v>1885</v>
      </c>
      <c r="F675" s="1" t="n">
        <v>3.1254</v>
      </c>
      <c r="G675" s="1" t="n">
        <v>0</v>
      </c>
      <c r="H675" s="1" t="n">
        <v>-3.1254</v>
      </c>
      <c r="I675" s="1" t="e">
        <f aca="false"/>
        <v>#NAME?</v>
      </c>
      <c r="J675" s="1" t="n">
        <v>0.2334</v>
      </c>
      <c r="K675" s="1" t="n">
        <v>0.548053</v>
      </c>
      <c r="L675" s="1" t="s">
        <v>27</v>
      </c>
      <c r="M675" s="1" t="n">
        <v>3.17696</v>
      </c>
      <c r="N675" s="1" t="n">
        <v>4.16123</v>
      </c>
      <c r="O675" s="1" t="n">
        <v>0.98427</v>
      </c>
      <c r="P675" s="1" t="n">
        <v>0.389362</v>
      </c>
      <c r="Q675" s="1" t="n">
        <v>0.8073</v>
      </c>
      <c r="R675" s="1" t="n">
        <v>0.94081</v>
      </c>
      <c r="S675" s="1" t="s">
        <v>27</v>
      </c>
      <c r="T675" s="1" t="n">
        <v>4.60169</v>
      </c>
      <c r="U675" s="1" t="n">
        <v>0</v>
      </c>
      <c r="V675" s="1" t="n">
        <v>-4.60169</v>
      </c>
      <c r="W675" s="1" t="e">
        <f aca="false"/>
        <v>#NAME?</v>
      </c>
      <c r="X675" s="1" t="n">
        <v>0.1059</v>
      </c>
      <c r="Y675" s="1" t="n">
        <v>0.452502</v>
      </c>
      <c r="Z675" s="1" t="s">
        <v>27</v>
      </c>
    </row>
    <row r="676" customFormat="false" ht="16" hidden="false" customHeight="false" outlineLevel="0" collapsed="false">
      <c r="A676" s="1" t="s">
        <v>1909</v>
      </c>
      <c r="B676" s="1" t="s">
        <v>1910</v>
      </c>
      <c r="C676" s="1" t="s">
        <v>1911</v>
      </c>
      <c r="D676" s="1" t="s">
        <v>25</v>
      </c>
      <c r="E676" s="1" t="s">
        <v>1885</v>
      </c>
      <c r="F676" s="1" t="n">
        <v>323.676</v>
      </c>
      <c r="G676" s="1" t="n">
        <v>625.905</v>
      </c>
      <c r="H676" s="1" t="n">
        <v>302.229</v>
      </c>
      <c r="I676" s="1" t="n">
        <v>0.951391</v>
      </c>
      <c r="J676" s="1" t="n">
        <v>0.001</v>
      </c>
      <c r="K676" s="1" t="n">
        <v>0.0161521</v>
      </c>
      <c r="L676" s="1" t="s">
        <v>80</v>
      </c>
      <c r="M676" s="1" t="n">
        <v>329.72</v>
      </c>
      <c r="N676" s="1" t="n">
        <v>56.7158</v>
      </c>
      <c r="O676" s="1" t="n">
        <v>-273.0042</v>
      </c>
      <c r="P676" s="1" t="n">
        <v>-2.53942</v>
      </c>
      <c r="Q676" s="2" t="n">
        <v>5E-005</v>
      </c>
      <c r="R676" s="1" t="n">
        <v>0.00127278</v>
      </c>
      <c r="S676" s="1" t="s">
        <v>80</v>
      </c>
      <c r="T676" s="1" t="n">
        <v>62.6085</v>
      </c>
      <c r="U676" s="1" t="n">
        <v>702.5</v>
      </c>
      <c r="V676" s="1" t="n">
        <v>639.8915</v>
      </c>
      <c r="W676" s="1" t="n">
        <v>3.48807</v>
      </c>
      <c r="X676" s="2" t="n">
        <v>5E-005</v>
      </c>
      <c r="Y676" s="1" t="n">
        <v>0.00452341</v>
      </c>
      <c r="Z676" s="1" t="s">
        <v>80</v>
      </c>
    </row>
    <row r="677" customFormat="false" ht="16" hidden="false" customHeight="false" outlineLevel="0" collapsed="false">
      <c r="A677" s="1" t="s">
        <v>1912</v>
      </c>
      <c r="B677" s="1" t="s">
        <v>1913</v>
      </c>
      <c r="C677" s="1" t="s">
        <v>1914</v>
      </c>
      <c r="D677" s="1" t="s">
        <v>46</v>
      </c>
      <c r="E677" s="1" t="s">
        <v>1885</v>
      </c>
      <c r="F677" s="1" t="n">
        <v>0.896573</v>
      </c>
      <c r="G677" s="1" t="n">
        <v>1.68489</v>
      </c>
      <c r="H677" s="1" t="n">
        <v>0.788317</v>
      </c>
      <c r="I677" s="1" t="n">
        <v>0.910158</v>
      </c>
      <c r="J677" s="1" t="n">
        <v>0.22235</v>
      </c>
      <c r="K677" s="1" t="n">
        <v>0.536034</v>
      </c>
      <c r="L677" s="1" t="s">
        <v>27</v>
      </c>
      <c r="M677" s="1" t="n">
        <v>0.909286</v>
      </c>
      <c r="N677" s="1" t="n">
        <v>1.28728</v>
      </c>
      <c r="O677" s="1" t="n">
        <v>0.377994</v>
      </c>
      <c r="P677" s="1" t="n">
        <v>0.501517</v>
      </c>
      <c r="Q677" s="1" t="n">
        <v>0.5292</v>
      </c>
      <c r="R677" s="1" t="n">
        <v>0.810529</v>
      </c>
      <c r="S677" s="1" t="s">
        <v>27</v>
      </c>
      <c r="T677" s="1" t="n">
        <v>1.40536</v>
      </c>
      <c r="U677" s="1" t="n">
        <v>0.252748</v>
      </c>
      <c r="V677" s="1" t="n">
        <v>-1.152612</v>
      </c>
      <c r="W677" s="1" t="n">
        <v>-2.47517</v>
      </c>
      <c r="X677" s="1" t="n">
        <v>0.2722</v>
      </c>
      <c r="Y677" s="1" t="n">
        <v>0.452502</v>
      </c>
      <c r="Z677" s="1" t="s">
        <v>27</v>
      </c>
    </row>
    <row r="678" customFormat="false" ht="16" hidden="false" customHeight="false" outlineLevel="0" collapsed="false">
      <c r="A678" s="1" t="s">
        <v>1915</v>
      </c>
      <c r="B678" s="1" t="s">
        <v>1916</v>
      </c>
      <c r="C678" s="1" t="s">
        <v>1917</v>
      </c>
      <c r="D678" s="1" t="s">
        <v>46</v>
      </c>
      <c r="E678" s="1" t="s">
        <v>1885</v>
      </c>
      <c r="F678" s="1" t="n">
        <v>2.72727</v>
      </c>
      <c r="G678" s="1" t="n">
        <v>3.15731</v>
      </c>
      <c r="H678" s="1" t="n">
        <v>0.43004</v>
      </c>
      <c r="I678" s="1" t="n">
        <v>0.211237</v>
      </c>
      <c r="J678" s="1" t="n">
        <v>0.5278</v>
      </c>
      <c r="K678" s="1" t="n">
        <v>0.804734</v>
      </c>
      <c r="L678" s="1" t="s">
        <v>27</v>
      </c>
      <c r="M678" s="1" t="n">
        <v>2.76578</v>
      </c>
      <c r="N678" s="1" t="n">
        <v>2.04559</v>
      </c>
      <c r="O678" s="1" t="n">
        <v>-0.72019</v>
      </c>
      <c r="P678" s="1" t="n">
        <v>-0.435168</v>
      </c>
      <c r="Q678" s="1" t="n">
        <v>0.2893</v>
      </c>
      <c r="R678" s="1" t="n">
        <v>0.613042</v>
      </c>
      <c r="S678" s="1" t="s">
        <v>27</v>
      </c>
      <c r="T678" s="1" t="n">
        <v>2.26553</v>
      </c>
      <c r="U678" s="1" t="n">
        <v>3.5154</v>
      </c>
      <c r="V678" s="1" t="n">
        <v>1.24987</v>
      </c>
      <c r="W678" s="1" t="n">
        <v>0.63384</v>
      </c>
      <c r="X678" s="1" t="n">
        <v>0.1291</v>
      </c>
      <c r="Y678" s="1" t="n">
        <v>0.452502</v>
      </c>
      <c r="Z678" s="1" t="s">
        <v>27</v>
      </c>
    </row>
    <row r="679" customFormat="false" ht="16" hidden="false" customHeight="false" outlineLevel="0" collapsed="false">
      <c r="A679" s="1" t="s">
        <v>1918</v>
      </c>
      <c r="B679" s="1" t="s">
        <v>1919</v>
      </c>
      <c r="C679" s="1" t="s">
        <v>1920</v>
      </c>
      <c r="D679" s="1" t="s">
        <v>46</v>
      </c>
      <c r="E679" s="1" t="s">
        <v>1885</v>
      </c>
      <c r="F679" s="1" t="n">
        <v>182.566</v>
      </c>
      <c r="G679" s="1" t="n">
        <v>83.5683</v>
      </c>
      <c r="H679" s="1" t="n">
        <v>-98.9977</v>
      </c>
      <c r="I679" s="1" t="n">
        <v>-1.12739</v>
      </c>
      <c r="J679" s="1" t="n">
        <v>0.0002</v>
      </c>
      <c r="K679" s="1" t="n">
        <v>0.00474469</v>
      </c>
      <c r="L679" s="1" t="s">
        <v>80</v>
      </c>
      <c r="M679" s="1" t="n">
        <v>185.499</v>
      </c>
      <c r="N679" s="1" t="n">
        <v>201.492</v>
      </c>
      <c r="O679" s="1" t="n">
        <v>15.993</v>
      </c>
      <c r="P679" s="1" t="n">
        <v>0.119307</v>
      </c>
      <c r="Q679" s="1" t="n">
        <v>0.72705</v>
      </c>
      <c r="R679" s="1" t="n">
        <v>0.912024</v>
      </c>
      <c r="S679" s="1" t="s">
        <v>27</v>
      </c>
      <c r="T679" s="1" t="n">
        <v>225.702</v>
      </c>
      <c r="U679" s="1" t="n">
        <v>6.77572</v>
      </c>
      <c r="V679" s="1" t="n">
        <v>-218.92628</v>
      </c>
      <c r="W679" s="1" t="n">
        <v>-5.0579</v>
      </c>
      <c r="X679" s="1" t="n">
        <v>0.23435</v>
      </c>
      <c r="Y679" s="1" t="n">
        <v>0.452502</v>
      </c>
      <c r="Z679" s="1" t="s">
        <v>27</v>
      </c>
    </row>
    <row r="680" customFormat="false" ht="16" hidden="false" customHeight="false" outlineLevel="0" collapsed="false">
      <c r="A680" s="1" t="s">
        <v>1921</v>
      </c>
      <c r="B680" s="1" t="s">
        <v>1922</v>
      </c>
      <c r="C680" s="1" t="s">
        <v>1923</v>
      </c>
      <c r="D680" s="1" t="s">
        <v>25</v>
      </c>
      <c r="E680" s="1" t="s">
        <v>1885</v>
      </c>
      <c r="F680" s="1" t="n">
        <v>2.62774</v>
      </c>
      <c r="G680" s="1" t="n">
        <v>6.58285</v>
      </c>
      <c r="H680" s="1" t="n">
        <v>3.95511</v>
      </c>
      <c r="I680" s="1" t="n">
        <v>1.32489</v>
      </c>
      <c r="J680" s="1" t="n">
        <v>0.00045</v>
      </c>
      <c r="K680" s="1" t="n">
        <v>0.00893118</v>
      </c>
      <c r="L680" s="1" t="s">
        <v>80</v>
      </c>
      <c r="M680" s="1" t="n">
        <v>2.66487</v>
      </c>
      <c r="N680" s="1" t="n">
        <v>7.14188</v>
      </c>
      <c r="O680" s="1" t="n">
        <v>4.47701</v>
      </c>
      <c r="P680" s="1" t="n">
        <v>1.42224</v>
      </c>
      <c r="Q680" s="1" t="n">
        <v>0.00225</v>
      </c>
      <c r="R680" s="1" t="n">
        <v>0.0252892</v>
      </c>
      <c r="S680" s="1" t="s">
        <v>80</v>
      </c>
      <c r="T680" s="1" t="n">
        <v>7.80742</v>
      </c>
      <c r="U680" s="1" t="n">
        <v>1.54568</v>
      </c>
      <c r="V680" s="1" t="n">
        <v>-6.26174</v>
      </c>
      <c r="W680" s="1" t="n">
        <v>-2.3366</v>
      </c>
      <c r="X680" s="1" t="n">
        <v>0.2492</v>
      </c>
      <c r="Y680" s="1" t="n">
        <v>0.452502</v>
      </c>
      <c r="Z680" s="1" t="s">
        <v>27</v>
      </c>
    </row>
    <row r="681" customFormat="false" ht="16" hidden="false" customHeight="false" outlineLevel="0" collapsed="false">
      <c r="A681" s="1" t="s">
        <v>1924</v>
      </c>
      <c r="B681" s="1" t="s">
        <v>1925</v>
      </c>
      <c r="C681" s="1" t="s">
        <v>1926</v>
      </c>
      <c r="D681" s="1" t="s">
        <v>46</v>
      </c>
      <c r="E681" s="1" t="s">
        <v>1885</v>
      </c>
      <c r="F681" s="1" t="n">
        <v>18.1596</v>
      </c>
      <c r="G681" s="1" t="n">
        <v>0.286677</v>
      </c>
      <c r="H681" s="1" t="n">
        <v>-17.872923</v>
      </c>
      <c r="I681" s="1" t="n">
        <v>-5.98517</v>
      </c>
      <c r="J681" s="2" t="n">
        <v>5E-005</v>
      </c>
      <c r="K681" s="1" t="n">
        <v>0.0015003</v>
      </c>
      <c r="L681" s="1" t="s">
        <v>80</v>
      </c>
      <c r="M681" s="1" t="n">
        <v>18.3792</v>
      </c>
      <c r="N681" s="1" t="n">
        <v>3.29172</v>
      </c>
      <c r="O681" s="1" t="n">
        <v>-15.08748</v>
      </c>
      <c r="P681" s="1" t="n">
        <v>-2.48116</v>
      </c>
      <c r="Q681" s="2" t="n">
        <v>5E-005</v>
      </c>
      <c r="R681" s="1" t="n">
        <v>0.00127278</v>
      </c>
      <c r="S681" s="1" t="s">
        <v>80</v>
      </c>
      <c r="T681" s="1" t="n">
        <v>3.76498</v>
      </c>
      <c r="U681" s="1" t="n">
        <v>0.11657</v>
      </c>
      <c r="V681" s="1" t="n">
        <v>-3.64841</v>
      </c>
      <c r="W681" s="1" t="n">
        <v>-5.01337</v>
      </c>
      <c r="X681" s="1" t="n">
        <v>0.0007</v>
      </c>
      <c r="Y681" s="1" t="n">
        <v>0.0339186</v>
      </c>
      <c r="Z681" s="1" t="s">
        <v>80</v>
      </c>
    </row>
    <row r="682" customFormat="false" ht="16" hidden="false" customHeight="false" outlineLevel="0" collapsed="false">
      <c r="A682" s="1" t="s">
        <v>1927</v>
      </c>
      <c r="B682" s="1" t="s">
        <v>1928</v>
      </c>
      <c r="C682" s="1" t="s">
        <v>1929</v>
      </c>
      <c r="D682" s="1" t="s">
        <v>46</v>
      </c>
      <c r="E682" s="1" t="s">
        <v>1885</v>
      </c>
      <c r="F682" s="1" t="n">
        <v>0</v>
      </c>
      <c r="G682" s="1" t="n">
        <v>0.594663</v>
      </c>
      <c r="H682" s="1" t="n">
        <v>0.594663</v>
      </c>
      <c r="I682" s="1" t="s">
        <v>620</v>
      </c>
      <c r="J682" s="1" t="n">
        <v>1</v>
      </c>
      <c r="K682" s="1" t="n">
        <v>1</v>
      </c>
      <c r="L682" s="1" t="s">
        <v>27</v>
      </c>
      <c r="M682" s="1" t="n">
        <v>0</v>
      </c>
      <c r="N682" s="1" t="n">
        <v>1.5576</v>
      </c>
      <c r="O682" s="1" t="n">
        <v>1.5576</v>
      </c>
      <c r="P682" s="1" t="s">
        <v>620</v>
      </c>
      <c r="Q682" s="2" t="n">
        <v>5E-005</v>
      </c>
      <c r="R682" s="1" t="n">
        <v>0.00127278</v>
      </c>
      <c r="S682" s="1" t="s">
        <v>80</v>
      </c>
      <c r="T682" s="1" t="n">
        <v>1.69139</v>
      </c>
      <c r="U682" s="1" t="n">
        <v>0.633748</v>
      </c>
      <c r="V682" s="1" t="n">
        <v>-1.057642</v>
      </c>
      <c r="W682" s="1" t="n">
        <v>-1.41623</v>
      </c>
      <c r="X682" s="1" t="n">
        <v>0.3551</v>
      </c>
      <c r="Y682" s="1" t="n">
        <v>0.470152</v>
      </c>
      <c r="Z682" s="1" t="s">
        <v>27</v>
      </c>
    </row>
    <row r="683" customFormat="false" ht="16" hidden="false" customHeight="false" outlineLevel="0" collapsed="false">
      <c r="A683" s="1" t="s">
        <v>1930</v>
      </c>
      <c r="B683" s="1" t="s">
        <v>1931</v>
      </c>
      <c r="C683" s="1" t="s">
        <v>1932</v>
      </c>
      <c r="D683" s="1" t="s">
        <v>25</v>
      </c>
      <c r="E683" s="1" t="s">
        <v>1885</v>
      </c>
      <c r="F683" s="1" t="n">
        <v>4.93272</v>
      </c>
      <c r="G683" s="1" t="n">
        <v>1.39438</v>
      </c>
      <c r="H683" s="1" t="n">
        <v>-3.53834</v>
      </c>
      <c r="I683" s="1" t="n">
        <v>-1.82276</v>
      </c>
      <c r="J683" s="1" t="n">
        <v>0.0009</v>
      </c>
      <c r="K683" s="1" t="n">
        <v>0.0149997</v>
      </c>
      <c r="L683" s="1" t="s">
        <v>80</v>
      </c>
      <c r="M683" s="1" t="n">
        <v>5.00671</v>
      </c>
      <c r="N683" s="1" t="n">
        <v>2.0331</v>
      </c>
      <c r="O683" s="1" t="n">
        <v>-2.97361</v>
      </c>
      <c r="P683" s="1" t="n">
        <v>-1.30018</v>
      </c>
      <c r="Q683" s="1" t="n">
        <v>0.01655</v>
      </c>
      <c r="R683" s="1" t="n">
        <v>0.109933</v>
      </c>
      <c r="S683" s="1" t="s">
        <v>27</v>
      </c>
      <c r="T683" s="1" t="n">
        <v>2.27386</v>
      </c>
      <c r="U683" s="1" t="n">
        <v>1.56541</v>
      </c>
      <c r="V683" s="1" t="n">
        <v>-0.70845</v>
      </c>
      <c r="W683" s="1" t="n">
        <v>-0.538607</v>
      </c>
      <c r="X683" s="1" t="n">
        <v>0.438</v>
      </c>
      <c r="Y683" s="1" t="n">
        <v>0.54501</v>
      </c>
      <c r="Z683" s="1" t="s">
        <v>27</v>
      </c>
    </row>
    <row r="684" customFormat="false" ht="16" hidden="false" customHeight="false" outlineLevel="0" collapsed="false">
      <c r="A684" s="1" t="s">
        <v>1933</v>
      </c>
      <c r="B684" s="1" t="s">
        <v>1934</v>
      </c>
      <c r="C684" s="1" t="s">
        <v>1935</v>
      </c>
      <c r="D684" s="1" t="s">
        <v>46</v>
      </c>
      <c r="E684" s="1" t="s">
        <v>1885</v>
      </c>
      <c r="F684" s="1" t="n">
        <v>0.92672</v>
      </c>
      <c r="G684" s="1" t="n">
        <v>1.06868</v>
      </c>
      <c r="H684" s="1" t="n">
        <v>0.14196</v>
      </c>
      <c r="I684" s="1" t="n">
        <v>0.205624</v>
      </c>
      <c r="J684" s="1" t="n">
        <v>0.76715</v>
      </c>
      <c r="K684" s="1" t="n">
        <v>0.924856</v>
      </c>
      <c r="L684" s="1" t="s">
        <v>27</v>
      </c>
      <c r="M684" s="1" t="n">
        <v>0.941341</v>
      </c>
      <c r="N684" s="1" t="n">
        <v>1.36182</v>
      </c>
      <c r="O684" s="1" t="n">
        <v>0.420479</v>
      </c>
      <c r="P684" s="1" t="n">
        <v>0.532747</v>
      </c>
      <c r="Q684" s="1" t="n">
        <v>0.4964</v>
      </c>
      <c r="R684" s="1" t="n">
        <v>0.788375</v>
      </c>
      <c r="S684" s="1" t="s">
        <v>27</v>
      </c>
      <c r="T684" s="1" t="n">
        <v>1.49168</v>
      </c>
      <c r="U684" s="1" t="n">
        <v>0.508087</v>
      </c>
      <c r="V684" s="1" t="n">
        <v>-0.983593</v>
      </c>
      <c r="W684" s="1" t="n">
        <v>-1.55379</v>
      </c>
      <c r="X684" s="1" t="n">
        <v>0.3341</v>
      </c>
      <c r="Y684" s="1" t="n">
        <v>0.455052</v>
      </c>
      <c r="Z684" s="1" t="s">
        <v>27</v>
      </c>
    </row>
    <row r="685" customFormat="false" ht="16" hidden="false" customHeight="false" outlineLevel="0" collapsed="false">
      <c r="A685" s="1" t="s">
        <v>1936</v>
      </c>
      <c r="B685" s="1" t="s">
        <v>1937</v>
      </c>
      <c r="C685" s="1" t="s">
        <v>1938</v>
      </c>
      <c r="D685" s="1" t="s">
        <v>46</v>
      </c>
      <c r="E685" s="1" t="s">
        <v>1885</v>
      </c>
      <c r="F685" s="1" t="n">
        <v>54.7409</v>
      </c>
      <c r="G685" s="1" t="n">
        <v>32.9684</v>
      </c>
      <c r="H685" s="1" t="n">
        <v>-21.7725</v>
      </c>
      <c r="I685" s="1" t="n">
        <v>-0.731534</v>
      </c>
      <c r="J685" s="1" t="n">
        <v>0.00155</v>
      </c>
      <c r="K685" s="1" t="n">
        <v>0.021953</v>
      </c>
      <c r="L685" s="1" t="s">
        <v>80</v>
      </c>
      <c r="M685" s="1" t="n">
        <v>55.5564</v>
      </c>
      <c r="N685" s="1" t="n">
        <v>37.3501</v>
      </c>
      <c r="O685" s="1" t="n">
        <v>-18.2063</v>
      </c>
      <c r="P685" s="1" t="n">
        <v>-0.572841</v>
      </c>
      <c r="Q685" s="1" t="n">
        <v>0.0372</v>
      </c>
      <c r="R685" s="1" t="n">
        <v>0.191789</v>
      </c>
      <c r="S685" s="1" t="s">
        <v>27</v>
      </c>
      <c r="T685" s="1" t="n">
        <v>41.649</v>
      </c>
      <c r="U685" s="1" t="n">
        <v>7.57069</v>
      </c>
      <c r="V685" s="1" t="n">
        <v>-34.07831</v>
      </c>
      <c r="W685" s="1" t="n">
        <v>-2.45979</v>
      </c>
      <c r="X685" s="1" t="n">
        <v>0.2895</v>
      </c>
      <c r="Y685" s="1" t="n">
        <v>0.452502</v>
      </c>
      <c r="Z685" s="1" t="s">
        <v>27</v>
      </c>
    </row>
    <row r="686" customFormat="false" ht="16" hidden="false" customHeight="false" outlineLevel="0" collapsed="false">
      <c r="A686" s="1" t="s">
        <v>1939</v>
      </c>
      <c r="B686" s="1" t="s">
        <v>1940</v>
      </c>
      <c r="C686" s="1" t="s">
        <v>1941</v>
      </c>
      <c r="D686" s="1" t="s">
        <v>25</v>
      </c>
      <c r="E686" s="1" t="s">
        <v>1885</v>
      </c>
      <c r="F686" s="1" t="n">
        <v>3.67932</v>
      </c>
      <c r="G686" s="1" t="n">
        <v>15.6184</v>
      </c>
      <c r="H686" s="1" t="n">
        <v>11.93908</v>
      </c>
      <c r="I686" s="1" t="n">
        <v>2.08573</v>
      </c>
      <c r="J686" s="2" t="n">
        <v>5E-005</v>
      </c>
      <c r="K686" s="1" t="n">
        <v>0.0015003</v>
      </c>
      <c r="L686" s="1" t="s">
        <v>80</v>
      </c>
      <c r="M686" s="1" t="n">
        <v>3.72991</v>
      </c>
      <c r="N686" s="1" t="n">
        <v>17.027</v>
      </c>
      <c r="O686" s="1" t="n">
        <v>13.29709</v>
      </c>
      <c r="P686" s="1" t="n">
        <v>2.19061</v>
      </c>
      <c r="Q686" s="2" t="n">
        <v>5E-005</v>
      </c>
      <c r="R686" s="1" t="n">
        <v>0.00127278</v>
      </c>
      <c r="S686" s="1" t="s">
        <v>80</v>
      </c>
      <c r="T686" s="1" t="n">
        <v>18.6252</v>
      </c>
      <c r="U686" s="1" t="n">
        <v>6.28355</v>
      </c>
      <c r="V686" s="1" t="n">
        <v>-12.34165</v>
      </c>
      <c r="W686" s="1" t="n">
        <v>-1.5676</v>
      </c>
      <c r="X686" s="1" t="n">
        <v>0.2676</v>
      </c>
      <c r="Y686" s="1" t="n">
        <v>0.452502</v>
      </c>
      <c r="Z686" s="1" t="s">
        <v>27</v>
      </c>
    </row>
    <row r="687" customFormat="false" ht="16" hidden="false" customHeight="false" outlineLevel="0" collapsed="false">
      <c r="A687" s="1" t="s">
        <v>1942</v>
      </c>
      <c r="B687" s="1" t="s">
        <v>1943</v>
      </c>
      <c r="C687" s="1" t="s">
        <v>1944</v>
      </c>
      <c r="D687" s="1" t="s">
        <v>46</v>
      </c>
      <c r="E687" s="1" t="s">
        <v>1885</v>
      </c>
      <c r="F687" s="1" t="n">
        <v>1.06488</v>
      </c>
      <c r="G687" s="1" t="n">
        <v>1.14017</v>
      </c>
      <c r="H687" s="1" t="n">
        <v>0.07529</v>
      </c>
      <c r="I687" s="1" t="n">
        <v>0.0985569</v>
      </c>
      <c r="J687" s="1" t="n">
        <v>0.826</v>
      </c>
      <c r="K687" s="1" t="n">
        <v>0.946817</v>
      </c>
      <c r="L687" s="1" t="s">
        <v>27</v>
      </c>
      <c r="M687" s="1" t="n">
        <v>1.08184</v>
      </c>
      <c r="N687" s="1" t="n">
        <v>1.91636</v>
      </c>
      <c r="O687" s="1" t="n">
        <v>0.83452</v>
      </c>
      <c r="P687" s="1" t="n">
        <v>0.82488</v>
      </c>
      <c r="Q687" s="1" t="n">
        <v>0.07815</v>
      </c>
      <c r="R687" s="1" t="n">
        <v>0.306365</v>
      </c>
      <c r="S687" s="1" t="s">
        <v>27</v>
      </c>
      <c r="T687" s="1" t="n">
        <v>2.10642</v>
      </c>
      <c r="U687" s="1" t="n">
        <v>0.311042</v>
      </c>
      <c r="V687" s="1" t="n">
        <v>-1.795378</v>
      </c>
      <c r="W687" s="1" t="n">
        <v>-2.75961</v>
      </c>
      <c r="X687" s="1" t="n">
        <v>0.25635</v>
      </c>
      <c r="Y687" s="1" t="n">
        <v>0.452502</v>
      </c>
      <c r="Z687" s="1" t="s">
        <v>27</v>
      </c>
    </row>
    <row r="688" customFormat="false" ht="16" hidden="false" customHeight="false" outlineLevel="0" collapsed="false">
      <c r="A688" s="1" t="s">
        <v>1945</v>
      </c>
      <c r="B688" s="1" t="s">
        <v>1946</v>
      </c>
      <c r="C688" s="1" t="s">
        <v>1947</v>
      </c>
      <c r="D688" s="1" t="s">
        <v>25</v>
      </c>
      <c r="E688" s="1" t="s">
        <v>1885</v>
      </c>
      <c r="F688" s="1" t="n">
        <v>10.6775</v>
      </c>
      <c r="G688" s="1" t="n">
        <v>16.5243</v>
      </c>
      <c r="H688" s="1" t="n">
        <v>5.8468</v>
      </c>
      <c r="I688" s="1" t="n">
        <v>0.630016</v>
      </c>
      <c r="J688" s="1" t="n">
        <v>0.20375</v>
      </c>
      <c r="K688" s="1" t="n">
        <v>0.510653</v>
      </c>
      <c r="L688" s="1" t="s">
        <v>27</v>
      </c>
      <c r="M688" s="1" t="n">
        <v>10.8636</v>
      </c>
      <c r="N688" s="1" t="n">
        <v>12.502</v>
      </c>
      <c r="O688" s="1" t="n">
        <v>1.6384</v>
      </c>
      <c r="P688" s="1" t="n">
        <v>0.202658</v>
      </c>
      <c r="Q688" s="1" t="n">
        <v>0.7166</v>
      </c>
      <c r="R688" s="1" t="n">
        <v>0.908413</v>
      </c>
      <c r="S688" s="1" t="s">
        <v>27</v>
      </c>
      <c r="T688" s="1" t="n">
        <v>13.8324</v>
      </c>
      <c r="U688" s="1" t="n">
        <v>5.15502</v>
      </c>
      <c r="V688" s="1" t="n">
        <v>-8.67738</v>
      </c>
      <c r="W688" s="1" t="n">
        <v>-1.424</v>
      </c>
      <c r="X688" s="1" t="n">
        <v>0.28455</v>
      </c>
      <c r="Y688" s="1" t="n">
        <v>0.452502</v>
      </c>
      <c r="Z688" s="1" t="s">
        <v>27</v>
      </c>
    </row>
    <row r="689" customFormat="false" ht="16" hidden="false" customHeight="false" outlineLevel="0" collapsed="false">
      <c r="A689" s="1" t="s">
        <v>1948</v>
      </c>
      <c r="B689" s="1" t="s">
        <v>1949</v>
      </c>
      <c r="C689" s="1" t="s">
        <v>1950</v>
      </c>
      <c r="D689" s="1" t="s">
        <v>25</v>
      </c>
      <c r="E689" s="1" t="s">
        <v>1885</v>
      </c>
      <c r="F689" s="1" t="n">
        <v>5.74933</v>
      </c>
      <c r="G689" s="1" t="n">
        <v>4.94783</v>
      </c>
      <c r="H689" s="1" t="n">
        <v>-0.8015</v>
      </c>
      <c r="I689" s="1" t="n">
        <v>-0.2166</v>
      </c>
      <c r="J689" s="1" t="n">
        <v>0.5447</v>
      </c>
      <c r="K689" s="1" t="n">
        <v>0.816066</v>
      </c>
      <c r="L689" s="1" t="s">
        <v>27</v>
      </c>
      <c r="M689" s="1" t="n">
        <v>5.83978</v>
      </c>
      <c r="N689" s="1" t="n">
        <v>4.20642</v>
      </c>
      <c r="O689" s="1" t="n">
        <v>-1.63336</v>
      </c>
      <c r="P689" s="1" t="n">
        <v>-0.473319</v>
      </c>
      <c r="Q689" s="1" t="n">
        <v>0.2843</v>
      </c>
      <c r="R689" s="1" t="n">
        <v>0.609087</v>
      </c>
      <c r="S689" s="1" t="s">
        <v>27</v>
      </c>
      <c r="T689" s="1" t="n">
        <v>4.65781</v>
      </c>
      <c r="U689" s="1" t="n">
        <v>5.51286</v>
      </c>
      <c r="V689" s="1" t="n">
        <v>0.85505</v>
      </c>
      <c r="W689" s="1" t="n">
        <v>0.243149</v>
      </c>
      <c r="X689" s="1" t="n">
        <v>0.5855</v>
      </c>
      <c r="Y689" s="1" t="n">
        <v>0.680554</v>
      </c>
      <c r="Z689" s="1" t="s">
        <v>27</v>
      </c>
    </row>
    <row r="690" customFormat="false" ht="16" hidden="false" customHeight="false" outlineLevel="0" collapsed="false">
      <c r="A690" s="1" t="s">
        <v>1951</v>
      </c>
      <c r="B690" s="1" t="s">
        <v>1952</v>
      </c>
      <c r="C690" s="1" t="s">
        <v>1953</v>
      </c>
      <c r="D690" s="1" t="s">
        <v>25</v>
      </c>
      <c r="E690" s="1" t="s">
        <v>1885</v>
      </c>
      <c r="F690" s="1" t="n">
        <v>1.52444</v>
      </c>
      <c r="G690" s="1" t="n">
        <v>2.99903</v>
      </c>
      <c r="H690" s="1" t="n">
        <v>1.47459</v>
      </c>
      <c r="I690" s="1" t="n">
        <v>0.976215</v>
      </c>
      <c r="J690" s="1" t="n">
        <v>0.04255</v>
      </c>
      <c r="K690" s="1" t="n">
        <v>0.211607</v>
      </c>
      <c r="L690" s="1" t="s">
        <v>27</v>
      </c>
      <c r="M690" s="1" t="n">
        <v>1.54659</v>
      </c>
      <c r="N690" s="1" t="n">
        <v>7.33492</v>
      </c>
      <c r="O690" s="1" t="n">
        <v>5.78833</v>
      </c>
      <c r="P690" s="1" t="n">
        <v>2.24569</v>
      </c>
      <c r="Q690" s="2" t="n">
        <v>5E-005</v>
      </c>
      <c r="R690" s="1" t="n">
        <v>0.00127278</v>
      </c>
      <c r="S690" s="1" t="s">
        <v>80</v>
      </c>
      <c r="T690" s="1" t="n">
        <v>8.00808</v>
      </c>
      <c r="U690" s="1" t="n">
        <v>1.22353</v>
      </c>
      <c r="V690" s="1" t="n">
        <v>-6.78455</v>
      </c>
      <c r="W690" s="1" t="n">
        <v>-2.7104</v>
      </c>
      <c r="X690" s="1" t="n">
        <v>0.2455</v>
      </c>
      <c r="Y690" s="1" t="n">
        <v>0.452502</v>
      </c>
      <c r="Z690" s="1" t="s">
        <v>27</v>
      </c>
    </row>
    <row r="691" customFormat="false" ht="16" hidden="false" customHeight="false" outlineLevel="0" collapsed="false">
      <c r="A691" s="1" t="s">
        <v>1954</v>
      </c>
      <c r="B691" s="1" t="s">
        <v>1955</v>
      </c>
      <c r="C691" s="1" t="s">
        <v>1956</v>
      </c>
      <c r="D691" s="1" t="s">
        <v>25</v>
      </c>
      <c r="E691" s="1" t="s">
        <v>1885</v>
      </c>
      <c r="F691" s="1" t="n">
        <v>1.233</v>
      </c>
      <c r="G691" s="1" t="n">
        <v>0.944702</v>
      </c>
      <c r="H691" s="1" t="n">
        <v>-0.288298</v>
      </c>
      <c r="I691" s="1" t="n">
        <v>-0.384237</v>
      </c>
      <c r="J691" s="1" t="n">
        <v>0.58585</v>
      </c>
      <c r="K691" s="1" t="n">
        <v>0.837796</v>
      </c>
      <c r="L691" s="1" t="s">
        <v>27</v>
      </c>
      <c r="M691" s="1" t="n">
        <v>1.25142</v>
      </c>
      <c r="N691" s="1" t="n">
        <v>1.43296</v>
      </c>
      <c r="O691" s="1" t="n">
        <v>0.18154</v>
      </c>
      <c r="P691" s="1" t="n">
        <v>0.19543</v>
      </c>
      <c r="Q691" s="1" t="n">
        <v>0.7951</v>
      </c>
      <c r="R691" s="1" t="n">
        <v>0.936797</v>
      </c>
      <c r="S691" s="1" t="s">
        <v>27</v>
      </c>
      <c r="T691" s="1" t="n">
        <v>1.58174</v>
      </c>
      <c r="U691" s="1" t="n">
        <v>0.27312</v>
      </c>
      <c r="V691" s="1" t="n">
        <v>-1.30862</v>
      </c>
      <c r="W691" s="1" t="n">
        <v>-2.53391</v>
      </c>
      <c r="X691" s="1" t="n">
        <v>0.27375</v>
      </c>
      <c r="Y691" s="1" t="n">
        <v>0.452502</v>
      </c>
      <c r="Z691" s="1" t="s">
        <v>27</v>
      </c>
    </row>
    <row r="692" customFormat="false" ht="16" hidden="false" customHeight="false" outlineLevel="0" collapsed="false">
      <c r="A692" s="1" t="s">
        <v>1957</v>
      </c>
      <c r="B692" s="1" t="s">
        <v>1958</v>
      </c>
      <c r="C692" s="1" t="s">
        <v>1959</v>
      </c>
      <c r="D692" s="1" t="s">
        <v>25</v>
      </c>
      <c r="E692" s="1" t="s">
        <v>1885</v>
      </c>
      <c r="F692" s="1" t="n">
        <v>12.5139</v>
      </c>
      <c r="G692" s="1" t="n">
        <v>12.9144</v>
      </c>
      <c r="H692" s="1" t="n">
        <v>0.4005</v>
      </c>
      <c r="I692" s="1" t="n">
        <v>0.0454549</v>
      </c>
      <c r="J692" s="1" t="n">
        <v>0.8668</v>
      </c>
      <c r="K692" s="1" t="n">
        <v>0.95983</v>
      </c>
      <c r="L692" s="1" t="s">
        <v>27</v>
      </c>
      <c r="M692" s="1" t="n">
        <v>12.7068</v>
      </c>
      <c r="N692" s="1" t="n">
        <v>7.53844</v>
      </c>
      <c r="O692" s="1" t="n">
        <v>-5.16836</v>
      </c>
      <c r="P692" s="1" t="n">
        <v>-0.75326</v>
      </c>
      <c r="Q692" s="1" t="n">
        <v>0.03415</v>
      </c>
      <c r="R692" s="1" t="n">
        <v>0.181007</v>
      </c>
      <c r="S692" s="1" t="s">
        <v>27</v>
      </c>
      <c r="T692" s="1" t="n">
        <v>8.34998</v>
      </c>
      <c r="U692" s="1" t="n">
        <v>14.462</v>
      </c>
      <c r="V692" s="1" t="n">
        <v>6.11202</v>
      </c>
      <c r="W692" s="1" t="n">
        <v>0.792427</v>
      </c>
      <c r="X692" s="1" t="n">
        <v>0.0284</v>
      </c>
      <c r="Y692" s="1" t="n">
        <v>0.452502</v>
      </c>
      <c r="Z692" s="1" t="s">
        <v>27</v>
      </c>
    </row>
    <row r="693" customFormat="false" ht="16" hidden="false" customHeight="false" outlineLevel="0" collapsed="false">
      <c r="A693" s="1" t="s">
        <v>1960</v>
      </c>
      <c r="B693" s="1" t="s">
        <v>1961</v>
      </c>
      <c r="C693" s="1" t="s">
        <v>1962</v>
      </c>
      <c r="D693" s="1" t="s">
        <v>46</v>
      </c>
      <c r="E693" s="1" t="s">
        <v>1885</v>
      </c>
      <c r="F693" s="1" t="n">
        <v>4.3917</v>
      </c>
      <c r="G693" s="1" t="n">
        <v>0.0864148</v>
      </c>
      <c r="H693" s="1" t="n">
        <v>-4.3052852</v>
      </c>
      <c r="I693" s="1" t="n">
        <v>-5.66736</v>
      </c>
      <c r="J693" s="1" t="n">
        <v>0.04605</v>
      </c>
      <c r="K693" s="1" t="n">
        <v>0.222243</v>
      </c>
      <c r="L693" s="1" t="s">
        <v>27</v>
      </c>
      <c r="M693" s="1" t="n">
        <v>4.44307</v>
      </c>
      <c r="N693" s="1" t="n">
        <v>2.39701</v>
      </c>
      <c r="O693" s="1" t="n">
        <v>-2.04606</v>
      </c>
      <c r="P693" s="1" t="n">
        <v>-0.89032</v>
      </c>
      <c r="Q693" s="1" t="n">
        <v>0.12015</v>
      </c>
      <c r="R693" s="1" t="n">
        <v>0.393059</v>
      </c>
      <c r="S693" s="1" t="s">
        <v>27</v>
      </c>
      <c r="T693" s="1" t="n">
        <v>2.71705</v>
      </c>
      <c r="U693" s="1" t="n">
        <v>0.097262</v>
      </c>
      <c r="V693" s="1" t="n">
        <v>-2.619788</v>
      </c>
      <c r="W693" s="1" t="n">
        <v>-4.80402</v>
      </c>
      <c r="X693" s="1" t="n">
        <v>0.0678</v>
      </c>
      <c r="Y693" s="1" t="n">
        <v>0.452502</v>
      </c>
      <c r="Z693" s="1" t="s">
        <v>27</v>
      </c>
    </row>
    <row r="694" customFormat="false" ht="16" hidden="false" customHeight="false" outlineLevel="0" collapsed="false">
      <c r="A694" s="1" t="s">
        <v>1963</v>
      </c>
      <c r="B694" s="1" t="s">
        <v>1964</v>
      </c>
      <c r="C694" s="1" t="s">
        <v>1965</v>
      </c>
      <c r="D694" s="1" t="s">
        <v>25</v>
      </c>
      <c r="E694" s="1" t="s">
        <v>1885</v>
      </c>
      <c r="F694" s="1" t="n">
        <v>0.169422</v>
      </c>
      <c r="G694" s="1" t="n">
        <v>0.573747</v>
      </c>
      <c r="H694" s="1" t="n">
        <v>0.404325</v>
      </c>
      <c r="I694" s="1" t="n">
        <v>1.7598</v>
      </c>
      <c r="J694" s="1" t="n">
        <v>0.0134</v>
      </c>
      <c r="K694" s="1" t="n">
        <v>0.100322</v>
      </c>
      <c r="L694" s="1" t="s">
        <v>27</v>
      </c>
      <c r="M694" s="1" t="n">
        <v>0.172028</v>
      </c>
      <c r="N694" s="1" t="n">
        <v>1.01192</v>
      </c>
      <c r="O694" s="1" t="n">
        <v>0.839892</v>
      </c>
      <c r="P694" s="1" t="n">
        <v>2.55637</v>
      </c>
      <c r="Q694" s="1" t="n">
        <v>0.00335</v>
      </c>
      <c r="R694" s="1" t="n">
        <v>0.0337992</v>
      </c>
      <c r="S694" s="1" t="s">
        <v>80</v>
      </c>
      <c r="T694" s="1" t="n">
        <v>1.14484</v>
      </c>
      <c r="U694" s="1" t="n">
        <v>0.646283</v>
      </c>
      <c r="V694" s="1" t="n">
        <v>-0.498557</v>
      </c>
      <c r="W694" s="1" t="n">
        <v>-0.824909</v>
      </c>
      <c r="X694" s="1" t="n">
        <v>0.2265</v>
      </c>
      <c r="Y694" s="1" t="n">
        <v>0.452502</v>
      </c>
      <c r="Z694" s="1" t="s">
        <v>27</v>
      </c>
    </row>
    <row r="695" customFormat="false" ht="16" hidden="false" customHeight="false" outlineLevel="0" collapsed="false">
      <c r="A695" s="1" t="s">
        <v>1966</v>
      </c>
      <c r="B695" s="1" t="s">
        <v>1967</v>
      </c>
      <c r="C695" s="1" t="s">
        <v>1968</v>
      </c>
      <c r="D695" s="1" t="s">
        <v>25</v>
      </c>
      <c r="E695" s="1" t="s">
        <v>1885</v>
      </c>
      <c r="F695" s="1" t="n">
        <v>2.54129</v>
      </c>
      <c r="G695" s="1" t="n">
        <v>0.645518</v>
      </c>
      <c r="H695" s="1" t="n">
        <v>-1.895772</v>
      </c>
      <c r="I695" s="1" t="n">
        <v>-1.97703</v>
      </c>
      <c r="J695" s="1" t="n">
        <v>0.0096</v>
      </c>
      <c r="K695" s="1" t="n">
        <v>0.079823</v>
      </c>
      <c r="L695" s="1" t="s">
        <v>27</v>
      </c>
      <c r="M695" s="1" t="n">
        <v>2.56801</v>
      </c>
      <c r="N695" s="1" t="n">
        <v>3.01356</v>
      </c>
      <c r="O695" s="1" t="n">
        <v>0.44555</v>
      </c>
      <c r="P695" s="1" t="n">
        <v>0.230821</v>
      </c>
      <c r="Q695" s="1" t="n">
        <v>0.6629</v>
      </c>
      <c r="R695" s="1" t="n">
        <v>0.883658</v>
      </c>
      <c r="S695" s="1" t="s">
        <v>27</v>
      </c>
      <c r="T695" s="1" t="n">
        <v>3.3798</v>
      </c>
      <c r="U695" s="1" t="n">
        <v>0.0803675</v>
      </c>
      <c r="V695" s="1" t="n">
        <v>-3.2994325</v>
      </c>
      <c r="W695" s="1" t="n">
        <v>-5.39418</v>
      </c>
      <c r="X695" s="1" t="n">
        <v>0.1783</v>
      </c>
      <c r="Y695" s="1" t="n">
        <v>0.452502</v>
      </c>
      <c r="Z695" s="1" t="s">
        <v>27</v>
      </c>
    </row>
    <row r="696" customFormat="false" ht="16" hidden="false" customHeight="false" outlineLevel="0" collapsed="false">
      <c r="A696" s="1" t="s">
        <v>1969</v>
      </c>
      <c r="B696" s="1" t="s">
        <v>1970</v>
      </c>
      <c r="C696" s="1" t="s">
        <v>1971</v>
      </c>
      <c r="D696" s="1" t="s">
        <v>46</v>
      </c>
      <c r="E696" s="1" t="s">
        <v>1885</v>
      </c>
      <c r="F696" s="1" t="n">
        <v>3.4946</v>
      </c>
      <c r="G696" s="1" t="n">
        <v>2.37704</v>
      </c>
      <c r="H696" s="1" t="n">
        <v>-1.11756</v>
      </c>
      <c r="I696" s="1" t="n">
        <v>-0.555961</v>
      </c>
      <c r="J696" s="1" t="n">
        <v>0.3954</v>
      </c>
      <c r="K696" s="1" t="n">
        <v>0.708695</v>
      </c>
      <c r="L696" s="1" t="s">
        <v>27</v>
      </c>
      <c r="M696" s="1" t="n">
        <v>3.54322</v>
      </c>
      <c r="N696" s="1" t="n">
        <v>5.08575</v>
      </c>
      <c r="O696" s="1" t="n">
        <v>1.54253</v>
      </c>
      <c r="P696" s="1" t="n">
        <v>0.521399</v>
      </c>
      <c r="Q696" s="1" t="n">
        <v>0.38865</v>
      </c>
      <c r="R696" s="1" t="n">
        <v>0.70659</v>
      </c>
      <c r="S696" s="1" t="s">
        <v>27</v>
      </c>
      <c r="T696" s="1" t="n">
        <v>5.70027</v>
      </c>
      <c r="U696" s="1" t="n">
        <v>2.65627</v>
      </c>
      <c r="V696" s="1" t="n">
        <v>-3.044</v>
      </c>
      <c r="W696" s="1" t="n">
        <v>-1.10163</v>
      </c>
      <c r="X696" s="1" t="n">
        <v>0.2049</v>
      </c>
      <c r="Y696" s="1" t="n">
        <v>0.452502</v>
      </c>
      <c r="Z696" s="1" t="s">
        <v>27</v>
      </c>
    </row>
    <row r="697" customFormat="false" ht="16" hidden="false" customHeight="false" outlineLevel="0" collapsed="false">
      <c r="A697" s="1" t="s">
        <v>1972</v>
      </c>
      <c r="B697" s="1" t="s">
        <v>1973</v>
      </c>
      <c r="C697" s="1" t="s">
        <v>1974</v>
      </c>
      <c r="D697" s="1" t="s">
        <v>25</v>
      </c>
      <c r="E697" s="1" t="s">
        <v>1885</v>
      </c>
      <c r="F697" s="1" t="n">
        <v>8.86053</v>
      </c>
      <c r="G697" s="1" t="n">
        <v>11.6466</v>
      </c>
      <c r="H697" s="1" t="n">
        <v>2.78607</v>
      </c>
      <c r="I697" s="1" t="n">
        <v>0.394447</v>
      </c>
      <c r="J697" s="1" t="n">
        <v>0.5708</v>
      </c>
      <c r="K697" s="1" t="n">
        <v>0.8279</v>
      </c>
      <c r="L697" s="1" t="s">
        <v>27</v>
      </c>
      <c r="M697" s="1" t="n">
        <v>8.98936</v>
      </c>
      <c r="N697" s="1" t="n">
        <v>8.3442</v>
      </c>
      <c r="O697" s="1" t="n">
        <v>-0.64516</v>
      </c>
      <c r="P697" s="1" t="n">
        <v>-0.107444</v>
      </c>
      <c r="Q697" s="1" t="n">
        <v>0.89195</v>
      </c>
      <c r="R697" s="1" t="n">
        <v>0.966771</v>
      </c>
      <c r="S697" s="1" t="s">
        <v>27</v>
      </c>
      <c r="T697" s="1" t="n">
        <v>9.21584</v>
      </c>
      <c r="U697" s="1" t="n">
        <v>3.67397</v>
      </c>
      <c r="V697" s="1" t="n">
        <v>-5.54187</v>
      </c>
      <c r="W697" s="1" t="n">
        <v>-1.32678</v>
      </c>
      <c r="X697" s="1" t="n">
        <v>0.3549</v>
      </c>
      <c r="Y697" s="1" t="n">
        <v>0.469967</v>
      </c>
      <c r="Z697" s="1" t="s">
        <v>27</v>
      </c>
    </row>
    <row r="698" customFormat="false" ht="16" hidden="false" customHeight="false" outlineLevel="0" collapsed="false">
      <c r="A698" s="1" t="s">
        <v>1975</v>
      </c>
      <c r="B698" s="1" t="s">
        <v>1976</v>
      </c>
      <c r="C698" s="1" t="s">
        <v>1977</v>
      </c>
      <c r="D698" s="1" t="s">
        <v>25</v>
      </c>
      <c r="E698" s="1" t="s">
        <v>1885</v>
      </c>
      <c r="F698" s="1" t="n">
        <v>1.11805</v>
      </c>
      <c r="G698" s="1" t="n">
        <v>0.848436</v>
      </c>
      <c r="H698" s="1" t="n">
        <v>-0.269614</v>
      </c>
      <c r="I698" s="1" t="n">
        <v>-0.398103</v>
      </c>
      <c r="J698" s="1" t="n">
        <v>0.5862</v>
      </c>
      <c r="K698" s="1" t="n">
        <v>0.838067</v>
      </c>
      <c r="L698" s="1" t="s">
        <v>27</v>
      </c>
      <c r="M698" s="1" t="n">
        <v>1.13494</v>
      </c>
      <c r="N698" s="1" t="n">
        <v>0.440657</v>
      </c>
      <c r="O698" s="1" t="n">
        <v>-0.694283</v>
      </c>
      <c r="P698" s="1" t="n">
        <v>-1.36489</v>
      </c>
      <c r="Q698" s="1" t="n">
        <v>0.15185</v>
      </c>
      <c r="R698" s="1" t="n">
        <v>0.44492</v>
      </c>
      <c r="S698" s="1" t="s">
        <v>27</v>
      </c>
      <c r="T698" s="1" t="n">
        <v>0.485394</v>
      </c>
      <c r="U698" s="1" t="n">
        <v>0.955499</v>
      </c>
      <c r="V698" s="1" t="n">
        <v>0.470105</v>
      </c>
      <c r="W698" s="1" t="n">
        <v>0.977099</v>
      </c>
      <c r="X698" s="1" t="n">
        <v>0.30235</v>
      </c>
      <c r="Y698" s="1" t="n">
        <v>0.452502</v>
      </c>
      <c r="Z698" s="1" t="s">
        <v>27</v>
      </c>
    </row>
    <row r="699" customFormat="false" ht="16" hidden="false" customHeight="false" outlineLevel="0" collapsed="false">
      <c r="A699" s="1" t="s">
        <v>1978</v>
      </c>
      <c r="B699" s="1" t="s">
        <v>1979</v>
      </c>
      <c r="C699" s="1" t="s">
        <v>1980</v>
      </c>
      <c r="D699" s="1" t="s">
        <v>25</v>
      </c>
      <c r="E699" s="1" t="s">
        <v>1885</v>
      </c>
      <c r="F699" s="1" t="n">
        <v>2.40016</v>
      </c>
      <c r="G699" s="1" t="n">
        <v>6.04393</v>
      </c>
      <c r="H699" s="1" t="n">
        <v>3.64377</v>
      </c>
      <c r="I699" s="1" t="n">
        <v>1.33236</v>
      </c>
      <c r="J699" s="1" t="n">
        <v>0.0342</v>
      </c>
      <c r="K699" s="1" t="n">
        <v>0.183939</v>
      </c>
      <c r="L699" s="1" t="s">
        <v>27</v>
      </c>
      <c r="M699" s="1" t="n">
        <v>2.44131</v>
      </c>
      <c r="N699" s="1" t="n">
        <v>7.17971</v>
      </c>
      <c r="O699" s="1" t="n">
        <v>4.7384</v>
      </c>
      <c r="P699" s="1" t="n">
        <v>1.55627</v>
      </c>
      <c r="Q699" s="1" t="n">
        <v>0.0199</v>
      </c>
      <c r="R699" s="1" t="n">
        <v>0.12414</v>
      </c>
      <c r="S699" s="1" t="s">
        <v>27</v>
      </c>
      <c r="T699" s="1" t="n">
        <v>7.90592</v>
      </c>
      <c r="U699" s="1" t="n">
        <v>3.34041</v>
      </c>
      <c r="V699" s="1" t="n">
        <v>-4.56551</v>
      </c>
      <c r="W699" s="1" t="n">
        <v>-1.24291</v>
      </c>
      <c r="X699" s="1" t="n">
        <v>0.3151</v>
      </c>
      <c r="Y699" s="1" t="n">
        <v>0.452502</v>
      </c>
      <c r="Z699" s="1" t="s">
        <v>27</v>
      </c>
    </row>
    <row r="700" customFormat="false" ht="16" hidden="false" customHeight="false" outlineLevel="0" collapsed="false">
      <c r="A700" s="1" t="s">
        <v>1981</v>
      </c>
      <c r="B700" s="1" t="s">
        <v>1982</v>
      </c>
      <c r="C700" s="1" t="s">
        <v>1983</v>
      </c>
      <c r="D700" s="1" t="s">
        <v>25</v>
      </c>
      <c r="E700" s="1" t="s">
        <v>1885</v>
      </c>
      <c r="F700" s="1" t="n">
        <v>0.0454162</v>
      </c>
      <c r="G700" s="1" t="n">
        <v>0.438766</v>
      </c>
      <c r="H700" s="1" t="n">
        <v>0.3933498</v>
      </c>
      <c r="I700" s="1" t="n">
        <v>3.27217</v>
      </c>
      <c r="J700" s="1" t="n">
        <v>1</v>
      </c>
      <c r="K700" s="1" t="n">
        <v>1</v>
      </c>
      <c r="L700" s="1" t="s">
        <v>27</v>
      </c>
      <c r="M700" s="1" t="n">
        <v>0.0461964</v>
      </c>
      <c r="N700" s="1" t="n">
        <v>1.14087</v>
      </c>
      <c r="O700" s="1" t="n">
        <v>1.0946736</v>
      </c>
      <c r="P700" s="1" t="n">
        <v>4.62622</v>
      </c>
      <c r="Q700" s="2" t="n">
        <v>5E-005</v>
      </c>
      <c r="R700" s="1" t="n">
        <v>0.00127278</v>
      </c>
      <c r="S700" s="1" t="s">
        <v>80</v>
      </c>
      <c r="T700" s="1" t="n">
        <v>1.23869</v>
      </c>
      <c r="U700" s="1" t="n">
        <v>0.258708</v>
      </c>
      <c r="V700" s="1" t="n">
        <v>-0.979982</v>
      </c>
      <c r="W700" s="1" t="n">
        <v>-2.25942</v>
      </c>
      <c r="X700" s="1" t="n">
        <v>0.25095</v>
      </c>
      <c r="Y700" s="1" t="n">
        <v>0.452502</v>
      </c>
      <c r="Z700" s="1" t="s">
        <v>27</v>
      </c>
    </row>
    <row r="701" customFormat="false" ht="16" hidden="false" customHeight="false" outlineLevel="0" collapsed="false">
      <c r="A701" s="1" t="s">
        <v>1984</v>
      </c>
      <c r="B701" s="1" t="s">
        <v>1985</v>
      </c>
      <c r="C701" s="1" t="s">
        <v>1986</v>
      </c>
      <c r="D701" s="1" t="s">
        <v>46</v>
      </c>
      <c r="E701" s="1" t="s">
        <v>1885</v>
      </c>
      <c r="F701" s="1" t="n">
        <v>0.164492</v>
      </c>
      <c r="G701" s="1" t="n">
        <v>0.780929</v>
      </c>
      <c r="H701" s="1" t="n">
        <v>0.616437</v>
      </c>
      <c r="I701" s="1" t="n">
        <v>2.24717</v>
      </c>
      <c r="J701" s="1" t="n">
        <v>0.26195</v>
      </c>
      <c r="K701" s="1" t="n">
        <v>0.580442</v>
      </c>
      <c r="L701" s="1" t="s">
        <v>27</v>
      </c>
      <c r="M701" s="1" t="n">
        <v>0.166328</v>
      </c>
      <c r="N701" s="1" t="n">
        <v>1.14919</v>
      </c>
      <c r="O701" s="1" t="n">
        <v>0.982862</v>
      </c>
      <c r="P701" s="1" t="n">
        <v>2.78851</v>
      </c>
      <c r="Q701" s="1" t="n">
        <v>0.0821</v>
      </c>
      <c r="R701" s="1" t="n">
        <v>0.315102</v>
      </c>
      <c r="S701" s="1" t="s">
        <v>27</v>
      </c>
      <c r="T701" s="1" t="n">
        <v>1.29733</v>
      </c>
      <c r="U701" s="1" t="n">
        <v>0.193364</v>
      </c>
      <c r="V701" s="1" t="n">
        <v>-1.103966</v>
      </c>
      <c r="W701" s="1" t="n">
        <v>-2.74616</v>
      </c>
      <c r="X701" s="1" t="n">
        <v>0.17845</v>
      </c>
      <c r="Y701" s="1" t="n">
        <v>0.452502</v>
      </c>
      <c r="Z701" s="1" t="s">
        <v>27</v>
      </c>
    </row>
    <row r="702" customFormat="false" ht="16" hidden="false" customHeight="false" outlineLevel="0" collapsed="false">
      <c r="A702" s="1" t="s">
        <v>1987</v>
      </c>
      <c r="B702" s="1" t="s">
        <v>1988</v>
      </c>
      <c r="C702" s="1" t="s">
        <v>1989</v>
      </c>
      <c r="D702" s="1" t="s">
        <v>46</v>
      </c>
      <c r="E702" s="1" t="s">
        <v>1885</v>
      </c>
      <c r="F702" s="1" t="n">
        <v>1.64329</v>
      </c>
      <c r="G702" s="1" t="n">
        <v>3.01065</v>
      </c>
      <c r="H702" s="1" t="n">
        <v>1.36736</v>
      </c>
      <c r="I702" s="1" t="n">
        <v>0.873482</v>
      </c>
      <c r="J702" s="1" t="n">
        <v>0.17085</v>
      </c>
      <c r="K702" s="1" t="n">
        <v>0.46613</v>
      </c>
      <c r="L702" s="1" t="s">
        <v>27</v>
      </c>
      <c r="M702" s="1" t="n">
        <v>1.65951</v>
      </c>
      <c r="N702" s="1" t="n">
        <v>2.81451</v>
      </c>
      <c r="O702" s="1" t="n">
        <v>1.155</v>
      </c>
      <c r="P702" s="1" t="n">
        <v>0.762128</v>
      </c>
      <c r="Q702" s="1" t="n">
        <v>0.27085</v>
      </c>
      <c r="R702" s="1" t="n">
        <v>0.594602</v>
      </c>
      <c r="S702" s="1" t="s">
        <v>27</v>
      </c>
      <c r="T702" s="1" t="n">
        <v>3.11775</v>
      </c>
      <c r="U702" s="1" t="n">
        <v>3.37388</v>
      </c>
      <c r="V702" s="1" t="n">
        <v>0.25613</v>
      </c>
      <c r="W702" s="1" t="n">
        <v>0.113905</v>
      </c>
      <c r="X702" s="1" t="n">
        <v>0.84965</v>
      </c>
      <c r="Y702" s="1" t="n">
        <v>0.896627</v>
      </c>
      <c r="Z702" s="1" t="s">
        <v>27</v>
      </c>
    </row>
    <row r="703" customFormat="false" ht="16" hidden="false" customHeight="false" outlineLevel="0" collapsed="false">
      <c r="A703" s="1" t="s">
        <v>1990</v>
      </c>
      <c r="B703" s="1" t="s">
        <v>1991</v>
      </c>
      <c r="C703" s="1" t="s">
        <v>1992</v>
      </c>
      <c r="D703" s="1" t="s">
        <v>25</v>
      </c>
      <c r="E703" s="1" t="s">
        <v>1885</v>
      </c>
      <c r="F703" s="1" t="n">
        <v>0</v>
      </c>
      <c r="G703" s="1" t="n">
        <v>0.331197</v>
      </c>
      <c r="H703" s="1" t="n">
        <v>0.331197</v>
      </c>
      <c r="I703" s="1" t="s">
        <v>620</v>
      </c>
      <c r="J703" s="1" t="n">
        <v>1</v>
      </c>
      <c r="K703" s="1" t="n">
        <v>1</v>
      </c>
      <c r="L703" s="1" t="s">
        <v>27</v>
      </c>
      <c r="M703" s="1" t="n">
        <v>0</v>
      </c>
      <c r="N703" s="1" t="n">
        <v>1.14449</v>
      </c>
      <c r="O703" s="1" t="n">
        <v>1.14449</v>
      </c>
      <c r="P703" s="1" t="s">
        <v>620</v>
      </c>
      <c r="Q703" s="1" t="n">
        <v>0.0668</v>
      </c>
      <c r="R703" s="1" t="n">
        <v>0.27725</v>
      </c>
      <c r="S703" s="1" t="s">
        <v>27</v>
      </c>
      <c r="T703" s="1" t="n">
        <v>1.2411</v>
      </c>
      <c r="U703" s="1" t="n">
        <v>0.319823</v>
      </c>
      <c r="V703" s="1" t="n">
        <v>-0.921277</v>
      </c>
      <c r="W703" s="1" t="n">
        <v>-1.95627</v>
      </c>
      <c r="X703" s="1" t="n">
        <v>0.3622</v>
      </c>
      <c r="Y703" s="1" t="n">
        <v>0.475171</v>
      </c>
      <c r="Z703" s="1" t="s">
        <v>27</v>
      </c>
    </row>
    <row r="704" customFormat="false" ht="16" hidden="false" customHeight="false" outlineLevel="0" collapsed="false">
      <c r="A704" s="1" t="s">
        <v>1993</v>
      </c>
      <c r="B704" s="1" t="s">
        <v>1994</v>
      </c>
      <c r="C704" s="1" t="s">
        <v>1995</v>
      </c>
      <c r="D704" s="1" t="s">
        <v>46</v>
      </c>
      <c r="E704" s="1" t="s">
        <v>1885</v>
      </c>
      <c r="F704" s="1" t="n">
        <v>4.09453</v>
      </c>
      <c r="G704" s="1" t="n">
        <v>2.13792</v>
      </c>
      <c r="H704" s="1" t="n">
        <v>-1.95661</v>
      </c>
      <c r="I704" s="1" t="n">
        <v>-0.937488</v>
      </c>
      <c r="J704" s="1" t="n">
        <v>0.06055</v>
      </c>
      <c r="K704" s="1" t="n">
        <v>0.261761</v>
      </c>
      <c r="L704" s="1" t="s">
        <v>27</v>
      </c>
      <c r="M704" s="1" t="n">
        <v>4.14771</v>
      </c>
      <c r="N704" s="1" t="n">
        <v>2.27432</v>
      </c>
      <c r="O704" s="1" t="n">
        <v>-1.87339</v>
      </c>
      <c r="P704" s="1" t="n">
        <v>-0.86688</v>
      </c>
      <c r="Q704" s="1" t="n">
        <v>0.1007</v>
      </c>
      <c r="R704" s="1" t="n">
        <v>0.35583</v>
      </c>
      <c r="S704" s="1" t="s">
        <v>27</v>
      </c>
      <c r="T704" s="1" t="n">
        <v>2.51353</v>
      </c>
      <c r="U704" s="1" t="n">
        <v>0.551513</v>
      </c>
      <c r="V704" s="1" t="n">
        <v>-1.962017</v>
      </c>
      <c r="W704" s="1" t="n">
        <v>-2.18825</v>
      </c>
      <c r="X704" s="1" t="n">
        <v>0.26955</v>
      </c>
      <c r="Y704" s="1" t="n">
        <v>0.452502</v>
      </c>
      <c r="Z704" s="1" t="s">
        <v>27</v>
      </c>
    </row>
    <row r="705" customFormat="false" ht="16" hidden="false" customHeight="false" outlineLevel="0" collapsed="false">
      <c r="A705" s="1" t="s">
        <v>1996</v>
      </c>
      <c r="B705" s="1" t="s">
        <v>1997</v>
      </c>
      <c r="C705" s="1" t="s">
        <v>1998</v>
      </c>
      <c r="D705" s="1" t="s">
        <v>46</v>
      </c>
      <c r="E705" s="1" t="s">
        <v>1885</v>
      </c>
      <c r="F705" s="1" t="n">
        <v>0.84274</v>
      </c>
      <c r="G705" s="1" t="n">
        <v>0.857742</v>
      </c>
      <c r="H705" s="1" t="n">
        <v>0.015002</v>
      </c>
      <c r="I705" s="1" t="n">
        <v>0.0254554</v>
      </c>
      <c r="J705" s="1" t="n">
        <v>0.96455</v>
      </c>
      <c r="K705" s="1" t="n">
        <v>0.990405</v>
      </c>
      <c r="L705" s="1" t="s">
        <v>27</v>
      </c>
      <c r="M705" s="1" t="n">
        <v>0.857184</v>
      </c>
      <c r="N705" s="1" t="n">
        <v>1.00771</v>
      </c>
      <c r="O705" s="1" t="n">
        <v>0.150526</v>
      </c>
      <c r="P705" s="1" t="n">
        <v>0.233403</v>
      </c>
      <c r="Q705" s="1" t="n">
        <v>0.74905</v>
      </c>
      <c r="R705" s="1" t="n">
        <v>0.921033</v>
      </c>
      <c r="S705" s="1" t="s">
        <v>27</v>
      </c>
      <c r="T705" s="1" t="n">
        <v>1.10483</v>
      </c>
      <c r="U705" s="1" t="n">
        <v>0.959334</v>
      </c>
      <c r="V705" s="1" t="n">
        <v>-0.145496</v>
      </c>
      <c r="W705" s="1" t="n">
        <v>-0.203723</v>
      </c>
      <c r="X705" s="1" t="n">
        <v>0.77315</v>
      </c>
      <c r="Y705" s="1" t="n">
        <v>0.839443</v>
      </c>
      <c r="Z705" s="1" t="s">
        <v>27</v>
      </c>
    </row>
    <row r="706" customFormat="false" ht="16" hidden="false" customHeight="false" outlineLevel="0" collapsed="false">
      <c r="A706" s="1" t="s">
        <v>1999</v>
      </c>
      <c r="B706" s="1" t="s">
        <v>2000</v>
      </c>
      <c r="C706" s="1" t="s">
        <v>2001</v>
      </c>
      <c r="D706" s="1" t="s">
        <v>25</v>
      </c>
      <c r="E706" s="1" t="s">
        <v>1885</v>
      </c>
      <c r="F706" s="1" t="n">
        <v>0.549718</v>
      </c>
      <c r="G706" s="1" t="n">
        <v>3.11784</v>
      </c>
      <c r="H706" s="1" t="n">
        <v>2.568122</v>
      </c>
      <c r="I706" s="1" t="n">
        <v>2.50378</v>
      </c>
      <c r="J706" s="2" t="n">
        <v>5E-005</v>
      </c>
      <c r="K706" s="1" t="n">
        <v>0.0015003</v>
      </c>
      <c r="L706" s="1" t="s">
        <v>80</v>
      </c>
      <c r="M706" s="1" t="n">
        <v>0.558753</v>
      </c>
      <c r="N706" s="1" t="n">
        <v>1.78514</v>
      </c>
      <c r="O706" s="1" t="n">
        <v>1.226387</v>
      </c>
      <c r="P706" s="1" t="n">
        <v>1.67576</v>
      </c>
      <c r="Q706" s="1" t="n">
        <v>0.00075</v>
      </c>
      <c r="R706" s="1" t="n">
        <v>0.0111828</v>
      </c>
      <c r="S706" s="1" t="s">
        <v>80</v>
      </c>
      <c r="T706" s="1" t="n">
        <v>1.95555</v>
      </c>
      <c r="U706" s="1" t="n">
        <v>1.06974</v>
      </c>
      <c r="V706" s="1" t="n">
        <v>-0.88581</v>
      </c>
      <c r="W706" s="1" t="n">
        <v>-0.870314</v>
      </c>
      <c r="X706" s="1" t="n">
        <v>0.3622</v>
      </c>
      <c r="Y706" s="1" t="n">
        <v>0.475171</v>
      </c>
      <c r="Z706" s="1" t="s">
        <v>27</v>
      </c>
    </row>
    <row r="707" customFormat="false" ht="16" hidden="false" customHeight="false" outlineLevel="0" collapsed="false">
      <c r="A707" s="1" t="s">
        <v>2002</v>
      </c>
      <c r="B707" s="1" t="s">
        <v>2003</v>
      </c>
      <c r="C707" s="1" t="s">
        <v>2004</v>
      </c>
      <c r="D707" s="1" t="s">
        <v>25</v>
      </c>
      <c r="E707" s="1" t="s">
        <v>1885</v>
      </c>
      <c r="F707" s="1" t="n">
        <v>3.80364</v>
      </c>
      <c r="G707" s="1" t="n">
        <v>10.6111</v>
      </c>
      <c r="H707" s="1" t="n">
        <v>6.80746</v>
      </c>
      <c r="I707" s="1" t="n">
        <v>1.48012</v>
      </c>
      <c r="J707" s="2" t="n">
        <v>5E-005</v>
      </c>
      <c r="K707" s="1" t="n">
        <v>0.0015003</v>
      </c>
      <c r="L707" s="1" t="s">
        <v>80</v>
      </c>
      <c r="M707" s="1" t="n">
        <v>3.86575</v>
      </c>
      <c r="N707" s="1" t="n">
        <v>2.08109</v>
      </c>
      <c r="O707" s="1" t="n">
        <v>-1.78466</v>
      </c>
      <c r="P707" s="1" t="n">
        <v>-0.893406</v>
      </c>
      <c r="Q707" s="1" t="n">
        <v>0.0402</v>
      </c>
      <c r="R707" s="1" t="n">
        <v>0.201547</v>
      </c>
      <c r="S707" s="1" t="s">
        <v>27</v>
      </c>
      <c r="T707" s="1" t="n">
        <v>2.29365</v>
      </c>
      <c r="U707" s="1" t="n">
        <v>11.8864</v>
      </c>
      <c r="V707" s="1" t="n">
        <v>9.59275</v>
      </c>
      <c r="W707" s="1" t="n">
        <v>2.3736</v>
      </c>
      <c r="X707" s="2" t="n">
        <v>5E-005</v>
      </c>
      <c r="Y707" s="1" t="n">
        <v>0.00452341</v>
      </c>
      <c r="Z707" s="1" t="s">
        <v>80</v>
      </c>
    </row>
    <row r="708" customFormat="false" ht="16" hidden="false" customHeight="false" outlineLevel="0" collapsed="false">
      <c r="A708" s="1" t="s">
        <v>2005</v>
      </c>
      <c r="B708" s="1" t="s">
        <v>2006</v>
      </c>
      <c r="C708" s="1" t="s">
        <v>2007</v>
      </c>
      <c r="D708" s="1" t="s">
        <v>25</v>
      </c>
      <c r="E708" s="1" t="s">
        <v>1885</v>
      </c>
      <c r="F708" s="1" t="n">
        <v>0.567882</v>
      </c>
      <c r="G708" s="1" t="n">
        <v>1.21223</v>
      </c>
      <c r="H708" s="1" t="n">
        <v>0.644348</v>
      </c>
      <c r="I708" s="1" t="n">
        <v>1.094</v>
      </c>
      <c r="J708" s="1" t="n">
        <v>0.0215</v>
      </c>
      <c r="K708" s="1" t="n">
        <v>0.138437</v>
      </c>
      <c r="L708" s="1" t="s">
        <v>27</v>
      </c>
      <c r="M708" s="1" t="n">
        <v>0.577697</v>
      </c>
      <c r="N708" s="1" t="n">
        <v>0.770987</v>
      </c>
      <c r="O708" s="1" t="n">
        <v>0.19329</v>
      </c>
      <c r="P708" s="1" t="n">
        <v>0.416393</v>
      </c>
      <c r="Q708" s="1" t="n">
        <v>0.3791</v>
      </c>
      <c r="R708" s="1" t="n">
        <v>0.699619</v>
      </c>
      <c r="S708" s="1" t="s">
        <v>27</v>
      </c>
      <c r="T708" s="1" t="n">
        <v>0.839832</v>
      </c>
      <c r="U708" s="1" t="n">
        <v>1.34578</v>
      </c>
      <c r="V708" s="1" t="n">
        <v>0.505948</v>
      </c>
      <c r="W708" s="1" t="n">
        <v>0.680267</v>
      </c>
      <c r="X708" s="1" t="n">
        <v>0.2175</v>
      </c>
      <c r="Y708" s="1" t="n">
        <v>0.452502</v>
      </c>
      <c r="Z708" s="1" t="s">
        <v>27</v>
      </c>
    </row>
    <row r="709" customFormat="false" ht="16" hidden="false" customHeight="false" outlineLevel="0" collapsed="false">
      <c r="A709" s="1" t="s">
        <v>2008</v>
      </c>
      <c r="B709" s="1" t="s">
        <v>2009</v>
      </c>
      <c r="C709" s="1" t="s">
        <v>2010</v>
      </c>
      <c r="D709" s="1" t="s">
        <v>25</v>
      </c>
      <c r="E709" s="1" t="s">
        <v>1885</v>
      </c>
      <c r="F709" s="1" t="n">
        <v>3.94679</v>
      </c>
      <c r="G709" s="1" t="n">
        <v>3.61604</v>
      </c>
      <c r="H709" s="1" t="n">
        <v>-0.33075</v>
      </c>
      <c r="I709" s="1" t="n">
        <v>-0.12627</v>
      </c>
      <c r="J709" s="1" t="n">
        <v>0.64725</v>
      </c>
      <c r="K709" s="1" t="n">
        <v>0.872355</v>
      </c>
      <c r="L709" s="1" t="s">
        <v>27</v>
      </c>
      <c r="M709" s="1" t="n">
        <v>4.00741</v>
      </c>
      <c r="N709" s="1" t="n">
        <v>3.2734</v>
      </c>
      <c r="O709" s="1" t="n">
        <v>-0.73401</v>
      </c>
      <c r="P709" s="1" t="n">
        <v>-0.29188</v>
      </c>
      <c r="Q709" s="1" t="n">
        <v>0.3815</v>
      </c>
      <c r="R709" s="1" t="n">
        <v>0.701244</v>
      </c>
      <c r="S709" s="1" t="s">
        <v>27</v>
      </c>
      <c r="T709" s="1" t="n">
        <v>3.66379</v>
      </c>
      <c r="U709" s="1" t="n">
        <v>1.08901</v>
      </c>
      <c r="V709" s="1" t="n">
        <v>-2.57478</v>
      </c>
      <c r="W709" s="1" t="n">
        <v>-1.75032</v>
      </c>
      <c r="X709" s="1" t="n">
        <v>0.00205</v>
      </c>
      <c r="Y709" s="1" t="n">
        <v>0.0794172</v>
      </c>
      <c r="Z709" s="1" t="s">
        <v>27</v>
      </c>
    </row>
    <row r="710" customFormat="false" ht="16" hidden="false" customHeight="false" outlineLevel="0" collapsed="false">
      <c r="A710" s="1" t="s">
        <v>2011</v>
      </c>
      <c r="B710" s="1" t="s">
        <v>2012</v>
      </c>
      <c r="C710" s="1" t="s">
        <v>2013</v>
      </c>
      <c r="D710" s="1" t="s">
        <v>25</v>
      </c>
      <c r="E710" s="1" t="s">
        <v>1885</v>
      </c>
      <c r="F710" s="1" t="n">
        <v>1.6209</v>
      </c>
      <c r="G710" s="1" t="n">
        <v>1.69066</v>
      </c>
      <c r="H710" s="1" t="n">
        <v>0.06976</v>
      </c>
      <c r="I710" s="1" t="n">
        <v>0.0607845</v>
      </c>
      <c r="J710" s="1" t="n">
        <v>0.90965</v>
      </c>
      <c r="K710" s="1" t="n">
        <v>0.973634</v>
      </c>
      <c r="L710" s="1" t="s">
        <v>27</v>
      </c>
      <c r="M710" s="1" t="n">
        <v>1.64355</v>
      </c>
      <c r="N710" s="1" t="n">
        <v>1.85967</v>
      </c>
      <c r="O710" s="1" t="n">
        <v>0.21612</v>
      </c>
      <c r="P710" s="1" t="n">
        <v>0.178225</v>
      </c>
      <c r="Q710" s="1" t="n">
        <v>0.77115</v>
      </c>
      <c r="R710" s="1" t="n">
        <v>0.929488</v>
      </c>
      <c r="S710" s="1" t="s">
        <v>27</v>
      </c>
      <c r="T710" s="1" t="n">
        <v>2.06636</v>
      </c>
      <c r="U710" s="1" t="n">
        <v>0.196674</v>
      </c>
      <c r="V710" s="1" t="n">
        <v>-1.869686</v>
      </c>
      <c r="W710" s="1" t="n">
        <v>-3.39321</v>
      </c>
      <c r="X710" s="1" t="n">
        <v>0.2321</v>
      </c>
      <c r="Y710" s="1" t="n">
        <v>0.452502</v>
      </c>
      <c r="Z710" s="1" t="s">
        <v>27</v>
      </c>
    </row>
    <row r="711" customFormat="false" ht="16" hidden="false" customHeight="false" outlineLevel="0" collapsed="false">
      <c r="A711" s="1" t="s">
        <v>2014</v>
      </c>
      <c r="B711" s="1" t="s">
        <v>2015</v>
      </c>
      <c r="C711" s="1" t="s">
        <v>2016</v>
      </c>
      <c r="D711" s="1" t="s">
        <v>46</v>
      </c>
      <c r="E711" s="1" t="s">
        <v>1885</v>
      </c>
      <c r="F711" s="1" t="n">
        <v>1.48546</v>
      </c>
      <c r="G711" s="1" t="n">
        <v>0.317725</v>
      </c>
      <c r="H711" s="1" t="n">
        <v>-1.167735</v>
      </c>
      <c r="I711" s="1" t="n">
        <v>-2.22506</v>
      </c>
      <c r="J711" s="1" t="n">
        <v>0.076</v>
      </c>
      <c r="K711" s="1" t="n">
        <v>0.303341</v>
      </c>
      <c r="L711" s="1" t="s">
        <v>27</v>
      </c>
      <c r="M711" s="1" t="n">
        <v>1.50071</v>
      </c>
      <c r="N711" s="1" t="n">
        <v>0.77742</v>
      </c>
      <c r="O711" s="1" t="n">
        <v>-0.72329</v>
      </c>
      <c r="P711" s="1" t="n">
        <v>-0.948876</v>
      </c>
      <c r="Q711" s="1" t="n">
        <v>0.2696</v>
      </c>
      <c r="R711" s="1" t="n">
        <v>0.593289</v>
      </c>
      <c r="S711" s="1" t="s">
        <v>27</v>
      </c>
      <c r="T711" s="1" t="n">
        <v>0.86346</v>
      </c>
      <c r="U711" s="1" t="n">
        <v>0.0935479</v>
      </c>
      <c r="V711" s="1" t="n">
        <v>-0.7699121</v>
      </c>
      <c r="W711" s="1" t="n">
        <v>-3.20635</v>
      </c>
      <c r="X711" s="1" t="n">
        <v>0.057</v>
      </c>
      <c r="Y711" s="1" t="n">
        <v>0.452502</v>
      </c>
      <c r="Z711" s="1" t="s">
        <v>27</v>
      </c>
    </row>
    <row r="712" customFormat="false" ht="16" hidden="false" customHeight="false" outlineLevel="0" collapsed="false">
      <c r="A712" s="1" t="s">
        <v>2017</v>
      </c>
      <c r="B712" s="1" t="s">
        <v>2018</v>
      </c>
      <c r="C712" s="1" t="s">
        <v>2019</v>
      </c>
      <c r="D712" s="1" t="s">
        <v>25</v>
      </c>
      <c r="E712" s="1" t="s">
        <v>1885</v>
      </c>
      <c r="F712" s="1" t="n">
        <v>6.29691</v>
      </c>
      <c r="G712" s="1" t="n">
        <v>5.75234</v>
      </c>
      <c r="H712" s="1" t="n">
        <v>-0.54457</v>
      </c>
      <c r="I712" s="1" t="n">
        <v>-0.130494</v>
      </c>
      <c r="J712" s="1" t="n">
        <v>0.72975</v>
      </c>
      <c r="K712" s="1" t="n">
        <v>0.909223</v>
      </c>
      <c r="L712" s="1" t="s">
        <v>27</v>
      </c>
      <c r="M712" s="1" t="n">
        <v>6.39363</v>
      </c>
      <c r="N712" s="1" t="n">
        <v>5.00658</v>
      </c>
      <c r="O712" s="1" t="n">
        <v>-1.38705</v>
      </c>
      <c r="P712" s="1" t="n">
        <v>-0.35281</v>
      </c>
      <c r="Q712" s="1" t="n">
        <v>0.43265</v>
      </c>
      <c r="R712" s="1" t="n">
        <v>0.742282</v>
      </c>
      <c r="S712" s="1" t="s">
        <v>27</v>
      </c>
      <c r="T712" s="1" t="n">
        <v>5.59522</v>
      </c>
      <c r="U712" s="1" t="n">
        <v>6.42034</v>
      </c>
      <c r="V712" s="1" t="n">
        <v>0.82512</v>
      </c>
      <c r="W712" s="1" t="n">
        <v>0.198456</v>
      </c>
      <c r="X712" s="1" t="n">
        <v>0.6311</v>
      </c>
      <c r="Y712" s="1" t="n">
        <v>0.720764</v>
      </c>
      <c r="Z712" s="1" t="s">
        <v>27</v>
      </c>
    </row>
    <row r="713" customFormat="false" ht="16" hidden="false" customHeight="false" outlineLevel="0" collapsed="false">
      <c r="A713" s="1" t="s">
        <v>2020</v>
      </c>
      <c r="B713" s="1" t="s">
        <v>2021</v>
      </c>
      <c r="C713" s="1" t="s">
        <v>2022</v>
      </c>
      <c r="D713" s="1" t="s">
        <v>25</v>
      </c>
      <c r="E713" s="1" t="s">
        <v>1885</v>
      </c>
      <c r="F713" s="1" t="n">
        <v>1.10252</v>
      </c>
      <c r="G713" s="1" t="n">
        <v>0.602511</v>
      </c>
      <c r="H713" s="1" t="n">
        <v>-0.500009</v>
      </c>
      <c r="I713" s="1" t="n">
        <v>-0.871751</v>
      </c>
      <c r="J713" s="1" t="n">
        <v>0.231</v>
      </c>
      <c r="K713" s="1" t="n">
        <v>0.545709</v>
      </c>
      <c r="L713" s="1" t="s">
        <v>27</v>
      </c>
      <c r="M713" s="1" t="n">
        <v>1.11823</v>
      </c>
      <c r="N713" s="1" t="n">
        <v>0.942697</v>
      </c>
      <c r="O713" s="1" t="n">
        <v>-0.175533</v>
      </c>
      <c r="P713" s="1" t="n">
        <v>-0.246356</v>
      </c>
      <c r="Q713" s="1" t="n">
        <v>0.7164</v>
      </c>
      <c r="R713" s="1" t="n">
        <v>0.908372</v>
      </c>
      <c r="S713" s="1" t="s">
        <v>27</v>
      </c>
      <c r="T713" s="1" t="n">
        <v>1.05168</v>
      </c>
      <c r="U713" s="1" t="n">
        <v>0.039161</v>
      </c>
      <c r="V713" s="1" t="n">
        <v>-1.012519</v>
      </c>
      <c r="W713" s="1" t="n">
        <v>-4.74713</v>
      </c>
      <c r="X713" s="1" t="n">
        <v>0.05595</v>
      </c>
      <c r="Y713" s="1" t="n">
        <v>0.452502</v>
      </c>
      <c r="Z713" s="1" t="s">
        <v>27</v>
      </c>
    </row>
    <row r="714" customFormat="false" ht="16" hidden="false" customHeight="false" outlineLevel="0" collapsed="false">
      <c r="A714" s="1" t="s">
        <v>2023</v>
      </c>
      <c r="B714" s="1" t="s">
        <v>2024</v>
      </c>
      <c r="C714" s="1" t="s">
        <v>2025</v>
      </c>
      <c r="D714" s="1" t="s">
        <v>25</v>
      </c>
      <c r="E714" s="1" t="s">
        <v>1885</v>
      </c>
      <c r="F714" s="1" t="n">
        <v>1.18005</v>
      </c>
      <c r="G714" s="1" t="n">
        <v>1.15057</v>
      </c>
      <c r="H714" s="1" t="n">
        <v>-0.02948</v>
      </c>
      <c r="I714" s="1" t="n">
        <v>-0.036497</v>
      </c>
      <c r="J714" s="1" t="n">
        <v>0.9796</v>
      </c>
      <c r="K714" s="1" t="n">
        <v>0.994785</v>
      </c>
      <c r="L714" s="1" t="s">
        <v>27</v>
      </c>
      <c r="M714" s="1" t="n">
        <v>1.20021</v>
      </c>
      <c r="N714" s="1" t="n">
        <v>0.851743</v>
      </c>
      <c r="O714" s="1" t="n">
        <v>-0.348467</v>
      </c>
      <c r="P714" s="1" t="n">
        <v>-0.494796</v>
      </c>
      <c r="Q714" s="1" t="n">
        <v>0.7818</v>
      </c>
      <c r="R714" s="1" t="n">
        <v>0.932624</v>
      </c>
      <c r="S714" s="1" t="s">
        <v>27</v>
      </c>
      <c r="T714" s="1" t="n">
        <v>0.943427</v>
      </c>
      <c r="U714" s="1" t="n">
        <v>0.175271</v>
      </c>
      <c r="V714" s="1" t="n">
        <v>-0.768156</v>
      </c>
      <c r="W714" s="1" t="n">
        <v>-2.42833</v>
      </c>
      <c r="X714" s="1" t="n">
        <v>0.3633</v>
      </c>
      <c r="Y714" s="1" t="n">
        <v>0.475896</v>
      </c>
      <c r="Z714" s="1" t="s">
        <v>27</v>
      </c>
    </row>
    <row r="715" customFormat="false" ht="16" hidden="false" customHeight="false" outlineLevel="0" collapsed="false">
      <c r="A715" s="1" t="s">
        <v>2026</v>
      </c>
      <c r="B715" s="1" t="s">
        <v>2027</v>
      </c>
      <c r="C715" s="1" t="s">
        <v>2028</v>
      </c>
      <c r="D715" s="1" t="s">
        <v>46</v>
      </c>
      <c r="E715" s="1" t="s">
        <v>1885</v>
      </c>
      <c r="F715" s="1" t="n">
        <v>9.99237</v>
      </c>
      <c r="G715" s="1" t="n">
        <v>22.4697</v>
      </c>
      <c r="H715" s="1" t="n">
        <v>12.47733</v>
      </c>
      <c r="I715" s="1" t="n">
        <v>1.16908</v>
      </c>
      <c r="J715" s="1" t="n">
        <v>0.0001</v>
      </c>
      <c r="K715" s="1" t="n">
        <v>0.00267778</v>
      </c>
      <c r="L715" s="1" t="s">
        <v>80</v>
      </c>
      <c r="M715" s="1" t="n">
        <v>10.1351</v>
      </c>
      <c r="N715" s="1" t="n">
        <v>6.96409</v>
      </c>
      <c r="O715" s="1" t="n">
        <v>-3.17101</v>
      </c>
      <c r="P715" s="1" t="n">
        <v>-0.54135</v>
      </c>
      <c r="Q715" s="1" t="n">
        <v>0.41745</v>
      </c>
      <c r="R715" s="1" t="n">
        <v>0.730537</v>
      </c>
      <c r="S715" s="1" t="s">
        <v>27</v>
      </c>
      <c r="T715" s="1" t="n">
        <v>7.54674</v>
      </c>
      <c r="U715" s="1" t="n">
        <v>6.48893</v>
      </c>
      <c r="V715" s="1" t="n">
        <v>-1.05781</v>
      </c>
      <c r="W715" s="1" t="n">
        <v>-0.217872</v>
      </c>
      <c r="X715" s="1" t="n">
        <v>0.8554</v>
      </c>
      <c r="Y715" s="1" t="n">
        <v>0.900864</v>
      </c>
      <c r="Z715" s="1" t="s">
        <v>27</v>
      </c>
    </row>
    <row r="716" customFormat="false" ht="16" hidden="false" customHeight="false" outlineLevel="0" collapsed="false">
      <c r="A716" s="1" t="s">
        <v>2029</v>
      </c>
      <c r="B716" s="1" t="s">
        <v>2030</v>
      </c>
      <c r="C716" s="1" t="s">
        <v>2031</v>
      </c>
      <c r="D716" s="1" t="s">
        <v>25</v>
      </c>
      <c r="E716" s="1" t="s">
        <v>1885</v>
      </c>
      <c r="F716" s="1" t="n">
        <v>0.768204</v>
      </c>
      <c r="G716" s="1" t="n">
        <v>0.975746</v>
      </c>
      <c r="H716" s="1" t="n">
        <v>0.207542</v>
      </c>
      <c r="I716" s="1" t="n">
        <v>0.345016</v>
      </c>
      <c r="J716" s="1" t="n">
        <v>0.6457</v>
      </c>
      <c r="K716" s="1" t="n">
        <v>0.871282</v>
      </c>
      <c r="L716" s="1" t="s">
        <v>27</v>
      </c>
      <c r="M716" s="1" t="n">
        <v>0.776982</v>
      </c>
      <c r="N716" s="1" t="n">
        <v>1.02517</v>
      </c>
      <c r="O716" s="1" t="n">
        <v>0.248188</v>
      </c>
      <c r="P716" s="1" t="n">
        <v>0.39991</v>
      </c>
      <c r="Q716" s="1" t="n">
        <v>0.66245</v>
      </c>
      <c r="R716" s="1" t="n">
        <v>0.883552</v>
      </c>
      <c r="S716" s="1" t="s">
        <v>27</v>
      </c>
      <c r="T716" s="1" t="n">
        <v>1.12034</v>
      </c>
      <c r="U716" s="1" t="n">
        <v>0.16606</v>
      </c>
      <c r="V716" s="1" t="n">
        <v>-0.95428</v>
      </c>
      <c r="W716" s="1" t="n">
        <v>-2.75416</v>
      </c>
      <c r="X716" s="1" t="n">
        <v>0.18075</v>
      </c>
      <c r="Y716" s="1" t="n">
        <v>0.452502</v>
      </c>
      <c r="Z716" s="1" t="s">
        <v>27</v>
      </c>
    </row>
    <row r="717" customFormat="false" ht="16" hidden="false" customHeight="false" outlineLevel="0" collapsed="false">
      <c r="A717" s="1" t="s">
        <v>2032</v>
      </c>
      <c r="B717" s="1" t="s">
        <v>2033</v>
      </c>
      <c r="C717" s="1" t="s">
        <v>2034</v>
      </c>
      <c r="D717" s="1" t="s">
        <v>46</v>
      </c>
      <c r="E717" s="1" t="s">
        <v>1885</v>
      </c>
      <c r="F717" s="1" t="n">
        <v>0.325521</v>
      </c>
      <c r="G717" s="1" t="n">
        <v>0.739898</v>
      </c>
      <c r="H717" s="1" t="n">
        <v>0.414377</v>
      </c>
      <c r="I717" s="1" t="n">
        <v>1.18457</v>
      </c>
      <c r="J717" s="1" t="n">
        <v>0.2926</v>
      </c>
      <c r="K717" s="1" t="n">
        <v>0.612596</v>
      </c>
      <c r="L717" s="1" t="s">
        <v>27</v>
      </c>
      <c r="M717" s="1" t="n">
        <v>0.329036</v>
      </c>
      <c r="N717" s="1" t="n">
        <v>1.08027</v>
      </c>
      <c r="O717" s="1" t="n">
        <v>0.751234</v>
      </c>
      <c r="P717" s="1" t="n">
        <v>1.71508</v>
      </c>
      <c r="Q717" s="1" t="n">
        <v>0.23615</v>
      </c>
      <c r="R717" s="1" t="n">
        <v>0.557691</v>
      </c>
      <c r="S717" s="1" t="s">
        <v>27</v>
      </c>
      <c r="T717" s="1" t="n">
        <v>1.17166</v>
      </c>
      <c r="U717" s="1" t="n">
        <v>0.204947</v>
      </c>
      <c r="V717" s="1" t="n">
        <v>-0.966713</v>
      </c>
      <c r="W717" s="1" t="n">
        <v>-2.51523</v>
      </c>
      <c r="X717" s="1" t="n">
        <v>0.26155</v>
      </c>
      <c r="Y717" s="1" t="n">
        <v>0.452502</v>
      </c>
      <c r="Z717" s="1" t="s">
        <v>27</v>
      </c>
    </row>
    <row r="718" customFormat="false" ht="16" hidden="false" customHeight="false" outlineLevel="0" collapsed="false">
      <c r="A718" s="1" t="s">
        <v>2035</v>
      </c>
      <c r="B718" s="1" t="s">
        <v>2036</v>
      </c>
      <c r="C718" s="1" t="s">
        <v>2037</v>
      </c>
      <c r="D718" s="1" t="s">
        <v>25</v>
      </c>
      <c r="E718" s="1" t="s">
        <v>1885</v>
      </c>
      <c r="F718" s="1" t="n">
        <v>3.65353</v>
      </c>
      <c r="G718" s="1" t="n">
        <v>5.96673</v>
      </c>
      <c r="H718" s="1" t="n">
        <v>2.3132</v>
      </c>
      <c r="I718" s="1" t="n">
        <v>0.70765</v>
      </c>
      <c r="J718" s="1" t="n">
        <v>0.0891</v>
      </c>
      <c r="K718" s="1" t="n">
        <v>0.331326</v>
      </c>
      <c r="L718" s="1" t="s">
        <v>27</v>
      </c>
      <c r="M718" s="1" t="n">
        <v>3.70164</v>
      </c>
      <c r="N718" s="1" t="n">
        <v>2.95588</v>
      </c>
      <c r="O718" s="1" t="n">
        <v>-0.74576</v>
      </c>
      <c r="P718" s="1" t="n">
        <v>-0.324577</v>
      </c>
      <c r="Q718" s="1" t="n">
        <v>0.49315</v>
      </c>
      <c r="R718" s="1" t="n">
        <v>0.78653</v>
      </c>
      <c r="S718" s="1" t="s">
        <v>27</v>
      </c>
      <c r="T718" s="1" t="n">
        <v>3.27045</v>
      </c>
      <c r="U718" s="1" t="n">
        <v>6.67886</v>
      </c>
      <c r="V718" s="1" t="n">
        <v>3.40841</v>
      </c>
      <c r="W718" s="1" t="n">
        <v>1.03011</v>
      </c>
      <c r="X718" s="1" t="n">
        <v>0.0371</v>
      </c>
      <c r="Y718" s="1" t="n">
        <v>0.452502</v>
      </c>
      <c r="Z718" s="1" t="s">
        <v>27</v>
      </c>
    </row>
    <row r="719" customFormat="false" ht="16" hidden="false" customHeight="false" outlineLevel="0" collapsed="false">
      <c r="A719" s="1" t="s">
        <v>2038</v>
      </c>
      <c r="B719" s="1" t="s">
        <v>2039</v>
      </c>
      <c r="C719" s="1" t="s">
        <v>1974</v>
      </c>
      <c r="D719" s="1" t="s">
        <v>46</v>
      </c>
      <c r="E719" s="1" t="s">
        <v>1885</v>
      </c>
      <c r="F719" s="1" t="n">
        <v>4.56862</v>
      </c>
      <c r="G719" s="1" t="n">
        <v>9.27263</v>
      </c>
      <c r="H719" s="1" t="n">
        <v>4.70401</v>
      </c>
      <c r="I719" s="1" t="n">
        <v>1.02122</v>
      </c>
      <c r="J719" s="1" t="n">
        <v>0.132</v>
      </c>
      <c r="K719" s="1" t="n">
        <v>0.410183</v>
      </c>
      <c r="L719" s="1" t="s">
        <v>27</v>
      </c>
      <c r="M719" s="1" t="n">
        <v>4.63421</v>
      </c>
      <c r="N719" s="1" t="n">
        <v>7.8418</v>
      </c>
      <c r="O719" s="1" t="n">
        <v>3.20759</v>
      </c>
      <c r="P719" s="1" t="n">
        <v>0.758861</v>
      </c>
      <c r="Q719" s="1" t="n">
        <v>0.31275</v>
      </c>
      <c r="R719" s="1" t="n">
        <v>0.638411</v>
      </c>
      <c r="S719" s="1" t="s">
        <v>27</v>
      </c>
      <c r="T719" s="1" t="n">
        <v>8.62606</v>
      </c>
      <c r="U719" s="1" t="n">
        <v>2.71345</v>
      </c>
      <c r="V719" s="1" t="n">
        <v>-5.91261</v>
      </c>
      <c r="W719" s="1" t="n">
        <v>-1.66858</v>
      </c>
      <c r="X719" s="1" t="n">
        <v>0.28415</v>
      </c>
      <c r="Y719" s="1" t="n">
        <v>0.452502</v>
      </c>
      <c r="Z719" s="1" t="s">
        <v>27</v>
      </c>
    </row>
    <row r="720" customFormat="false" ht="16" hidden="false" customHeight="false" outlineLevel="0" collapsed="false">
      <c r="A720" s="1" t="s">
        <v>2040</v>
      </c>
      <c r="B720" s="1" t="s">
        <v>2041</v>
      </c>
      <c r="C720" s="1" t="s">
        <v>2042</v>
      </c>
      <c r="D720" s="1" t="s">
        <v>25</v>
      </c>
      <c r="E720" s="1" t="s">
        <v>1885</v>
      </c>
      <c r="F720" s="1" t="n">
        <v>0.9991</v>
      </c>
      <c r="G720" s="1" t="n">
        <v>4.1159</v>
      </c>
      <c r="H720" s="1" t="n">
        <v>3.1168</v>
      </c>
      <c r="I720" s="1" t="n">
        <v>2.04251</v>
      </c>
      <c r="J720" s="1" t="n">
        <v>0.0029</v>
      </c>
      <c r="K720" s="1" t="n">
        <v>0.0345339</v>
      </c>
      <c r="L720" s="1" t="s">
        <v>80</v>
      </c>
      <c r="M720" s="1" t="n">
        <v>1.01351</v>
      </c>
      <c r="N720" s="1" t="n">
        <v>4.25533</v>
      </c>
      <c r="O720" s="1" t="n">
        <v>3.24182</v>
      </c>
      <c r="P720" s="1" t="n">
        <v>2.06991</v>
      </c>
      <c r="Q720" s="1" t="n">
        <v>0.0071</v>
      </c>
      <c r="R720" s="1" t="n">
        <v>0.0592701</v>
      </c>
      <c r="S720" s="1" t="s">
        <v>27</v>
      </c>
      <c r="T720" s="1" t="n">
        <v>4.6821</v>
      </c>
      <c r="U720" s="1" t="n">
        <v>4.5607</v>
      </c>
      <c r="V720" s="1" t="n">
        <v>-0.1214</v>
      </c>
      <c r="W720" s="1" t="n">
        <v>-0.0378989</v>
      </c>
      <c r="X720" s="1" t="n">
        <v>0.953</v>
      </c>
      <c r="Y720" s="1" t="n">
        <v>0.969036</v>
      </c>
      <c r="Z720" s="1" t="s">
        <v>27</v>
      </c>
    </row>
    <row r="721" customFormat="false" ht="16" hidden="false" customHeight="false" outlineLevel="0" collapsed="false">
      <c r="A721" s="1" t="s">
        <v>2043</v>
      </c>
      <c r="B721" s="1" t="s">
        <v>2044</v>
      </c>
      <c r="C721" s="1" t="s">
        <v>2045</v>
      </c>
      <c r="D721" s="1" t="s">
        <v>46</v>
      </c>
      <c r="E721" s="1" t="s">
        <v>1885</v>
      </c>
      <c r="F721" s="1" t="n">
        <v>11.8669</v>
      </c>
      <c r="G721" s="1" t="n">
        <v>16.6572</v>
      </c>
      <c r="H721" s="1" t="n">
        <v>4.7903</v>
      </c>
      <c r="I721" s="1" t="n">
        <v>0.489205</v>
      </c>
      <c r="J721" s="1" t="n">
        <v>0.1869</v>
      </c>
      <c r="K721" s="1" t="n">
        <v>0.488333</v>
      </c>
      <c r="L721" s="1" t="s">
        <v>27</v>
      </c>
      <c r="M721" s="1" t="n">
        <v>12.0446</v>
      </c>
      <c r="N721" s="1" t="n">
        <v>18.8513</v>
      </c>
      <c r="O721" s="1" t="n">
        <v>6.8067</v>
      </c>
      <c r="P721" s="1" t="n">
        <v>0.646279</v>
      </c>
      <c r="Q721" s="1" t="n">
        <v>0.1261</v>
      </c>
      <c r="R721" s="1" t="n">
        <v>0.402811</v>
      </c>
      <c r="S721" s="1" t="s">
        <v>27</v>
      </c>
      <c r="T721" s="1" t="n">
        <v>20.9204</v>
      </c>
      <c r="U721" s="1" t="n">
        <v>3.67132</v>
      </c>
      <c r="V721" s="1" t="n">
        <v>-17.24908</v>
      </c>
      <c r="W721" s="1" t="n">
        <v>-2.51054</v>
      </c>
      <c r="X721" s="1" t="n">
        <v>0.2744</v>
      </c>
      <c r="Y721" s="1" t="n">
        <v>0.452502</v>
      </c>
      <c r="Z721" s="1" t="s">
        <v>27</v>
      </c>
    </row>
    <row r="722" customFormat="false" ht="16" hidden="false" customHeight="false" outlineLevel="0" collapsed="false">
      <c r="A722" s="1" t="s">
        <v>2046</v>
      </c>
      <c r="B722" s="1" t="s">
        <v>2047</v>
      </c>
      <c r="C722" s="1" t="s">
        <v>2048</v>
      </c>
      <c r="D722" s="1" t="s">
        <v>46</v>
      </c>
      <c r="E722" s="1" t="s">
        <v>1885</v>
      </c>
      <c r="F722" s="1" t="n">
        <v>1.48311</v>
      </c>
      <c r="G722" s="1" t="n">
        <v>1.88829</v>
      </c>
      <c r="H722" s="1" t="n">
        <v>0.40518</v>
      </c>
      <c r="I722" s="1" t="n">
        <v>0.348455</v>
      </c>
      <c r="J722" s="1" t="n">
        <v>0.73115</v>
      </c>
      <c r="K722" s="1" t="n">
        <v>0.90991</v>
      </c>
      <c r="L722" s="1" t="s">
        <v>27</v>
      </c>
      <c r="M722" s="1" t="n">
        <v>1.50171</v>
      </c>
      <c r="N722" s="1" t="n">
        <v>1.2624</v>
      </c>
      <c r="O722" s="1" t="n">
        <v>-0.23931</v>
      </c>
      <c r="P722" s="1" t="n">
        <v>-0.250435</v>
      </c>
      <c r="Q722" s="1" t="n">
        <v>0.81245</v>
      </c>
      <c r="R722" s="1" t="n">
        <v>0.942459</v>
      </c>
      <c r="S722" s="1" t="s">
        <v>27</v>
      </c>
      <c r="T722" s="1" t="n">
        <v>1.39634</v>
      </c>
      <c r="U722" s="1" t="n">
        <v>0.401228</v>
      </c>
      <c r="V722" s="1" t="n">
        <v>-0.995112</v>
      </c>
      <c r="W722" s="1" t="n">
        <v>-1.79915</v>
      </c>
      <c r="X722" s="1" t="n">
        <v>0.3298</v>
      </c>
      <c r="Y722" s="1" t="n">
        <v>0.453663</v>
      </c>
      <c r="Z722" s="1" t="s">
        <v>27</v>
      </c>
    </row>
    <row r="723" customFormat="false" ht="16" hidden="false" customHeight="false" outlineLevel="0" collapsed="false">
      <c r="A723" s="1" t="s">
        <v>2049</v>
      </c>
      <c r="B723" s="1" t="s">
        <v>2050</v>
      </c>
      <c r="C723" s="1" t="s">
        <v>2051</v>
      </c>
      <c r="D723" s="1" t="s">
        <v>25</v>
      </c>
      <c r="E723" s="1" t="s">
        <v>1885</v>
      </c>
      <c r="F723" s="1" t="n">
        <v>0.331769</v>
      </c>
      <c r="G723" s="1" t="n">
        <v>1.47376</v>
      </c>
      <c r="H723" s="1" t="n">
        <v>1.141991</v>
      </c>
      <c r="I723" s="1" t="n">
        <v>2.15126</v>
      </c>
      <c r="J723" s="1" t="n">
        <v>0.0146</v>
      </c>
      <c r="K723" s="1" t="n">
        <v>0.106573</v>
      </c>
      <c r="L723" s="1" t="s">
        <v>27</v>
      </c>
      <c r="M723" s="1" t="n">
        <v>0.336731</v>
      </c>
      <c r="N723" s="1" t="n">
        <v>1.49293</v>
      </c>
      <c r="O723" s="1" t="n">
        <v>1.156199</v>
      </c>
      <c r="P723" s="1" t="n">
        <v>2.14848</v>
      </c>
      <c r="Q723" s="1" t="n">
        <v>0.01565</v>
      </c>
      <c r="R723" s="1" t="n">
        <v>0.105357</v>
      </c>
      <c r="S723" s="1" t="s">
        <v>27</v>
      </c>
      <c r="T723" s="1" t="n">
        <v>1.65164</v>
      </c>
      <c r="U723" s="1" t="n">
        <v>0.745197</v>
      </c>
      <c r="V723" s="1" t="n">
        <v>-0.906443</v>
      </c>
      <c r="W723" s="1" t="n">
        <v>-1.14821</v>
      </c>
      <c r="X723" s="1" t="n">
        <v>0.3444</v>
      </c>
      <c r="Y723" s="1" t="n">
        <v>0.461767</v>
      </c>
      <c r="Z723" s="1" t="s">
        <v>27</v>
      </c>
    </row>
    <row r="724" customFormat="false" ht="16" hidden="false" customHeight="false" outlineLevel="0" collapsed="false">
      <c r="A724" s="1" t="s">
        <v>2052</v>
      </c>
      <c r="B724" s="1" t="s">
        <v>2053</v>
      </c>
      <c r="C724" s="1" t="s">
        <v>2054</v>
      </c>
      <c r="D724" s="1" t="s">
        <v>25</v>
      </c>
      <c r="E724" s="1" t="s">
        <v>1885</v>
      </c>
      <c r="F724" s="1" t="n">
        <v>2.55884</v>
      </c>
      <c r="G724" s="1" t="n">
        <v>5.54869</v>
      </c>
      <c r="H724" s="1" t="n">
        <v>2.98985</v>
      </c>
      <c r="I724" s="1" t="n">
        <v>1.11665</v>
      </c>
      <c r="J724" s="1" t="n">
        <v>0.03095</v>
      </c>
      <c r="K724" s="1" t="n">
        <v>0.1734</v>
      </c>
      <c r="L724" s="1" t="s">
        <v>27</v>
      </c>
      <c r="M724" s="1" t="n">
        <v>2.59487</v>
      </c>
      <c r="N724" s="1" t="n">
        <v>0.689998</v>
      </c>
      <c r="O724" s="1" t="n">
        <v>-1.904872</v>
      </c>
      <c r="P724" s="1" t="n">
        <v>-1.911</v>
      </c>
      <c r="Q724" s="1" t="n">
        <v>0.01815</v>
      </c>
      <c r="R724" s="1" t="n">
        <v>0.117045</v>
      </c>
      <c r="S724" s="1" t="s">
        <v>27</v>
      </c>
      <c r="T724" s="1" t="n">
        <v>0.761773</v>
      </c>
      <c r="U724" s="1" t="n">
        <v>0.489055</v>
      </c>
      <c r="V724" s="1" t="n">
        <v>-0.272718</v>
      </c>
      <c r="W724" s="1" t="n">
        <v>-0.639364</v>
      </c>
      <c r="X724" s="1" t="n">
        <v>0.5888</v>
      </c>
      <c r="Y724" s="1" t="n">
        <v>0.683375</v>
      </c>
      <c r="Z724" s="1" t="s">
        <v>27</v>
      </c>
    </row>
    <row r="725" customFormat="false" ht="16" hidden="false" customHeight="false" outlineLevel="0" collapsed="false">
      <c r="A725" s="1" t="s">
        <v>2055</v>
      </c>
      <c r="B725" s="1" t="s">
        <v>2056</v>
      </c>
      <c r="C725" s="1" t="s">
        <v>2057</v>
      </c>
      <c r="D725" s="1" t="s">
        <v>46</v>
      </c>
      <c r="E725" s="1" t="s">
        <v>1885</v>
      </c>
      <c r="F725" s="1" t="n">
        <v>4.05541</v>
      </c>
      <c r="G725" s="1" t="n">
        <v>1.52093</v>
      </c>
      <c r="H725" s="1" t="n">
        <v>-2.53448</v>
      </c>
      <c r="I725" s="1" t="n">
        <v>-1.4149</v>
      </c>
      <c r="J725" s="1" t="n">
        <v>0.04445</v>
      </c>
      <c r="K725" s="1" t="n">
        <v>0.21802</v>
      </c>
      <c r="L725" s="1" t="s">
        <v>27</v>
      </c>
      <c r="M725" s="1" t="n">
        <v>4.12731</v>
      </c>
      <c r="N725" s="1" t="n">
        <v>3.24063</v>
      </c>
      <c r="O725" s="1" t="n">
        <v>-0.88668</v>
      </c>
      <c r="P725" s="1" t="n">
        <v>-0.34893</v>
      </c>
      <c r="Q725" s="1" t="n">
        <v>0.6576</v>
      </c>
      <c r="R725" s="1" t="n">
        <v>0.880184</v>
      </c>
      <c r="S725" s="1" t="s">
        <v>27</v>
      </c>
      <c r="T725" s="1" t="n">
        <v>3.55849</v>
      </c>
      <c r="U725" s="1" t="n">
        <v>1.71869</v>
      </c>
      <c r="V725" s="1" t="n">
        <v>-1.8398</v>
      </c>
      <c r="W725" s="1" t="n">
        <v>-1.04996</v>
      </c>
      <c r="X725" s="1" t="n">
        <v>0.1996</v>
      </c>
      <c r="Y725" s="1" t="n">
        <v>0.452502</v>
      </c>
      <c r="Z725" s="1" t="s">
        <v>27</v>
      </c>
    </row>
    <row r="726" customFormat="false" ht="16" hidden="false" customHeight="false" outlineLevel="0" collapsed="false">
      <c r="A726" s="1" t="s">
        <v>2058</v>
      </c>
      <c r="B726" s="1" t="s">
        <v>2059</v>
      </c>
      <c r="C726" s="1" t="s">
        <v>2060</v>
      </c>
      <c r="D726" s="1" t="s">
        <v>25</v>
      </c>
      <c r="E726" s="1" t="s">
        <v>1885</v>
      </c>
      <c r="F726" s="1" t="n">
        <v>1.84478</v>
      </c>
      <c r="G726" s="1" t="n">
        <v>2.04177</v>
      </c>
      <c r="H726" s="1" t="n">
        <v>0.19699</v>
      </c>
      <c r="I726" s="1" t="n">
        <v>0.146377</v>
      </c>
      <c r="J726" s="1" t="n">
        <v>0.78695</v>
      </c>
      <c r="K726" s="1" t="n">
        <v>0.932061</v>
      </c>
      <c r="L726" s="1" t="s">
        <v>27</v>
      </c>
      <c r="M726" s="1" t="n">
        <v>1.86906</v>
      </c>
      <c r="N726" s="1" t="n">
        <v>4.05148</v>
      </c>
      <c r="O726" s="1" t="n">
        <v>2.18242</v>
      </c>
      <c r="P726" s="1" t="n">
        <v>1.11614</v>
      </c>
      <c r="Q726" s="1" t="n">
        <v>0.0478</v>
      </c>
      <c r="R726" s="1" t="n">
        <v>0.224757</v>
      </c>
      <c r="S726" s="1" t="s">
        <v>27</v>
      </c>
      <c r="T726" s="1" t="n">
        <v>4.45268</v>
      </c>
      <c r="U726" s="1" t="n">
        <v>0.505138</v>
      </c>
      <c r="V726" s="1" t="n">
        <v>-3.947542</v>
      </c>
      <c r="W726" s="1" t="n">
        <v>-3.13993</v>
      </c>
      <c r="X726" s="1" t="n">
        <v>0.2532</v>
      </c>
      <c r="Y726" s="1" t="n">
        <v>0.452502</v>
      </c>
      <c r="Z726" s="1" t="s">
        <v>27</v>
      </c>
    </row>
    <row r="727" customFormat="false" ht="16" hidden="false" customHeight="false" outlineLevel="0" collapsed="false">
      <c r="A727" s="1" t="s">
        <v>2061</v>
      </c>
      <c r="B727" s="1" t="s">
        <v>2062</v>
      </c>
      <c r="C727" s="1" t="s">
        <v>2063</v>
      </c>
      <c r="D727" s="1" t="s">
        <v>25</v>
      </c>
      <c r="E727" s="1" t="s">
        <v>1885</v>
      </c>
      <c r="F727" s="1" t="n">
        <v>0.915524</v>
      </c>
      <c r="G727" s="1" t="n">
        <v>1.06115</v>
      </c>
      <c r="H727" s="1" t="n">
        <v>0.145626</v>
      </c>
      <c r="I727" s="1" t="n">
        <v>0.212961</v>
      </c>
      <c r="J727" s="1" t="n">
        <v>0.7221</v>
      </c>
      <c r="K727" s="1" t="n">
        <v>0.905652</v>
      </c>
      <c r="L727" s="1" t="s">
        <v>27</v>
      </c>
      <c r="M727" s="1" t="n">
        <v>0.926426</v>
      </c>
      <c r="N727" s="1" t="n">
        <v>1.16397</v>
      </c>
      <c r="O727" s="1" t="n">
        <v>0.237544</v>
      </c>
      <c r="P727" s="1" t="n">
        <v>0.329311</v>
      </c>
      <c r="Q727" s="1" t="n">
        <v>0.5598</v>
      </c>
      <c r="R727" s="1" t="n">
        <v>0.828369</v>
      </c>
      <c r="S727" s="1" t="s">
        <v>27</v>
      </c>
      <c r="T727" s="1" t="n">
        <v>1.27444</v>
      </c>
      <c r="U727" s="1" t="n">
        <v>1.1856</v>
      </c>
      <c r="V727" s="1" t="n">
        <v>-0.08884</v>
      </c>
      <c r="W727" s="1" t="n">
        <v>-0.104244</v>
      </c>
      <c r="X727" s="1" t="n">
        <v>0.85665</v>
      </c>
      <c r="Y727" s="1" t="n">
        <v>0.901522</v>
      </c>
      <c r="Z727" s="1" t="s">
        <v>27</v>
      </c>
    </row>
    <row r="728" customFormat="false" ht="16" hidden="false" customHeight="false" outlineLevel="0" collapsed="false">
      <c r="A728" s="1" t="s">
        <v>2064</v>
      </c>
      <c r="B728" s="1" t="s">
        <v>2065</v>
      </c>
      <c r="C728" s="1" t="s">
        <v>2066</v>
      </c>
      <c r="D728" s="1" t="s">
        <v>46</v>
      </c>
      <c r="E728" s="1" t="s">
        <v>1885</v>
      </c>
      <c r="F728" s="1" t="n">
        <v>0.963153</v>
      </c>
      <c r="G728" s="1" t="n">
        <v>15.8624</v>
      </c>
      <c r="H728" s="1" t="n">
        <v>14.899247</v>
      </c>
      <c r="I728" s="1" t="n">
        <v>4.04171</v>
      </c>
      <c r="J728" s="2" t="n">
        <v>5E-005</v>
      </c>
      <c r="K728" s="1" t="n">
        <v>0.0015003</v>
      </c>
      <c r="L728" s="1" t="s">
        <v>80</v>
      </c>
      <c r="M728" s="1" t="n">
        <v>0.981427</v>
      </c>
      <c r="N728" s="1" t="n">
        <v>5.29856</v>
      </c>
      <c r="O728" s="1" t="n">
        <v>4.317133</v>
      </c>
      <c r="P728" s="1" t="n">
        <v>2.43265</v>
      </c>
      <c r="Q728" s="1" t="n">
        <v>0.0071</v>
      </c>
      <c r="R728" s="1" t="n">
        <v>0.0592701</v>
      </c>
      <c r="S728" s="1" t="s">
        <v>27</v>
      </c>
      <c r="T728" s="1" t="n">
        <v>5.75778</v>
      </c>
      <c r="U728" s="1" t="n">
        <v>17.7988</v>
      </c>
      <c r="V728" s="1" t="n">
        <v>12.04102</v>
      </c>
      <c r="W728" s="1" t="n">
        <v>1.6282</v>
      </c>
      <c r="X728" s="1" t="n">
        <v>0.01105</v>
      </c>
      <c r="Y728" s="1" t="n">
        <v>0.262036</v>
      </c>
      <c r="Z728" s="1" t="s">
        <v>27</v>
      </c>
    </row>
    <row r="729" customFormat="false" ht="16" hidden="false" customHeight="false" outlineLevel="0" collapsed="false">
      <c r="A729" s="1" t="s">
        <v>2067</v>
      </c>
      <c r="B729" s="1" t="s">
        <v>2068</v>
      </c>
      <c r="C729" s="1" t="s">
        <v>2069</v>
      </c>
      <c r="D729" s="1" t="s">
        <v>46</v>
      </c>
      <c r="E729" s="1" t="s">
        <v>1885</v>
      </c>
      <c r="F729" s="1" t="n">
        <v>4.68352</v>
      </c>
      <c r="G729" s="1" t="n">
        <v>1.4492</v>
      </c>
      <c r="H729" s="1" t="n">
        <v>-3.23432</v>
      </c>
      <c r="I729" s="1" t="n">
        <v>-1.69234</v>
      </c>
      <c r="J729" s="1" t="n">
        <v>0.0012</v>
      </c>
      <c r="K729" s="1" t="n">
        <v>0.0184036</v>
      </c>
      <c r="L729" s="1" t="s">
        <v>80</v>
      </c>
      <c r="M729" s="1" t="n">
        <v>4.75295</v>
      </c>
      <c r="N729" s="1" t="n">
        <v>2.55411</v>
      </c>
      <c r="O729" s="1" t="n">
        <v>-2.19884</v>
      </c>
      <c r="P729" s="1" t="n">
        <v>-0.896005</v>
      </c>
      <c r="Q729" s="1" t="n">
        <v>0.07375</v>
      </c>
      <c r="R729" s="1" t="n">
        <v>0.294867</v>
      </c>
      <c r="S729" s="1" t="s">
        <v>27</v>
      </c>
      <c r="T729" s="1" t="n">
        <v>2.85768</v>
      </c>
      <c r="U729" s="1" t="n">
        <v>1.6268</v>
      </c>
      <c r="V729" s="1" t="n">
        <v>-1.23088</v>
      </c>
      <c r="W729" s="1" t="n">
        <v>-0.812811</v>
      </c>
      <c r="X729" s="1" t="n">
        <v>0.18435</v>
      </c>
      <c r="Y729" s="1" t="n">
        <v>0.452502</v>
      </c>
      <c r="Z729" s="1" t="s">
        <v>27</v>
      </c>
    </row>
    <row r="730" customFormat="false" ht="16" hidden="false" customHeight="false" outlineLevel="0" collapsed="false">
      <c r="A730" s="1" t="s">
        <v>2070</v>
      </c>
      <c r="B730" s="1" t="s">
        <v>2071</v>
      </c>
      <c r="C730" s="1" t="s">
        <v>2072</v>
      </c>
      <c r="D730" s="1" t="s">
        <v>25</v>
      </c>
      <c r="E730" s="1" t="s">
        <v>1885</v>
      </c>
      <c r="F730" s="1" t="n">
        <v>0.909225</v>
      </c>
      <c r="G730" s="1" t="n">
        <v>0</v>
      </c>
      <c r="H730" s="1" t="n">
        <v>-0.909225</v>
      </c>
      <c r="I730" s="1" t="e">
        <f aca="false"/>
        <v>#NAME?</v>
      </c>
      <c r="J730" s="1" t="n">
        <v>0.1213</v>
      </c>
      <c r="K730" s="1" t="n">
        <v>0.392184</v>
      </c>
      <c r="L730" s="1" t="s">
        <v>27</v>
      </c>
      <c r="M730" s="1" t="n">
        <v>0.924364</v>
      </c>
      <c r="N730" s="1" t="n">
        <v>3.80773</v>
      </c>
      <c r="O730" s="1" t="n">
        <v>2.883366</v>
      </c>
      <c r="P730" s="1" t="n">
        <v>2.0424</v>
      </c>
      <c r="Q730" s="1" t="n">
        <v>0.4823</v>
      </c>
      <c r="R730" s="1" t="n">
        <v>0.78032</v>
      </c>
      <c r="S730" s="1" t="s">
        <v>27</v>
      </c>
      <c r="T730" s="1" t="n">
        <v>4.24403</v>
      </c>
      <c r="U730" s="1" t="n">
        <v>0</v>
      </c>
      <c r="V730" s="1" t="n">
        <v>-4.24403</v>
      </c>
      <c r="W730" s="1" t="e">
        <f aca="false"/>
        <v>#NAME?</v>
      </c>
      <c r="X730" s="1" t="n">
        <v>0.00625</v>
      </c>
      <c r="Y730" s="1" t="n">
        <v>0.175302</v>
      </c>
      <c r="Z730" s="1" t="s">
        <v>27</v>
      </c>
    </row>
    <row r="731" customFormat="false" ht="16" hidden="false" customHeight="false" outlineLevel="0" collapsed="false">
      <c r="A731" s="1" t="s">
        <v>2073</v>
      </c>
      <c r="B731" s="1" t="s">
        <v>2074</v>
      </c>
      <c r="C731" s="1" t="s">
        <v>2075</v>
      </c>
      <c r="D731" s="1" t="s">
        <v>25</v>
      </c>
      <c r="E731" s="1" t="s">
        <v>1885</v>
      </c>
      <c r="F731" s="1" t="n">
        <v>3.01335</v>
      </c>
      <c r="G731" s="1" t="n">
        <v>2.72041</v>
      </c>
      <c r="H731" s="1" t="n">
        <v>-0.29294</v>
      </c>
      <c r="I731" s="1" t="n">
        <v>-0.147547</v>
      </c>
      <c r="J731" s="1" t="n">
        <v>0.81995</v>
      </c>
      <c r="K731" s="1" t="n">
        <v>0.944703</v>
      </c>
      <c r="L731" s="1" t="s">
        <v>27</v>
      </c>
      <c r="M731" s="1" t="n">
        <v>3.05503</v>
      </c>
      <c r="N731" s="1" t="n">
        <v>3.17017</v>
      </c>
      <c r="O731" s="1" t="n">
        <v>0.11514</v>
      </c>
      <c r="P731" s="1" t="n">
        <v>0.0533749</v>
      </c>
      <c r="Q731" s="1" t="n">
        <v>0.9456</v>
      </c>
      <c r="R731" s="1" t="n">
        <v>0.982968</v>
      </c>
      <c r="S731" s="1" t="s">
        <v>27</v>
      </c>
      <c r="T731" s="1" t="n">
        <v>3.497</v>
      </c>
      <c r="U731" s="1" t="n">
        <v>0.70781</v>
      </c>
      <c r="V731" s="1" t="n">
        <v>-2.78919</v>
      </c>
      <c r="W731" s="1" t="n">
        <v>-2.30468</v>
      </c>
      <c r="X731" s="1" t="n">
        <v>0.2563</v>
      </c>
      <c r="Y731" s="1" t="n">
        <v>0.452502</v>
      </c>
      <c r="Z731" s="1" t="s">
        <v>27</v>
      </c>
    </row>
    <row r="732" customFormat="false" ht="16" hidden="false" customHeight="false" outlineLevel="0" collapsed="false">
      <c r="A732" s="1" t="s">
        <v>2076</v>
      </c>
      <c r="B732" s="1" t="s">
        <v>2077</v>
      </c>
      <c r="C732" s="1" t="s">
        <v>2078</v>
      </c>
      <c r="D732" s="1" t="s">
        <v>25</v>
      </c>
      <c r="E732" s="1" t="s">
        <v>1885</v>
      </c>
      <c r="F732" s="1" t="n">
        <v>1.09768</v>
      </c>
      <c r="G732" s="1" t="n">
        <v>0.194151</v>
      </c>
      <c r="H732" s="1" t="n">
        <v>-0.903529</v>
      </c>
      <c r="I732" s="1" t="n">
        <v>-2.4992</v>
      </c>
      <c r="J732" s="1" t="n">
        <v>0.0007</v>
      </c>
      <c r="K732" s="1" t="n">
        <v>0.0125479</v>
      </c>
      <c r="L732" s="1" t="s">
        <v>80</v>
      </c>
      <c r="M732" s="1" t="n">
        <v>1.1107</v>
      </c>
      <c r="N732" s="1" t="n">
        <v>0.157462</v>
      </c>
      <c r="O732" s="1" t="n">
        <v>-0.953238</v>
      </c>
      <c r="P732" s="1" t="n">
        <v>-2.8184</v>
      </c>
      <c r="Q732" s="1" t="n">
        <v>0.25055</v>
      </c>
      <c r="R732" s="1" t="n">
        <v>0.572786</v>
      </c>
      <c r="S732" s="1" t="s">
        <v>27</v>
      </c>
      <c r="T732" s="1" t="n">
        <v>0.171307</v>
      </c>
      <c r="U732" s="1" t="n">
        <v>0.0629769</v>
      </c>
      <c r="V732" s="1" t="n">
        <v>-0.1083301</v>
      </c>
      <c r="W732" s="1" t="n">
        <v>-1.44369</v>
      </c>
      <c r="X732" s="1" t="n">
        <v>1</v>
      </c>
      <c r="Y732" s="1" t="n">
        <v>1</v>
      </c>
      <c r="Z732" s="1" t="s">
        <v>27</v>
      </c>
    </row>
    <row r="733" customFormat="false" ht="16" hidden="false" customHeight="false" outlineLevel="0" collapsed="false">
      <c r="A733" s="1" t="s">
        <v>2079</v>
      </c>
      <c r="B733" s="1" t="s">
        <v>2080</v>
      </c>
      <c r="C733" s="1" t="s">
        <v>2081</v>
      </c>
      <c r="D733" s="1" t="s">
        <v>46</v>
      </c>
      <c r="E733" s="1" t="s">
        <v>1885</v>
      </c>
      <c r="F733" s="1" t="n">
        <v>1.112</v>
      </c>
      <c r="G733" s="1" t="n">
        <v>0.00915644</v>
      </c>
      <c r="H733" s="1" t="n">
        <v>-1.10284356</v>
      </c>
      <c r="I733" s="1" t="n">
        <v>-6.92416</v>
      </c>
      <c r="J733" s="2" t="n">
        <v>5E-005</v>
      </c>
      <c r="K733" s="1" t="n">
        <v>0.0015003</v>
      </c>
      <c r="L733" s="1" t="s">
        <v>80</v>
      </c>
      <c r="M733" s="1" t="n">
        <v>1.1243</v>
      </c>
      <c r="N733" s="1" t="n">
        <v>0.342064</v>
      </c>
      <c r="O733" s="1" t="n">
        <v>-0.782236</v>
      </c>
      <c r="P733" s="1" t="n">
        <v>-1.71669</v>
      </c>
      <c r="Q733" s="1" t="n">
        <v>0.165</v>
      </c>
      <c r="R733" s="1" t="n">
        <v>0.463888</v>
      </c>
      <c r="S733" s="1" t="s">
        <v>27</v>
      </c>
      <c r="T733" s="1" t="n">
        <v>0.381184</v>
      </c>
      <c r="U733" s="1" t="n">
        <v>0</v>
      </c>
      <c r="V733" s="1" t="n">
        <v>-0.381184</v>
      </c>
      <c r="W733" s="1" t="e">
        <f aca="false"/>
        <v>#NAME?</v>
      </c>
      <c r="X733" s="1" t="n">
        <v>1</v>
      </c>
      <c r="Y733" s="1" t="n">
        <v>1</v>
      </c>
      <c r="Z733" s="1" t="s">
        <v>27</v>
      </c>
    </row>
    <row r="734" customFormat="false" ht="16" hidden="false" customHeight="false" outlineLevel="0" collapsed="false">
      <c r="A734" s="1" t="s">
        <v>2082</v>
      </c>
      <c r="B734" s="1" t="s">
        <v>2083</v>
      </c>
      <c r="C734" s="1" t="s">
        <v>2084</v>
      </c>
      <c r="D734" s="1" t="s">
        <v>25</v>
      </c>
      <c r="E734" s="1" t="s">
        <v>1885</v>
      </c>
      <c r="F734" s="1" t="n">
        <v>0</v>
      </c>
      <c r="G734" s="1" t="n">
        <v>1.33253</v>
      </c>
      <c r="H734" s="1" t="n">
        <v>1.33253</v>
      </c>
      <c r="I734" s="1" t="s">
        <v>620</v>
      </c>
      <c r="J734" s="1" t="n">
        <v>0.0048</v>
      </c>
      <c r="K734" s="1" t="n">
        <v>0.0496447</v>
      </c>
      <c r="L734" s="1" t="s">
        <v>80</v>
      </c>
      <c r="M734" s="1" t="n">
        <v>0</v>
      </c>
      <c r="N734" s="1" t="n">
        <v>0.415815</v>
      </c>
      <c r="O734" s="1" t="n">
        <v>0.415815</v>
      </c>
      <c r="P734" s="1" t="s">
        <v>620</v>
      </c>
      <c r="Q734" s="1" t="n">
        <v>1</v>
      </c>
      <c r="R734" s="1" t="n">
        <v>1</v>
      </c>
      <c r="S734" s="1" t="s">
        <v>27</v>
      </c>
      <c r="T734" s="1" t="n">
        <v>0.451175</v>
      </c>
      <c r="U734" s="1" t="n">
        <v>1.49326</v>
      </c>
      <c r="V734" s="1" t="n">
        <v>1.042085</v>
      </c>
      <c r="W734" s="1" t="n">
        <v>1.72671</v>
      </c>
      <c r="X734" s="1" t="n">
        <v>0.3142</v>
      </c>
      <c r="Y734" s="1" t="n">
        <v>0.452502</v>
      </c>
      <c r="Z734" s="1" t="s">
        <v>27</v>
      </c>
    </row>
    <row r="735" customFormat="false" ht="16" hidden="false" customHeight="false" outlineLevel="0" collapsed="false">
      <c r="A735" s="1" t="s">
        <v>2085</v>
      </c>
      <c r="B735" s="1" t="s">
        <v>2086</v>
      </c>
      <c r="C735" s="1" t="s">
        <v>2087</v>
      </c>
      <c r="D735" s="1" t="s">
        <v>25</v>
      </c>
      <c r="E735" s="1" t="s">
        <v>1885</v>
      </c>
      <c r="F735" s="1" t="n">
        <v>58.7032</v>
      </c>
      <c r="G735" s="1" t="n">
        <v>40.5228</v>
      </c>
      <c r="H735" s="1" t="n">
        <v>-18.1804</v>
      </c>
      <c r="I735" s="1" t="n">
        <v>-0.534707</v>
      </c>
      <c r="J735" s="1" t="n">
        <v>0.0352</v>
      </c>
      <c r="K735" s="1" t="n">
        <v>0.187458</v>
      </c>
      <c r="L735" s="1" t="s">
        <v>27</v>
      </c>
      <c r="M735" s="1" t="n">
        <v>59.5692</v>
      </c>
      <c r="N735" s="1" t="n">
        <v>54.159</v>
      </c>
      <c r="O735" s="1" t="n">
        <v>-5.4102</v>
      </c>
      <c r="P735" s="1" t="n">
        <v>-0.137367</v>
      </c>
      <c r="Q735" s="1" t="n">
        <v>0.6387</v>
      </c>
      <c r="R735" s="1" t="n">
        <v>0.870283</v>
      </c>
      <c r="S735" s="1" t="s">
        <v>27</v>
      </c>
      <c r="T735" s="1" t="n">
        <v>60.0274</v>
      </c>
      <c r="U735" s="1" t="n">
        <v>12.5363</v>
      </c>
      <c r="V735" s="1" t="n">
        <v>-47.4911</v>
      </c>
      <c r="W735" s="1" t="n">
        <v>-2.25951</v>
      </c>
      <c r="X735" s="1" t="n">
        <v>0.0004</v>
      </c>
      <c r="Y735" s="1" t="n">
        <v>0.0226007</v>
      </c>
      <c r="Z735" s="1" t="s">
        <v>80</v>
      </c>
    </row>
    <row r="736" customFormat="false" ht="16" hidden="false" customHeight="false" outlineLevel="0" collapsed="false">
      <c r="A736" s="1" t="s">
        <v>2088</v>
      </c>
      <c r="B736" s="1" t="s">
        <v>2089</v>
      </c>
      <c r="C736" s="1" t="s">
        <v>2090</v>
      </c>
      <c r="D736" s="1" t="s">
        <v>25</v>
      </c>
      <c r="E736" s="1" t="s">
        <v>1885</v>
      </c>
      <c r="F736" s="1" t="n">
        <v>0</v>
      </c>
      <c r="G736" s="1" t="n">
        <v>0.104536</v>
      </c>
      <c r="H736" s="1" t="n">
        <v>0.104536</v>
      </c>
      <c r="I736" s="1" t="s">
        <v>620</v>
      </c>
      <c r="J736" s="1" t="n">
        <v>1</v>
      </c>
      <c r="K736" s="1" t="n">
        <v>1</v>
      </c>
      <c r="L736" s="1" t="s">
        <v>27</v>
      </c>
      <c r="M736" s="1" t="n">
        <v>0</v>
      </c>
      <c r="N736" s="1" t="n">
        <v>2.14187</v>
      </c>
      <c r="O736" s="1" t="n">
        <v>2.14187</v>
      </c>
      <c r="P736" s="1" t="s">
        <v>620</v>
      </c>
      <c r="Q736" s="1" t="n">
        <v>0.0013</v>
      </c>
      <c r="R736" s="1" t="n">
        <v>0.0167807</v>
      </c>
      <c r="S736" s="1" t="s">
        <v>80</v>
      </c>
      <c r="T736" s="1" t="n">
        <v>2.32833</v>
      </c>
      <c r="U736" s="1" t="n">
        <v>0.114745</v>
      </c>
      <c r="V736" s="1" t="n">
        <v>-2.213585</v>
      </c>
      <c r="W736" s="1" t="n">
        <v>-4.34279</v>
      </c>
      <c r="X736" s="1" t="n">
        <v>0.0788</v>
      </c>
      <c r="Y736" s="1" t="n">
        <v>0.452502</v>
      </c>
      <c r="Z736" s="1" t="s">
        <v>27</v>
      </c>
    </row>
    <row r="737" customFormat="false" ht="16" hidden="false" customHeight="false" outlineLevel="0" collapsed="false">
      <c r="A737" s="1" t="s">
        <v>2091</v>
      </c>
      <c r="B737" s="1" t="s">
        <v>2092</v>
      </c>
      <c r="C737" s="1" t="s">
        <v>2093</v>
      </c>
      <c r="D737" s="1" t="s">
        <v>25</v>
      </c>
      <c r="E737" s="1" t="s">
        <v>1885</v>
      </c>
      <c r="F737" s="1" t="n">
        <v>2.39699</v>
      </c>
      <c r="G737" s="1" t="n">
        <v>3.0742</v>
      </c>
      <c r="H737" s="1" t="n">
        <v>0.67721</v>
      </c>
      <c r="I737" s="1" t="n">
        <v>0.358987</v>
      </c>
      <c r="J737" s="1" t="n">
        <v>0.37305</v>
      </c>
      <c r="K737" s="1" t="n">
        <v>0.688383</v>
      </c>
      <c r="L737" s="1" t="s">
        <v>27</v>
      </c>
      <c r="M737" s="1" t="n">
        <v>2.42954</v>
      </c>
      <c r="N737" s="1" t="n">
        <v>5.21948</v>
      </c>
      <c r="O737" s="1" t="n">
        <v>2.78994</v>
      </c>
      <c r="P737" s="1" t="n">
        <v>1.10322</v>
      </c>
      <c r="Q737" s="1" t="n">
        <v>0.01085</v>
      </c>
      <c r="R737" s="1" t="n">
        <v>0.08085</v>
      </c>
      <c r="S737" s="1" t="s">
        <v>27</v>
      </c>
      <c r="T737" s="1" t="n">
        <v>5.70573</v>
      </c>
      <c r="U737" s="1" t="n">
        <v>1.13157</v>
      </c>
      <c r="V737" s="1" t="n">
        <v>-4.57416</v>
      </c>
      <c r="W737" s="1" t="n">
        <v>-2.33409</v>
      </c>
      <c r="X737" s="1" t="n">
        <v>0.0224</v>
      </c>
      <c r="Y737" s="1" t="n">
        <v>0.409559</v>
      </c>
      <c r="Z737" s="1" t="s">
        <v>27</v>
      </c>
    </row>
    <row r="738" customFormat="false" ht="16" hidden="false" customHeight="false" outlineLevel="0" collapsed="false">
      <c r="A738" s="1" t="s">
        <v>2094</v>
      </c>
      <c r="B738" s="1" t="s">
        <v>2095</v>
      </c>
      <c r="C738" s="1" t="s">
        <v>2096</v>
      </c>
      <c r="D738" s="1" t="s">
        <v>25</v>
      </c>
      <c r="E738" s="1" t="s">
        <v>1885</v>
      </c>
      <c r="F738" s="1" t="n">
        <v>2.88543</v>
      </c>
      <c r="G738" s="1" t="n">
        <v>2.88105</v>
      </c>
      <c r="H738" s="1" t="n">
        <v>-0.00438</v>
      </c>
      <c r="I738" s="1" t="n">
        <v>-0.00219258</v>
      </c>
      <c r="J738" s="1" t="n">
        <v>0.9962</v>
      </c>
      <c r="K738" s="1" t="n">
        <v>0.998489</v>
      </c>
      <c r="L738" s="1" t="s">
        <v>27</v>
      </c>
      <c r="M738" s="1" t="n">
        <v>2.92954</v>
      </c>
      <c r="N738" s="1" t="n">
        <v>3.1242</v>
      </c>
      <c r="O738" s="1" t="n">
        <v>0.19466</v>
      </c>
      <c r="P738" s="1" t="n">
        <v>0.0928132</v>
      </c>
      <c r="Q738" s="1" t="n">
        <v>0.8822</v>
      </c>
      <c r="R738" s="1" t="n">
        <v>0.963545</v>
      </c>
      <c r="S738" s="1" t="s">
        <v>27</v>
      </c>
      <c r="T738" s="1" t="n">
        <v>3.42523</v>
      </c>
      <c r="U738" s="1" t="n">
        <v>0.82661</v>
      </c>
      <c r="V738" s="1" t="n">
        <v>-2.59862</v>
      </c>
      <c r="W738" s="1" t="n">
        <v>-2.05092</v>
      </c>
      <c r="X738" s="1" t="n">
        <v>0.2445</v>
      </c>
      <c r="Y738" s="1" t="n">
        <v>0.452502</v>
      </c>
      <c r="Z738" s="1" t="s">
        <v>27</v>
      </c>
    </row>
    <row r="739" customFormat="false" ht="16" hidden="false" customHeight="false" outlineLevel="0" collapsed="false">
      <c r="A739" s="1" t="s">
        <v>2097</v>
      </c>
      <c r="B739" s="1" t="s">
        <v>2098</v>
      </c>
      <c r="C739" s="1" t="s">
        <v>2025</v>
      </c>
      <c r="D739" s="1" t="s">
        <v>46</v>
      </c>
      <c r="E739" s="1" t="s">
        <v>1885</v>
      </c>
      <c r="F739" s="1" t="n">
        <v>0.0275681</v>
      </c>
      <c r="G739" s="1" t="n">
        <v>0.819535</v>
      </c>
      <c r="H739" s="1" t="n">
        <v>0.7919669</v>
      </c>
      <c r="I739" s="1" t="n">
        <v>4.89373</v>
      </c>
      <c r="J739" s="1" t="n">
        <v>0.26875</v>
      </c>
      <c r="K739" s="1" t="n">
        <v>0.588128</v>
      </c>
      <c r="L739" s="1" t="s">
        <v>27</v>
      </c>
      <c r="M739" s="1" t="n">
        <v>0.0280291</v>
      </c>
      <c r="N739" s="1" t="n">
        <v>1.18915</v>
      </c>
      <c r="O739" s="1" t="n">
        <v>1.1611209</v>
      </c>
      <c r="P739" s="1" t="n">
        <v>5.40686</v>
      </c>
      <c r="Q739" s="1" t="n">
        <v>0.38735</v>
      </c>
      <c r="R739" s="1" t="n">
        <v>0.705462</v>
      </c>
      <c r="S739" s="1" t="s">
        <v>27</v>
      </c>
      <c r="T739" s="1" t="n">
        <v>1.29121</v>
      </c>
      <c r="U739" s="1" t="n">
        <v>0.37644</v>
      </c>
      <c r="V739" s="1" t="n">
        <v>-0.91477</v>
      </c>
      <c r="W739" s="1" t="n">
        <v>-1.77823</v>
      </c>
      <c r="X739" s="1" t="n">
        <v>0.5249</v>
      </c>
      <c r="Y739" s="1" t="n">
        <v>0.625397</v>
      </c>
      <c r="Z739" s="1" t="s">
        <v>27</v>
      </c>
    </row>
    <row r="740" customFormat="false" ht="16" hidden="false" customHeight="false" outlineLevel="0" collapsed="false">
      <c r="A740" s="1" t="s">
        <v>2099</v>
      </c>
      <c r="B740" s="1" t="s">
        <v>2100</v>
      </c>
      <c r="C740" s="1" t="s">
        <v>2101</v>
      </c>
      <c r="D740" s="1" t="s">
        <v>25</v>
      </c>
      <c r="E740" s="1" t="s">
        <v>1885</v>
      </c>
      <c r="F740" s="1" t="n">
        <v>0.835973</v>
      </c>
      <c r="G740" s="1" t="n">
        <v>1.19488</v>
      </c>
      <c r="H740" s="1" t="n">
        <v>0.358907</v>
      </c>
      <c r="I740" s="1" t="n">
        <v>0.515335</v>
      </c>
      <c r="J740" s="1" t="n">
        <v>0.6422</v>
      </c>
      <c r="K740" s="1" t="n">
        <v>0.869776</v>
      </c>
      <c r="L740" s="1" t="s">
        <v>27</v>
      </c>
      <c r="M740" s="1" t="n">
        <v>0.852804</v>
      </c>
      <c r="N740" s="1" t="n">
        <v>0.544658</v>
      </c>
      <c r="O740" s="1" t="n">
        <v>-0.308146</v>
      </c>
      <c r="P740" s="1" t="n">
        <v>-0.646863</v>
      </c>
      <c r="Q740" s="1" t="n">
        <v>0.48085</v>
      </c>
      <c r="R740" s="1" t="n">
        <v>0.779361</v>
      </c>
      <c r="S740" s="1" t="s">
        <v>27</v>
      </c>
      <c r="T740" s="1" t="n">
        <v>0.593243</v>
      </c>
      <c r="U740" s="1" t="n">
        <v>0.345108</v>
      </c>
      <c r="V740" s="1" t="n">
        <v>-0.248135</v>
      </c>
      <c r="W740" s="1" t="n">
        <v>-0.781577</v>
      </c>
      <c r="X740" s="1" t="n">
        <v>0.4431</v>
      </c>
      <c r="Y740" s="1" t="n">
        <v>0.549652</v>
      </c>
      <c r="Z740" s="1" t="s">
        <v>27</v>
      </c>
    </row>
    <row r="741" customFormat="false" ht="16" hidden="false" customHeight="false" outlineLevel="0" collapsed="false">
      <c r="A741" s="1" t="s">
        <v>2102</v>
      </c>
      <c r="B741" s="1" t="s">
        <v>2103</v>
      </c>
      <c r="C741" s="1" t="s">
        <v>2104</v>
      </c>
      <c r="D741" s="1" t="s">
        <v>46</v>
      </c>
      <c r="E741" s="1" t="s">
        <v>1885</v>
      </c>
      <c r="F741" s="1" t="n">
        <v>0.572702</v>
      </c>
      <c r="G741" s="1" t="n">
        <v>0.87624</v>
      </c>
      <c r="H741" s="1" t="n">
        <v>0.303538</v>
      </c>
      <c r="I741" s="1" t="n">
        <v>0.613543</v>
      </c>
      <c r="J741" s="1" t="n">
        <v>0.18415</v>
      </c>
      <c r="K741" s="1" t="n">
        <v>0.484903</v>
      </c>
      <c r="L741" s="1" t="s">
        <v>27</v>
      </c>
      <c r="M741" s="1" t="n">
        <v>0.582499</v>
      </c>
      <c r="N741" s="1" t="n">
        <v>1.16238</v>
      </c>
      <c r="O741" s="1" t="n">
        <v>0.579881</v>
      </c>
      <c r="P741" s="1" t="n">
        <v>0.996759</v>
      </c>
      <c r="Q741" s="1" t="n">
        <v>0.0498</v>
      </c>
      <c r="R741" s="1" t="n">
        <v>0.230145</v>
      </c>
      <c r="S741" s="1" t="s">
        <v>27</v>
      </c>
      <c r="T741" s="1" t="n">
        <v>1.26789</v>
      </c>
      <c r="U741" s="1" t="n">
        <v>0.4883</v>
      </c>
      <c r="V741" s="1" t="n">
        <v>-0.77959</v>
      </c>
      <c r="W741" s="1" t="n">
        <v>-1.37659</v>
      </c>
      <c r="X741" s="1" t="n">
        <v>0.3246</v>
      </c>
      <c r="Y741" s="1" t="n">
        <v>0.452968</v>
      </c>
      <c r="Z741" s="1" t="s">
        <v>27</v>
      </c>
    </row>
    <row r="742" customFormat="false" ht="16" hidden="false" customHeight="false" outlineLevel="0" collapsed="false">
      <c r="A742" s="1" t="s">
        <v>2105</v>
      </c>
      <c r="B742" s="1" t="s">
        <v>2106</v>
      </c>
      <c r="C742" s="1" t="s">
        <v>2107</v>
      </c>
      <c r="D742" s="1" t="s">
        <v>25</v>
      </c>
      <c r="E742" s="1" t="s">
        <v>1885</v>
      </c>
      <c r="F742" s="1" t="n">
        <v>3.55849</v>
      </c>
      <c r="G742" s="1" t="n">
        <v>13.6514</v>
      </c>
      <c r="H742" s="1" t="n">
        <v>10.09291</v>
      </c>
      <c r="I742" s="1" t="n">
        <v>1.93971</v>
      </c>
      <c r="J742" s="1" t="n">
        <v>0.0001</v>
      </c>
      <c r="K742" s="1" t="n">
        <v>0.00267778</v>
      </c>
      <c r="L742" s="1" t="s">
        <v>80</v>
      </c>
      <c r="M742" s="1" t="n">
        <v>3.62039</v>
      </c>
      <c r="N742" s="1" t="n">
        <v>10.4741</v>
      </c>
      <c r="O742" s="1" t="n">
        <v>6.85371</v>
      </c>
      <c r="P742" s="1" t="n">
        <v>1.53261</v>
      </c>
      <c r="Q742" s="1" t="n">
        <v>0.00265</v>
      </c>
      <c r="R742" s="1" t="n">
        <v>0.028482</v>
      </c>
      <c r="S742" s="1" t="s">
        <v>80</v>
      </c>
      <c r="T742" s="1" t="n">
        <v>11.5908</v>
      </c>
      <c r="U742" s="1" t="n">
        <v>15.2081</v>
      </c>
      <c r="V742" s="1" t="n">
        <v>3.6173</v>
      </c>
      <c r="W742" s="1" t="n">
        <v>0.39186</v>
      </c>
      <c r="X742" s="1" t="n">
        <v>0.3481</v>
      </c>
      <c r="Y742" s="1" t="n">
        <v>0.464381</v>
      </c>
      <c r="Z742" s="1" t="s">
        <v>27</v>
      </c>
    </row>
    <row r="743" customFormat="false" ht="16" hidden="false" customHeight="false" outlineLevel="0" collapsed="false">
      <c r="A743" s="1" t="s">
        <v>2108</v>
      </c>
      <c r="B743" s="1" t="s">
        <v>2109</v>
      </c>
      <c r="C743" s="1" t="s">
        <v>1956</v>
      </c>
      <c r="D743" s="1" t="s">
        <v>25</v>
      </c>
      <c r="E743" s="1" t="s">
        <v>1885</v>
      </c>
      <c r="F743" s="1" t="n">
        <v>0.521128</v>
      </c>
      <c r="G743" s="1" t="n">
        <v>1.18547</v>
      </c>
      <c r="H743" s="1" t="n">
        <v>0.664342</v>
      </c>
      <c r="I743" s="1" t="n">
        <v>1.18575</v>
      </c>
      <c r="J743" s="1" t="n">
        <v>0.19635</v>
      </c>
      <c r="K743" s="1" t="n">
        <v>0.500618</v>
      </c>
      <c r="L743" s="1" t="s">
        <v>27</v>
      </c>
      <c r="M743" s="1" t="n">
        <v>0.530036</v>
      </c>
      <c r="N743" s="1" t="n">
        <v>0.834257</v>
      </c>
      <c r="O743" s="1" t="n">
        <v>0.304221</v>
      </c>
      <c r="P743" s="1" t="n">
        <v>0.654402</v>
      </c>
      <c r="Q743" s="1" t="n">
        <v>0.47585</v>
      </c>
      <c r="R743" s="1" t="n">
        <v>0.77499</v>
      </c>
      <c r="S743" s="1" t="s">
        <v>27</v>
      </c>
      <c r="T743" s="1" t="n">
        <v>0.922237</v>
      </c>
      <c r="U743" s="1" t="n">
        <v>0.22062</v>
      </c>
      <c r="V743" s="1" t="n">
        <v>-0.701617</v>
      </c>
      <c r="W743" s="1" t="n">
        <v>-2.06357</v>
      </c>
      <c r="X743" s="1" t="n">
        <v>0.29555</v>
      </c>
      <c r="Y743" s="1" t="n">
        <v>0.452502</v>
      </c>
      <c r="Z743" s="1" t="s">
        <v>27</v>
      </c>
    </row>
    <row r="744" customFormat="false" ht="16" hidden="false" customHeight="false" outlineLevel="0" collapsed="false">
      <c r="A744" s="1" t="s">
        <v>2110</v>
      </c>
      <c r="B744" s="1" t="s">
        <v>2111</v>
      </c>
      <c r="C744" s="1" t="s">
        <v>2112</v>
      </c>
      <c r="D744" s="1" t="s">
        <v>25</v>
      </c>
      <c r="E744" s="1" t="s">
        <v>1885</v>
      </c>
      <c r="F744" s="1" t="n">
        <v>0.185485</v>
      </c>
      <c r="G744" s="1" t="n">
        <v>0.426874</v>
      </c>
      <c r="H744" s="1" t="n">
        <v>0.241389</v>
      </c>
      <c r="I744" s="1" t="n">
        <v>1.20251</v>
      </c>
      <c r="J744" s="1" t="n">
        <v>1</v>
      </c>
      <c r="K744" s="1" t="n">
        <v>1</v>
      </c>
      <c r="L744" s="1" t="s">
        <v>27</v>
      </c>
      <c r="M744" s="1" t="n">
        <v>0.187571</v>
      </c>
      <c r="N744" s="1" t="n">
        <v>2.12309</v>
      </c>
      <c r="O744" s="1" t="n">
        <v>1.935519</v>
      </c>
      <c r="P744" s="1" t="n">
        <v>3.50066</v>
      </c>
      <c r="Q744" s="1" t="n">
        <v>0.001</v>
      </c>
      <c r="R744" s="1" t="n">
        <v>0.0136602</v>
      </c>
      <c r="S744" s="1" t="s">
        <v>80</v>
      </c>
      <c r="T744" s="1" t="n">
        <v>2.31057</v>
      </c>
      <c r="U744" s="1" t="n">
        <v>0.245463</v>
      </c>
      <c r="V744" s="1" t="n">
        <v>-2.065107</v>
      </c>
      <c r="W744" s="1" t="n">
        <v>-3.23468</v>
      </c>
      <c r="X744" s="1" t="n">
        <v>0.26575</v>
      </c>
      <c r="Y744" s="1" t="n">
        <v>0.452502</v>
      </c>
      <c r="Z744" s="1" t="s">
        <v>27</v>
      </c>
    </row>
    <row r="745" customFormat="false" ht="16" hidden="false" customHeight="false" outlineLevel="0" collapsed="false">
      <c r="A745" s="1" t="s">
        <v>2113</v>
      </c>
      <c r="B745" s="1" t="s">
        <v>2114</v>
      </c>
      <c r="C745" s="1" t="s">
        <v>2115</v>
      </c>
      <c r="D745" s="1" t="s">
        <v>46</v>
      </c>
      <c r="E745" s="1" t="s">
        <v>1885</v>
      </c>
      <c r="F745" s="1" t="n">
        <v>663.692</v>
      </c>
      <c r="G745" s="1" t="n">
        <v>837.95</v>
      </c>
      <c r="H745" s="1" t="n">
        <v>174.258</v>
      </c>
      <c r="I745" s="1" t="n">
        <v>0.33635</v>
      </c>
      <c r="J745" s="1" t="n">
        <v>0.1315</v>
      </c>
      <c r="K745" s="1" t="n">
        <v>0.409804</v>
      </c>
      <c r="L745" s="1" t="s">
        <v>27</v>
      </c>
      <c r="M745" s="1" t="n">
        <v>674.847</v>
      </c>
      <c r="N745" s="1" t="n">
        <v>152.913</v>
      </c>
      <c r="O745" s="1" t="n">
        <v>-521.934</v>
      </c>
      <c r="P745" s="1" t="n">
        <v>-2.14185</v>
      </c>
      <c r="Q745" s="2" t="n">
        <v>5E-005</v>
      </c>
      <c r="R745" s="1" t="n">
        <v>0.00127278</v>
      </c>
      <c r="S745" s="1" t="s">
        <v>80</v>
      </c>
      <c r="T745" s="1" t="n">
        <v>169.739</v>
      </c>
      <c r="U745" s="1" t="n">
        <v>93.186</v>
      </c>
      <c r="V745" s="1" t="n">
        <v>-76.553</v>
      </c>
      <c r="W745" s="1" t="n">
        <v>-0.865135</v>
      </c>
      <c r="X745" s="1" t="n">
        <v>0.3469</v>
      </c>
      <c r="Y745" s="1" t="n">
        <v>0.463649</v>
      </c>
      <c r="Z745" s="1" t="s">
        <v>27</v>
      </c>
    </row>
    <row r="746" customFormat="false" ht="16" hidden="false" customHeight="false" outlineLevel="0" collapsed="false">
      <c r="A746" s="1" t="s">
        <v>2116</v>
      </c>
      <c r="B746" s="1" t="s">
        <v>2117</v>
      </c>
      <c r="C746" s="1" t="s">
        <v>2118</v>
      </c>
      <c r="D746" s="1" t="s">
        <v>46</v>
      </c>
      <c r="E746" s="1" t="s">
        <v>1885</v>
      </c>
      <c r="F746" s="1" t="n">
        <v>5.42729</v>
      </c>
      <c r="G746" s="1" t="n">
        <v>2.51357</v>
      </c>
      <c r="H746" s="1" t="n">
        <v>-2.91372</v>
      </c>
      <c r="I746" s="1" t="n">
        <v>-1.1105</v>
      </c>
      <c r="J746" s="1" t="n">
        <v>0.0465</v>
      </c>
      <c r="K746" s="1" t="n">
        <v>0.223704</v>
      </c>
      <c r="L746" s="1" t="s">
        <v>27</v>
      </c>
      <c r="M746" s="1" t="n">
        <v>5.50762</v>
      </c>
      <c r="N746" s="1" t="n">
        <v>3.55762</v>
      </c>
      <c r="O746" s="1" t="n">
        <v>-1.95</v>
      </c>
      <c r="P746" s="1" t="n">
        <v>-0.630516</v>
      </c>
      <c r="Q746" s="1" t="n">
        <v>0.2721</v>
      </c>
      <c r="R746" s="1" t="n">
        <v>0.595741</v>
      </c>
      <c r="S746" s="1" t="s">
        <v>27</v>
      </c>
      <c r="T746" s="1" t="n">
        <v>3.94536</v>
      </c>
      <c r="U746" s="1" t="n">
        <v>0.351315</v>
      </c>
      <c r="V746" s="1" t="n">
        <v>-3.594045</v>
      </c>
      <c r="W746" s="1" t="n">
        <v>-3.48932</v>
      </c>
      <c r="X746" s="1" t="n">
        <v>0.251</v>
      </c>
      <c r="Y746" s="1" t="n">
        <v>0.452502</v>
      </c>
      <c r="Z746" s="1" t="s">
        <v>27</v>
      </c>
    </row>
    <row r="747" customFormat="false" ht="16" hidden="false" customHeight="false" outlineLevel="0" collapsed="false">
      <c r="A747" s="1" t="s">
        <v>2119</v>
      </c>
      <c r="B747" s="1" t="s">
        <v>2120</v>
      </c>
      <c r="C747" s="1" t="s">
        <v>2121</v>
      </c>
      <c r="D747" s="1" t="s">
        <v>46</v>
      </c>
      <c r="E747" s="1" t="s">
        <v>1885</v>
      </c>
      <c r="F747" s="1" t="n">
        <v>1.30975</v>
      </c>
      <c r="G747" s="1" t="n">
        <v>1.41217</v>
      </c>
      <c r="H747" s="1" t="n">
        <v>0.10242</v>
      </c>
      <c r="I747" s="1" t="n">
        <v>0.108625</v>
      </c>
      <c r="J747" s="1" t="n">
        <v>0.8283</v>
      </c>
      <c r="K747" s="1" t="n">
        <v>0.947351</v>
      </c>
      <c r="L747" s="1" t="s">
        <v>27</v>
      </c>
      <c r="M747" s="1" t="n">
        <v>1.33032</v>
      </c>
      <c r="N747" s="1" t="n">
        <v>0.889268</v>
      </c>
      <c r="O747" s="1" t="n">
        <v>-0.441052</v>
      </c>
      <c r="P747" s="1" t="n">
        <v>-0.581082</v>
      </c>
      <c r="Q747" s="1" t="n">
        <v>0.3249</v>
      </c>
      <c r="R747" s="1" t="n">
        <v>0.651252</v>
      </c>
      <c r="S747" s="1" t="s">
        <v>27</v>
      </c>
      <c r="T747" s="1" t="n">
        <v>0.983082</v>
      </c>
      <c r="U747" s="1" t="n">
        <v>0.366256</v>
      </c>
      <c r="V747" s="1" t="n">
        <v>-0.616826</v>
      </c>
      <c r="W747" s="1" t="n">
        <v>-1.42446</v>
      </c>
      <c r="X747" s="1" t="n">
        <v>0.0946</v>
      </c>
      <c r="Y747" s="1" t="n">
        <v>0.452502</v>
      </c>
      <c r="Z747" s="1" t="s">
        <v>27</v>
      </c>
    </row>
    <row r="748" customFormat="false" ht="16" hidden="false" customHeight="false" outlineLevel="0" collapsed="false">
      <c r="A748" s="1" t="s">
        <v>2122</v>
      </c>
      <c r="B748" s="1" t="s">
        <v>2123</v>
      </c>
      <c r="C748" s="1" t="s">
        <v>1983</v>
      </c>
      <c r="D748" s="1" t="s">
        <v>25</v>
      </c>
      <c r="E748" s="1" t="s">
        <v>1885</v>
      </c>
      <c r="F748" s="1" t="n">
        <v>1.35526</v>
      </c>
      <c r="G748" s="1" t="n">
        <v>2.14743</v>
      </c>
      <c r="H748" s="1" t="n">
        <v>0.79217</v>
      </c>
      <c r="I748" s="1" t="n">
        <v>0.664041</v>
      </c>
      <c r="J748" s="1" t="n">
        <v>0.35775</v>
      </c>
      <c r="K748" s="1" t="n">
        <v>0.674748</v>
      </c>
      <c r="L748" s="1" t="s">
        <v>27</v>
      </c>
      <c r="M748" s="1" t="n">
        <v>1.37692</v>
      </c>
      <c r="N748" s="1" t="n">
        <v>1.98444</v>
      </c>
      <c r="O748" s="1" t="n">
        <v>0.60752</v>
      </c>
      <c r="P748" s="1" t="n">
        <v>0.527286</v>
      </c>
      <c r="Q748" s="1" t="n">
        <v>0.614</v>
      </c>
      <c r="R748" s="1" t="n">
        <v>0.859367</v>
      </c>
      <c r="S748" s="1" t="s">
        <v>27</v>
      </c>
      <c r="T748" s="1" t="n">
        <v>2.19456</v>
      </c>
      <c r="U748" s="1" t="n">
        <v>0.553708</v>
      </c>
      <c r="V748" s="1" t="n">
        <v>-1.640852</v>
      </c>
      <c r="W748" s="1" t="n">
        <v>-1.98673</v>
      </c>
      <c r="X748" s="1" t="n">
        <v>0.38805</v>
      </c>
      <c r="Y748" s="1" t="n">
        <v>0.498553</v>
      </c>
      <c r="Z748" s="1" t="s">
        <v>27</v>
      </c>
    </row>
    <row r="749" customFormat="false" ht="16" hidden="false" customHeight="false" outlineLevel="0" collapsed="false">
      <c r="A749" s="1" t="s">
        <v>2124</v>
      </c>
      <c r="B749" s="1" t="s">
        <v>2125</v>
      </c>
      <c r="C749" s="1" t="s">
        <v>2126</v>
      </c>
      <c r="D749" s="1" t="s">
        <v>25</v>
      </c>
      <c r="E749" s="1" t="s">
        <v>1885</v>
      </c>
      <c r="F749" s="1" t="n">
        <v>2.56028</v>
      </c>
      <c r="G749" s="1" t="n">
        <v>2.68642</v>
      </c>
      <c r="H749" s="1" t="n">
        <v>0.12614</v>
      </c>
      <c r="I749" s="1" t="n">
        <v>0.0693794</v>
      </c>
      <c r="J749" s="1" t="n">
        <v>0.87295</v>
      </c>
      <c r="K749" s="1" t="n">
        <v>0.962384</v>
      </c>
      <c r="L749" s="1" t="s">
        <v>27</v>
      </c>
      <c r="M749" s="1" t="n">
        <v>2.59974</v>
      </c>
      <c r="N749" s="1" t="n">
        <v>2.5711</v>
      </c>
      <c r="O749" s="1" t="n">
        <v>-0.02864</v>
      </c>
      <c r="P749" s="1" t="n">
        <v>-0.0159831</v>
      </c>
      <c r="Q749" s="1" t="n">
        <v>0.9734</v>
      </c>
      <c r="R749" s="1" t="n">
        <v>0.990292</v>
      </c>
      <c r="S749" s="1" t="s">
        <v>27</v>
      </c>
      <c r="T749" s="1" t="n">
        <v>2.836</v>
      </c>
      <c r="U749" s="1" t="n">
        <v>0.535932</v>
      </c>
      <c r="V749" s="1" t="n">
        <v>-2.300068</v>
      </c>
      <c r="W749" s="1" t="n">
        <v>-2.40373</v>
      </c>
      <c r="X749" s="1" t="n">
        <v>0.26985</v>
      </c>
      <c r="Y749" s="1" t="n">
        <v>0.452502</v>
      </c>
      <c r="Z749" s="1" t="s">
        <v>27</v>
      </c>
    </row>
    <row r="750" customFormat="false" ht="16" hidden="false" customHeight="false" outlineLevel="0" collapsed="false">
      <c r="A750" s="1" t="s">
        <v>2127</v>
      </c>
      <c r="B750" s="1" t="s">
        <v>2128</v>
      </c>
      <c r="C750" s="1" t="s">
        <v>2129</v>
      </c>
      <c r="D750" s="1" t="s">
        <v>25</v>
      </c>
      <c r="E750" s="1" t="s">
        <v>1885</v>
      </c>
      <c r="F750" s="1" t="n">
        <v>11.571</v>
      </c>
      <c r="G750" s="1" t="n">
        <v>34.4957</v>
      </c>
      <c r="H750" s="1" t="n">
        <v>22.9247</v>
      </c>
      <c r="I750" s="1" t="n">
        <v>1.5759</v>
      </c>
      <c r="J750" s="1" t="n">
        <v>0.0004</v>
      </c>
      <c r="K750" s="1" t="n">
        <v>0.00830807</v>
      </c>
      <c r="L750" s="1" t="s">
        <v>80</v>
      </c>
      <c r="M750" s="1" t="n">
        <v>11.7478</v>
      </c>
      <c r="N750" s="1" t="n">
        <v>41.3155</v>
      </c>
      <c r="O750" s="1" t="n">
        <v>29.5677</v>
      </c>
      <c r="P750" s="1" t="n">
        <v>1.81429</v>
      </c>
      <c r="Q750" s="2" t="n">
        <v>5E-005</v>
      </c>
      <c r="R750" s="1" t="n">
        <v>0.00127278</v>
      </c>
      <c r="S750" s="1" t="s">
        <v>80</v>
      </c>
      <c r="T750" s="1" t="n">
        <v>45.4598</v>
      </c>
      <c r="U750" s="1" t="n">
        <v>38.4228</v>
      </c>
      <c r="V750" s="1" t="n">
        <v>-7.037</v>
      </c>
      <c r="W750" s="1" t="n">
        <v>-0.242628</v>
      </c>
      <c r="X750" s="1" t="n">
        <v>0.56765</v>
      </c>
      <c r="Y750" s="1" t="n">
        <v>0.664494</v>
      </c>
      <c r="Z750" s="1" t="s">
        <v>27</v>
      </c>
    </row>
    <row r="751" customFormat="false" ht="16" hidden="false" customHeight="false" outlineLevel="0" collapsed="false">
      <c r="A751" s="1" t="s">
        <v>2130</v>
      </c>
      <c r="B751" s="1" t="s">
        <v>2131</v>
      </c>
      <c r="C751" s="1" t="s">
        <v>2132</v>
      </c>
      <c r="D751" s="1" t="s">
        <v>46</v>
      </c>
      <c r="E751" s="1" t="s">
        <v>1885</v>
      </c>
      <c r="F751" s="1" t="n">
        <v>0.202281</v>
      </c>
      <c r="G751" s="1" t="n">
        <v>0.825415</v>
      </c>
      <c r="H751" s="1" t="n">
        <v>0.623134</v>
      </c>
      <c r="I751" s="1" t="n">
        <v>2.02876</v>
      </c>
      <c r="J751" s="1" t="n">
        <v>0.013</v>
      </c>
      <c r="K751" s="1" t="n">
        <v>0.0986402</v>
      </c>
      <c r="L751" s="1" t="s">
        <v>27</v>
      </c>
      <c r="M751" s="1" t="n">
        <v>0.204691</v>
      </c>
      <c r="N751" s="1" t="n">
        <v>1.46411</v>
      </c>
      <c r="O751" s="1" t="n">
        <v>1.259419</v>
      </c>
      <c r="P751" s="1" t="n">
        <v>2.8385</v>
      </c>
      <c r="Q751" s="1" t="n">
        <v>0.00295</v>
      </c>
      <c r="R751" s="1" t="n">
        <v>0.0308494</v>
      </c>
      <c r="S751" s="1" t="s">
        <v>80</v>
      </c>
      <c r="T751" s="1" t="n">
        <v>1.5959</v>
      </c>
      <c r="U751" s="1" t="n">
        <v>0.44509</v>
      </c>
      <c r="V751" s="1" t="n">
        <v>-1.15081</v>
      </c>
      <c r="W751" s="1" t="n">
        <v>-1.8422</v>
      </c>
      <c r="X751" s="1" t="n">
        <v>0.33425</v>
      </c>
      <c r="Y751" s="1" t="n">
        <v>0.455126</v>
      </c>
      <c r="Z751" s="1" t="s">
        <v>27</v>
      </c>
    </row>
    <row r="752" customFormat="false" ht="16" hidden="false" customHeight="false" outlineLevel="0" collapsed="false">
      <c r="A752" s="1" t="s">
        <v>2133</v>
      </c>
      <c r="B752" s="1" t="s">
        <v>2134</v>
      </c>
      <c r="C752" s="1" t="s">
        <v>2135</v>
      </c>
      <c r="D752" s="1" t="s">
        <v>25</v>
      </c>
      <c r="E752" s="1" t="s">
        <v>1885</v>
      </c>
      <c r="F752" s="1" t="n">
        <v>1.26718</v>
      </c>
      <c r="G752" s="1" t="n">
        <v>0.415581</v>
      </c>
      <c r="H752" s="1" t="n">
        <v>-0.851599</v>
      </c>
      <c r="I752" s="1" t="n">
        <v>-1.60842</v>
      </c>
      <c r="J752" s="1" t="n">
        <v>0.048</v>
      </c>
      <c r="K752" s="1" t="n">
        <v>0.228053</v>
      </c>
      <c r="L752" s="1" t="s">
        <v>27</v>
      </c>
      <c r="M752" s="1" t="n">
        <v>1.28945</v>
      </c>
      <c r="N752" s="1" t="n">
        <v>1.00355</v>
      </c>
      <c r="O752" s="1" t="n">
        <v>-0.2859</v>
      </c>
      <c r="P752" s="1" t="n">
        <v>-0.361645</v>
      </c>
      <c r="Q752" s="1" t="n">
        <v>0.6164</v>
      </c>
      <c r="R752" s="1" t="n">
        <v>0.861324</v>
      </c>
      <c r="S752" s="1" t="s">
        <v>27</v>
      </c>
      <c r="T752" s="1" t="n">
        <v>1.12673</v>
      </c>
      <c r="U752" s="1" t="n">
        <v>0.030589</v>
      </c>
      <c r="V752" s="1" t="n">
        <v>-1.096141</v>
      </c>
      <c r="W752" s="1" t="n">
        <v>-5.20299</v>
      </c>
      <c r="X752" s="1" t="n">
        <v>0.18805</v>
      </c>
      <c r="Y752" s="1" t="n">
        <v>0.452502</v>
      </c>
      <c r="Z752" s="1" t="s">
        <v>27</v>
      </c>
    </row>
    <row r="753" customFormat="false" ht="16" hidden="false" customHeight="false" outlineLevel="0" collapsed="false">
      <c r="A753" s="1" t="s">
        <v>2136</v>
      </c>
      <c r="B753" s="1" t="s">
        <v>2137</v>
      </c>
      <c r="C753" s="1" t="s">
        <v>2138</v>
      </c>
      <c r="D753" s="1" t="s">
        <v>25</v>
      </c>
      <c r="E753" s="1" t="s">
        <v>1885</v>
      </c>
      <c r="F753" s="1" t="n">
        <v>13.7797</v>
      </c>
      <c r="G753" s="1" t="n">
        <v>7.12063</v>
      </c>
      <c r="H753" s="1" t="n">
        <v>-6.65907</v>
      </c>
      <c r="I753" s="1" t="n">
        <v>-0.952471</v>
      </c>
      <c r="J753" s="1" t="n">
        <v>0.00445</v>
      </c>
      <c r="K753" s="1" t="n">
        <v>0.0471489</v>
      </c>
      <c r="L753" s="1" t="s">
        <v>80</v>
      </c>
      <c r="M753" s="1" t="n">
        <v>13.9777</v>
      </c>
      <c r="N753" s="1" t="n">
        <v>7.66163</v>
      </c>
      <c r="O753" s="1" t="n">
        <v>-6.31607</v>
      </c>
      <c r="P753" s="1" t="n">
        <v>-0.867406</v>
      </c>
      <c r="Q753" s="1" t="n">
        <v>0.01915</v>
      </c>
      <c r="R753" s="1" t="n">
        <v>0.121221</v>
      </c>
      <c r="S753" s="1" t="s">
        <v>27</v>
      </c>
      <c r="T753" s="1" t="n">
        <v>8.45576</v>
      </c>
      <c r="U753" s="1" t="n">
        <v>1.24463</v>
      </c>
      <c r="V753" s="1" t="n">
        <v>-7.21113</v>
      </c>
      <c r="W753" s="1" t="n">
        <v>-2.76422</v>
      </c>
      <c r="X753" s="1" t="n">
        <v>0.2717</v>
      </c>
      <c r="Y753" s="1" t="n">
        <v>0.452502</v>
      </c>
      <c r="Z753" s="1" t="s">
        <v>27</v>
      </c>
    </row>
    <row r="754" customFormat="false" ht="16" hidden="false" customHeight="false" outlineLevel="0" collapsed="false">
      <c r="A754" s="1" t="s">
        <v>2139</v>
      </c>
      <c r="B754" s="1" t="s">
        <v>2140</v>
      </c>
      <c r="C754" s="1" t="s">
        <v>2141</v>
      </c>
      <c r="D754" s="1" t="s">
        <v>46</v>
      </c>
      <c r="E754" s="1" t="s">
        <v>1885</v>
      </c>
      <c r="F754" s="1" t="n">
        <v>0.737004</v>
      </c>
      <c r="G754" s="1" t="n">
        <v>0.114619</v>
      </c>
      <c r="H754" s="1" t="n">
        <v>-0.622385</v>
      </c>
      <c r="I754" s="1" t="n">
        <v>-2.68483</v>
      </c>
      <c r="J754" s="1" t="n">
        <v>0.31995</v>
      </c>
      <c r="K754" s="1" t="n">
        <v>0.639989</v>
      </c>
      <c r="L754" s="1" t="s">
        <v>27</v>
      </c>
      <c r="M754" s="1" t="n">
        <v>0.746903</v>
      </c>
      <c r="N754" s="1" t="n">
        <v>1.32887</v>
      </c>
      <c r="O754" s="1" t="n">
        <v>0.581967</v>
      </c>
      <c r="P754" s="1" t="n">
        <v>0.831211</v>
      </c>
      <c r="Q754" s="1" t="n">
        <v>0.6883</v>
      </c>
      <c r="R754" s="1" t="n">
        <v>0.896249</v>
      </c>
      <c r="S754" s="1" t="s">
        <v>27</v>
      </c>
      <c r="T754" s="1" t="n">
        <v>1.49476</v>
      </c>
      <c r="U754" s="1" t="n">
        <v>0</v>
      </c>
      <c r="V754" s="1" t="n">
        <v>-1.49476</v>
      </c>
      <c r="W754" s="1" t="e">
        <f aca="false"/>
        <v>#NAME?</v>
      </c>
      <c r="X754" s="1" t="n">
        <v>0.06325</v>
      </c>
      <c r="Y754" s="1" t="n">
        <v>0.452502</v>
      </c>
      <c r="Z754" s="1" t="s">
        <v>27</v>
      </c>
    </row>
    <row r="755" customFormat="false" ht="16" hidden="false" customHeight="false" outlineLevel="0" collapsed="false">
      <c r="A755" s="1" t="s">
        <v>2142</v>
      </c>
      <c r="B755" s="1" t="s">
        <v>2143</v>
      </c>
      <c r="C755" s="1" t="s">
        <v>2144</v>
      </c>
      <c r="D755" s="1" t="s">
        <v>25</v>
      </c>
      <c r="E755" s="1" t="s">
        <v>1885</v>
      </c>
      <c r="F755" s="1" t="n">
        <v>4.19246</v>
      </c>
      <c r="G755" s="1" t="n">
        <v>10.3983</v>
      </c>
      <c r="H755" s="1" t="n">
        <v>6.20584</v>
      </c>
      <c r="I755" s="1" t="n">
        <v>1.31048</v>
      </c>
      <c r="J755" s="1" t="n">
        <v>0.0126</v>
      </c>
      <c r="K755" s="1" t="n">
        <v>0.0963757</v>
      </c>
      <c r="L755" s="1" t="s">
        <v>27</v>
      </c>
      <c r="M755" s="1" t="n">
        <v>4.25466</v>
      </c>
      <c r="N755" s="1" t="n">
        <v>6.11344</v>
      </c>
      <c r="O755" s="1" t="n">
        <v>1.85878</v>
      </c>
      <c r="P755" s="1" t="n">
        <v>0.522942</v>
      </c>
      <c r="Q755" s="1" t="n">
        <v>0.3784</v>
      </c>
      <c r="R755" s="1" t="n">
        <v>0.699218</v>
      </c>
      <c r="S755" s="1" t="s">
        <v>27</v>
      </c>
      <c r="T755" s="1" t="n">
        <v>6.79467</v>
      </c>
      <c r="U755" s="1" t="n">
        <v>1.34477</v>
      </c>
      <c r="V755" s="1" t="n">
        <v>-5.4499</v>
      </c>
      <c r="W755" s="1" t="n">
        <v>-2.33705</v>
      </c>
      <c r="X755" s="1" t="n">
        <v>0.2825</v>
      </c>
      <c r="Y755" s="1" t="n">
        <v>0.452502</v>
      </c>
      <c r="Z755" s="1" t="s">
        <v>27</v>
      </c>
    </row>
    <row r="756" customFormat="false" ht="16" hidden="false" customHeight="false" outlineLevel="0" collapsed="false">
      <c r="A756" s="1" t="s">
        <v>2145</v>
      </c>
      <c r="B756" s="1" t="s">
        <v>2146</v>
      </c>
      <c r="C756" s="1" t="s">
        <v>2147</v>
      </c>
      <c r="D756" s="1" t="s">
        <v>25</v>
      </c>
      <c r="E756" s="1" t="s">
        <v>1885</v>
      </c>
      <c r="F756" s="1" t="n">
        <v>0.130831</v>
      </c>
      <c r="G756" s="1" t="n">
        <v>8.87398</v>
      </c>
      <c r="H756" s="1" t="n">
        <v>8.743149</v>
      </c>
      <c r="I756" s="1" t="n">
        <v>6.0838</v>
      </c>
      <c r="J756" s="2" t="n">
        <v>5E-005</v>
      </c>
      <c r="K756" s="1" t="n">
        <v>0.0015003</v>
      </c>
      <c r="L756" s="1" t="s">
        <v>80</v>
      </c>
      <c r="M756" s="1" t="n">
        <v>0.132813</v>
      </c>
      <c r="N756" s="1" t="n">
        <v>1.64155</v>
      </c>
      <c r="O756" s="1" t="n">
        <v>1.508737</v>
      </c>
      <c r="P756" s="1" t="n">
        <v>3.62759</v>
      </c>
      <c r="Q756" s="2" t="n">
        <v>5E-005</v>
      </c>
      <c r="R756" s="1" t="n">
        <v>0.00127278</v>
      </c>
      <c r="S756" s="1" t="s">
        <v>80</v>
      </c>
      <c r="T756" s="1" t="n">
        <v>1.79469</v>
      </c>
      <c r="U756" s="1" t="n">
        <v>0.461093</v>
      </c>
      <c r="V756" s="1" t="n">
        <v>-1.333597</v>
      </c>
      <c r="W756" s="1" t="n">
        <v>-1.9606</v>
      </c>
      <c r="X756" s="1" t="n">
        <v>0.2586</v>
      </c>
      <c r="Y756" s="1" t="n">
        <v>0.452502</v>
      </c>
      <c r="Z756" s="1" t="s">
        <v>27</v>
      </c>
    </row>
    <row r="757" customFormat="false" ht="16" hidden="false" customHeight="false" outlineLevel="0" collapsed="false">
      <c r="A757" s="1" t="s">
        <v>2148</v>
      </c>
      <c r="B757" s="1" t="s">
        <v>2149</v>
      </c>
      <c r="C757" s="1" t="s">
        <v>2150</v>
      </c>
      <c r="D757" s="1" t="s">
        <v>25</v>
      </c>
      <c r="E757" s="1" t="s">
        <v>1885</v>
      </c>
      <c r="F757" s="1" t="n">
        <v>1.32805</v>
      </c>
      <c r="G757" s="1" t="n">
        <v>0</v>
      </c>
      <c r="H757" s="1" t="n">
        <v>-1.32805</v>
      </c>
      <c r="I757" s="1" t="e">
        <f aca="false"/>
        <v>#NAME?</v>
      </c>
      <c r="J757" s="1" t="n">
        <v>0.1427</v>
      </c>
      <c r="K757" s="1" t="n">
        <v>0.425996</v>
      </c>
      <c r="L757" s="1" t="s">
        <v>27</v>
      </c>
      <c r="M757" s="1" t="n">
        <v>1.34194</v>
      </c>
      <c r="N757" s="1" t="n">
        <v>3.26481</v>
      </c>
      <c r="O757" s="1" t="n">
        <v>1.92287</v>
      </c>
      <c r="P757" s="1" t="n">
        <v>1.28268</v>
      </c>
      <c r="Q757" s="1" t="n">
        <v>0.54985</v>
      </c>
      <c r="R757" s="1" t="n">
        <v>0.82317</v>
      </c>
      <c r="S757" s="1" t="s">
        <v>27</v>
      </c>
      <c r="T757" s="1" t="n">
        <v>3.73176</v>
      </c>
      <c r="U757" s="1" t="n">
        <v>0</v>
      </c>
      <c r="V757" s="1" t="n">
        <v>-3.73176</v>
      </c>
      <c r="W757" s="1" t="e">
        <f aca="false"/>
        <v>#NAME?</v>
      </c>
      <c r="X757" s="1" t="n">
        <v>0.09945</v>
      </c>
      <c r="Y757" s="1" t="n">
        <v>0.452502</v>
      </c>
      <c r="Z757" s="1" t="s">
        <v>27</v>
      </c>
    </row>
    <row r="758" customFormat="false" ht="16" hidden="false" customHeight="false" outlineLevel="0" collapsed="false">
      <c r="A758" s="1" t="s">
        <v>2151</v>
      </c>
      <c r="B758" s="1" t="s">
        <v>2152</v>
      </c>
      <c r="C758" s="1" t="s">
        <v>2153</v>
      </c>
      <c r="D758" s="1" t="s">
        <v>25</v>
      </c>
      <c r="E758" s="1" t="s">
        <v>1885</v>
      </c>
      <c r="F758" s="1" t="n">
        <v>0.633899</v>
      </c>
      <c r="G758" s="1" t="n">
        <v>1.78213</v>
      </c>
      <c r="H758" s="1" t="n">
        <v>1.148231</v>
      </c>
      <c r="I758" s="1" t="n">
        <v>1.49128</v>
      </c>
      <c r="J758" s="1" t="n">
        <v>0.1559</v>
      </c>
      <c r="K758" s="1" t="n">
        <v>0.445936</v>
      </c>
      <c r="L758" s="1" t="s">
        <v>27</v>
      </c>
      <c r="M758" s="1" t="n">
        <v>0.642267</v>
      </c>
      <c r="N758" s="1" t="n">
        <v>0.473601</v>
      </c>
      <c r="O758" s="1" t="n">
        <v>-0.168666</v>
      </c>
      <c r="P758" s="1" t="n">
        <v>-0.439501</v>
      </c>
      <c r="Q758" s="1" t="n">
        <v>0.6927</v>
      </c>
      <c r="R758" s="1" t="n">
        <v>0.897752</v>
      </c>
      <c r="S758" s="1" t="s">
        <v>27</v>
      </c>
      <c r="T758" s="1" t="n">
        <v>0.520735</v>
      </c>
      <c r="U758" s="1" t="n">
        <v>0.46509</v>
      </c>
      <c r="V758" s="1" t="n">
        <v>-0.055645</v>
      </c>
      <c r="W758" s="1" t="n">
        <v>-0.163041</v>
      </c>
      <c r="X758" s="1" t="n">
        <v>1</v>
      </c>
      <c r="Y758" s="1" t="n">
        <v>1</v>
      </c>
      <c r="Z758" s="1" t="s">
        <v>27</v>
      </c>
    </row>
    <row r="759" customFormat="false" ht="16" hidden="false" customHeight="false" outlineLevel="0" collapsed="false">
      <c r="A759" s="1" t="s">
        <v>2154</v>
      </c>
      <c r="B759" s="1" t="s">
        <v>2155</v>
      </c>
      <c r="C759" s="1" t="s">
        <v>2156</v>
      </c>
      <c r="D759" s="1" t="s">
        <v>25</v>
      </c>
      <c r="E759" s="1" t="s">
        <v>1885</v>
      </c>
      <c r="F759" s="1" t="n">
        <v>0</v>
      </c>
      <c r="G759" s="1" t="n">
        <v>10.9095</v>
      </c>
      <c r="H759" s="1" t="n">
        <v>10.9095</v>
      </c>
      <c r="I759" s="1" t="s">
        <v>620</v>
      </c>
      <c r="J759" s="1" t="n">
        <v>1</v>
      </c>
      <c r="K759" s="1" t="n">
        <v>1</v>
      </c>
      <c r="L759" s="1" t="s">
        <v>27</v>
      </c>
      <c r="M759" s="1" t="n">
        <v>0</v>
      </c>
      <c r="N759" s="1" t="n">
        <v>0</v>
      </c>
      <c r="O759" s="1" t="n">
        <v>0</v>
      </c>
      <c r="P759" s="1" t="n">
        <v>0</v>
      </c>
      <c r="Q759" s="1" t="n">
        <v>1</v>
      </c>
      <c r="R759" s="1" t="n">
        <v>1</v>
      </c>
      <c r="S759" s="1" t="s">
        <v>27</v>
      </c>
      <c r="T759" s="1" t="n">
        <v>0</v>
      </c>
      <c r="U759" s="1" t="n">
        <v>0</v>
      </c>
      <c r="V759" s="1" t="n">
        <v>0</v>
      </c>
      <c r="W759" s="1" t="n">
        <v>0</v>
      </c>
      <c r="X759" s="1" t="n">
        <v>1</v>
      </c>
      <c r="Y759" s="1" t="n">
        <v>1</v>
      </c>
      <c r="Z759" s="1" t="s">
        <v>27</v>
      </c>
    </row>
    <row r="760" customFormat="false" ht="16" hidden="false" customHeight="false" outlineLevel="0" collapsed="false">
      <c r="A760" s="1" t="s">
        <v>2157</v>
      </c>
      <c r="B760" s="1" t="s">
        <v>2158</v>
      </c>
      <c r="C760" s="1" t="s">
        <v>2159</v>
      </c>
      <c r="D760" s="1" t="s">
        <v>46</v>
      </c>
      <c r="E760" s="1" t="s">
        <v>1885</v>
      </c>
      <c r="F760" s="1" t="n">
        <v>39.9302</v>
      </c>
      <c r="G760" s="1" t="n">
        <v>4.50677</v>
      </c>
      <c r="H760" s="1" t="n">
        <v>-35.42343</v>
      </c>
      <c r="I760" s="1" t="n">
        <v>-3.14731</v>
      </c>
      <c r="J760" s="2" t="n">
        <v>5E-005</v>
      </c>
      <c r="K760" s="1" t="n">
        <v>0.0015003</v>
      </c>
      <c r="L760" s="1" t="s">
        <v>80</v>
      </c>
      <c r="M760" s="1" t="n">
        <v>40.4357</v>
      </c>
      <c r="N760" s="1" t="n">
        <v>17.9963</v>
      </c>
      <c r="O760" s="1" t="n">
        <v>-22.4394</v>
      </c>
      <c r="P760" s="1" t="n">
        <v>-1.16793</v>
      </c>
      <c r="Q760" s="1" t="n">
        <v>0.0007</v>
      </c>
      <c r="R760" s="1" t="n">
        <v>0.0106007</v>
      </c>
      <c r="S760" s="1" t="s">
        <v>80</v>
      </c>
      <c r="T760" s="1" t="n">
        <v>19.8953</v>
      </c>
      <c r="U760" s="1" t="n">
        <v>0.509876</v>
      </c>
      <c r="V760" s="1" t="n">
        <v>-19.385424</v>
      </c>
      <c r="W760" s="1" t="n">
        <v>-5.28614</v>
      </c>
      <c r="X760" s="1" t="n">
        <v>0.2529</v>
      </c>
      <c r="Y760" s="1" t="n">
        <v>0.452502</v>
      </c>
      <c r="Z760" s="1" t="s">
        <v>27</v>
      </c>
    </row>
    <row r="761" customFormat="false" ht="16" hidden="false" customHeight="false" outlineLevel="0" collapsed="false">
      <c r="A761" s="1" t="s">
        <v>2160</v>
      </c>
      <c r="B761" s="1" t="s">
        <v>2161</v>
      </c>
      <c r="C761" s="1" t="s">
        <v>2162</v>
      </c>
      <c r="D761" s="1" t="s">
        <v>25</v>
      </c>
      <c r="E761" s="1" t="s">
        <v>1885</v>
      </c>
      <c r="F761" s="1" t="n">
        <v>1.02991</v>
      </c>
      <c r="G761" s="1" t="n">
        <v>0.343714</v>
      </c>
      <c r="H761" s="1" t="n">
        <v>-0.686196</v>
      </c>
      <c r="I761" s="1" t="n">
        <v>-1.58324</v>
      </c>
      <c r="J761" s="1" t="n">
        <v>0.24355</v>
      </c>
      <c r="K761" s="1" t="n">
        <v>0.560956</v>
      </c>
      <c r="L761" s="1" t="s">
        <v>27</v>
      </c>
      <c r="M761" s="1" t="n">
        <v>1.0446</v>
      </c>
      <c r="N761" s="1" t="n">
        <v>0.769035</v>
      </c>
      <c r="O761" s="1" t="n">
        <v>-0.275565</v>
      </c>
      <c r="P761" s="1" t="n">
        <v>-0.441827</v>
      </c>
      <c r="Q761" s="1" t="n">
        <v>0.79155</v>
      </c>
      <c r="R761" s="1" t="n">
        <v>0.936364</v>
      </c>
      <c r="S761" s="1" t="s">
        <v>27</v>
      </c>
      <c r="T761" s="1" t="n">
        <v>0.874958</v>
      </c>
      <c r="U761" s="1" t="n">
        <v>0.0205095</v>
      </c>
      <c r="V761" s="1" t="n">
        <v>-0.8544485</v>
      </c>
      <c r="W761" s="1" t="n">
        <v>-5.41485</v>
      </c>
      <c r="X761" s="1" t="n">
        <v>0.25395</v>
      </c>
      <c r="Y761" s="1" t="n">
        <v>0.452502</v>
      </c>
      <c r="Z761" s="1" t="s">
        <v>27</v>
      </c>
    </row>
    <row r="762" customFormat="false" ht="16" hidden="false" customHeight="false" outlineLevel="0" collapsed="false">
      <c r="A762" s="1" t="s">
        <v>2163</v>
      </c>
      <c r="B762" s="1" t="s">
        <v>2164</v>
      </c>
      <c r="C762" s="1" t="s">
        <v>1894</v>
      </c>
      <c r="D762" s="1" t="s">
        <v>46</v>
      </c>
      <c r="E762" s="1" t="s">
        <v>1885</v>
      </c>
      <c r="F762" s="1" t="n">
        <v>3.97745</v>
      </c>
      <c r="G762" s="1" t="n">
        <v>2.57834</v>
      </c>
      <c r="H762" s="1" t="n">
        <v>-1.39911</v>
      </c>
      <c r="I762" s="1" t="n">
        <v>-0.625403</v>
      </c>
      <c r="J762" s="1" t="n">
        <v>0.5493</v>
      </c>
      <c r="K762" s="1" t="n">
        <v>0.818687</v>
      </c>
      <c r="L762" s="1" t="s">
        <v>27</v>
      </c>
      <c r="M762" s="1" t="n">
        <v>4.02994</v>
      </c>
      <c r="N762" s="1" t="n">
        <v>3.84438</v>
      </c>
      <c r="O762" s="1" t="n">
        <v>-0.18556</v>
      </c>
      <c r="P762" s="1" t="n">
        <v>-0.0680075</v>
      </c>
      <c r="Q762" s="1" t="n">
        <v>0.9429</v>
      </c>
      <c r="R762" s="1" t="n">
        <v>0.982314</v>
      </c>
      <c r="S762" s="1" t="s">
        <v>27</v>
      </c>
      <c r="T762" s="1" t="n">
        <v>4.23603</v>
      </c>
      <c r="U762" s="1" t="n">
        <v>0.970365</v>
      </c>
      <c r="V762" s="1" t="n">
        <v>-3.265665</v>
      </c>
      <c r="W762" s="1" t="n">
        <v>-2.12611</v>
      </c>
      <c r="X762" s="1" t="n">
        <v>0.27155</v>
      </c>
      <c r="Y762" s="1" t="n">
        <v>0.452502</v>
      </c>
      <c r="Z762" s="1" t="s">
        <v>27</v>
      </c>
    </row>
    <row r="763" customFormat="false" ht="16" hidden="false" customHeight="false" outlineLevel="0" collapsed="false">
      <c r="A763" s="1" t="s">
        <v>2165</v>
      </c>
      <c r="B763" s="1" t="s">
        <v>2166</v>
      </c>
      <c r="C763" s="1" t="s">
        <v>2167</v>
      </c>
      <c r="D763" s="1" t="s">
        <v>25</v>
      </c>
      <c r="E763" s="1" t="s">
        <v>1885</v>
      </c>
      <c r="F763" s="1" t="n">
        <v>2.21111</v>
      </c>
      <c r="G763" s="1" t="n">
        <v>0.801646</v>
      </c>
      <c r="H763" s="1" t="n">
        <v>-1.409464</v>
      </c>
      <c r="I763" s="1" t="n">
        <v>-1.46373</v>
      </c>
      <c r="J763" s="1" t="n">
        <v>0.02845</v>
      </c>
      <c r="K763" s="1" t="n">
        <v>0.165121</v>
      </c>
      <c r="L763" s="1" t="s">
        <v>27</v>
      </c>
      <c r="M763" s="1" t="n">
        <v>2.2429</v>
      </c>
      <c r="N763" s="1" t="n">
        <v>0.429207</v>
      </c>
      <c r="O763" s="1" t="n">
        <v>-1.813693</v>
      </c>
      <c r="P763" s="1" t="n">
        <v>-2.38562</v>
      </c>
      <c r="Q763" s="1" t="n">
        <v>0.0284</v>
      </c>
      <c r="R763" s="1" t="n">
        <v>0.159198</v>
      </c>
      <c r="S763" s="1" t="s">
        <v>27</v>
      </c>
      <c r="T763" s="1" t="n">
        <v>0.46906</v>
      </c>
      <c r="U763" s="1" t="n">
        <v>0.33815</v>
      </c>
      <c r="V763" s="1" t="n">
        <v>-0.13091</v>
      </c>
      <c r="W763" s="1" t="n">
        <v>-0.472111</v>
      </c>
      <c r="X763" s="1" t="n">
        <v>1</v>
      </c>
      <c r="Y763" s="1" t="n">
        <v>1</v>
      </c>
      <c r="Z763" s="1" t="s">
        <v>27</v>
      </c>
    </row>
    <row r="764" customFormat="false" ht="16" hidden="false" customHeight="false" outlineLevel="0" collapsed="false">
      <c r="A764" s="1" t="s">
        <v>2168</v>
      </c>
      <c r="B764" s="1" t="s">
        <v>2169</v>
      </c>
      <c r="C764" s="1" t="s">
        <v>2170</v>
      </c>
      <c r="D764" s="1" t="s">
        <v>25</v>
      </c>
      <c r="E764" s="1" t="s">
        <v>1885</v>
      </c>
      <c r="F764" s="1" t="n">
        <v>1.49592</v>
      </c>
      <c r="G764" s="1" t="n">
        <v>1.4927</v>
      </c>
      <c r="H764" s="1" t="n">
        <v>-0.00322</v>
      </c>
      <c r="I764" s="1" t="n">
        <v>-0.00310606</v>
      </c>
      <c r="J764" s="1" t="n">
        <v>0.9939</v>
      </c>
      <c r="K764" s="1" t="n">
        <v>0.998107</v>
      </c>
      <c r="L764" s="1" t="s">
        <v>27</v>
      </c>
      <c r="M764" s="1" t="n">
        <v>1.51475</v>
      </c>
      <c r="N764" s="1" t="n">
        <v>0.19788</v>
      </c>
      <c r="O764" s="1" t="n">
        <v>-1.31687</v>
      </c>
      <c r="P764" s="1" t="n">
        <v>-2.93638</v>
      </c>
      <c r="Q764" s="1" t="n">
        <v>0.2139</v>
      </c>
      <c r="R764" s="1" t="n">
        <v>0.530279</v>
      </c>
      <c r="S764" s="1" t="s">
        <v>27</v>
      </c>
      <c r="T764" s="1" t="n">
        <v>0.220139</v>
      </c>
      <c r="U764" s="1" t="n">
        <v>0.471652</v>
      </c>
      <c r="V764" s="1" t="n">
        <v>0.251513</v>
      </c>
      <c r="W764" s="1" t="n">
        <v>1.09931</v>
      </c>
      <c r="X764" s="1" t="n">
        <v>1</v>
      </c>
      <c r="Y764" s="1" t="n">
        <v>1</v>
      </c>
      <c r="Z764" s="1" t="s">
        <v>27</v>
      </c>
    </row>
    <row r="765" customFormat="false" ht="16" hidden="false" customHeight="false" outlineLevel="0" collapsed="false">
      <c r="A765" s="1" t="s">
        <v>2171</v>
      </c>
      <c r="B765" s="1" t="s">
        <v>2172</v>
      </c>
      <c r="C765" s="1" t="s">
        <v>2173</v>
      </c>
      <c r="D765" s="1" t="s">
        <v>25</v>
      </c>
      <c r="E765" s="1" t="s">
        <v>1885</v>
      </c>
      <c r="F765" s="1" t="n">
        <v>5.22525</v>
      </c>
      <c r="G765" s="1" t="n">
        <v>6.59568</v>
      </c>
      <c r="H765" s="1" t="n">
        <v>1.37043</v>
      </c>
      <c r="I765" s="1" t="n">
        <v>0.336019</v>
      </c>
      <c r="J765" s="1" t="n">
        <v>0.47085</v>
      </c>
      <c r="K765" s="1" t="n">
        <v>0.765898</v>
      </c>
      <c r="L765" s="1" t="s">
        <v>27</v>
      </c>
      <c r="M765" s="1" t="n">
        <v>5.29275</v>
      </c>
      <c r="N765" s="1" t="n">
        <v>5.38982</v>
      </c>
      <c r="O765" s="1" t="n">
        <v>0.09707</v>
      </c>
      <c r="P765" s="1" t="n">
        <v>0.0262212</v>
      </c>
      <c r="Q765" s="1" t="n">
        <v>0.9614</v>
      </c>
      <c r="R765" s="1" t="n">
        <v>0.987299</v>
      </c>
      <c r="S765" s="1" t="s">
        <v>27</v>
      </c>
      <c r="T765" s="1" t="n">
        <v>6.02739</v>
      </c>
      <c r="U765" s="1" t="n">
        <v>1.44152</v>
      </c>
      <c r="V765" s="1" t="n">
        <v>-4.58587</v>
      </c>
      <c r="W765" s="1" t="n">
        <v>-2.06394</v>
      </c>
      <c r="X765" s="1" t="n">
        <v>0.0284</v>
      </c>
      <c r="Y765" s="1" t="n">
        <v>0.452502</v>
      </c>
      <c r="Z765" s="1" t="s">
        <v>27</v>
      </c>
    </row>
    <row r="766" customFormat="false" ht="16" hidden="false" customHeight="false" outlineLevel="0" collapsed="false">
      <c r="A766" s="1" t="s">
        <v>2174</v>
      </c>
      <c r="B766" s="1" t="s">
        <v>2175</v>
      </c>
      <c r="C766" s="1" t="s">
        <v>2176</v>
      </c>
      <c r="D766" s="1" t="s">
        <v>25</v>
      </c>
      <c r="E766" s="1" t="s">
        <v>1885</v>
      </c>
      <c r="F766" s="1" t="n">
        <v>0</v>
      </c>
      <c r="G766" s="1" t="n">
        <v>0.347958</v>
      </c>
      <c r="H766" s="1" t="n">
        <v>0.347958</v>
      </c>
      <c r="I766" s="1" t="s">
        <v>620</v>
      </c>
      <c r="J766" s="1" t="n">
        <v>1</v>
      </c>
      <c r="K766" s="1" t="n">
        <v>1</v>
      </c>
      <c r="L766" s="1" t="s">
        <v>27</v>
      </c>
      <c r="M766" s="1" t="n">
        <v>0</v>
      </c>
      <c r="N766" s="1" t="n">
        <v>1.28772</v>
      </c>
      <c r="O766" s="1" t="n">
        <v>1.28772</v>
      </c>
      <c r="P766" s="1" t="s">
        <v>620</v>
      </c>
      <c r="Q766" s="2" t="n">
        <v>5E-005</v>
      </c>
      <c r="R766" s="1" t="n">
        <v>0.00127278</v>
      </c>
      <c r="S766" s="1" t="s">
        <v>80</v>
      </c>
      <c r="T766" s="1" t="n">
        <v>1.40106</v>
      </c>
      <c r="U766" s="1" t="n">
        <v>0.389436</v>
      </c>
      <c r="V766" s="1" t="n">
        <v>-1.011624</v>
      </c>
      <c r="W766" s="1" t="n">
        <v>-1.84706</v>
      </c>
      <c r="X766" s="1" t="n">
        <v>0.12655</v>
      </c>
      <c r="Y766" s="1" t="n">
        <v>0.452502</v>
      </c>
      <c r="Z766" s="1" t="s">
        <v>27</v>
      </c>
    </row>
    <row r="767" customFormat="false" ht="16" hidden="false" customHeight="false" outlineLevel="0" collapsed="false">
      <c r="A767" s="1" t="s">
        <v>2177</v>
      </c>
      <c r="B767" s="1" t="s">
        <v>2178</v>
      </c>
      <c r="C767" s="1" t="s">
        <v>2179</v>
      </c>
      <c r="D767" s="1" t="s">
        <v>46</v>
      </c>
      <c r="E767" s="1" t="s">
        <v>1885</v>
      </c>
      <c r="F767" s="1" t="n">
        <v>0.267129</v>
      </c>
      <c r="G767" s="1" t="n">
        <v>2.85295</v>
      </c>
      <c r="H767" s="1" t="n">
        <v>2.585821</v>
      </c>
      <c r="I767" s="1" t="n">
        <v>3.41685</v>
      </c>
      <c r="J767" s="1" t="n">
        <v>0.0956</v>
      </c>
      <c r="K767" s="1" t="n">
        <v>0.343712</v>
      </c>
      <c r="L767" s="1" t="s">
        <v>27</v>
      </c>
      <c r="M767" s="1" t="n">
        <v>0.273405</v>
      </c>
      <c r="N767" s="1" t="n">
        <v>0.544622</v>
      </c>
      <c r="O767" s="1" t="n">
        <v>0.271217</v>
      </c>
      <c r="P767" s="1" t="n">
        <v>0.994212</v>
      </c>
      <c r="Q767" s="1" t="n">
        <v>1</v>
      </c>
      <c r="R767" s="1" t="n">
        <v>1</v>
      </c>
      <c r="S767" s="1" t="s">
        <v>27</v>
      </c>
      <c r="T767" s="1" t="n">
        <v>0.605682</v>
      </c>
      <c r="U767" s="1" t="n">
        <v>3.13201</v>
      </c>
      <c r="V767" s="1" t="n">
        <v>2.526328</v>
      </c>
      <c r="W767" s="1" t="n">
        <v>2.37046</v>
      </c>
      <c r="X767" s="1" t="n">
        <v>0.00455</v>
      </c>
      <c r="Y767" s="1" t="n">
        <v>0.140458</v>
      </c>
      <c r="Z767" s="1" t="s">
        <v>27</v>
      </c>
    </row>
    <row r="768" customFormat="false" ht="16" hidden="false" customHeight="false" outlineLevel="0" collapsed="false">
      <c r="A768" s="1" t="s">
        <v>2180</v>
      </c>
      <c r="B768" s="1" t="s">
        <v>2181</v>
      </c>
      <c r="C768" s="1" t="s">
        <v>2182</v>
      </c>
      <c r="D768" s="1" t="s">
        <v>46</v>
      </c>
      <c r="E768" s="1" t="s">
        <v>1885</v>
      </c>
      <c r="F768" s="1" t="n">
        <v>1.26623</v>
      </c>
      <c r="G768" s="1" t="n">
        <v>0.247107</v>
      </c>
      <c r="H768" s="1" t="n">
        <v>-1.019123</v>
      </c>
      <c r="I768" s="1" t="n">
        <v>-2.35733</v>
      </c>
      <c r="J768" s="1" t="n">
        <v>0.00905</v>
      </c>
      <c r="K768" s="1" t="n">
        <v>0.0764642</v>
      </c>
      <c r="L768" s="1" t="s">
        <v>27</v>
      </c>
      <c r="M768" s="1" t="n">
        <v>1.27963</v>
      </c>
      <c r="N768" s="1" t="n">
        <v>0.490606</v>
      </c>
      <c r="O768" s="1" t="n">
        <v>-0.789024</v>
      </c>
      <c r="P768" s="1" t="n">
        <v>-1.38309</v>
      </c>
      <c r="Q768" s="1" t="n">
        <v>0.33425</v>
      </c>
      <c r="R768" s="1" t="n">
        <v>0.660519</v>
      </c>
      <c r="S768" s="1" t="s">
        <v>27</v>
      </c>
      <c r="T768" s="1" t="n">
        <v>0.551714</v>
      </c>
      <c r="U768" s="1" t="n">
        <v>0.277603</v>
      </c>
      <c r="V768" s="1" t="n">
        <v>-0.274111</v>
      </c>
      <c r="W768" s="1" t="n">
        <v>-0.990897</v>
      </c>
      <c r="X768" s="1" t="n">
        <v>0.5044</v>
      </c>
      <c r="Y768" s="1" t="n">
        <v>0.606326</v>
      </c>
      <c r="Z768" s="1" t="s">
        <v>27</v>
      </c>
    </row>
    <row r="769" customFormat="false" ht="16" hidden="false" customHeight="false" outlineLevel="0" collapsed="false">
      <c r="A769" s="1" t="s">
        <v>2183</v>
      </c>
      <c r="B769" s="1" t="s">
        <v>2184</v>
      </c>
      <c r="C769" s="1" t="s">
        <v>2185</v>
      </c>
      <c r="D769" s="1" t="s">
        <v>46</v>
      </c>
      <c r="E769" s="1" t="s">
        <v>1885</v>
      </c>
      <c r="F769" s="1" t="n">
        <v>1.78827</v>
      </c>
      <c r="G769" s="1" t="n">
        <v>1.42095</v>
      </c>
      <c r="H769" s="1" t="n">
        <v>-0.36732</v>
      </c>
      <c r="I769" s="1" t="n">
        <v>-0.33171</v>
      </c>
      <c r="J769" s="1" t="n">
        <v>0.30315</v>
      </c>
      <c r="K769" s="1" t="n">
        <v>0.623356</v>
      </c>
      <c r="L769" s="1" t="s">
        <v>27</v>
      </c>
      <c r="M769" s="1" t="n">
        <v>1.81507</v>
      </c>
      <c r="N769" s="1" t="n">
        <v>1.06018</v>
      </c>
      <c r="O769" s="1" t="n">
        <v>-0.75489</v>
      </c>
      <c r="P769" s="1" t="n">
        <v>-0.775715</v>
      </c>
      <c r="Q769" s="1" t="n">
        <v>0.04715</v>
      </c>
      <c r="R769" s="1" t="n">
        <v>0.223299</v>
      </c>
      <c r="S769" s="1" t="s">
        <v>27</v>
      </c>
      <c r="T769" s="1" t="n">
        <v>1.18233</v>
      </c>
      <c r="U769" s="1" t="n">
        <v>1.59345</v>
      </c>
      <c r="V769" s="1" t="n">
        <v>0.41112</v>
      </c>
      <c r="W769" s="1" t="n">
        <v>0.430529</v>
      </c>
      <c r="X769" s="1" t="n">
        <v>0.3305</v>
      </c>
      <c r="Y769" s="1" t="n">
        <v>0.454074</v>
      </c>
      <c r="Z769" s="1" t="s">
        <v>27</v>
      </c>
    </row>
    <row r="770" customFormat="false" ht="16" hidden="false" customHeight="false" outlineLevel="0" collapsed="false">
      <c r="A770" s="1" t="s">
        <v>2186</v>
      </c>
      <c r="B770" s="1" t="s">
        <v>2187</v>
      </c>
      <c r="C770" s="1" t="s">
        <v>2188</v>
      </c>
      <c r="D770" s="1" t="s">
        <v>25</v>
      </c>
      <c r="E770" s="1" t="s">
        <v>1885</v>
      </c>
      <c r="F770" s="1" t="n">
        <v>1.90324</v>
      </c>
      <c r="G770" s="1" t="n">
        <v>3.85155</v>
      </c>
      <c r="H770" s="1" t="n">
        <v>1.94831</v>
      </c>
      <c r="I770" s="1" t="n">
        <v>1.01698</v>
      </c>
      <c r="J770" s="1" t="n">
        <v>0.02295</v>
      </c>
      <c r="K770" s="1" t="n">
        <v>0.144345</v>
      </c>
      <c r="L770" s="1" t="s">
        <v>27</v>
      </c>
      <c r="M770" s="1" t="n">
        <v>1.938</v>
      </c>
      <c r="N770" s="1" t="n">
        <v>0.523298</v>
      </c>
      <c r="O770" s="1" t="n">
        <v>-1.414702</v>
      </c>
      <c r="P770" s="1" t="n">
        <v>-1.88887</v>
      </c>
      <c r="Q770" s="1" t="n">
        <v>0.02695</v>
      </c>
      <c r="R770" s="1" t="n">
        <v>0.1538</v>
      </c>
      <c r="S770" s="1" t="s">
        <v>27</v>
      </c>
      <c r="T770" s="1" t="n">
        <v>0.568741</v>
      </c>
      <c r="U770" s="1" t="n">
        <v>4.35196</v>
      </c>
      <c r="V770" s="1" t="n">
        <v>3.783219</v>
      </c>
      <c r="W770" s="1" t="n">
        <v>2.93582</v>
      </c>
      <c r="X770" s="1" t="n">
        <v>0.00205</v>
      </c>
      <c r="Y770" s="1" t="n">
        <v>0.0794172</v>
      </c>
      <c r="Z770" s="1" t="s">
        <v>27</v>
      </c>
    </row>
    <row r="771" customFormat="false" ht="16" hidden="false" customHeight="false" outlineLevel="0" collapsed="false">
      <c r="A771" s="1" t="s">
        <v>2189</v>
      </c>
      <c r="B771" s="1" t="s">
        <v>2190</v>
      </c>
      <c r="C771" s="1" t="s">
        <v>2191</v>
      </c>
      <c r="D771" s="1" t="s">
        <v>25</v>
      </c>
      <c r="E771" s="1" t="s">
        <v>1885</v>
      </c>
      <c r="F771" s="1" t="n">
        <v>0.692144</v>
      </c>
      <c r="G771" s="1" t="n">
        <v>5.78228</v>
      </c>
      <c r="H771" s="1" t="n">
        <v>5.090136</v>
      </c>
      <c r="I771" s="1" t="n">
        <v>3.06249</v>
      </c>
      <c r="J771" s="1" t="n">
        <v>0.03205</v>
      </c>
      <c r="K771" s="1" t="n">
        <v>0.177144</v>
      </c>
      <c r="L771" s="1" t="s">
        <v>27</v>
      </c>
      <c r="M771" s="1" t="n">
        <v>0.700111</v>
      </c>
      <c r="N771" s="1" t="n">
        <v>1.72624</v>
      </c>
      <c r="O771" s="1" t="n">
        <v>1.026129</v>
      </c>
      <c r="P771" s="1" t="n">
        <v>1.30197</v>
      </c>
      <c r="Q771" s="1" t="n">
        <v>0.2458</v>
      </c>
      <c r="R771" s="1" t="n">
        <v>0.568137</v>
      </c>
      <c r="S771" s="1" t="s">
        <v>27</v>
      </c>
      <c r="T771" s="1" t="n">
        <v>1.88684</v>
      </c>
      <c r="U771" s="1" t="n">
        <v>6.47658</v>
      </c>
      <c r="V771" s="1" t="n">
        <v>4.58974</v>
      </c>
      <c r="W771" s="1" t="n">
        <v>1.77926</v>
      </c>
      <c r="X771" s="1" t="n">
        <v>0.01565</v>
      </c>
      <c r="Y771" s="1" t="n">
        <v>0.327457</v>
      </c>
      <c r="Z771" s="1" t="s">
        <v>27</v>
      </c>
    </row>
    <row r="772" customFormat="false" ht="16" hidden="false" customHeight="false" outlineLevel="0" collapsed="false">
      <c r="A772" s="1" t="s">
        <v>2192</v>
      </c>
      <c r="B772" s="1" t="s">
        <v>2193</v>
      </c>
      <c r="C772" s="1" t="s">
        <v>2194</v>
      </c>
      <c r="D772" s="1" t="s">
        <v>46</v>
      </c>
      <c r="E772" s="1" t="s">
        <v>1885</v>
      </c>
      <c r="F772" s="1" t="n">
        <v>0.673374</v>
      </c>
      <c r="G772" s="1" t="n">
        <v>2.53485</v>
      </c>
      <c r="H772" s="1" t="n">
        <v>1.861476</v>
      </c>
      <c r="I772" s="1" t="n">
        <v>1.91242</v>
      </c>
      <c r="J772" s="1" t="n">
        <v>0.0841</v>
      </c>
      <c r="K772" s="1" t="n">
        <v>0.320023</v>
      </c>
      <c r="L772" s="1" t="s">
        <v>27</v>
      </c>
      <c r="M772" s="1" t="n">
        <v>0.685677</v>
      </c>
      <c r="N772" s="1" t="n">
        <v>1.31606</v>
      </c>
      <c r="O772" s="1" t="n">
        <v>0.630383</v>
      </c>
      <c r="P772" s="1" t="n">
        <v>0.940621</v>
      </c>
      <c r="Q772" s="1" t="n">
        <v>0.3916</v>
      </c>
      <c r="R772" s="1" t="n">
        <v>0.708865</v>
      </c>
      <c r="S772" s="1" t="s">
        <v>27</v>
      </c>
      <c r="T772" s="1" t="n">
        <v>1.43806</v>
      </c>
      <c r="U772" s="1" t="n">
        <v>2.81674</v>
      </c>
      <c r="V772" s="1" t="n">
        <v>1.37868</v>
      </c>
      <c r="W772" s="1" t="n">
        <v>0.969902</v>
      </c>
      <c r="X772" s="1" t="n">
        <v>0.242</v>
      </c>
      <c r="Y772" s="1" t="n">
        <v>0.452502</v>
      </c>
      <c r="Z772" s="1" t="s">
        <v>27</v>
      </c>
    </row>
    <row r="773" customFormat="false" ht="16" hidden="false" customHeight="false" outlineLevel="0" collapsed="false">
      <c r="A773" s="1" t="s">
        <v>2195</v>
      </c>
      <c r="B773" s="1" t="s">
        <v>2196</v>
      </c>
      <c r="C773" s="1" t="s">
        <v>2197</v>
      </c>
      <c r="D773" s="1" t="s">
        <v>46</v>
      </c>
      <c r="E773" s="1" t="s">
        <v>1885</v>
      </c>
      <c r="F773" s="1" t="n">
        <v>8.95245</v>
      </c>
      <c r="G773" s="1" t="n">
        <v>13.5855</v>
      </c>
      <c r="H773" s="1" t="n">
        <v>4.63305</v>
      </c>
      <c r="I773" s="1" t="n">
        <v>0.601717</v>
      </c>
      <c r="J773" s="1" t="n">
        <v>0.0028</v>
      </c>
      <c r="K773" s="1" t="n">
        <v>0.0337668</v>
      </c>
      <c r="L773" s="1" t="s">
        <v>80</v>
      </c>
      <c r="M773" s="1" t="n">
        <v>9.08914</v>
      </c>
      <c r="N773" s="1" t="n">
        <v>12.028</v>
      </c>
      <c r="O773" s="1" t="n">
        <v>2.93886</v>
      </c>
      <c r="P773" s="1" t="n">
        <v>0.404185</v>
      </c>
      <c r="Q773" s="1" t="n">
        <v>0.11645</v>
      </c>
      <c r="R773" s="1" t="n">
        <v>0.386013</v>
      </c>
      <c r="S773" s="1" t="s">
        <v>27</v>
      </c>
      <c r="T773" s="1" t="n">
        <v>13.3065</v>
      </c>
      <c r="U773" s="1" t="n">
        <v>15.2451</v>
      </c>
      <c r="V773" s="1" t="n">
        <v>1.9386</v>
      </c>
      <c r="W773" s="1" t="n">
        <v>0.19621</v>
      </c>
      <c r="X773" s="1" t="n">
        <v>0.4584</v>
      </c>
      <c r="Y773" s="1" t="n">
        <v>0.563584</v>
      </c>
      <c r="Z773" s="1" t="s">
        <v>27</v>
      </c>
    </row>
    <row r="774" customFormat="false" ht="16" hidden="false" customHeight="false" outlineLevel="0" collapsed="false">
      <c r="A774" s="1" t="s">
        <v>2198</v>
      </c>
      <c r="B774" s="1" t="s">
        <v>2199</v>
      </c>
      <c r="C774" s="1" t="s">
        <v>2200</v>
      </c>
      <c r="D774" s="1" t="s">
        <v>46</v>
      </c>
      <c r="E774" s="1" t="s">
        <v>1885</v>
      </c>
      <c r="F774" s="1" t="n">
        <v>0</v>
      </c>
      <c r="G774" s="1" t="n">
        <v>0.627349</v>
      </c>
      <c r="H774" s="1" t="n">
        <v>0.627349</v>
      </c>
      <c r="I774" s="1" t="s">
        <v>620</v>
      </c>
      <c r="J774" s="1" t="n">
        <v>0.11435</v>
      </c>
      <c r="K774" s="1" t="n">
        <v>0.381157</v>
      </c>
      <c r="L774" s="1" t="s">
        <v>27</v>
      </c>
      <c r="M774" s="1" t="n">
        <v>0</v>
      </c>
      <c r="N774" s="1" t="n">
        <v>1.01744</v>
      </c>
      <c r="O774" s="1" t="n">
        <v>1.01744</v>
      </c>
      <c r="P774" s="1" t="s">
        <v>620</v>
      </c>
      <c r="Q774" s="1" t="n">
        <v>0.17765</v>
      </c>
      <c r="R774" s="1" t="n">
        <v>0.482282</v>
      </c>
      <c r="S774" s="1" t="s">
        <v>27</v>
      </c>
      <c r="T774" s="1" t="n">
        <v>1.10182</v>
      </c>
      <c r="U774" s="1" t="n">
        <v>0.698971</v>
      </c>
      <c r="V774" s="1" t="n">
        <v>-0.402849</v>
      </c>
      <c r="W774" s="1" t="n">
        <v>-0.656588</v>
      </c>
      <c r="X774" s="1" t="n">
        <v>0.48665</v>
      </c>
      <c r="Y774" s="1" t="n">
        <v>0.589563</v>
      </c>
      <c r="Z774" s="1" t="s">
        <v>27</v>
      </c>
    </row>
    <row r="775" customFormat="false" ht="16" hidden="false" customHeight="false" outlineLevel="0" collapsed="false">
      <c r="A775" s="1" t="s">
        <v>2201</v>
      </c>
      <c r="B775" s="1" t="s">
        <v>2202</v>
      </c>
      <c r="C775" s="1" t="s">
        <v>2203</v>
      </c>
      <c r="D775" s="1" t="s">
        <v>46</v>
      </c>
      <c r="E775" s="1" t="s">
        <v>1885</v>
      </c>
      <c r="F775" s="1" t="n">
        <v>0.552837</v>
      </c>
      <c r="G775" s="1" t="n">
        <v>0.740717</v>
      </c>
      <c r="H775" s="1" t="n">
        <v>0.18788</v>
      </c>
      <c r="I775" s="1" t="n">
        <v>0.422069</v>
      </c>
      <c r="J775" s="1" t="n">
        <v>0.52735</v>
      </c>
      <c r="K775" s="1" t="n">
        <v>0.804734</v>
      </c>
      <c r="L775" s="1" t="s">
        <v>27</v>
      </c>
      <c r="M775" s="1" t="n">
        <v>0.559833</v>
      </c>
      <c r="N775" s="1" t="n">
        <v>1.06684</v>
      </c>
      <c r="O775" s="1" t="n">
        <v>0.507007</v>
      </c>
      <c r="P775" s="1" t="n">
        <v>0.930276</v>
      </c>
      <c r="Q775" s="1" t="n">
        <v>0.2497</v>
      </c>
      <c r="R775" s="1" t="n">
        <v>0.572111</v>
      </c>
      <c r="S775" s="1" t="s">
        <v>27</v>
      </c>
      <c r="T775" s="1" t="n">
        <v>1.19414</v>
      </c>
      <c r="U775" s="1" t="n">
        <v>0.831336</v>
      </c>
      <c r="V775" s="1" t="n">
        <v>-0.362804</v>
      </c>
      <c r="W775" s="1" t="n">
        <v>-0.522471</v>
      </c>
      <c r="X775" s="1" t="n">
        <v>0.4636</v>
      </c>
      <c r="Y775" s="1" t="n">
        <v>0.568609</v>
      </c>
      <c r="Z775" s="1" t="s">
        <v>27</v>
      </c>
    </row>
    <row r="776" customFormat="false" ht="16" hidden="false" customHeight="false" outlineLevel="0" collapsed="false">
      <c r="A776" s="1" t="s">
        <v>2204</v>
      </c>
      <c r="B776" s="1" t="s">
        <v>2205</v>
      </c>
      <c r="C776" s="1" t="s">
        <v>2206</v>
      </c>
      <c r="D776" s="1" t="s">
        <v>46</v>
      </c>
      <c r="E776" s="1" t="s">
        <v>1885</v>
      </c>
      <c r="F776" s="1" t="n">
        <v>5.52157</v>
      </c>
      <c r="G776" s="1" t="n">
        <v>3.61344</v>
      </c>
      <c r="H776" s="1" t="n">
        <v>-1.90813</v>
      </c>
      <c r="I776" s="1" t="n">
        <v>-0.611706</v>
      </c>
      <c r="J776" s="1" t="n">
        <v>0.2174</v>
      </c>
      <c r="K776" s="1" t="n">
        <v>0.529651</v>
      </c>
      <c r="L776" s="1" t="s">
        <v>27</v>
      </c>
      <c r="M776" s="1" t="n">
        <v>5.60647</v>
      </c>
      <c r="N776" s="1" t="n">
        <v>3.76054</v>
      </c>
      <c r="O776" s="1" t="n">
        <v>-1.84593</v>
      </c>
      <c r="P776" s="1" t="n">
        <v>-0.576153</v>
      </c>
      <c r="Q776" s="1" t="n">
        <v>0.3002</v>
      </c>
      <c r="R776" s="1" t="n">
        <v>0.624405</v>
      </c>
      <c r="S776" s="1" t="s">
        <v>27</v>
      </c>
      <c r="T776" s="1" t="n">
        <v>4.16438</v>
      </c>
      <c r="U776" s="1" t="n">
        <v>4.04444</v>
      </c>
      <c r="V776" s="1" t="n">
        <v>-0.11994</v>
      </c>
      <c r="W776" s="1" t="n">
        <v>-0.0421626</v>
      </c>
      <c r="X776" s="1" t="n">
        <v>0.94205</v>
      </c>
      <c r="Y776" s="1" t="n">
        <v>0.961588</v>
      </c>
      <c r="Z776" s="1" t="s">
        <v>27</v>
      </c>
    </row>
    <row r="777" customFormat="false" ht="16" hidden="false" customHeight="false" outlineLevel="0" collapsed="false">
      <c r="A777" s="1" t="s">
        <v>2207</v>
      </c>
      <c r="B777" s="1" t="s">
        <v>2208</v>
      </c>
      <c r="C777" s="1" t="s">
        <v>2209</v>
      </c>
      <c r="D777" s="1" t="s">
        <v>25</v>
      </c>
      <c r="E777" s="1" t="s">
        <v>1885</v>
      </c>
      <c r="F777" s="1" t="n">
        <v>0.283215</v>
      </c>
      <c r="G777" s="1" t="n">
        <v>2.39743</v>
      </c>
      <c r="H777" s="1" t="n">
        <v>2.114215</v>
      </c>
      <c r="I777" s="1" t="n">
        <v>3.08152</v>
      </c>
      <c r="J777" s="1" t="n">
        <v>0.02935</v>
      </c>
      <c r="K777" s="1" t="n">
        <v>0.167842</v>
      </c>
      <c r="L777" s="1" t="s">
        <v>27</v>
      </c>
      <c r="M777" s="1" t="n">
        <v>0.287515</v>
      </c>
      <c r="N777" s="1" t="n">
        <v>2.51829</v>
      </c>
      <c r="O777" s="1" t="n">
        <v>2.230775</v>
      </c>
      <c r="P777" s="1" t="n">
        <v>3.13073</v>
      </c>
      <c r="Q777" s="1" t="n">
        <v>0.03865</v>
      </c>
      <c r="R777" s="1" t="n">
        <v>0.19632</v>
      </c>
      <c r="S777" s="1" t="s">
        <v>27</v>
      </c>
      <c r="T777" s="1" t="n">
        <v>2.75422</v>
      </c>
      <c r="U777" s="1" t="n">
        <v>1.0899</v>
      </c>
      <c r="V777" s="1" t="n">
        <v>-1.66432</v>
      </c>
      <c r="W777" s="1" t="n">
        <v>-1.33745</v>
      </c>
      <c r="X777" s="1" t="n">
        <v>0.3773</v>
      </c>
      <c r="Y777" s="1" t="n">
        <v>0.488835</v>
      </c>
      <c r="Z777" s="1" t="s">
        <v>27</v>
      </c>
    </row>
    <row r="778" customFormat="false" ht="16" hidden="false" customHeight="false" outlineLevel="0" collapsed="false">
      <c r="A778" s="1" t="s">
        <v>2210</v>
      </c>
      <c r="B778" s="1" t="s">
        <v>2211</v>
      </c>
      <c r="C778" s="1" t="s">
        <v>2212</v>
      </c>
      <c r="D778" s="1" t="s">
        <v>46</v>
      </c>
      <c r="E778" s="1" t="s">
        <v>1885</v>
      </c>
      <c r="F778" s="1" t="n">
        <v>4.04686</v>
      </c>
      <c r="G778" s="1" t="n">
        <v>2.90685</v>
      </c>
      <c r="H778" s="1" t="n">
        <v>-1.14001</v>
      </c>
      <c r="I778" s="1" t="n">
        <v>-0.477344</v>
      </c>
      <c r="J778" s="1" t="n">
        <v>0.2665</v>
      </c>
      <c r="K778" s="1" t="n">
        <v>0.585822</v>
      </c>
      <c r="L778" s="1" t="s">
        <v>27</v>
      </c>
      <c r="M778" s="1" t="n">
        <v>4.10319</v>
      </c>
      <c r="N778" s="1" t="n">
        <v>5.29738</v>
      </c>
      <c r="O778" s="1" t="n">
        <v>1.19419</v>
      </c>
      <c r="P778" s="1" t="n">
        <v>0.368533</v>
      </c>
      <c r="Q778" s="1" t="n">
        <v>0.41025</v>
      </c>
      <c r="R778" s="1" t="n">
        <v>0.724574</v>
      </c>
      <c r="S778" s="1" t="s">
        <v>27</v>
      </c>
      <c r="T778" s="1" t="n">
        <v>5.84868</v>
      </c>
      <c r="U778" s="1" t="n">
        <v>0.610355</v>
      </c>
      <c r="V778" s="1" t="n">
        <v>-5.238325</v>
      </c>
      <c r="W778" s="1" t="n">
        <v>-3.26039</v>
      </c>
      <c r="X778" s="1" t="n">
        <v>0.00405</v>
      </c>
      <c r="Y778" s="1" t="n">
        <v>0.129097</v>
      </c>
      <c r="Z778" s="1" t="s">
        <v>27</v>
      </c>
    </row>
    <row r="779" customFormat="false" ht="16" hidden="false" customHeight="false" outlineLevel="0" collapsed="false">
      <c r="A779" s="1" t="s">
        <v>2213</v>
      </c>
      <c r="B779" s="1" t="s">
        <v>2214</v>
      </c>
      <c r="C779" s="1" t="s">
        <v>2215</v>
      </c>
      <c r="D779" s="1" t="s">
        <v>46</v>
      </c>
      <c r="E779" s="1" t="s">
        <v>1885</v>
      </c>
      <c r="F779" s="1" t="n">
        <v>0.491057</v>
      </c>
      <c r="G779" s="1" t="n">
        <v>1.02867</v>
      </c>
      <c r="H779" s="1" t="n">
        <v>0.537613</v>
      </c>
      <c r="I779" s="1" t="n">
        <v>1.06682</v>
      </c>
      <c r="J779" s="1" t="n">
        <v>0.00645</v>
      </c>
      <c r="K779" s="1" t="n">
        <v>0.0613599</v>
      </c>
      <c r="L779" s="1" t="s">
        <v>27</v>
      </c>
      <c r="M779" s="1" t="n">
        <v>0.498289</v>
      </c>
      <c r="N779" s="1" t="n">
        <v>0.932825</v>
      </c>
      <c r="O779" s="1" t="n">
        <v>0.434536</v>
      </c>
      <c r="P779" s="1" t="n">
        <v>0.904623</v>
      </c>
      <c r="Q779" s="1" t="n">
        <v>0.04425</v>
      </c>
      <c r="R779" s="1" t="n">
        <v>0.214219</v>
      </c>
      <c r="S779" s="1" t="s">
        <v>27</v>
      </c>
      <c r="T779" s="1" t="n">
        <v>1.0355</v>
      </c>
      <c r="U779" s="1" t="n">
        <v>0.245121</v>
      </c>
      <c r="V779" s="1" t="n">
        <v>-0.790379</v>
      </c>
      <c r="W779" s="1" t="n">
        <v>-2.07875</v>
      </c>
      <c r="X779" s="1" t="n">
        <v>0.0021</v>
      </c>
      <c r="Y779" s="1" t="n">
        <v>0.0801637</v>
      </c>
      <c r="Z779" s="1" t="s">
        <v>27</v>
      </c>
    </row>
    <row r="780" customFormat="false" ht="16" hidden="false" customHeight="false" outlineLevel="0" collapsed="false">
      <c r="A780" s="1" t="s">
        <v>2216</v>
      </c>
      <c r="B780" s="1" t="s">
        <v>2217</v>
      </c>
      <c r="C780" s="1" t="s">
        <v>2218</v>
      </c>
      <c r="D780" s="1" t="s">
        <v>25</v>
      </c>
      <c r="E780" s="1" t="s">
        <v>1885</v>
      </c>
      <c r="F780" s="1" t="n">
        <v>0.466772</v>
      </c>
      <c r="G780" s="1" t="n">
        <v>1.81624</v>
      </c>
      <c r="H780" s="1" t="n">
        <v>1.349468</v>
      </c>
      <c r="I780" s="1" t="n">
        <v>1.96016</v>
      </c>
      <c r="J780" s="2" t="n">
        <v>5E-005</v>
      </c>
      <c r="K780" s="1" t="n">
        <v>0.0015003</v>
      </c>
      <c r="L780" s="1" t="s">
        <v>80</v>
      </c>
      <c r="M780" s="1" t="n">
        <v>0.472937</v>
      </c>
      <c r="N780" s="1" t="n">
        <v>0.821666</v>
      </c>
      <c r="O780" s="1" t="n">
        <v>0.348729</v>
      </c>
      <c r="P780" s="1" t="n">
        <v>0.796903</v>
      </c>
      <c r="Q780" s="1" t="n">
        <v>0.17905</v>
      </c>
      <c r="R780" s="1" t="n">
        <v>0.483876</v>
      </c>
      <c r="S780" s="1" t="s">
        <v>27</v>
      </c>
      <c r="T780" s="1" t="n">
        <v>0.90351</v>
      </c>
      <c r="U780" s="1" t="n">
        <v>0.298081</v>
      </c>
      <c r="V780" s="1" t="n">
        <v>-0.605429</v>
      </c>
      <c r="W780" s="1" t="n">
        <v>-1.59983</v>
      </c>
      <c r="X780" s="1" t="n">
        <v>0.08885</v>
      </c>
      <c r="Y780" s="1" t="n">
        <v>0.452502</v>
      </c>
      <c r="Z780" s="1" t="s">
        <v>27</v>
      </c>
    </row>
    <row r="781" customFormat="false" ht="16" hidden="false" customHeight="false" outlineLevel="0" collapsed="false">
      <c r="A781" s="1" t="s">
        <v>2219</v>
      </c>
      <c r="B781" s="1" t="s">
        <v>2220</v>
      </c>
      <c r="C781" s="1" t="s">
        <v>2221</v>
      </c>
      <c r="D781" s="1" t="s">
        <v>46</v>
      </c>
      <c r="E781" s="1" t="s">
        <v>1885</v>
      </c>
      <c r="F781" s="1" t="n">
        <v>123.481</v>
      </c>
      <c r="G781" s="1" t="n">
        <v>90.3245</v>
      </c>
      <c r="H781" s="1" t="n">
        <v>-33.1565</v>
      </c>
      <c r="I781" s="1" t="n">
        <v>-0.451104</v>
      </c>
      <c r="J781" s="1" t="n">
        <v>0.03655</v>
      </c>
      <c r="K781" s="1" t="n">
        <v>0.19222</v>
      </c>
      <c r="L781" s="1" t="s">
        <v>27</v>
      </c>
      <c r="M781" s="1" t="n">
        <v>125.326</v>
      </c>
      <c r="N781" s="1" t="n">
        <v>107.786</v>
      </c>
      <c r="O781" s="1" t="n">
        <v>-17.54</v>
      </c>
      <c r="P781" s="1" t="n">
        <v>-0.217522</v>
      </c>
      <c r="Q781" s="1" t="n">
        <v>0.44875</v>
      </c>
      <c r="R781" s="1" t="n">
        <v>0.752715</v>
      </c>
      <c r="S781" s="1" t="s">
        <v>27</v>
      </c>
      <c r="T781" s="1" t="n">
        <v>120.532</v>
      </c>
      <c r="U781" s="1" t="n">
        <v>20.0987</v>
      </c>
      <c r="V781" s="1" t="n">
        <v>-100.4333</v>
      </c>
      <c r="W781" s="1" t="n">
        <v>-2.58424</v>
      </c>
      <c r="X781" s="2" t="n">
        <v>5E-005</v>
      </c>
      <c r="Y781" s="1" t="n">
        <v>0.00452341</v>
      </c>
      <c r="Z781" s="1" t="s">
        <v>80</v>
      </c>
    </row>
    <row r="782" customFormat="false" ht="16" hidden="false" customHeight="false" outlineLevel="0" collapsed="false">
      <c r="A782" s="1" t="s">
        <v>2222</v>
      </c>
      <c r="B782" s="1" t="s">
        <v>2223</v>
      </c>
      <c r="C782" s="1" t="s">
        <v>2224</v>
      </c>
      <c r="D782" s="1" t="s">
        <v>46</v>
      </c>
      <c r="E782" s="1" t="s">
        <v>1885</v>
      </c>
      <c r="F782" s="1" t="n">
        <v>0.0464352</v>
      </c>
      <c r="G782" s="1" t="n">
        <v>2.46147</v>
      </c>
      <c r="H782" s="1" t="n">
        <v>2.4150348</v>
      </c>
      <c r="I782" s="1" t="n">
        <v>5.72816</v>
      </c>
      <c r="J782" s="1" t="n">
        <v>0.0063</v>
      </c>
      <c r="K782" s="1" t="n">
        <v>0.0603108</v>
      </c>
      <c r="L782" s="1" t="s">
        <v>27</v>
      </c>
      <c r="M782" s="1" t="n">
        <v>0.0475256</v>
      </c>
      <c r="N782" s="1" t="n">
        <v>2.9536</v>
      </c>
      <c r="O782" s="1" t="n">
        <v>2.9060744</v>
      </c>
      <c r="P782" s="1" t="n">
        <v>5.95763</v>
      </c>
      <c r="Q782" s="1" t="n">
        <v>0.01235</v>
      </c>
      <c r="R782" s="1" t="n">
        <v>0.0891516</v>
      </c>
      <c r="S782" s="1" t="s">
        <v>27</v>
      </c>
      <c r="T782" s="1" t="n">
        <v>3.20677</v>
      </c>
      <c r="U782" s="1" t="n">
        <v>0.413412</v>
      </c>
      <c r="V782" s="1" t="n">
        <v>-2.793358</v>
      </c>
      <c r="W782" s="1" t="n">
        <v>-2.95547</v>
      </c>
      <c r="X782" s="1" t="n">
        <v>0.00655</v>
      </c>
      <c r="Y782" s="1" t="n">
        <v>0.180801</v>
      </c>
      <c r="Z782" s="1" t="s">
        <v>27</v>
      </c>
    </row>
    <row r="783" customFormat="false" ht="16" hidden="false" customHeight="false" outlineLevel="0" collapsed="false">
      <c r="A783" s="1" t="s">
        <v>2225</v>
      </c>
      <c r="B783" s="1" t="s">
        <v>2226</v>
      </c>
      <c r="C783" s="1" t="s">
        <v>2227</v>
      </c>
      <c r="D783" s="1" t="s">
        <v>46</v>
      </c>
      <c r="E783" s="1" t="s">
        <v>1885</v>
      </c>
      <c r="F783" s="1" t="n">
        <v>1.5163</v>
      </c>
      <c r="G783" s="1" t="n">
        <v>2.1948</v>
      </c>
      <c r="H783" s="1" t="n">
        <v>0.6785</v>
      </c>
      <c r="I783" s="1" t="n">
        <v>0.533534</v>
      </c>
      <c r="J783" s="1" t="n">
        <v>0.167</v>
      </c>
      <c r="K783" s="1" t="n">
        <v>0.461761</v>
      </c>
      <c r="L783" s="1" t="s">
        <v>27</v>
      </c>
      <c r="M783" s="1" t="n">
        <v>1.5387</v>
      </c>
      <c r="N783" s="1" t="n">
        <v>1.94553</v>
      </c>
      <c r="O783" s="1" t="n">
        <v>0.40683</v>
      </c>
      <c r="P783" s="1" t="n">
        <v>0.338449</v>
      </c>
      <c r="Q783" s="1" t="n">
        <v>0.43405</v>
      </c>
      <c r="R783" s="1" t="n">
        <v>0.742547</v>
      </c>
      <c r="S783" s="1" t="s">
        <v>27</v>
      </c>
      <c r="T783" s="1" t="n">
        <v>2.14542</v>
      </c>
      <c r="U783" s="1" t="n">
        <v>0.467332</v>
      </c>
      <c r="V783" s="1" t="n">
        <v>-1.678088</v>
      </c>
      <c r="W783" s="1" t="n">
        <v>-2.19874</v>
      </c>
      <c r="X783" s="1" t="n">
        <v>0.279</v>
      </c>
      <c r="Y783" s="1" t="n">
        <v>0.452502</v>
      </c>
      <c r="Z783" s="1" t="s">
        <v>27</v>
      </c>
    </row>
    <row r="784" customFormat="false" ht="16" hidden="false" customHeight="false" outlineLevel="0" collapsed="false">
      <c r="A784" s="1" t="s">
        <v>2228</v>
      </c>
      <c r="B784" s="1" t="s">
        <v>2229</v>
      </c>
      <c r="C784" s="1" t="s">
        <v>2230</v>
      </c>
      <c r="D784" s="1" t="s">
        <v>25</v>
      </c>
      <c r="E784" s="1" t="s">
        <v>1885</v>
      </c>
      <c r="F784" s="1" t="n">
        <v>10.9312</v>
      </c>
      <c r="G784" s="1" t="n">
        <v>9.33994</v>
      </c>
      <c r="H784" s="1" t="n">
        <v>-1.59126</v>
      </c>
      <c r="I784" s="1" t="n">
        <v>-0.22696</v>
      </c>
      <c r="J784" s="1" t="n">
        <v>0.32005</v>
      </c>
      <c r="K784" s="1" t="n">
        <v>0.639989</v>
      </c>
      <c r="L784" s="1" t="s">
        <v>27</v>
      </c>
      <c r="M784" s="1" t="n">
        <v>11.0927</v>
      </c>
      <c r="N784" s="1" t="n">
        <v>6.61059</v>
      </c>
      <c r="O784" s="1" t="n">
        <v>-4.48211</v>
      </c>
      <c r="P784" s="1" t="n">
        <v>-0.746756</v>
      </c>
      <c r="Q784" s="1" t="n">
        <v>0.00775</v>
      </c>
      <c r="R784" s="1" t="n">
        <v>0.0634975</v>
      </c>
      <c r="S784" s="1" t="s">
        <v>27</v>
      </c>
      <c r="T784" s="1" t="n">
        <v>7.36667</v>
      </c>
      <c r="U784" s="1" t="n">
        <v>1.41747</v>
      </c>
      <c r="V784" s="1" t="n">
        <v>-5.9492</v>
      </c>
      <c r="W784" s="1" t="n">
        <v>-2.3777</v>
      </c>
      <c r="X784" s="1" t="n">
        <v>0.0001</v>
      </c>
      <c r="Y784" s="1" t="n">
        <v>0.00786482</v>
      </c>
      <c r="Z784" s="1" t="s">
        <v>80</v>
      </c>
    </row>
    <row r="785" customFormat="false" ht="16" hidden="false" customHeight="false" outlineLevel="0" collapsed="false">
      <c r="A785" s="1" t="s">
        <v>2231</v>
      </c>
      <c r="B785" s="1" t="s">
        <v>2232</v>
      </c>
      <c r="C785" s="1" t="s">
        <v>2233</v>
      </c>
      <c r="D785" s="1" t="s">
        <v>46</v>
      </c>
      <c r="E785" s="1" t="s">
        <v>1885</v>
      </c>
      <c r="F785" s="1" t="n">
        <v>2.47671</v>
      </c>
      <c r="G785" s="1" t="n">
        <v>2.37879</v>
      </c>
      <c r="H785" s="1" t="n">
        <v>-0.09792</v>
      </c>
      <c r="I785" s="1" t="n">
        <v>-0.0581968</v>
      </c>
      <c r="J785" s="1" t="n">
        <v>0.88595</v>
      </c>
      <c r="K785" s="1" t="n">
        <v>0.966602</v>
      </c>
      <c r="L785" s="1" t="s">
        <v>27</v>
      </c>
      <c r="M785" s="1" t="n">
        <v>2.50758</v>
      </c>
      <c r="N785" s="1" t="n">
        <v>2.14889</v>
      </c>
      <c r="O785" s="1" t="n">
        <v>-0.35869</v>
      </c>
      <c r="P785" s="1" t="n">
        <v>-0.2227</v>
      </c>
      <c r="Q785" s="1" t="n">
        <v>0.6724</v>
      </c>
      <c r="R785" s="1" t="n">
        <v>0.888817</v>
      </c>
      <c r="S785" s="1" t="s">
        <v>27</v>
      </c>
      <c r="T785" s="1" t="n">
        <v>2.41272</v>
      </c>
      <c r="U785" s="1" t="n">
        <v>2.66353</v>
      </c>
      <c r="V785" s="1" t="n">
        <v>0.25081</v>
      </c>
      <c r="W785" s="1" t="n">
        <v>0.142682</v>
      </c>
      <c r="X785" s="1" t="n">
        <v>0.8016</v>
      </c>
      <c r="Y785" s="1" t="n">
        <v>0.861487</v>
      </c>
      <c r="Z785" s="1" t="s">
        <v>27</v>
      </c>
    </row>
    <row r="786" customFormat="false" ht="16" hidden="false" customHeight="false" outlineLevel="0" collapsed="false">
      <c r="A786" s="1" t="s">
        <v>2234</v>
      </c>
      <c r="B786" s="1" t="s">
        <v>2235</v>
      </c>
      <c r="C786" s="1" t="s">
        <v>2236</v>
      </c>
      <c r="D786" s="1" t="s">
        <v>46</v>
      </c>
      <c r="E786" s="1" t="s">
        <v>1885</v>
      </c>
      <c r="F786" s="1" t="n">
        <v>3.19776</v>
      </c>
      <c r="G786" s="1" t="n">
        <v>2.04629</v>
      </c>
      <c r="H786" s="1" t="n">
        <v>-1.15147</v>
      </c>
      <c r="I786" s="1" t="n">
        <v>-0.644048</v>
      </c>
      <c r="J786" s="1" t="n">
        <v>0.03935</v>
      </c>
      <c r="K786" s="1" t="n">
        <v>0.20123</v>
      </c>
      <c r="L786" s="1" t="s">
        <v>27</v>
      </c>
      <c r="M786" s="1" t="n">
        <v>3.24289</v>
      </c>
      <c r="N786" s="1" t="n">
        <v>2.31936</v>
      </c>
      <c r="O786" s="1" t="n">
        <v>-0.92353</v>
      </c>
      <c r="P786" s="1" t="n">
        <v>-0.48355</v>
      </c>
      <c r="Q786" s="1" t="n">
        <v>0.16655</v>
      </c>
      <c r="R786" s="1" t="n">
        <v>0.46624</v>
      </c>
      <c r="S786" s="1" t="s">
        <v>27</v>
      </c>
      <c r="T786" s="1" t="n">
        <v>2.59895</v>
      </c>
      <c r="U786" s="1" t="n">
        <v>0.235922</v>
      </c>
      <c r="V786" s="1" t="n">
        <v>-2.363028</v>
      </c>
      <c r="W786" s="1" t="n">
        <v>-3.46155</v>
      </c>
      <c r="X786" s="1" t="n">
        <v>0.0028</v>
      </c>
      <c r="Y786" s="1" t="n">
        <v>0.0984782</v>
      </c>
      <c r="Z786" s="1" t="s">
        <v>27</v>
      </c>
    </row>
    <row r="787" customFormat="false" ht="16" hidden="false" customHeight="false" outlineLevel="0" collapsed="false">
      <c r="A787" s="1" t="s">
        <v>2237</v>
      </c>
      <c r="B787" s="1" t="s">
        <v>2238</v>
      </c>
      <c r="C787" s="1" t="s">
        <v>2239</v>
      </c>
      <c r="D787" s="1" t="s">
        <v>25</v>
      </c>
      <c r="E787" s="1" t="s">
        <v>1885</v>
      </c>
      <c r="F787" s="1" t="n">
        <v>2.1704</v>
      </c>
      <c r="G787" s="1" t="n">
        <v>1.06721</v>
      </c>
      <c r="H787" s="1" t="n">
        <v>-1.10319</v>
      </c>
      <c r="I787" s="1" t="n">
        <v>-1.02412</v>
      </c>
      <c r="J787" s="1" t="n">
        <v>0.14375</v>
      </c>
      <c r="K787" s="1" t="n">
        <v>0.427701</v>
      </c>
      <c r="L787" s="1" t="s">
        <v>27</v>
      </c>
      <c r="M787" s="1" t="n">
        <v>2.20144</v>
      </c>
      <c r="N787" s="1" t="n">
        <v>0.618885</v>
      </c>
      <c r="O787" s="1" t="n">
        <v>-1.582555</v>
      </c>
      <c r="P787" s="1" t="n">
        <v>-1.8307</v>
      </c>
      <c r="Q787" s="1" t="n">
        <v>0.00015</v>
      </c>
      <c r="R787" s="1" t="n">
        <v>0.00322886</v>
      </c>
      <c r="S787" s="1" t="s">
        <v>80</v>
      </c>
      <c r="T787" s="1" t="n">
        <v>0.679093</v>
      </c>
      <c r="U787" s="1" t="n">
        <v>0.0814266</v>
      </c>
      <c r="V787" s="1" t="n">
        <v>-0.5976664</v>
      </c>
      <c r="W787" s="1" t="n">
        <v>-3.06004</v>
      </c>
      <c r="X787" s="1" t="n">
        <v>0.23225</v>
      </c>
      <c r="Y787" s="1" t="n">
        <v>0.452502</v>
      </c>
      <c r="Z787" s="1" t="s">
        <v>27</v>
      </c>
    </row>
    <row r="788" customFormat="false" ht="16" hidden="false" customHeight="false" outlineLevel="0" collapsed="false">
      <c r="A788" s="1" t="s">
        <v>2240</v>
      </c>
      <c r="B788" s="1" t="s">
        <v>2241</v>
      </c>
      <c r="C788" s="1" t="s">
        <v>2242</v>
      </c>
      <c r="D788" s="1" t="s">
        <v>25</v>
      </c>
      <c r="E788" s="1" t="s">
        <v>1885</v>
      </c>
      <c r="F788" s="1" t="n">
        <v>5.25511</v>
      </c>
      <c r="G788" s="1" t="n">
        <v>5.95817</v>
      </c>
      <c r="H788" s="1" t="n">
        <v>0.70306</v>
      </c>
      <c r="I788" s="1" t="n">
        <v>0.181148</v>
      </c>
      <c r="J788" s="1" t="n">
        <v>0.74925</v>
      </c>
      <c r="K788" s="1" t="n">
        <v>0.916509</v>
      </c>
      <c r="L788" s="1" t="s">
        <v>27</v>
      </c>
      <c r="M788" s="1" t="n">
        <v>5.32916</v>
      </c>
      <c r="N788" s="1" t="n">
        <v>3.41452</v>
      </c>
      <c r="O788" s="1" t="n">
        <v>-1.91464</v>
      </c>
      <c r="P788" s="1" t="n">
        <v>-0.642227</v>
      </c>
      <c r="Q788" s="1" t="n">
        <v>0.3136</v>
      </c>
      <c r="R788" s="1" t="n">
        <v>0.639338</v>
      </c>
      <c r="S788" s="1" t="s">
        <v>27</v>
      </c>
      <c r="T788" s="1" t="n">
        <v>3.78318</v>
      </c>
      <c r="U788" s="1" t="n">
        <v>1.31811</v>
      </c>
      <c r="V788" s="1" t="n">
        <v>-2.46507</v>
      </c>
      <c r="W788" s="1" t="n">
        <v>-1.52113</v>
      </c>
      <c r="X788" s="1" t="n">
        <v>0.10355</v>
      </c>
      <c r="Y788" s="1" t="n">
        <v>0.452502</v>
      </c>
      <c r="Z788" s="1" t="s">
        <v>27</v>
      </c>
    </row>
    <row r="789" customFormat="false" ht="16" hidden="false" customHeight="false" outlineLevel="0" collapsed="false">
      <c r="A789" s="1" t="s">
        <v>2243</v>
      </c>
      <c r="B789" s="1" t="s">
        <v>2244</v>
      </c>
      <c r="C789" s="1" t="s">
        <v>2245</v>
      </c>
      <c r="D789" s="1" t="s">
        <v>25</v>
      </c>
      <c r="E789" s="1" t="s">
        <v>1885</v>
      </c>
      <c r="F789" s="1" t="n">
        <v>2.47998</v>
      </c>
      <c r="G789" s="1" t="n">
        <v>1.16697</v>
      </c>
      <c r="H789" s="1" t="n">
        <v>-1.31301</v>
      </c>
      <c r="I789" s="1" t="n">
        <v>-1.08756</v>
      </c>
      <c r="J789" s="1" t="n">
        <v>0.00885</v>
      </c>
      <c r="K789" s="1" t="n">
        <v>0.0754038</v>
      </c>
      <c r="L789" s="1" t="s">
        <v>27</v>
      </c>
      <c r="M789" s="1" t="n">
        <v>2.51219</v>
      </c>
      <c r="N789" s="1" t="n">
        <v>2.20439</v>
      </c>
      <c r="O789" s="1" t="n">
        <v>-0.3078</v>
      </c>
      <c r="P789" s="1" t="n">
        <v>-0.188565</v>
      </c>
      <c r="Q789" s="1" t="n">
        <v>0.6567</v>
      </c>
      <c r="R789" s="1" t="n">
        <v>0.879816</v>
      </c>
      <c r="S789" s="1" t="s">
        <v>27</v>
      </c>
      <c r="T789" s="1" t="n">
        <v>2.42882</v>
      </c>
      <c r="U789" s="1" t="n">
        <v>0.236964</v>
      </c>
      <c r="V789" s="1" t="n">
        <v>-2.191856</v>
      </c>
      <c r="W789" s="1" t="n">
        <v>-3.35751</v>
      </c>
      <c r="X789" s="1" t="n">
        <v>0.00485</v>
      </c>
      <c r="Y789" s="1" t="n">
        <v>0.146257</v>
      </c>
      <c r="Z789" s="1" t="s">
        <v>27</v>
      </c>
    </row>
    <row r="790" customFormat="false" ht="16" hidden="false" customHeight="false" outlineLevel="0" collapsed="false">
      <c r="A790" s="1" t="s">
        <v>2246</v>
      </c>
      <c r="B790" s="1" t="s">
        <v>2247</v>
      </c>
      <c r="C790" s="1" t="s">
        <v>2248</v>
      </c>
      <c r="D790" s="1" t="s">
        <v>25</v>
      </c>
      <c r="E790" s="1" t="s">
        <v>1885</v>
      </c>
      <c r="F790" s="1" t="n">
        <v>2.16287</v>
      </c>
      <c r="G790" s="1" t="n">
        <v>1.76399</v>
      </c>
      <c r="H790" s="1" t="n">
        <v>-0.39888</v>
      </c>
      <c r="I790" s="1" t="n">
        <v>-0.294105</v>
      </c>
      <c r="J790" s="1" t="n">
        <v>0.69035</v>
      </c>
      <c r="K790" s="1" t="n">
        <v>0.892494</v>
      </c>
      <c r="L790" s="1" t="s">
        <v>27</v>
      </c>
      <c r="M790" s="1" t="n">
        <v>2.19418</v>
      </c>
      <c r="N790" s="1" t="n">
        <v>1.08855</v>
      </c>
      <c r="O790" s="1" t="n">
        <v>-1.10563</v>
      </c>
      <c r="P790" s="1" t="n">
        <v>-1.01127</v>
      </c>
      <c r="Q790" s="1" t="n">
        <v>0.2968</v>
      </c>
      <c r="R790" s="1" t="n">
        <v>0.620921</v>
      </c>
      <c r="S790" s="1" t="s">
        <v>27</v>
      </c>
      <c r="T790" s="1" t="n">
        <v>1.18936</v>
      </c>
      <c r="U790" s="1" t="n">
        <v>0.513745</v>
      </c>
      <c r="V790" s="1" t="n">
        <v>-0.675615</v>
      </c>
      <c r="W790" s="1" t="n">
        <v>-1.21106</v>
      </c>
      <c r="X790" s="1" t="n">
        <v>0.33075</v>
      </c>
      <c r="Y790" s="1" t="n">
        <v>0.454074</v>
      </c>
      <c r="Z790" s="1" t="s">
        <v>27</v>
      </c>
    </row>
    <row r="791" customFormat="false" ht="16" hidden="false" customHeight="false" outlineLevel="0" collapsed="false">
      <c r="A791" s="1" t="s">
        <v>2249</v>
      </c>
      <c r="B791" s="1" t="s">
        <v>2250</v>
      </c>
      <c r="C791" s="1" t="s">
        <v>2251</v>
      </c>
      <c r="D791" s="1" t="s">
        <v>46</v>
      </c>
      <c r="E791" s="1" t="s">
        <v>1885</v>
      </c>
      <c r="F791" s="1" t="n">
        <v>6.60092</v>
      </c>
      <c r="G791" s="1" t="n">
        <v>4.50264</v>
      </c>
      <c r="H791" s="1" t="n">
        <v>-2.09828</v>
      </c>
      <c r="I791" s="1" t="n">
        <v>-0.551895</v>
      </c>
      <c r="J791" s="1" t="n">
        <v>0.1788</v>
      </c>
      <c r="K791" s="1" t="n">
        <v>0.477993</v>
      </c>
      <c r="L791" s="1" t="s">
        <v>27</v>
      </c>
      <c r="M791" s="1" t="n">
        <v>6.70364</v>
      </c>
      <c r="N791" s="1" t="n">
        <v>5.43582</v>
      </c>
      <c r="O791" s="1" t="n">
        <v>-1.26782</v>
      </c>
      <c r="P791" s="1" t="n">
        <v>-0.302447</v>
      </c>
      <c r="Q791" s="1" t="n">
        <v>0.51335</v>
      </c>
      <c r="R791" s="1" t="n">
        <v>0.800914</v>
      </c>
      <c r="S791" s="1" t="s">
        <v>27</v>
      </c>
      <c r="T791" s="1" t="n">
        <v>6.05461</v>
      </c>
      <c r="U791" s="1" t="n">
        <v>0.915832</v>
      </c>
      <c r="V791" s="1" t="n">
        <v>-5.138778</v>
      </c>
      <c r="W791" s="1" t="n">
        <v>-2.72488</v>
      </c>
      <c r="X791" s="1" t="n">
        <v>0.2505</v>
      </c>
      <c r="Y791" s="1" t="n">
        <v>0.452502</v>
      </c>
      <c r="Z791" s="1" t="s">
        <v>27</v>
      </c>
    </row>
    <row r="792" customFormat="false" ht="16" hidden="false" customHeight="false" outlineLevel="0" collapsed="false">
      <c r="A792" s="1" t="s">
        <v>2252</v>
      </c>
      <c r="B792" s="1" t="s">
        <v>2253</v>
      </c>
      <c r="C792" s="1" t="s">
        <v>2254</v>
      </c>
      <c r="D792" s="1" t="s">
        <v>46</v>
      </c>
      <c r="E792" s="1" t="s">
        <v>1885</v>
      </c>
      <c r="F792" s="1" t="n">
        <v>4.88564</v>
      </c>
      <c r="G792" s="1" t="n">
        <v>3.93579</v>
      </c>
      <c r="H792" s="1" t="n">
        <v>-0.94985</v>
      </c>
      <c r="I792" s="1" t="n">
        <v>-0.311897</v>
      </c>
      <c r="J792" s="1" t="n">
        <v>0.65895</v>
      </c>
      <c r="K792" s="1" t="n">
        <v>0.879469</v>
      </c>
      <c r="L792" s="1" t="s">
        <v>27</v>
      </c>
      <c r="M792" s="1" t="n">
        <v>4.95492</v>
      </c>
      <c r="N792" s="1" t="n">
        <v>3.34537</v>
      </c>
      <c r="O792" s="1" t="n">
        <v>-1.60955</v>
      </c>
      <c r="P792" s="1" t="n">
        <v>-0.566695</v>
      </c>
      <c r="Q792" s="1" t="n">
        <v>0.48315</v>
      </c>
      <c r="R792" s="1" t="n">
        <v>0.780798</v>
      </c>
      <c r="S792" s="1" t="s">
        <v>27</v>
      </c>
      <c r="T792" s="1" t="n">
        <v>3.73486</v>
      </c>
      <c r="U792" s="1" t="n">
        <v>0.544877</v>
      </c>
      <c r="V792" s="1" t="n">
        <v>-3.189983</v>
      </c>
      <c r="W792" s="1" t="n">
        <v>-2.77705</v>
      </c>
      <c r="X792" s="1" t="n">
        <v>0.2065</v>
      </c>
      <c r="Y792" s="1" t="n">
        <v>0.452502</v>
      </c>
      <c r="Z792" s="1" t="s">
        <v>27</v>
      </c>
    </row>
    <row r="793" customFormat="false" ht="16" hidden="false" customHeight="false" outlineLevel="0" collapsed="false">
      <c r="A793" s="1" t="s">
        <v>2255</v>
      </c>
      <c r="B793" s="1" t="s">
        <v>2256</v>
      </c>
      <c r="C793" s="1" t="s">
        <v>2257</v>
      </c>
      <c r="D793" s="1" t="s">
        <v>25</v>
      </c>
      <c r="E793" s="1" t="s">
        <v>1885</v>
      </c>
      <c r="F793" s="1" t="n">
        <v>15.9726</v>
      </c>
      <c r="G793" s="1" t="n">
        <v>13.6538</v>
      </c>
      <c r="H793" s="1" t="n">
        <v>-2.3188</v>
      </c>
      <c r="I793" s="1" t="n">
        <v>-0.226303</v>
      </c>
      <c r="J793" s="1" t="n">
        <v>0.58775</v>
      </c>
      <c r="K793" s="1" t="n">
        <v>0.839019</v>
      </c>
      <c r="L793" s="1" t="s">
        <v>27</v>
      </c>
      <c r="M793" s="1" t="n">
        <v>16.1873</v>
      </c>
      <c r="N793" s="1" t="n">
        <v>15.2552</v>
      </c>
      <c r="O793" s="1" t="n">
        <v>-0.9321</v>
      </c>
      <c r="P793" s="1" t="n">
        <v>-0.085562</v>
      </c>
      <c r="Q793" s="1" t="n">
        <v>0.85965</v>
      </c>
      <c r="R793" s="1" t="n">
        <v>0.956423</v>
      </c>
      <c r="S793" s="1" t="s">
        <v>27</v>
      </c>
      <c r="T793" s="1" t="n">
        <v>16.8806</v>
      </c>
      <c r="U793" s="1" t="n">
        <v>3.18026</v>
      </c>
      <c r="V793" s="1" t="n">
        <v>-13.70034</v>
      </c>
      <c r="W793" s="1" t="n">
        <v>-2.40815</v>
      </c>
      <c r="X793" s="1" t="n">
        <v>0.27145</v>
      </c>
      <c r="Y793" s="1" t="n">
        <v>0.452502</v>
      </c>
      <c r="Z793" s="1" t="s">
        <v>27</v>
      </c>
    </row>
    <row r="794" customFormat="false" ht="16" hidden="false" customHeight="false" outlineLevel="0" collapsed="false">
      <c r="A794" s="1" t="s">
        <v>2258</v>
      </c>
      <c r="B794" s="1" t="s">
        <v>2259</v>
      </c>
      <c r="C794" s="1" t="s">
        <v>2260</v>
      </c>
      <c r="D794" s="1" t="s">
        <v>25</v>
      </c>
      <c r="E794" s="1" t="s">
        <v>1885</v>
      </c>
      <c r="F794" s="1" t="n">
        <v>1.74571</v>
      </c>
      <c r="G794" s="1" t="n">
        <v>1.83861</v>
      </c>
      <c r="H794" s="1" t="n">
        <v>0.0929</v>
      </c>
      <c r="I794" s="1" t="n">
        <v>0.0748043</v>
      </c>
      <c r="J794" s="1" t="n">
        <v>0.8803</v>
      </c>
      <c r="K794" s="1" t="n">
        <v>0.965219</v>
      </c>
      <c r="L794" s="1" t="s">
        <v>27</v>
      </c>
      <c r="M794" s="1" t="n">
        <v>1.76951</v>
      </c>
      <c r="N794" s="1" t="n">
        <v>2.26922</v>
      </c>
      <c r="O794" s="1" t="n">
        <v>0.49971</v>
      </c>
      <c r="P794" s="1" t="n">
        <v>0.358846</v>
      </c>
      <c r="Q794" s="1" t="n">
        <v>0.5057</v>
      </c>
      <c r="R794" s="1" t="n">
        <v>0.795156</v>
      </c>
      <c r="S794" s="1" t="s">
        <v>27</v>
      </c>
      <c r="T794" s="1" t="n">
        <v>2.48055</v>
      </c>
      <c r="U794" s="1" t="n">
        <v>0.575824</v>
      </c>
      <c r="V794" s="1" t="n">
        <v>-1.904726</v>
      </c>
      <c r="W794" s="1" t="n">
        <v>-2.10696</v>
      </c>
      <c r="X794" s="1" t="n">
        <v>0.0314</v>
      </c>
      <c r="Y794" s="1" t="n">
        <v>0.452502</v>
      </c>
      <c r="Z794" s="1" t="s">
        <v>27</v>
      </c>
    </row>
    <row r="795" customFormat="false" ht="16" hidden="false" customHeight="false" outlineLevel="0" collapsed="false">
      <c r="A795" s="1" t="s">
        <v>2261</v>
      </c>
      <c r="B795" s="1" t="s">
        <v>2262</v>
      </c>
      <c r="C795" s="1" t="s">
        <v>2263</v>
      </c>
      <c r="D795" s="1" t="s">
        <v>25</v>
      </c>
      <c r="E795" s="1" t="s">
        <v>1885</v>
      </c>
      <c r="F795" s="1" t="n">
        <v>1.32118</v>
      </c>
      <c r="G795" s="1" t="n">
        <v>1.02521</v>
      </c>
      <c r="H795" s="1" t="n">
        <v>-0.29597</v>
      </c>
      <c r="I795" s="1" t="n">
        <v>-0.365904</v>
      </c>
      <c r="J795" s="1" t="n">
        <v>0.5436</v>
      </c>
      <c r="K795" s="1" t="n">
        <v>0.815308</v>
      </c>
      <c r="L795" s="1" t="s">
        <v>27</v>
      </c>
      <c r="M795" s="1" t="n">
        <v>1.34533</v>
      </c>
      <c r="N795" s="1" t="n">
        <v>0.595436</v>
      </c>
      <c r="O795" s="1" t="n">
        <v>-0.749894</v>
      </c>
      <c r="P795" s="1" t="n">
        <v>-1.17595</v>
      </c>
      <c r="Q795" s="1" t="n">
        <v>0.0811</v>
      </c>
      <c r="R795" s="1" t="n">
        <v>0.312157</v>
      </c>
      <c r="S795" s="1" t="s">
        <v>27</v>
      </c>
      <c r="T795" s="1" t="n">
        <v>0.664491</v>
      </c>
      <c r="U795" s="1" t="n">
        <v>0.106895</v>
      </c>
      <c r="V795" s="1" t="n">
        <v>-0.557596</v>
      </c>
      <c r="W795" s="1" t="n">
        <v>-2.63606</v>
      </c>
      <c r="X795" s="1" t="n">
        <v>0.1828</v>
      </c>
      <c r="Y795" s="1" t="n">
        <v>0.452502</v>
      </c>
      <c r="Z795" s="1" t="s">
        <v>27</v>
      </c>
    </row>
    <row r="796" customFormat="false" ht="16" hidden="false" customHeight="false" outlineLevel="0" collapsed="false">
      <c r="A796" s="1" t="s">
        <v>2264</v>
      </c>
      <c r="B796" s="1" t="s">
        <v>2265</v>
      </c>
      <c r="C796" s="1" t="s">
        <v>2266</v>
      </c>
      <c r="D796" s="1" t="s">
        <v>46</v>
      </c>
      <c r="E796" s="1" t="s">
        <v>1885</v>
      </c>
      <c r="F796" s="1" t="n">
        <v>2.20965</v>
      </c>
      <c r="G796" s="1" t="n">
        <v>1.51739</v>
      </c>
      <c r="H796" s="1" t="n">
        <v>-0.69226</v>
      </c>
      <c r="I796" s="1" t="n">
        <v>-0.542221</v>
      </c>
      <c r="J796" s="1" t="n">
        <v>0.13745</v>
      </c>
      <c r="K796" s="1" t="n">
        <v>0.418637</v>
      </c>
      <c r="L796" s="1" t="s">
        <v>27</v>
      </c>
      <c r="M796" s="1" t="n">
        <v>2.24271</v>
      </c>
      <c r="N796" s="1" t="n">
        <v>1.63799</v>
      </c>
      <c r="O796" s="1" t="n">
        <v>-0.60472</v>
      </c>
      <c r="P796" s="1" t="n">
        <v>-0.453322</v>
      </c>
      <c r="Q796" s="1" t="n">
        <v>0.27665</v>
      </c>
      <c r="R796" s="1" t="n">
        <v>0.600377</v>
      </c>
      <c r="S796" s="1" t="s">
        <v>27</v>
      </c>
      <c r="T796" s="1" t="n">
        <v>1.82211</v>
      </c>
      <c r="U796" s="1" t="n">
        <v>0.278823</v>
      </c>
      <c r="V796" s="1" t="n">
        <v>-1.543287</v>
      </c>
      <c r="W796" s="1" t="n">
        <v>-2.70819</v>
      </c>
      <c r="X796" s="1" t="n">
        <v>0.26295</v>
      </c>
      <c r="Y796" s="1" t="n">
        <v>0.452502</v>
      </c>
      <c r="Z796" s="1" t="s">
        <v>27</v>
      </c>
    </row>
    <row r="797" customFormat="false" ht="16" hidden="false" customHeight="false" outlineLevel="0" collapsed="false">
      <c r="A797" s="1" t="s">
        <v>2267</v>
      </c>
      <c r="B797" s="1" t="s">
        <v>2268</v>
      </c>
      <c r="C797" s="1" t="s">
        <v>2269</v>
      </c>
      <c r="D797" s="1" t="s">
        <v>25</v>
      </c>
      <c r="E797" s="1" t="s">
        <v>1885</v>
      </c>
      <c r="F797" s="1" t="n">
        <v>17.8222</v>
      </c>
      <c r="G797" s="1" t="n">
        <v>15.5779</v>
      </c>
      <c r="H797" s="1" t="n">
        <v>-2.2443</v>
      </c>
      <c r="I797" s="1" t="n">
        <v>-0.194177</v>
      </c>
      <c r="J797" s="1" t="n">
        <v>0.53405</v>
      </c>
      <c r="K797" s="1" t="n">
        <v>0.808152</v>
      </c>
      <c r="L797" s="1" t="s">
        <v>27</v>
      </c>
      <c r="M797" s="1" t="n">
        <v>18.088</v>
      </c>
      <c r="N797" s="1" t="n">
        <v>15.5002</v>
      </c>
      <c r="O797" s="1" t="n">
        <v>-2.5878</v>
      </c>
      <c r="P797" s="1" t="n">
        <v>-0.222754</v>
      </c>
      <c r="Q797" s="1" t="n">
        <v>0.599</v>
      </c>
      <c r="R797" s="1" t="n">
        <v>0.850993</v>
      </c>
      <c r="S797" s="1" t="s">
        <v>27</v>
      </c>
      <c r="T797" s="1" t="n">
        <v>17.2011</v>
      </c>
      <c r="U797" s="1" t="n">
        <v>4.57727</v>
      </c>
      <c r="V797" s="1" t="n">
        <v>-12.62383</v>
      </c>
      <c r="W797" s="1" t="n">
        <v>-1.90994</v>
      </c>
      <c r="X797" s="1" t="n">
        <v>0.2671</v>
      </c>
      <c r="Y797" s="1" t="n">
        <v>0.452502</v>
      </c>
      <c r="Z797" s="1" t="s">
        <v>27</v>
      </c>
    </row>
    <row r="798" customFormat="false" ht="16" hidden="false" customHeight="false" outlineLevel="0" collapsed="false">
      <c r="A798" s="1" t="s">
        <v>2270</v>
      </c>
      <c r="B798" s="1" t="s">
        <v>2271</v>
      </c>
      <c r="C798" s="1" t="s">
        <v>2272</v>
      </c>
      <c r="D798" s="1" t="s">
        <v>46</v>
      </c>
      <c r="E798" s="1" t="s">
        <v>1885</v>
      </c>
      <c r="F798" s="1" t="n">
        <v>3.18141</v>
      </c>
      <c r="G798" s="1" t="n">
        <v>1.90218</v>
      </c>
      <c r="H798" s="1" t="n">
        <v>-1.27923</v>
      </c>
      <c r="I798" s="1" t="n">
        <v>-0.742012</v>
      </c>
      <c r="J798" s="1" t="n">
        <v>0.14245</v>
      </c>
      <c r="K798" s="1" t="n">
        <v>0.425752</v>
      </c>
      <c r="L798" s="1" t="s">
        <v>27</v>
      </c>
      <c r="M798" s="1" t="n">
        <v>3.21866</v>
      </c>
      <c r="N798" s="1" t="n">
        <v>1.17974</v>
      </c>
      <c r="O798" s="1" t="n">
        <v>-2.03892</v>
      </c>
      <c r="P798" s="1" t="n">
        <v>-1.448</v>
      </c>
      <c r="Q798" s="1" t="n">
        <v>0.20455</v>
      </c>
      <c r="R798" s="1" t="n">
        <v>0.518053</v>
      </c>
      <c r="S798" s="1" t="s">
        <v>27</v>
      </c>
      <c r="T798" s="1" t="n">
        <v>1.27951</v>
      </c>
      <c r="U798" s="1" t="n">
        <v>0.605396</v>
      </c>
      <c r="V798" s="1" t="n">
        <v>-0.674114</v>
      </c>
      <c r="W798" s="1" t="n">
        <v>-1.07964</v>
      </c>
      <c r="X798" s="1" t="n">
        <v>0.5997</v>
      </c>
      <c r="Y798" s="1" t="n">
        <v>0.692125</v>
      </c>
      <c r="Z798" s="1" t="s">
        <v>27</v>
      </c>
    </row>
    <row r="799" customFormat="false" ht="16" hidden="false" customHeight="false" outlineLevel="0" collapsed="false">
      <c r="A799" s="1" t="s">
        <v>2273</v>
      </c>
      <c r="B799" s="1" t="s">
        <v>2274</v>
      </c>
      <c r="C799" s="1" t="s">
        <v>2275</v>
      </c>
      <c r="D799" s="1" t="s">
        <v>46</v>
      </c>
      <c r="E799" s="1" t="s">
        <v>1885</v>
      </c>
      <c r="F799" s="1" t="n">
        <v>1.77788</v>
      </c>
      <c r="G799" s="1" t="n">
        <v>1.70518</v>
      </c>
      <c r="H799" s="1" t="n">
        <v>-0.0727</v>
      </c>
      <c r="I799" s="1" t="n">
        <v>-0.0602348</v>
      </c>
      <c r="J799" s="1" t="n">
        <v>0.9267</v>
      </c>
      <c r="K799" s="1" t="n">
        <v>0.978773</v>
      </c>
      <c r="L799" s="1" t="s">
        <v>27</v>
      </c>
      <c r="M799" s="1" t="n">
        <v>1.81122</v>
      </c>
      <c r="N799" s="1" t="n">
        <v>3.86471</v>
      </c>
      <c r="O799" s="1" t="n">
        <v>2.05349</v>
      </c>
      <c r="P799" s="1" t="n">
        <v>1.0934</v>
      </c>
      <c r="Q799" s="1" t="n">
        <v>0.0971</v>
      </c>
      <c r="R799" s="1" t="n">
        <v>0.3486</v>
      </c>
      <c r="S799" s="1" t="s">
        <v>27</v>
      </c>
      <c r="T799" s="1" t="n">
        <v>4.23951</v>
      </c>
      <c r="U799" s="1" t="n">
        <v>0.486442</v>
      </c>
      <c r="V799" s="1" t="n">
        <v>-3.753068</v>
      </c>
      <c r="W799" s="1" t="n">
        <v>-3.12356</v>
      </c>
      <c r="X799" s="1" t="n">
        <v>0.23</v>
      </c>
      <c r="Y799" s="1" t="n">
        <v>0.452502</v>
      </c>
      <c r="Z799" s="1" t="s">
        <v>27</v>
      </c>
    </row>
    <row r="800" customFormat="false" ht="16" hidden="false" customHeight="false" outlineLevel="0" collapsed="false">
      <c r="A800" s="1" t="s">
        <v>2276</v>
      </c>
      <c r="B800" s="1" t="s">
        <v>2277</v>
      </c>
      <c r="C800" s="1" t="s">
        <v>2278</v>
      </c>
      <c r="D800" s="1" t="s">
        <v>25</v>
      </c>
      <c r="E800" s="1" t="s">
        <v>1885</v>
      </c>
      <c r="F800" s="1" t="n">
        <v>0.731534</v>
      </c>
      <c r="G800" s="1" t="n">
        <v>1.73872</v>
      </c>
      <c r="H800" s="1" t="n">
        <v>1.007186</v>
      </c>
      <c r="I800" s="1" t="n">
        <v>1.24903</v>
      </c>
      <c r="J800" s="1" t="n">
        <v>0.007</v>
      </c>
      <c r="K800" s="1" t="n">
        <v>0.0644127</v>
      </c>
      <c r="L800" s="1" t="s">
        <v>27</v>
      </c>
      <c r="M800" s="1" t="n">
        <v>0.744113</v>
      </c>
      <c r="N800" s="1" t="n">
        <v>1.7069</v>
      </c>
      <c r="O800" s="1" t="n">
        <v>0.962787</v>
      </c>
      <c r="P800" s="1" t="n">
        <v>1.19779</v>
      </c>
      <c r="Q800" s="1" t="n">
        <v>0.0158</v>
      </c>
      <c r="R800" s="1" t="n">
        <v>0.106182</v>
      </c>
      <c r="S800" s="1" t="s">
        <v>27</v>
      </c>
      <c r="T800" s="1" t="n">
        <v>1.87712</v>
      </c>
      <c r="U800" s="1" t="n">
        <v>0.230533</v>
      </c>
      <c r="V800" s="1" t="n">
        <v>-1.646587</v>
      </c>
      <c r="W800" s="1" t="n">
        <v>-3.02548</v>
      </c>
      <c r="X800" s="1" t="n">
        <v>0.00565</v>
      </c>
      <c r="Y800" s="1" t="n">
        <v>0.162552</v>
      </c>
      <c r="Z800" s="1" t="s">
        <v>27</v>
      </c>
    </row>
    <row r="801" customFormat="false" ht="16" hidden="false" customHeight="false" outlineLevel="0" collapsed="false">
      <c r="A801" s="1" t="s">
        <v>2279</v>
      </c>
      <c r="B801" s="1" t="s">
        <v>2280</v>
      </c>
      <c r="C801" s="1" t="s">
        <v>2269</v>
      </c>
      <c r="D801" s="1" t="s">
        <v>46</v>
      </c>
      <c r="E801" s="1" t="s">
        <v>1885</v>
      </c>
      <c r="F801" s="1" t="n">
        <v>1.13788</v>
      </c>
      <c r="G801" s="1" t="n">
        <v>0.892878</v>
      </c>
      <c r="H801" s="1" t="n">
        <v>-0.245002</v>
      </c>
      <c r="I801" s="1" t="n">
        <v>-0.349814</v>
      </c>
      <c r="J801" s="1" t="n">
        <v>0.842</v>
      </c>
      <c r="K801" s="1" t="n">
        <v>0.951593</v>
      </c>
      <c r="L801" s="1" t="s">
        <v>27</v>
      </c>
      <c r="M801" s="1" t="n">
        <v>1.15532</v>
      </c>
      <c r="N801" s="1" t="n">
        <v>1.03451</v>
      </c>
      <c r="O801" s="1" t="n">
        <v>-0.12081</v>
      </c>
      <c r="P801" s="1" t="n">
        <v>-0.159338</v>
      </c>
      <c r="Q801" s="1" t="n">
        <v>0.93</v>
      </c>
      <c r="R801" s="1" t="n">
        <v>0.978369</v>
      </c>
      <c r="S801" s="1" t="s">
        <v>27</v>
      </c>
      <c r="T801" s="1" t="n">
        <v>1.14469</v>
      </c>
      <c r="U801" s="1" t="n">
        <v>0.241887</v>
      </c>
      <c r="V801" s="1" t="n">
        <v>-0.902803</v>
      </c>
      <c r="W801" s="1" t="n">
        <v>-2.24255</v>
      </c>
      <c r="X801" s="1" t="n">
        <v>0.5275</v>
      </c>
      <c r="Y801" s="1" t="n">
        <v>0.627873</v>
      </c>
      <c r="Z801" s="1" t="s">
        <v>27</v>
      </c>
    </row>
    <row r="802" customFormat="false" ht="16" hidden="false" customHeight="false" outlineLevel="0" collapsed="false">
      <c r="A802" s="1" t="s">
        <v>2281</v>
      </c>
      <c r="B802" s="1" t="s">
        <v>2282</v>
      </c>
      <c r="C802" s="1" t="s">
        <v>2283</v>
      </c>
      <c r="D802" s="1" t="s">
        <v>46</v>
      </c>
      <c r="E802" s="1" t="s">
        <v>1885</v>
      </c>
      <c r="F802" s="1" t="n">
        <v>1.42999</v>
      </c>
      <c r="G802" s="1" t="n">
        <v>1.10428</v>
      </c>
      <c r="H802" s="1" t="n">
        <v>-0.32571</v>
      </c>
      <c r="I802" s="1" t="n">
        <v>-0.372895</v>
      </c>
      <c r="J802" s="1" t="n">
        <v>0.7327</v>
      </c>
      <c r="K802" s="1" t="n">
        <v>0.910185</v>
      </c>
      <c r="L802" s="1" t="s">
        <v>27</v>
      </c>
      <c r="M802" s="1" t="n">
        <v>1.45223</v>
      </c>
      <c r="N802" s="1" t="n">
        <v>0.693843</v>
      </c>
      <c r="O802" s="1" t="n">
        <v>-0.758387</v>
      </c>
      <c r="P802" s="1" t="n">
        <v>-1.06559</v>
      </c>
      <c r="Q802" s="1" t="n">
        <v>0.37515</v>
      </c>
      <c r="R802" s="1" t="n">
        <v>0.696688</v>
      </c>
      <c r="S802" s="1" t="s">
        <v>27</v>
      </c>
      <c r="T802" s="1" t="n">
        <v>0.759043</v>
      </c>
      <c r="U802" s="1" t="n">
        <v>0.194141</v>
      </c>
      <c r="V802" s="1" t="n">
        <v>-0.564902</v>
      </c>
      <c r="W802" s="1" t="n">
        <v>-1.96708</v>
      </c>
      <c r="X802" s="1" t="n">
        <v>0.1553</v>
      </c>
      <c r="Y802" s="1" t="n">
        <v>0.452502</v>
      </c>
      <c r="Z802" s="1" t="s">
        <v>27</v>
      </c>
    </row>
    <row r="803" customFormat="false" ht="16" hidden="false" customHeight="false" outlineLevel="0" collapsed="false">
      <c r="A803" s="1" t="s">
        <v>2284</v>
      </c>
      <c r="B803" s="1" t="s">
        <v>2285</v>
      </c>
      <c r="C803" s="1" t="s">
        <v>2286</v>
      </c>
      <c r="D803" s="1" t="s">
        <v>25</v>
      </c>
      <c r="E803" s="1" t="s">
        <v>1885</v>
      </c>
      <c r="F803" s="1" t="n">
        <v>24.9361</v>
      </c>
      <c r="G803" s="1" t="n">
        <v>18.0457</v>
      </c>
      <c r="H803" s="1" t="n">
        <v>-6.8904</v>
      </c>
      <c r="I803" s="1" t="n">
        <v>-0.466581</v>
      </c>
      <c r="J803" s="1" t="n">
        <v>0.0334</v>
      </c>
      <c r="K803" s="1" t="n">
        <v>0.181241</v>
      </c>
      <c r="L803" s="1" t="s">
        <v>27</v>
      </c>
      <c r="M803" s="1" t="n">
        <v>25.2796</v>
      </c>
      <c r="N803" s="1" t="n">
        <v>10.7789</v>
      </c>
      <c r="O803" s="1" t="n">
        <v>-14.5007</v>
      </c>
      <c r="P803" s="1" t="n">
        <v>-1.22976</v>
      </c>
      <c r="Q803" s="2" t="n">
        <v>5E-005</v>
      </c>
      <c r="R803" s="1" t="n">
        <v>0.00127278</v>
      </c>
      <c r="S803" s="1" t="s">
        <v>80</v>
      </c>
      <c r="T803" s="1" t="n">
        <v>12.1015</v>
      </c>
      <c r="U803" s="1" t="n">
        <v>2.52664</v>
      </c>
      <c r="V803" s="1" t="n">
        <v>-9.57486</v>
      </c>
      <c r="W803" s="1" t="n">
        <v>-2.25989</v>
      </c>
      <c r="X803" s="1" t="n">
        <v>0.0003</v>
      </c>
      <c r="Y803" s="1" t="n">
        <v>0.0184129</v>
      </c>
      <c r="Z803" s="1" t="s">
        <v>80</v>
      </c>
    </row>
    <row r="804" customFormat="false" ht="16" hidden="false" customHeight="false" outlineLevel="0" collapsed="false">
      <c r="A804" s="1" t="s">
        <v>2287</v>
      </c>
      <c r="B804" s="1" t="s">
        <v>2288</v>
      </c>
      <c r="C804" s="1" t="s">
        <v>2289</v>
      </c>
      <c r="D804" s="1" t="s">
        <v>46</v>
      </c>
      <c r="E804" s="1" t="s">
        <v>1885</v>
      </c>
      <c r="F804" s="1" t="n">
        <v>1.55461</v>
      </c>
      <c r="G804" s="1" t="n">
        <v>0.289659</v>
      </c>
      <c r="H804" s="1" t="n">
        <v>-1.264951</v>
      </c>
      <c r="I804" s="1" t="n">
        <v>-2.42413</v>
      </c>
      <c r="J804" s="1" t="n">
        <v>0.0587</v>
      </c>
      <c r="K804" s="1" t="n">
        <v>0.256916</v>
      </c>
      <c r="L804" s="1" t="s">
        <v>27</v>
      </c>
      <c r="M804" s="1" t="n">
        <v>1.57795</v>
      </c>
      <c r="N804" s="1" t="n">
        <v>0.770119</v>
      </c>
      <c r="O804" s="1" t="n">
        <v>-0.807831</v>
      </c>
      <c r="P804" s="1" t="n">
        <v>-1.0349</v>
      </c>
      <c r="Q804" s="1" t="n">
        <v>0.1855</v>
      </c>
      <c r="R804" s="1" t="n">
        <v>0.491944</v>
      </c>
      <c r="S804" s="1" t="s">
        <v>27</v>
      </c>
      <c r="T804" s="1" t="n">
        <v>0.874897</v>
      </c>
      <c r="U804" s="1" t="n">
        <v>0.104846</v>
      </c>
      <c r="V804" s="1" t="n">
        <v>-0.770051</v>
      </c>
      <c r="W804" s="1" t="n">
        <v>-3.06085</v>
      </c>
      <c r="X804" s="1" t="n">
        <v>0.1561</v>
      </c>
      <c r="Y804" s="1" t="n">
        <v>0.452502</v>
      </c>
      <c r="Z804" s="1" t="s">
        <v>27</v>
      </c>
    </row>
    <row r="805" customFormat="false" ht="16" hidden="false" customHeight="false" outlineLevel="0" collapsed="false">
      <c r="A805" s="1" t="s">
        <v>2290</v>
      </c>
      <c r="B805" s="1" t="s">
        <v>2291</v>
      </c>
      <c r="C805" s="1" t="s">
        <v>2292</v>
      </c>
      <c r="D805" s="1" t="s">
        <v>25</v>
      </c>
      <c r="E805" s="1" t="s">
        <v>1885</v>
      </c>
      <c r="F805" s="1" t="n">
        <v>8.39522</v>
      </c>
      <c r="G805" s="1" t="n">
        <v>3.46417</v>
      </c>
      <c r="H805" s="1" t="n">
        <v>-4.93105</v>
      </c>
      <c r="I805" s="1" t="n">
        <v>-1.27706</v>
      </c>
      <c r="J805" s="1" t="n">
        <v>0.007</v>
      </c>
      <c r="K805" s="1" t="n">
        <v>0.0644127</v>
      </c>
      <c r="L805" s="1" t="s">
        <v>27</v>
      </c>
      <c r="M805" s="1" t="n">
        <v>8.51119</v>
      </c>
      <c r="N805" s="1" t="n">
        <v>7.47236</v>
      </c>
      <c r="O805" s="1" t="n">
        <v>-1.03883</v>
      </c>
      <c r="P805" s="1" t="n">
        <v>-0.187798</v>
      </c>
      <c r="Q805" s="1" t="n">
        <v>0.6712</v>
      </c>
      <c r="R805" s="1" t="n">
        <v>0.888333</v>
      </c>
      <c r="S805" s="1" t="s">
        <v>27</v>
      </c>
      <c r="T805" s="1" t="n">
        <v>8.30947</v>
      </c>
      <c r="U805" s="1" t="n">
        <v>0.509618</v>
      </c>
      <c r="V805" s="1" t="n">
        <v>-7.799852</v>
      </c>
      <c r="W805" s="1" t="n">
        <v>-4.02727</v>
      </c>
      <c r="X805" s="1" t="n">
        <v>0.23835</v>
      </c>
      <c r="Y805" s="1" t="n">
        <v>0.452502</v>
      </c>
      <c r="Z805" s="1" t="s">
        <v>27</v>
      </c>
    </row>
    <row r="806" customFormat="false" ht="16" hidden="false" customHeight="false" outlineLevel="0" collapsed="false">
      <c r="A806" s="1" t="s">
        <v>2293</v>
      </c>
      <c r="B806" s="1" t="s">
        <v>2294</v>
      </c>
      <c r="C806" s="1" t="s">
        <v>2295</v>
      </c>
      <c r="D806" s="1" t="s">
        <v>25</v>
      </c>
      <c r="E806" s="1" t="s">
        <v>1885</v>
      </c>
      <c r="F806" s="1" t="n">
        <v>3.97752</v>
      </c>
      <c r="G806" s="1" t="n">
        <v>4.72281</v>
      </c>
      <c r="H806" s="1" t="n">
        <v>0.74529</v>
      </c>
      <c r="I806" s="1" t="n">
        <v>0.247774</v>
      </c>
      <c r="J806" s="1" t="n">
        <v>0.58705</v>
      </c>
      <c r="K806" s="1" t="n">
        <v>0.838786</v>
      </c>
      <c r="L806" s="1" t="s">
        <v>27</v>
      </c>
      <c r="M806" s="1" t="n">
        <v>4.04323</v>
      </c>
      <c r="N806" s="1" t="n">
        <v>1.05813</v>
      </c>
      <c r="O806" s="1" t="n">
        <v>-2.9851</v>
      </c>
      <c r="P806" s="1" t="n">
        <v>-1.934</v>
      </c>
      <c r="Q806" s="1" t="n">
        <v>0.0126</v>
      </c>
      <c r="R806" s="1" t="n">
        <v>0.0901573</v>
      </c>
      <c r="S806" s="1" t="s">
        <v>27</v>
      </c>
      <c r="T806" s="1" t="n">
        <v>1.20691</v>
      </c>
      <c r="U806" s="1" t="n">
        <v>0.168298</v>
      </c>
      <c r="V806" s="1" t="n">
        <v>-1.038612</v>
      </c>
      <c r="W806" s="1" t="n">
        <v>-2.84223</v>
      </c>
      <c r="X806" s="1" t="n">
        <v>0.1625</v>
      </c>
      <c r="Y806" s="1" t="n">
        <v>0.452502</v>
      </c>
      <c r="Z806" s="1" t="s">
        <v>27</v>
      </c>
    </row>
    <row r="807" customFormat="false" ht="16" hidden="false" customHeight="false" outlineLevel="0" collapsed="false">
      <c r="A807" s="1" t="s">
        <v>2296</v>
      </c>
      <c r="B807" s="1" t="s">
        <v>2297</v>
      </c>
      <c r="C807" s="1" t="s">
        <v>2251</v>
      </c>
      <c r="D807" s="1" t="s">
        <v>25</v>
      </c>
      <c r="E807" s="1" t="s">
        <v>1885</v>
      </c>
      <c r="F807" s="1" t="n">
        <v>1.77947</v>
      </c>
      <c r="G807" s="1" t="n">
        <v>1.71652</v>
      </c>
      <c r="H807" s="1" t="n">
        <v>-0.06295</v>
      </c>
      <c r="I807" s="1" t="n">
        <v>-0.0519574</v>
      </c>
      <c r="J807" s="1" t="n">
        <v>0.93755</v>
      </c>
      <c r="K807" s="1" t="n">
        <v>0.982426</v>
      </c>
      <c r="L807" s="1" t="s">
        <v>27</v>
      </c>
      <c r="M807" s="1" t="n">
        <v>1.80299</v>
      </c>
      <c r="N807" s="1" t="n">
        <v>2.44432</v>
      </c>
      <c r="O807" s="1" t="n">
        <v>0.64133</v>
      </c>
      <c r="P807" s="1" t="n">
        <v>0.439038</v>
      </c>
      <c r="Q807" s="1" t="n">
        <v>0.55665</v>
      </c>
      <c r="R807" s="1" t="n">
        <v>0.826167</v>
      </c>
      <c r="S807" s="1" t="s">
        <v>27</v>
      </c>
      <c r="T807" s="1" t="n">
        <v>2.70575</v>
      </c>
      <c r="U807" s="1" t="n">
        <v>0.702108</v>
      </c>
      <c r="V807" s="1" t="n">
        <v>-2.003642</v>
      </c>
      <c r="W807" s="1" t="n">
        <v>-1.94626</v>
      </c>
      <c r="X807" s="1" t="n">
        <v>0.2784</v>
      </c>
      <c r="Y807" s="1" t="n">
        <v>0.452502</v>
      </c>
      <c r="Z807" s="1" t="s">
        <v>27</v>
      </c>
    </row>
    <row r="808" customFormat="false" ht="16" hidden="false" customHeight="false" outlineLevel="0" collapsed="false">
      <c r="A808" s="1" t="s">
        <v>2298</v>
      </c>
      <c r="B808" s="1" t="s">
        <v>2299</v>
      </c>
      <c r="C808" s="1" t="s">
        <v>2300</v>
      </c>
      <c r="D808" s="1" t="s">
        <v>25</v>
      </c>
      <c r="E808" s="1" t="s">
        <v>1885</v>
      </c>
      <c r="F808" s="1" t="n">
        <v>6.81818</v>
      </c>
      <c r="G808" s="1" t="n">
        <v>6.09705</v>
      </c>
      <c r="H808" s="1" t="n">
        <v>-0.72113</v>
      </c>
      <c r="I808" s="1" t="n">
        <v>-0.161275</v>
      </c>
      <c r="J808" s="1" t="n">
        <v>0.4916</v>
      </c>
      <c r="K808" s="1" t="n">
        <v>0.781726</v>
      </c>
      <c r="L808" s="1" t="s">
        <v>27</v>
      </c>
      <c r="M808" s="1" t="n">
        <v>6.9241</v>
      </c>
      <c r="N808" s="1" t="n">
        <v>7.00077</v>
      </c>
      <c r="O808" s="1" t="n">
        <v>0.07667</v>
      </c>
      <c r="P808" s="1" t="n">
        <v>0.0158874</v>
      </c>
      <c r="Q808" s="1" t="n">
        <v>0.95165</v>
      </c>
      <c r="R808" s="1" t="n">
        <v>0.984632</v>
      </c>
      <c r="S808" s="1" t="s">
        <v>27</v>
      </c>
      <c r="T808" s="1" t="n">
        <v>7.76389</v>
      </c>
      <c r="U808" s="1" t="n">
        <v>1.39209</v>
      </c>
      <c r="V808" s="1" t="n">
        <v>-6.3718</v>
      </c>
      <c r="W808" s="1" t="n">
        <v>-2.47953</v>
      </c>
      <c r="X808" s="2" t="n">
        <v>5E-005</v>
      </c>
      <c r="Y808" s="1" t="n">
        <v>0.00452341</v>
      </c>
      <c r="Z808" s="1" t="s">
        <v>80</v>
      </c>
    </row>
    <row r="809" customFormat="false" ht="16" hidden="false" customHeight="false" outlineLevel="0" collapsed="false">
      <c r="A809" s="1" t="s">
        <v>2301</v>
      </c>
      <c r="B809" s="1" t="s">
        <v>2302</v>
      </c>
      <c r="C809" s="1" t="s">
        <v>2303</v>
      </c>
      <c r="D809" s="1" t="s">
        <v>46</v>
      </c>
      <c r="E809" s="1" t="s">
        <v>1885</v>
      </c>
      <c r="F809" s="1" t="n">
        <v>1.29698</v>
      </c>
      <c r="G809" s="1" t="n">
        <v>0.630519</v>
      </c>
      <c r="H809" s="1" t="n">
        <v>-0.666461</v>
      </c>
      <c r="I809" s="1" t="n">
        <v>-1.04055</v>
      </c>
      <c r="J809" s="1" t="n">
        <v>0.06475</v>
      </c>
      <c r="K809" s="1" t="n">
        <v>0.272553</v>
      </c>
      <c r="L809" s="1" t="s">
        <v>27</v>
      </c>
      <c r="M809" s="1" t="n">
        <v>1.31688</v>
      </c>
      <c r="N809" s="1" t="n">
        <v>1.32974</v>
      </c>
      <c r="O809" s="1" t="n">
        <v>0.01286</v>
      </c>
      <c r="P809" s="1" t="n">
        <v>0.0140256</v>
      </c>
      <c r="Q809" s="1" t="n">
        <v>0.9786</v>
      </c>
      <c r="R809" s="1" t="n">
        <v>0.991557</v>
      </c>
      <c r="S809" s="1" t="s">
        <v>27</v>
      </c>
      <c r="T809" s="1" t="n">
        <v>1.49621</v>
      </c>
      <c r="U809" s="1" t="n">
        <v>0.129778</v>
      </c>
      <c r="V809" s="1" t="n">
        <v>-1.366432</v>
      </c>
      <c r="W809" s="1" t="n">
        <v>-3.5272</v>
      </c>
      <c r="X809" s="1" t="n">
        <v>0.00805</v>
      </c>
      <c r="Y809" s="1" t="n">
        <v>0.209635</v>
      </c>
      <c r="Z809" s="1" t="s">
        <v>27</v>
      </c>
    </row>
    <row r="810" customFormat="false" ht="16" hidden="false" customHeight="false" outlineLevel="0" collapsed="false">
      <c r="A810" s="1" t="s">
        <v>2304</v>
      </c>
      <c r="B810" s="1" t="s">
        <v>2305</v>
      </c>
      <c r="C810" s="1" t="s">
        <v>2306</v>
      </c>
      <c r="D810" s="1" t="s">
        <v>25</v>
      </c>
      <c r="E810" s="1" t="s">
        <v>1885</v>
      </c>
      <c r="F810" s="1" t="n">
        <v>1.19766</v>
      </c>
      <c r="G810" s="1" t="n">
        <v>1.0975</v>
      </c>
      <c r="H810" s="1" t="n">
        <v>-0.10016</v>
      </c>
      <c r="I810" s="1" t="n">
        <v>-0.125998</v>
      </c>
      <c r="J810" s="1" t="n">
        <v>0.77245</v>
      </c>
      <c r="K810" s="1" t="n">
        <v>0.926107</v>
      </c>
      <c r="L810" s="1" t="s">
        <v>27</v>
      </c>
      <c r="M810" s="1" t="n">
        <v>1.21652</v>
      </c>
      <c r="N810" s="1" t="n">
        <v>0.784762</v>
      </c>
      <c r="O810" s="1" t="n">
        <v>-0.431758</v>
      </c>
      <c r="P810" s="1" t="n">
        <v>-0.632428</v>
      </c>
      <c r="Q810" s="1" t="n">
        <v>0.2443</v>
      </c>
      <c r="R810" s="1" t="n">
        <v>0.566616</v>
      </c>
      <c r="S810" s="1" t="s">
        <v>27</v>
      </c>
      <c r="T810" s="1" t="n">
        <v>0.86537</v>
      </c>
      <c r="U810" s="1" t="n">
        <v>0.220965</v>
      </c>
      <c r="V810" s="1" t="n">
        <v>-0.644405</v>
      </c>
      <c r="W810" s="1" t="n">
        <v>-1.9695</v>
      </c>
      <c r="X810" s="1" t="n">
        <v>0.0373</v>
      </c>
      <c r="Y810" s="1" t="n">
        <v>0.452502</v>
      </c>
      <c r="Z810" s="1" t="s">
        <v>27</v>
      </c>
    </row>
    <row r="811" customFormat="false" ht="16" hidden="false" customHeight="false" outlineLevel="0" collapsed="false">
      <c r="A811" s="1" t="s">
        <v>2307</v>
      </c>
      <c r="B811" s="1" t="s">
        <v>2308</v>
      </c>
      <c r="C811" s="1" t="s">
        <v>2309</v>
      </c>
      <c r="D811" s="1" t="s">
        <v>25</v>
      </c>
      <c r="E811" s="1" t="s">
        <v>1885</v>
      </c>
      <c r="F811" s="1" t="n">
        <v>0.17516</v>
      </c>
      <c r="G811" s="1" t="n">
        <v>0.87884</v>
      </c>
      <c r="H811" s="1" t="n">
        <v>0.70368</v>
      </c>
      <c r="I811" s="1" t="n">
        <v>2.32693</v>
      </c>
      <c r="J811" s="1" t="n">
        <v>0.4067</v>
      </c>
      <c r="K811" s="1" t="n">
        <v>0.718354</v>
      </c>
      <c r="L811" s="1" t="s">
        <v>27</v>
      </c>
      <c r="M811" s="1" t="n">
        <v>0.176507</v>
      </c>
      <c r="N811" s="1" t="n">
        <v>1.10106</v>
      </c>
      <c r="O811" s="1" t="n">
        <v>0.924553</v>
      </c>
      <c r="P811" s="1" t="n">
        <v>2.64109</v>
      </c>
      <c r="Q811" s="1" t="n">
        <v>0.4186</v>
      </c>
      <c r="R811" s="1" t="n">
        <v>0.731319</v>
      </c>
      <c r="S811" s="1" t="s">
        <v>27</v>
      </c>
      <c r="T811" s="1" t="n">
        <v>1.19665</v>
      </c>
      <c r="U811" s="1" t="n">
        <v>0.0918415</v>
      </c>
      <c r="V811" s="1" t="n">
        <v>-1.1048085</v>
      </c>
      <c r="W811" s="1" t="n">
        <v>-3.70371</v>
      </c>
      <c r="X811" s="1" t="n">
        <v>0.16995</v>
      </c>
      <c r="Y811" s="1" t="n">
        <v>0.452502</v>
      </c>
      <c r="Z811" s="1" t="s">
        <v>27</v>
      </c>
    </row>
    <row r="812" customFormat="false" ht="16" hidden="false" customHeight="false" outlineLevel="0" collapsed="false">
      <c r="A812" s="1" t="s">
        <v>2310</v>
      </c>
      <c r="B812" s="1" t="s">
        <v>2311</v>
      </c>
      <c r="C812" s="1" t="s">
        <v>2312</v>
      </c>
      <c r="D812" s="1" t="s">
        <v>25</v>
      </c>
      <c r="E812" s="1" t="s">
        <v>1885</v>
      </c>
      <c r="F812" s="1" t="n">
        <v>2.59043</v>
      </c>
      <c r="G812" s="1" t="n">
        <v>2.46826</v>
      </c>
      <c r="H812" s="1" t="n">
        <v>-0.12217</v>
      </c>
      <c r="I812" s="1" t="n">
        <v>-0.0696936</v>
      </c>
      <c r="J812" s="1" t="n">
        <v>0.9596</v>
      </c>
      <c r="K812" s="1" t="n">
        <v>0.989716</v>
      </c>
      <c r="L812" s="1" t="s">
        <v>27</v>
      </c>
      <c r="M812" s="1" t="n">
        <v>2.63976</v>
      </c>
      <c r="N812" s="1" t="n">
        <v>1.04555</v>
      </c>
      <c r="O812" s="1" t="n">
        <v>-1.59421</v>
      </c>
      <c r="P812" s="1" t="n">
        <v>-1.33614</v>
      </c>
      <c r="Q812" s="1" t="n">
        <v>0.46495</v>
      </c>
      <c r="R812" s="1" t="n">
        <v>0.764803</v>
      </c>
      <c r="S812" s="1" t="s">
        <v>27</v>
      </c>
      <c r="T812" s="1" t="n">
        <v>1.1466</v>
      </c>
      <c r="U812" s="1" t="n">
        <v>0.260799</v>
      </c>
      <c r="V812" s="1" t="n">
        <v>-0.885801</v>
      </c>
      <c r="W812" s="1" t="n">
        <v>-2.13635</v>
      </c>
      <c r="X812" s="1" t="n">
        <v>0.18795</v>
      </c>
      <c r="Y812" s="1" t="n">
        <v>0.452502</v>
      </c>
      <c r="Z812" s="1" t="s">
        <v>27</v>
      </c>
    </row>
    <row r="813" customFormat="false" ht="16" hidden="false" customHeight="false" outlineLevel="0" collapsed="false">
      <c r="A813" s="1" t="s">
        <v>2313</v>
      </c>
      <c r="B813" s="1" t="s">
        <v>2314</v>
      </c>
      <c r="C813" s="1" t="s">
        <v>2315</v>
      </c>
      <c r="D813" s="1" t="s">
        <v>25</v>
      </c>
      <c r="E813" s="1" t="s">
        <v>1885</v>
      </c>
      <c r="F813" s="1" t="n">
        <v>0.725389</v>
      </c>
      <c r="G813" s="1" t="n">
        <v>1.35368</v>
      </c>
      <c r="H813" s="1" t="n">
        <v>0.628291</v>
      </c>
      <c r="I813" s="1" t="n">
        <v>0.900063</v>
      </c>
      <c r="J813" s="1" t="n">
        <v>0.26935</v>
      </c>
      <c r="K813" s="1" t="n">
        <v>0.588847</v>
      </c>
      <c r="L813" s="1" t="s">
        <v>27</v>
      </c>
      <c r="M813" s="1" t="n">
        <v>0.734722</v>
      </c>
      <c r="N813" s="1" t="n">
        <v>1.60156</v>
      </c>
      <c r="O813" s="1" t="n">
        <v>0.866838</v>
      </c>
      <c r="P813" s="1" t="n">
        <v>1.12421</v>
      </c>
      <c r="Q813" s="1" t="n">
        <v>0.1877</v>
      </c>
      <c r="R813" s="1" t="n">
        <v>0.494558</v>
      </c>
      <c r="S813" s="1" t="s">
        <v>27</v>
      </c>
      <c r="T813" s="1" t="n">
        <v>1.76978</v>
      </c>
      <c r="U813" s="1" t="n">
        <v>0.343457</v>
      </c>
      <c r="V813" s="1" t="n">
        <v>-1.426323</v>
      </c>
      <c r="W813" s="1" t="n">
        <v>-2.36537</v>
      </c>
      <c r="X813" s="1" t="n">
        <v>0.27175</v>
      </c>
      <c r="Y813" s="1" t="n">
        <v>0.452502</v>
      </c>
      <c r="Z813" s="1" t="s">
        <v>27</v>
      </c>
    </row>
    <row r="814" customFormat="false" ht="16" hidden="false" customHeight="false" outlineLevel="0" collapsed="false">
      <c r="A814" s="1" t="s">
        <v>2316</v>
      </c>
      <c r="B814" s="1" t="s">
        <v>2317</v>
      </c>
      <c r="C814" s="1" t="s">
        <v>2315</v>
      </c>
      <c r="D814" s="1" t="s">
        <v>25</v>
      </c>
      <c r="E814" s="1" t="s">
        <v>1885</v>
      </c>
      <c r="F814" s="1" t="n">
        <v>0</v>
      </c>
      <c r="G814" s="1" t="n">
        <v>1.0747</v>
      </c>
      <c r="H814" s="1" t="n">
        <v>1.0747</v>
      </c>
      <c r="I814" s="1" t="s">
        <v>620</v>
      </c>
      <c r="J814" s="1" t="n">
        <v>0.0884</v>
      </c>
      <c r="K814" s="1" t="n">
        <v>0.329935</v>
      </c>
      <c r="L814" s="1" t="s">
        <v>27</v>
      </c>
      <c r="M814" s="1" t="n">
        <v>0</v>
      </c>
      <c r="N814" s="1" t="n">
        <v>1.04772</v>
      </c>
      <c r="O814" s="1" t="n">
        <v>1.04772</v>
      </c>
      <c r="P814" s="1" t="s">
        <v>620</v>
      </c>
      <c r="Q814" s="1" t="n">
        <v>1</v>
      </c>
      <c r="R814" s="1" t="n">
        <v>1</v>
      </c>
      <c r="S814" s="1" t="s">
        <v>27</v>
      </c>
      <c r="T814" s="1" t="n">
        <v>1.13313</v>
      </c>
      <c r="U814" s="1" t="n">
        <v>0.480734</v>
      </c>
      <c r="V814" s="1" t="n">
        <v>-0.652396</v>
      </c>
      <c r="W814" s="1" t="n">
        <v>-1.237</v>
      </c>
      <c r="X814" s="1" t="n">
        <v>1</v>
      </c>
      <c r="Y814" s="1" t="n">
        <v>1</v>
      </c>
      <c r="Z814" s="1" t="s">
        <v>27</v>
      </c>
    </row>
    <row r="815" customFormat="false" ht="16" hidden="false" customHeight="false" outlineLevel="0" collapsed="false">
      <c r="A815" s="1" t="s">
        <v>2318</v>
      </c>
      <c r="B815" s="1" t="s">
        <v>2319</v>
      </c>
      <c r="C815" s="1" t="s">
        <v>2320</v>
      </c>
      <c r="D815" s="1" t="s">
        <v>25</v>
      </c>
      <c r="E815" s="1" t="s">
        <v>1885</v>
      </c>
      <c r="F815" s="1" t="n">
        <v>9.44299</v>
      </c>
      <c r="G815" s="1" t="n">
        <v>10.8719</v>
      </c>
      <c r="H815" s="1" t="n">
        <v>1.42891</v>
      </c>
      <c r="I815" s="1" t="n">
        <v>0.203291</v>
      </c>
      <c r="J815" s="1" t="n">
        <v>0.73685</v>
      </c>
      <c r="K815" s="1" t="n">
        <v>0.911758</v>
      </c>
      <c r="L815" s="1" t="s">
        <v>27</v>
      </c>
      <c r="M815" s="1" t="n">
        <v>9.59922</v>
      </c>
      <c r="N815" s="1" t="n">
        <v>0.000562302</v>
      </c>
      <c r="O815" s="1" t="n">
        <v>-9.598657698</v>
      </c>
      <c r="P815" s="1" t="n">
        <v>-14.0593</v>
      </c>
      <c r="Q815" s="1" t="n">
        <v>1</v>
      </c>
      <c r="R815" s="1" t="n">
        <v>1</v>
      </c>
      <c r="S815" s="1" t="s">
        <v>27</v>
      </c>
      <c r="T815" s="1" t="n">
        <v>0.000610326</v>
      </c>
      <c r="U815" s="1" t="n">
        <v>11.976</v>
      </c>
      <c r="V815" s="1" t="n">
        <v>11.97538967</v>
      </c>
      <c r="W815" s="1" t="n">
        <v>14.2602</v>
      </c>
      <c r="X815" s="1" t="n">
        <v>0.2606</v>
      </c>
      <c r="Y815" s="1" t="n">
        <v>0.452502</v>
      </c>
      <c r="Z815" s="1" t="s">
        <v>27</v>
      </c>
    </row>
    <row r="816" customFormat="false" ht="16" hidden="false" customHeight="false" outlineLevel="0" collapsed="false">
      <c r="A816" s="1" t="s">
        <v>2321</v>
      </c>
      <c r="B816" s="1" t="s">
        <v>2322</v>
      </c>
      <c r="C816" s="1" t="s">
        <v>2323</v>
      </c>
      <c r="D816" s="1" t="s">
        <v>25</v>
      </c>
      <c r="E816" s="1" t="s">
        <v>1885</v>
      </c>
      <c r="F816" s="1" t="n">
        <v>1.25421</v>
      </c>
      <c r="G816" s="1" t="n">
        <v>0.911896</v>
      </c>
      <c r="H816" s="1" t="n">
        <v>-0.342314</v>
      </c>
      <c r="I816" s="1" t="n">
        <v>-0.459835</v>
      </c>
      <c r="J816" s="1" t="n">
        <v>0.3314</v>
      </c>
      <c r="K816" s="1" t="n">
        <v>0.651683</v>
      </c>
      <c r="L816" s="1" t="s">
        <v>27</v>
      </c>
      <c r="M816" s="1" t="n">
        <v>1.27123</v>
      </c>
      <c r="N816" s="1" t="n">
        <v>2.0314</v>
      </c>
      <c r="O816" s="1" t="n">
        <v>0.76017</v>
      </c>
      <c r="P816" s="1" t="n">
        <v>0.676245</v>
      </c>
      <c r="Q816" s="1" t="n">
        <v>0.13925</v>
      </c>
      <c r="R816" s="1" t="n">
        <v>0.424497</v>
      </c>
      <c r="S816" s="1" t="s">
        <v>27</v>
      </c>
      <c r="T816" s="1" t="n">
        <v>2.24593</v>
      </c>
      <c r="U816" s="1" t="n">
        <v>0.235961</v>
      </c>
      <c r="V816" s="1" t="n">
        <v>-2.009969</v>
      </c>
      <c r="W816" s="1" t="n">
        <v>-3.25069</v>
      </c>
      <c r="X816" s="1" t="n">
        <v>0.0032</v>
      </c>
      <c r="Y816" s="1" t="n">
        <v>0.108877</v>
      </c>
      <c r="Z816" s="1" t="s">
        <v>27</v>
      </c>
    </row>
    <row r="817" customFormat="false" ht="16" hidden="false" customHeight="false" outlineLevel="0" collapsed="false">
      <c r="A817" s="1" t="s">
        <v>2324</v>
      </c>
      <c r="B817" s="1" t="s">
        <v>2325</v>
      </c>
      <c r="C817" s="1" t="s">
        <v>2326</v>
      </c>
      <c r="D817" s="1" t="s">
        <v>46</v>
      </c>
      <c r="E817" s="1" t="s">
        <v>1885</v>
      </c>
      <c r="F817" s="1" t="n">
        <v>0.743299</v>
      </c>
      <c r="G817" s="1" t="n">
        <v>1.00275</v>
      </c>
      <c r="H817" s="1" t="n">
        <v>0.259451</v>
      </c>
      <c r="I817" s="1" t="n">
        <v>0.431952</v>
      </c>
      <c r="J817" s="1" t="n">
        <v>0.4215</v>
      </c>
      <c r="K817" s="1" t="n">
        <v>0.728141</v>
      </c>
      <c r="L817" s="1" t="s">
        <v>27</v>
      </c>
      <c r="M817" s="1" t="n">
        <v>0.753403</v>
      </c>
      <c r="N817" s="1" t="n">
        <v>1.18451</v>
      </c>
      <c r="O817" s="1" t="n">
        <v>0.431107</v>
      </c>
      <c r="P817" s="1" t="n">
        <v>0.652793</v>
      </c>
      <c r="Q817" s="1" t="n">
        <v>0.2211</v>
      </c>
      <c r="R817" s="1" t="n">
        <v>0.539793</v>
      </c>
      <c r="S817" s="1" t="s">
        <v>27</v>
      </c>
      <c r="T817" s="1" t="n">
        <v>1.30498</v>
      </c>
      <c r="U817" s="1" t="n">
        <v>0.195827</v>
      </c>
      <c r="V817" s="1" t="n">
        <v>-1.109153</v>
      </c>
      <c r="W817" s="1" t="n">
        <v>-2.73638</v>
      </c>
      <c r="X817" s="1" t="n">
        <v>0.0088</v>
      </c>
      <c r="Y817" s="1" t="n">
        <v>0.222862</v>
      </c>
      <c r="Z817" s="1" t="s">
        <v>27</v>
      </c>
    </row>
    <row r="818" customFormat="false" ht="16" hidden="false" customHeight="false" outlineLevel="0" collapsed="false">
      <c r="A818" s="1" t="s">
        <v>2327</v>
      </c>
      <c r="B818" s="1" t="s">
        <v>2328</v>
      </c>
      <c r="C818" s="1" t="s">
        <v>2329</v>
      </c>
      <c r="D818" s="1" t="s">
        <v>25</v>
      </c>
      <c r="E818" s="1" t="s">
        <v>1885</v>
      </c>
      <c r="F818" s="1" t="n">
        <v>0.74638</v>
      </c>
      <c r="G818" s="1" t="n">
        <v>1.24331</v>
      </c>
      <c r="H818" s="1" t="n">
        <v>0.49693</v>
      </c>
      <c r="I818" s="1" t="n">
        <v>0.736204</v>
      </c>
      <c r="J818" s="1" t="n">
        <v>0.1511</v>
      </c>
      <c r="K818" s="1" t="n">
        <v>0.439807</v>
      </c>
      <c r="L818" s="1" t="s">
        <v>27</v>
      </c>
      <c r="M818" s="1" t="n">
        <v>0.756507</v>
      </c>
      <c r="N818" s="1" t="n">
        <v>1.21319</v>
      </c>
      <c r="O818" s="1" t="n">
        <v>0.456683</v>
      </c>
      <c r="P818" s="1" t="n">
        <v>0.681384</v>
      </c>
      <c r="Q818" s="1" t="n">
        <v>0.2391</v>
      </c>
      <c r="R818" s="1" t="n">
        <v>0.56052</v>
      </c>
      <c r="S818" s="1" t="s">
        <v>27</v>
      </c>
      <c r="T818" s="1" t="n">
        <v>1.32908</v>
      </c>
      <c r="U818" s="1" t="n">
        <v>0.305815</v>
      </c>
      <c r="V818" s="1" t="n">
        <v>-1.023265</v>
      </c>
      <c r="W818" s="1" t="n">
        <v>-2.11969</v>
      </c>
      <c r="X818" s="1" t="n">
        <v>0.0295</v>
      </c>
      <c r="Y818" s="1" t="n">
        <v>0.452502</v>
      </c>
      <c r="Z818" s="1" t="s">
        <v>27</v>
      </c>
    </row>
    <row r="819" customFormat="false" ht="16" hidden="false" customHeight="false" outlineLevel="0" collapsed="false">
      <c r="A819" s="1" t="s">
        <v>2330</v>
      </c>
      <c r="B819" s="1" t="s">
        <v>2331</v>
      </c>
      <c r="C819" s="1" t="s">
        <v>2332</v>
      </c>
      <c r="D819" s="1" t="s">
        <v>25</v>
      </c>
      <c r="E819" s="1" t="s">
        <v>1885</v>
      </c>
      <c r="F819" s="1" t="n">
        <v>1.95408</v>
      </c>
      <c r="G819" s="1" t="n">
        <v>1.53879</v>
      </c>
      <c r="H819" s="1" t="n">
        <v>-0.41529</v>
      </c>
      <c r="I819" s="1" t="n">
        <v>-0.344701</v>
      </c>
      <c r="J819" s="1" t="n">
        <v>0.56735</v>
      </c>
      <c r="K819" s="1" t="n">
        <v>0.825802</v>
      </c>
      <c r="L819" s="1" t="s">
        <v>27</v>
      </c>
      <c r="M819" s="1" t="n">
        <v>1.97958</v>
      </c>
      <c r="N819" s="1" t="n">
        <v>0.136426</v>
      </c>
      <c r="O819" s="1" t="n">
        <v>-1.843154</v>
      </c>
      <c r="P819" s="1" t="n">
        <v>-3.85901</v>
      </c>
      <c r="Q819" s="1" t="n">
        <v>0.0839</v>
      </c>
      <c r="R819" s="1" t="n">
        <v>0.319204</v>
      </c>
      <c r="S819" s="1" t="s">
        <v>27</v>
      </c>
      <c r="T819" s="1" t="n">
        <v>0.148264</v>
      </c>
      <c r="U819" s="1" t="n">
        <v>0.201196</v>
      </c>
      <c r="V819" s="1" t="n">
        <v>0.052932</v>
      </c>
      <c r="W819" s="1" t="n">
        <v>0.440434</v>
      </c>
      <c r="X819" s="1" t="n">
        <v>1</v>
      </c>
      <c r="Y819" s="1" t="n">
        <v>1</v>
      </c>
      <c r="Z819" s="1" t="s">
        <v>27</v>
      </c>
    </row>
    <row r="820" customFormat="false" ht="16" hidden="false" customHeight="false" outlineLevel="0" collapsed="false">
      <c r="A820" s="1" t="s">
        <v>2333</v>
      </c>
      <c r="B820" s="1" t="s">
        <v>2334</v>
      </c>
      <c r="C820" s="1" t="s">
        <v>2335</v>
      </c>
      <c r="D820" s="1" t="s">
        <v>25</v>
      </c>
      <c r="E820" s="1" t="s">
        <v>1885</v>
      </c>
      <c r="F820" s="1" t="n">
        <v>1.41445</v>
      </c>
      <c r="G820" s="1" t="n">
        <v>0.61081</v>
      </c>
      <c r="H820" s="1" t="n">
        <v>-0.80364</v>
      </c>
      <c r="I820" s="1" t="n">
        <v>-1.21144</v>
      </c>
      <c r="J820" s="1" t="n">
        <v>0.15905</v>
      </c>
      <c r="K820" s="1" t="n">
        <v>0.450785</v>
      </c>
      <c r="L820" s="1" t="s">
        <v>27</v>
      </c>
      <c r="M820" s="1" t="n">
        <v>1.43601</v>
      </c>
      <c r="N820" s="1" t="n">
        <v>0.77285</v>
      </c>
      <c r="O820" s="1" t="n">
        <v>-0.66316</v>
      </c>
      <c r="P820" s="1" t="n">
        <v>-0.893807</v>
      </c>
      <c r="Q820" s="1" t="n">
        <v>0.3087</v>
      </c>
      <c r="R820" s="1" t="n">
        <v>0.634495</v>
      </c>
      <c r="S820" s="1" t="s">
        <v>27</v>
      </c>
      <c r="T820" s="1" t="n">
        <v>0.863327</v>
      </c>
      <c r="U820" s="1" t="n">
        <v>0.0357956</v>
      </c>
      <c r="V820" s="1" t="n">
        <v>-0.8275314</v>
      </c>
      <c r="W820" s="1" t="n">
        <v>-4.59205</v>
      </c>
      <c r="X820" s="1" t="n">
        <v>0.0781</v>
      </c>
      <c r="Y820" s="1" t="n">
        <v>0.452502</v>
      </c>
      <c r="Z820" s="1" t="s">
        <v>27</v>
      </c>
    </row>
    <row r="821" customFormat="false" ht="16" hidden="false" customHeight="false" outlineLevel="0" collapsed="false">
      <c r="A821" s="1" t="s">
        <v>2336</v>
      </c>
      <c r="B821" s="1" t="s">
        <v>2337</v>
      </c>
      <c r="C821" s="1" t="s">
        <v>2338</v>
      </c>
      <c r="D821" s="1" t="s">
        <v>25</v>
      </c>
      <c r="E821" s="1" t="s">
        <v>1885</v>
      </c>
      <c r="F821" s="1" t="n">
        <v>2.15309</v>
      </c>
      <c r="G821" s="1" t="n">
        <v>3.04116</v>
      </c>
      <c r="H821" s="1" t="n">
        <v>0.88807</v>
      </c>
      <c r="I821" s="1" t="n">
        <v>0.498209</v>
      </c>
      <c r="J821" s="1" t="n">
        <v>0.22035</v>
      </c>
      <c r="K821" s="1" t="n">
        <v>0.532904</v>
      </c>
      <c r="L821" s="1" t="s">
        <v>27</v>
      </c>
      <c r="M821" s="1" t="n">
        <v>2.18833</v>
      </c>
      <c r="N821" s="1" t="n">
        <v>0.839171</v>
      </c>
      <c r="O821" s="1" t="n">
        <v>-1.349159</v>
      </c>
      <c r="P821" s="1" t="n">
        <v>-1.38279</v>
      </c>
      <c r="Q821" s="1" t="n">
        <v>0.0196</v>
      </c>
      <c r="R821" s="1" t="n">
        <v>0.123162</v>
      </c>
      <c r="S821" s="1" t="s">
        <v>27</v>
      </c>
      <c r="T821" s="1" t="n">
        <v>0.931972</v>
      </c>
      <c r="U821" s="1" t="n">
        <v>0.454177</v>
      </c>
      <c r="V821" s="1" t="n">
        <v>-0.477795</v>
      </c>
      <c r="W821" s="1" t="n">
        <v>-1.03703</v>
      </c>
      <c r="X821" s="1" t="n">
        <v>0.20875</v>
      </c>
      <c r="Y821" s="1" t="n">
        <v>0.452502</v>
      </c>
      <c r="Z821" s="1" t="s">
        <v>27</v>
      </c>
    </row>
    <row r="822" customFormat="false" ht="16" hidden="false" customHeight="false" outlineLevel="0" collapsed="false">
      <c r="A822" s="1" t="s">
        <v>2339</v>
      </c>
      <c r="B822" s="1" t="s">
        <v>2340</v>
      </c>
      <c r="C822" s="1" t="s">
        <v>2341</v>
      </c>
      <c r="D822" s="1" t="s">
        <v>25</v>
      </c>
      <c r="E822" s="1" t="s">
        <v>1885</v>
      </c>
      <c r="F822" s="1" t="n">
        <v>8.60366</v>
      </c>
      <c r="G822" s="1" t="n">
        <v>5.04216</v>
      </c>
      <c r="H822" s="1" t="n">
        <v>-3.5615</v>
      </c>
      <c r="I822" s="1" t="n">
        <v>-0.770908</v>
      </c>
      <c r="J822" s="1" t="n">
        <v>0.00415</v>
      </c>
      <c r="K822" s="1" t="n">
        <v>0.044751</v>
      </c>
      <c r="L822" s="1" t="s">
        <v>80</v>
      </c>
      <c r="M822" s="1" t="n">
        <v>8.73763</v>
      </c>
      <c r="N822" s="1" t="n">
        <v>4.82439</v>
      </c>
      <c r="O822" s="1" t="n">
        <v>-3.91324</v>
      </c>
      <c r="P822" s="1" t="n">
        <v>-0.856896</v>
      </c>
      <c r="Q822" s="1" t="n">
        <v>0.01255</v>
      </c>
      <c r="R822" s="1" t="n">
        <v>0.0900493</v>
      </c>
      <c r="S822" s="1" t="s">
        <v>27</v>
      </c>
      <c r="T822" s="1" t="n">
        <v>5.43741</v>
      </c>
      <c r="U822" s="1" t="n">
        <v>0.703986</v>
      </c>
      <c r="V822" s="1" t="n">
        <v>-4.733424</v>
      </c>
      <c r="W822" s="1" t="n">
        <v>-2.9493</v>
      </c>
      <c r="X822" s="1" t="n">
        <v>0.0001</v>
      </c>
      <c r="Y822" s="1" t="n">
        <v>0.00786482</v>
      </c>
      <c r="Z822" s="1" t="s">
        <v>80</v>
      </c>
    </row>
    <row r="823" customFormat="false" ht="16" hidden="false" customHeight="false" outlineLevel="0" collapsed="false">
      <c r="A823" s="1" t="s">
        <v>2342</v>
      </c>
      <c r="B823" s="1" t="s">
        <v>2343</v>
      </c>
      <c r="C823" s="1" t="s">
        <v>2344</v>
      </c>
      <c r="D823" s="1" t="s">
        <v>46</v>
      </c>
      <c r="E823" s="1" t="s">
        <v>1885</v>
      </c>
      <c r="F823" s="1" t="n">
        <v>2.52883</v>
      </c>
      <c r="G823" s="1" t="n">
        <v>2.31912</v>
      </c>
      <c r="H823" s="1" t="n">
        <v>-0.20971</v>
      </c>
      <c r="I823" s="1" t="n">
        <v>-0.124896</v>
      </c>
      <c r="J823" s="1" t="n">
        <v>0.8569</v>
      </c>
      <c r="K823" s="1" t="n">
        <v>0.956667</v>
      </c>
      <c r="L823" s="1" t="s">
        <v>27</v>
      </c>
      <c r="M823" s="1" t="n">
        <v>2.56327</v>
      </c>
      <c r="N823" s="1" t="n">
        <v>2.44925</v>
      </c>
      <c r="O823" s="1" t="n">
        <v>-0.11402</v>
      </c>
      <c r="P823" s="1" t="n">
        <v>-0.0656442</v>
      </c>
      <c r="Q823" s="1" t="n">
        <v>0.9257</v>
      </c>
      <c r="R823" s="1" t="n">
        <v>0.978098</v>
      </c>
      <c r="S823" s="1" t="s">
        <v>27</v>
      </c>
      <c r="T823" s="1" t="n">
        <v>2.71904</v>
      </c>
      <c r="U823" s="1" t="n">
        <v>1.01802</v>
      </c>
      <c r="V823" s="1" t="n">
        <v>-1.70102</v>
      </c>
      <c r="W823" s="1" t="n">
        <v>-1.41733</v>
      </c>
      <c r="X823" s="1" t="n">
        <v>0.254</v>
      </c>
      <c r="Y823" s="1" t="n">
        <v>0.452502</v>
      </c>
      <c r="Z823" s="1" t="s">
        <v>27</v>
      </c>
    </row>
    <row r="824" customFormat="false" ht="16" hidden="false" customHeight="false" outlineLevel="0" collapsed="false">
      <c r="A824" s="1" t="s">
        <v>2345</v>
      </c>
      <c r="B824" s="1" t="s">
        <v>2346</v>
      </c>
      <c r="C824" s="1" t="s">
        <v>2347</v>
      </c>
      <c r="D824" s="1" t="s">
        <v>46</v>
      </c>
      <c r="E824" s="1" t="s">
        <v>1885</v>
      </c>
      <c r="F824" s="1" t="n">
        <v>1.53642</v>
      </c>
      <c r="G824" s="1" t="n">
        <v>0.60637</v>
      </c>
      <c r="H824" s="1" t="n">
        <v>-0.93005</v>
      </c>
      <c r="I824" s="1" t="n">
        <v>-1.3413</v>
      </c>
      <c r="J824" s="1" t="n">
        <v>0.1918</v>
      </c>
      <c r="K824" s="1" t="n">
        <v>0.495002</v>
      </c>
      <c r="L824" s="1" t="s">
        <v>27</v>
      </c>
      <c r="M824" s="1" t="n">
        <v>1.56249</v>
      </c>
      <c r="N824" s="1" t="n">
        <v>0.627815</v>
      </c>
      <c r="O824" s="1" t="n">
        <v>-0.934675</v>
      </c>
      <c r="P824" s="1" t="n">
        <v>-1.31543</v>
      </c>
      <c r="Q824" s="1" t="n">
        <v>0.22665</v>
      </c>
      <c r="R824" s="1" t="n">
        <v>0.546261</v>
      </c>
      <c r="S824" s="1" t="s">
        <v>27</v>
      </c>
      <c r="T824" s="1" t="n">
        <v>0.686152</v>
      </c>
      <c r="U824" s="1" t="n">
        <v>0.241381</v>
      </c>
      <c r="V824" s="1" t="n">
        <v>-0.444771</v>
      </c>
      <c r="W824" s="1" t="n">
        <v>-1.50722</v>
      </c>
      <c r="X824" s="1" t="n">
        <v>1</v>
      </c>
      <c r="Y824" s="1" t="n">
        <v>1</v>
      </c>
      <c r="Z824" s="1" t="s">
        <v>27</v>
      </c>
    </row>
    <row r="825" customFormat="false" ht="16" hidden="false" customHeight="false" outlineLevel="0" collapsed="false">
      <c r="A825" s="1" t="s">
        <v>2348</v>
      </c>
      <c r="B825" s="1" t="s">
        <v>2349</v>
      </c>
      <c r="C825" s="1" t="s">
        <v>2350</v>
      </c>
      <c r="D825" s="1" t="s">
        <v>25</v>
      </c>
      <c r="E825" s="1" t="s">
        <v>1885</v>
      </c>
      <c r="F825" s="1" t="n">
        <v>4.08293</v>
      </c>
      <c r="G825" s="1" t="n">
        <v>3.16248</v>
      </c>
      <c r="H825" s="1" t="n">
        <v>-0.92045</v>
      </c>
      <c r="I825" s="1" t="n">
        <v>-0.368548</v>
      </c>
      <c r="J825" s="1" t="n">
        <v>0.1275</v>
      </c>
      <c r="K825" s="1" t="n">
        <v>0.402209</v>
      </c>
      <c r="L825" s="1" t="s">
        <v>27</v>
      </c>
      <c r="M825" s="1" t="n">
        <v>4.1428</v>
      </c>
      <c r="N825" s="1" t="n">
        <v>3.23674</v>
      </c>
      <c r="O825" s="1" t="n">
        <v>-0.90606</v>
      </c>
      <c r="P825" s="1" t="n">
        <v>-0.356066</v>
      </c>
      <c r="Q825" s="1" t="n">
        <v>0.22135</v>
      </c>
      <c r="R825" s="1" t="n">
        <v>0.539793</v>
      </c>
      <c r="S825" s="1" t="s">
        <v>27</v>
      </c>
      <c r="T825" s="1" t="n">
        <v>3.60924</v>
      </c>
      <c r="U825" s="1" t="n">
        <v>0.649027</v>
      </c>
      <c r="V825" s="1" t="n">
        <v>-2.960213</v>
      </c>
      <c r="W825" s="1" t="n">
        <v>-2.47534</v>
      </c>
      <c r="X825" s="2" t="n">
        <v>5E-005</v>
      </c>
      <c r="Y825" s="1" t="n">
        <v>0.00452341</v>
      </c>
      <c r="Z825" s="1" t="s">
        <v>80</v>
      </c>
    </row>
    <row r="826" customFormat="false" ht="16" hidden="false" customHeight="false" outlineLevel="0" collapsed="false">
      <c r="A826" s="1" t="s">
        <v>2351</v>
      </c>
      <c r="B826" s="1" t="s">
        <v>2352</v>
      </c>
      <c r="C826" s="1" t="s">
        <v>2353</v>
      </c>
      <c r="D826" s="1" t="s">
        <v>25</v>
      </c>
      <c r="E826" s="1" t="s">
        <v>1885</v>
      </c>
      <c r="F826" s="1" t="n">
        <v>0.924787</v>
      </c>
      <c r="G826" s="1" t="n">
        <v>0.837449</v>
      </c>
      <c r="H826" s="1" t="n">
        <v>-0.087338</v>
      </c>
      <c r="I826" s="1" t="n">
        <v>-0.14312</v>
      </c>
      <c r="J826" s="1" t="n">
        <v>0.7726</v>
      </c>
      <c r="K826" s="1" t="n">
        <v>0.926107</v>
      </c>
      <c r="L826" s="1" t="s">
        <v>27</v>
      </c>
      <c r="M826" s="1" t="n">
        <v>0.939371</v>
      </c>
      <c r="N826" s="1" t="n">
        <v>1.13106</v>
      </c>
      <c r="O826" s="1" t="n">
        <v>0.191689</v>
      </c>
      <c r="P826" s="1" t="n">
        <v>0.267905</v>
      </c>
      <c r="Q826" s="1" t="n">
        <v>0.5884</v>
      </c>
      <c r="R826" s="1" t="n">
        <v>0.846023</v>
      </c>
      <c r="S826" s="1" t="s">
        <v>27</v>
      </c>
      <c r="T826" s="1" t="n">
        <v>1.25768</v>
      </c>
      <c r="U826" s="1" t="n">
        <v>0.269278</v>
      </c>
      <c r="V826" s="1" t="n">
        <v>-0.988402</v>
      </c>
      <c r="W826" s="1" t="n">
        <v>-2.2236</v>
      </c>
      <c r="X826" s="1" t="n">
        <v>0.02295</v>
      </c>
      <c r="Y826" s="1" t="n">
        <v>0.415249</v>
      </c>
      <c r="Z826" s="1" t="s">
        <v>27</v>
      </c>
    </row>
    <row r="827" customFormat="false" ht="16" hidden="false" customHeight="false" outlineLevel="0" collapsed="false">
      <c r="A827" s="1" t="s">
        <v>2354</v>
      </c>
      <c r="B827" s="1" t="s">
        <v>2355</v>
      </c>
      <c r="C827" s="1" t="s">
        <v>2356</v>
      </c>
      <c r="D827" s="1" t="s">
        <v>25</v>
      </c>
      <c r="E827" s="1" t="s">
        <v>1885</v>
      </c>
      <c r="F827" s="1" t="n">
        <v>1.80935</v>
      </c>
      <c r="G827" s="1" t="n">
        <v>1.03758</v>
      </c>
      <c r="H827" s="1" t="n">
        <v>-0.77177</v>
      </c>
      <c r="I827" s="1" t="n">
        <v>-0.80225</v>
      </c>
      <c r="J827" s="1" t="n">
        <v>0.7001</v>
      </c>
      <c r="K827" s="1" t="n">
        <v>0.897696</v>
      </c>
      <c r="L827" s="1" t="s">
        <v>27</v>
      </c>
      <c r="M827" s="1" t="n">
        <v>1.83451</v>
      </c>
      <c r="N827" s="1" t="n">
        <v>1.29706</v>
      </c>
      <c r="O827" s="1" t="n">
        <v>-0.53745</v>
      </c>
      <c r="P827" s="1" t="n">
        <v>-0.500151</v>
      </c>
      <c r="Q827" s="1" t="n">
        <v>0.7956</v>
      </c>
      <c r="R827" s="1" t="n">
        <v>0.936986</v>
      </c>
      <c r="S827" s="1" t="s">
        <v>27</v>
      </c>
      <c r="T827" s="1" t="n">
        <v>1.43758</v>
      </c>
      <c r="U827" s="1" t="n">
        <v>0.543456</v>
      </c>
      <c r="V827" s="1" t="n">
        <v>-0.894124</v>
      </c>
      <c r="W827" s="1" t="n">
        <v>-1.4034</v>
      </c>
      <c r="X827" s="1" t="n">
        <v>0.45175</v>
      </c>
      <c r="Y827" s="1" t="n">
        <v>0.557774</v>
      </c>
      <c r="Z827" s="1" t="s">
        <v>27</v>
      </c>
    </row>
    <row r="828" customFormat="false" ht="16" hidden="false" customHeight="false" outlineLevel="0" collapsed="false">
      <c r="A828" s="1" t="s">
        <v>2357</v>
      </c>
      <c r="B828" s="1" t="s">
        <v>2358</v>
      </c>
      <c r="C828" s="1" t="s">
        <v>2359</v>
      </c>
      <c r="D828" s="1" t="s">
        <v>25</v>
      </c>
      <c r="E828" s="1" t="s">
        <v>1885</v>
      </c>
      <c r="F828" s="1" t="n">
        <v>1.40803</v>
      </c>
      <c r="G828" s="1" t="n">
        <v>0.900998</v>
      </c>
      <c r="H828" s="1" t="n">
        <v>-0.507032</v>
      </c>
      <c r="I828" s="1" t="n">
        <v>-0.644087</v>
      </c>
      <c r="J828" s="1" t="n">
        <v>0.61915</v>
      </c>
      <c r="K828" s="1" t="n">
        <v>0.855901</v>
      </c>
      <c r="L828" s="1" t="s">
        <v>27</v>
      </c>
      <c r="M828" s="1" t="n">
        <v>1.42257</v>
      </c>
      <c r="N828" s="1" t="n">
        <v>2.23402</v>
      </c>
      <c r="O828" s="1" t="n">
        <v>0.81145</v>
      </c>
      <c r="P828" s="1" t="n">
        <v>0.651142</v>
      </c>
      <c r="Q828" s="1" t="n">
        <v>0.53435</v>
      </c>
      <c r="R828" s="1" t="n">
        <v>0.813822</v>
      </c>
      <c r="S828" s="1" t="s">
        <v>27</v>
      </c>
      <c r="T828" s="1" t="n">
        <v>2.47245</v>
      </c>
      <c r="U828" s="1" t="n">
        <v>0.365336</v>
      </c>
      <c r="V828" s="1" t="n">
        <v>-2.107114</v>
      </c>
      <c r="W828" s="1" t="n">
        <v>-2.75864</v>
      </c>
      <c r="X828" s="1" t="n">
        <v>0.1435</v>
      </c>
      <c r="Y828" s="1" t="n">
        <v>0.452502</v>
      </c>
      <c r="Z828" s="1" t="s">
        <v>27</v>
      </c>
    </row>
    <row r="829" customFormat="false" ht="16" hidden="false" customHeight="false" outlineLevel="0" collapsed="false">
      <c r="A829" s="1" t="s">
        <v>2360</v>
      </c>
      <c r="B829" s="1" t="s">
        <v>2361</v>
      </c>
      <c r="C829" s="1" t="s">
        <v>2362</v>
      </c>
      <c r="D829" s="1" t="s">
        <v>25</v>
      </c>
      <c r="E829" s="1" t="s">
        <v>1885</v>
      </c>
      <c r="F829" s="1" t="n">
        <v>3.17177</v>
      </c>
      <c r="G829" s="1" t="n">
        <v>1.32007</v>
      </c>
      <c r="H829" s="1" t="n">
        <v>-1.8517</v>
      </c>
      <c r="I829" s="1" t="n">
        <v>-1.26467</v>
      </c>
      <c r="J829" s="1" t="n">
        <v>0.0417</v>
      </c>
      <c r="K829" s="1" t="n">
        <v>0.20813</v>
      </c>
      <c r="L829" s="1" t="s">
        <v>27</v>
      </c>
      <c r="M829" s="1" t="n">
        <v>3.21535</v>
      </c>
      <c r="N829" s="1" t="n">
        <v>1.64446</v>
      </c>
      <c r="O829" s="1" t="n">
        <v>-1.57089</v>
      </c>
      <c r="P829" s="1" t="n">
        <v>-0.967362</v>
      </c>
      <c r="Q829" s="1" t="n">
        <v>0.1723</v>
      </c>
      <c r="R829" s="1" t="n">
        <v>0.475007</v>
      </c>
      <c r="S829" s="1" t="s">
        <v>27</v>
      </c>
      <c r="T829" s="1" t="n">
        <v>1.8675</v>
      </c>
      <c r="U829" s="1" t="n">
        <v>1.48124</v>
      </c>
      <c r="V829" s="1" t="n">
        <v>-0.38626</v>
      </c>
      <c r="W829" s="1" t="n">
        <v>-0.334297</v>
      </c>
      <c r="X829" s="1" t="n">
        <v>0.66465</v>
      </c>
      <c r="Y829" s="1" t="n">
        <v>0.75032</v>
      </c>
      <c r="Z829" s="1" t="s">
        <v>27</v>
      </c>
    </row>
    <row r="830" customFormat="false" ht="16" hidden="false" customHeight="false" outlineLevel="0" collapsed="false">
      <c r="A830" s="1" t="s">
        <v>2363</v>
      </c>
      <c r="B830" s="1" t="s">
        <v>2364</v>
      </c>
      <c r="C830" s="1" t="s">
        <v>2365</v>
      </c>
      <c r="D830" s="1" t="s">
        <v>25</v>
      </c>
      <c r="E830" s="1" t="s">
        <v>1885</v>
      </c>
      <c r="F830" s="1" t="n">
        <v>1.95232</v>
      </c>
      <c r="G830" s="1" t="n">
        <v>1.29696</v>
      </c>
      <c r="H830" s="1" t="n">
        <v>-0.65536</v>
      </c>
      <c r="I830" s="1" t="n">
        <v>-0.590053</v>
      </c>
      <c r="J830" s="1" t="n">
        <v>0.61455</v>
      </c>
      <c r="K830" s="1" t="n">
        <v>0.853679</v>
      </c>
      <c r="L830" s="1" t="s">
        <v>27</v>
      </c>
      <c r="M830" s="1" t="n">
        <v>1.984</v>
      </c>
      <c r="N830" s="1" t="n">
        <v>3.82011</v>
      </c>
      <c r="O830" s="1" t="n">
        <v>1.83611</v>
      </c>
      <c r="P830" s="1" t="n">
        <v>0.9452</v>
      </c>
      <c r="Q830" s="1" t="n">
        <v>0.24185</v>
      </c>
      <c r="R830" s="1" t="n">
        <v>0.563541</v>
      </c>
      <c r="S830" s="1" t="s">
        <v>27</v>
      </c>
      <c r="T830" s="1" t="n">
        <v>4.18484</v>
      </c>
      <c r="U830" s="1" t="n">
        <v>1.46067</v>
      </c>
      <c r="V830" s="1" t="n">
        <v>-2.72417</v>
      </c>
      <c r="W830" s="1" t="n">
        <v>-1.51854</v>
      </c>
      <c r="X830" s="1" t="n">
        <v>0.25855</v>
      </c>
      <c r="Y830" s="1" t="n">
        <v>0.452502</v>
      </c>
      <c r="Z830" s="1" t="s">
        <v>27</v>
      </c>
    </row>
    <row r="831" customFormat="false" ht="16" hidden="false" customHeight="false" outlineLevel="0" collapsed="false">
      <c r="A831" s="1" t="s">
        <v>2366</v>
      </c>
      <c r="B831" s="1" t="s">
        <v>2367</v>
      </c>
      <c r="C831" s="1" t="s">
        <v>2368</v>
      </c>
      <c r="D831" s="1" t="s">
        <v>46</v>
      </c>
      <c r="E831" s="1" t="s">
        <v>1885</v>
      </c>
      <c r="F831" s="1" t="n">
        <v>11.9522</v>
      </c>
      <c r="G831" s="1" t="n">
        <v>7.49971</v>
      </c>
      <c r="H831" s="1" t="n">
        <v>-4.45249</v>
      </c>
      <c r="I831" s="1" t="n">
        <v>-0.672373</v>
      </c>
      <c r="J831" s="1" t="n">
        <v>0.0558</v>
      </c>
      <c r="K831" s="1" t="n">
        <v>0.249547</v>
      </c>
      <c r="L831" s="1" t="s">
        <v>27</v>
      </c>
      <c r="M831" s="1" t="n">
        <v>12.1208</v>
      </c>
      <c r="N831" s="1" t="n">
        <v>9.66335</v>
      </c>
      <c r="O831" s="1" t="n">
        <v>-2.45745</v>
      </c>
      <c r="P831" s="1" t="n">
        <v>-0.326889</v>
      </c>
      <c r="Q831" s="1" t="n">
        <v>0.4004</v>
      </c>
      <c r="R831" s="1" t="n">
        <v>0.716926</v>
      </c>
      <c r="S831" s="1" t="s">
        <v>27</v>
      </c>
      <c r="T831" s="1" t="n">
        <v>10.7639</v>
      </c>
      <c r="U831" s="1" t="n">
        <v>1.66438</v>
      </c>
      <c r="V831" s="1" t="n">
        <v>-9.09952</v>
      </c>
      <c r="W831" s="1" t="n">
        <v>-2.69314</v>
      </c>
      <c r="X831" s="1" t="n">
        <v>0.00965</v>
      </c>
      <c r="Y831" s="1" t="n">
        <v>0.239734</v>
      </c>
      <c r="Z831" s="1" t="s">
        <v>27</v>
      </c>
    </row>
    <row r="832" customFormat="false" ht="16" hidden="false" customHeight="false" outlineLevel="0" collapsed="false">
      <c r="A832" s="1" t="s">
        <v>2369</v>
      </c>
      <c r="B832" s="1" t="s">
        <v>2370</v>
      </c>
      <c r="C832" s="1" t="s">
        <v>2371</v>
      </c>
      <c r="D832" s="1" t="s">
        <v>25</v>
      </c>
      <c r="E832" s="1" t="s">
        <v>1885</v>
      </c>
      <c r="F832" s="1" t="n">
        <v>0.17778</v>
      </c>
      <c r="G832" s="1" t="n">
        <v>0.431426</v>
      </c>
      <c r="H832" s="1" t="n">
        <v>0.253646</v>
      </c>
      <c r="I832" s="1" t="n">
        <v>1.27902</v>
      </c>
      <c r="J832" s="1" t="n">
        <v>1</v>
      </c>
      <c r="K832" s="1" t="n">
        <v>1</v>
      </c>
      <c r="L832" s="1" t="s">
        <v>27</v>
      </c>
      <c r="M832" s="1" t="n">
        <v>0.181156</v>
      </c>
      <c r="N832" s="1" t="n">
        <v>1.56646</v>
      </c>
      <c r="O832" s="1" t="n">
        <v>1.385304</v>
      </c>
      <c r="P832" s="1" t="n">
        <v>3.1122</v>
      </c>
      <c r="Q832" s="1" t="n">
        <v>0.02625</v>
      </c>
      <c r="R832" s="1" t="n">
        <v>0.150974</v>
      </c>
      <c r="S832" s="1" t="s">
        <v>27</v>
      </c>
      <c r="T832" s="1" t="n">
        <v>1.71579</v>
      </c>
      <c r="U832" s="1" t="n">
        <v>0.120236</v>
      </c>
      <c r="V832" s="1" t="n">
        <v>-1.595554</v>
      </c>
      <c r="W832" s="1" t="n">
        <v>-3.83493</v>
      </c>
      <c r="X832" s="1" t="n">
        <v>0.16535</v>
      </c>
      <c r="Y832" s="1" t="n">
        <v>0.452502</v>
      </c>
      <c r="Z832" s="1" t="s">
        <v>27</v>
      </c>
    </row>
    <row r="833" customFormat="false" ht="16" hidden="false" customHeight="false" outlineLevel="0" collapsed="false">
      <c r="A833" s="1" t="s">
        <v>2372</v>
      </c>
      <c r="B833" s="1" t="s">
        <v>2373</v>
      </c>
      <c r="C833" s="1" t="s">
        <v>2356</v>
      </c>
      <c r="D833" s="1" t="s">
        <v>25</v>
      </c>
      <c r="E833" s="1" t="s">
        <v>1885</v>
      </c>
      <c r="F833" s="1" t="n">
        <v>1.08045</v>
      </c>
      <c r="G833" s="1" t="n">
        <v>0.992301</v>
      </c>
      <c r="H833" s="1" t="n">
        <v>-0.088149</v>
      </c>
      <c r="I833" s="1" t="n">
        <v>-0.122783</v>
      </c>
      <c r="J833" s="1" t="n">
        <v>0.8844</v>
      </c>
      <c r="K833" s="1" t="n">
        <v>0.966032</v>
      </c>
      <c r="L833" s="1" t="s">
        <v>27</v>
      </c>
      <c r="M833" s="1" t="n">
        <v>1.09493</v>
      </c>
      <c r="N833" s="1" t="n">
        <v>1.16669</v>
      </c>
      <c r="O833" s="1" t="n">
        <v>0.07176</v>
      </c>
      <c r="P833" s="1" t="n">
        <v>0.0915733</v>
      </c>
      <c r="Q833" s="1" t="n">
        <v>0.9372</v>
      </c>
      <c r="R833" s="1" t="n">
        <v>0.980691</v>
      </c>
      <c r="S833" s="1" t="s">
        <v>27</v>
      </c>
      <c r="T833" s="1" t="n">
        <v>1.29935</v>
      </c>
      <c r="U833" s="1" t="n">
        <v>0.239494</v>
      </c>
      <c r="V833" s="1" t="n">
        <v>-1.059856</v>
      </c>
      <c r="W833" s="1" t="n">
        <v>-2.43972</v>
      </c>
      <c r="X833" s="1" t="n">
        <v>0.3185</v>
      </c>
      <c r="Y833" s="1" t="n">
        <v>0.452502</v>
      </c>
      <c r="Z833" s="1" t="s">
        <v>27</v>
      </c>
    </row>
    <row r="834" customFormat="false" ht="16" hidden="false" customHeight="false" outlineLevel="0" collapsed="false">
      <c r="A834" s="1" t="s">
        <v>2374</v>
      </c>
      <c r="B834" s="1" t="s">
        <v>2375</v>
      </c>
      <c r="C834" s="1" t="s">
        <v>2376</v>
      </c>
      <c r="D834" s="1" t="s">
        <v>25</v>
      </c>
      <c r="E834" s="1" t="s">
        <v>1885</v>
      </c>
      <c r="F834" s="1" t="n">
        <v>40.2959</v>
      </c>
      <c r="G834" s="1" t="n">
        <v>1.41481</v>
      </c>
      <c r="H834" s="1" t="n">
        <v>-38.88109</v>
      </c>
      <c r="I834" s="1" t="n">
        <v>-4.83195</v>
      </c>
      <c r="J834" s="2" t="n">
        <v>5E-005</v>
      </c>
      <c r="K834" s="1" t="n">
        <v>0.0015003</v>
      </c>
      <c r="L834" s="1" t="s">
        <v>80</v>
      </c>
      <c r="M834" s="1" t="n">
        <v>40.8072</v>
      </c>
      <c r="N834" s="1" t="n">
        <v>68.0824</v>
      </c>
      <c r="O834" s="1" t="n">
        <v>27.2752</v>
      </c>
      <c r="P834" s="1" t="n">
        <v>0.738457</v>
      </c>
      <c r="Q834" s="1" t="n">
        <v>0.0509</v>
      </c>
      <c r="R834" s="1" t="n">
        <v>0.233002</v>
      </c>
      <c r="S834" s="1" t="s">
        <v>27</v>
      </c>
      <c r="T834" s="1" t="n">
        <v>77.4738</v>
      </c>
      <c r="U834" s="1" t="n">
        <v>1.60182</v>
      </c>
      <c r="V834" s="1" t="n">
        <v>-75.87198</v>
      </c>
      <c r="W834" s="1" t="n">
        <v>-5.59593</v>
      </c>
      <c r="X834" s="2" t="n">
        <v>5E-005</v>
      </c>
      <c r="Y834" s="1" t="n">
        <v>0.00452341</v>
      </c>
      <c r="Z834" s="1" t="s">
        <v>80</v>
      </c>
    </row>
    <row r="835" customFormat="false" ht="16" hidden="false" customHeight="false" outlineLevel="0" collapsed="false">
      <c r="A835" s="1" t="s">
        <v>2377</v>
      </c>
      <c r="B835" s="1" t="s">
        <v>2378</v>
      </c>
      <c r="C835" s="1" t="s">
        <v>2356</v>
      </c>
      <c r="D835" s="1" t="s">
        <v>25</v>
      </c>
      <c r="E835" s="1" t="s">
        <v>1885</v>
      </c>
      <c r="F835" s="1" t="n">
        <v>13.5495</v>
      </c>
      <c r="G835" s="1" t="n">
        <v>10.7331</v>
      </c>
      <c r="H835" s="1" t="n">
        <v>-2.8164</v>
      </c>
      <c r="I835" s="1" t="n">
        <v>-0.336169</v>
      </c>
      <c r="J835" s="1" t="n">
        <v>0.15305</v>
      </c>
      <c r="K835" s="1" t="n">
        <v>0.442874</v>
      </c>
      <c r="L835" s="1" t="s">
        <v>27</v>
      </c>
      <c r="M835" s="1" t="n">
        <v>13.7382</v>
      </c>
      <c r="N835" s="1" t="n">
        <v>11.5926</v>
      </c>
      <c r="O835" s="1" t="n">
        <v>-2.1456</v>
      </c>
      <c r="P835" s="1" t="n">
        <v>-0.244987</v>
      </c>
      <c r="Q835" s="1" t="n">
        <v>0.3994</v>
      </c>
      <c r="R835" s="1" t="n">
        <v>0.715536</v>
      </c>
      <c r="S835" s="1" t="s">
        <v>27</v>
      </c>
      <c r="T835" s="1" t="n">
        <v>12.9124</v>
      </c>
      <c r="U835" s="1" t="n">
        <v>2.51697</v>
      </c>
      <c r="V835" s="1" t="n">
        <v>-10.39543</v>
      </c>
      <c r="W835" s="1" t="n">
        <v>-2.35899</v>
      </c>
      <c r="X835" s="1" t="n">
        <v>0.29475</v>
      </c>
      <c r="Y835" s="1" t="n">
        <v>0.452502</v>
      </c>
      <c r="Z835" s="1" t="s">
        <v>27</v>
      </c>
    </row>
    <row r="836" customFormat="false" ht="16" hidden="false" customHeight="false" outlineLevel="0" collapsed="false">
      <c r="A836" s="1" t="s">
        <v>2379</v>
      </c>
      <c r="B836" s="1" t="s">
        <v>2380</v>
      </c>
      <c r="C836" s="1" t="s">
        <v>2381</v>
      </c>
      <c r="D836" s="1" t="s">
        <v>25</v>
      </c>
      <c r="E836" s="1" t="s">
        <v>1885</v>
      </c>
      <c r="F836" s="1" t="n">
        <v>7.98518</v>
      </c>
      <c r="G836" s="1" t="n">
        <v>7.63569</v>
      </c>
      <c r="H836" s="1" t="n">
        <v>-0.34949</v>
      </c>
      <c r="I836" s="1" t="n">
        <v>-0.0645671</v>
      </c>
      <c r="J836" s="1" t="n">
        <v>0.7931</v>
      </c>
      <c r="K836" s="1" t="n">
        <v>0.935477</v>
      </c>
      <c r="L836" s="1" t="s">
        <v>27</v>
      </c>
      <c r="M836" s="1" t="n">
        <v>8.10549</v>
      </c>
      <c r="N836" s="1" t="n">
        <v>6.68289</v>
      </c>
      <c r="O836" s="1" t="n">
        <v>-1.4226</v>
      </c>
      <c r="P836" s="1" t="n">
        <v>-0.278426</v>
      </c>
      <c r="Q836" s="1" t="n">
        <v>0.32545</v>
      </c>
      <c r="R836" s="1" t="n">
        <v>0.651447</v>
      </c>
      <c r="S836" s="1" t="s">
        <v>27</v>
      </c>
      <c r="T836" s="1" t="n">
        <v>7.401</v>
      </c>
      <c r="U836" s="1" t="n">
        <v>1.43951</v>
      </c>
      <c r="V836" s="1" t="n">
        <v>-5.96149</v>
      </c>
      <c r="W836" s="1" t="n">
        <v>-2.36214</v>
      </c>
      <c r="X836" s="1" t="n">
        <v>0.27395</v>
      </c>
      <c r="Y836" s="1" t="n">
        <v>0.452502</v>
      </c>
      <c r="Z836" s="1" t="s">
        <v>27</v>
      </c>
    </row>
    <row r="837" customFormat="false" ht="16" hidden="false" customHeight="false" outlineLevel="0" collapsed="false">
      <c r="A837" s="1" t="s">
        <v>2382</v>
      </c>
      <c r="B837" s="1" t="s">
        <v>843</v>
      </c>
      <c r="C837" s="1" t="s">
        <v>2383</v>
      </c>
      <c r="D837" s="1" t="s">
        <v>25</v>
      </c>
      <c r="E837" s="1" t="s">
        <v>1885</v>
      </c>
      <c r="F837" s="1" t="n">
        <v>1.98184</v>
      </c>
      <c r="G837" s="1" t="n">
        <v>1.80041</v>
      </c>
      <c r="H837" s="1" t="n">
        <v>-0.18143</v>
      </c>
      <c r="I837" s="1" t="n">
        <v>-0.138511</v>
      </c>
      <c r="J837" s="1" t="n">
        <v>0.80925</v>
      </c>
      <c r="K837" s="1" t="n">
        <v>0.941783</v>
      </c>
      <c r="L837" s="1" t="s">
        <v>27</v>
      </c>
      <c r="M837" s="1" t="n">
        <v>2.00959</v>
      </c>
      <c r="N837" s="1" t="n">
        <v>2.10334</v>
      </c>
      <c r="O837" s="1" t="n">
        <v>0.09375</v>
      </c>
      <c r="P837" s="1" t="n">
        <v>0.0657811</v>
      </c>
      <c r="Q837" s="1" t="n">
        <v>0.9141</v>
      </c>
      <c r="R837" s="1" t="n">
        <v>0.973582</v>
      </c>
      <c r="S837" s="1" t="s">
        <v>27</v>
      </c>
      <c r="T837" s="1" t="n">
        <v>2.3522</v>
      </c>
      <c r="U837" s="1" t="n">
        <v>2.02</v>
      </c>
      <c r="V837" s="1" t="n">
        <v>-0.3322</v>
      </c>
      <c r="W837" s="1" t="n">
        <v>-0.219657</v>
      </c>
      <c r="X837" s="1" t="n">
        <v>0.7285</v>
      </c>
      <c r="Y837" s="1" t="n">
        <v>0.803959</v>
      </c>
      <c r="Z837" s="1" t="s">
        <v>27</v>
      </c>
    </row>
    <row r="838" customFormat="false" ht="16" hidden="false" customHeight="false" outlineLevel="0" collapsed="false">
      <c r="A838" s="1" t="s">
        <v>2384</v>
      </c>
      <c r="B838" s="1" t="s">
        <v>843</v>
      </c>
      <c r="C838" s="1" t="s">
        <v>2385</v>
      </c>
      <c r="D838" s="1" t="s">
        <v>25</v>
      </c>
      <c r="E838" s="1" t="s">
        <v>1885</v>
      </c>
      <c r="F838" s="1" t="n">
        <v>0.771823</v>
      </c>
      <c r="G838" s="1" t="n">
        <v>1.90132</v>
      </c>
      <c r="H838" s="1" t="n">
        <v>1.129497</v>
      </c>
      <c r="I838" s="1" t="n">
        <v>1.30066</v>
      </c>
      <c r="J838" s="1" t="n">
        <v>0.00225</v>
      </c>
      <c r="K838" s="1" t="n">
        <v>0.0286592</v>
      </c>
      <c r="L838" s="1" t="s">
        <v>80</v>
      </c>
      <c r="M838" s="1" t="n">
        <v>0.783227</v>
      </c>
      <c r="N838" s="1" t="n">
        <v>0.68548</v>
      </c>
      <c r="O838" s="1" t="n">
        <v>-0.097747</v>
      </c>
      <c r="P838" s="1" t="n">
        <v>-0.192315</v>
      </c>
      <c r="Q838" s="1" t="n">
        <v>0.69885</v>
      </c>
      <c r="R838" s="1" t="n">
        <v>0.900111</v>
      </c>
      <c r="S838" s="1" t="s">
        <v>27</v>
      </c>
      <c r="T838" s="1" t="n">
        <v>0.752496</v>
      </c>
      <c r="U838" s="1" t="n">
        <v>2.12767</v>
      </c>
      <c r="V838" s="1" t="n">
        <v>1.375174</v>
      </c>
      <c r="W838" s="1" t="n">
        <v>1.49952</v>
      </c>
      <c r="X838" s="1" t="n">
        <v>0.009</v>
      </c>
      <c r="Y838" s="1" t="n">
        <v>0.226826</v>
      </c>
      <c r="Z838" s="1" t="s">
        <v>27</v>
      </c>
    </row>
    <row r="839" customFormat="false" ht="16" hidden="false" customHeight="false" outlineLevel="0" collapsed="false">
      <c r="A839" s="1" t="s">
        <v>2386</v>
      </c>
      <c r="B839" s="1" t="s">
        <v>843</v>
      </c>
      <c r="C839" s="1" t="s">
        <v>2387</v>
      </c>
      <c r="D839" s="1" t="s">
        <v>25</v>
      </c>
      <c r="E839" s="1" t="s">
        <v>1885</v>
      </c>
      <c r="F839" s="1" t="n">
        <v>6.32846</v>
      </c>
      <c r="G839" s="1" t="n">
        <v>14.043</v>
      </c>
      <c r="H839" s="1" t="n">
        <v>7.71454</v>
      </c>
      <c r="I839" s="1" t="n">
        <v>1.14993</v>
      </c>
      <c r="J839" s="1" t="n">
        <v>0.08315</v>
      </c>
      <c r="K839" s="1" t="n">
        <v>0.317762</v>
      </c>
      <c r="L839" s="1" t="s">
        <v>27</v>
      </c>
      <c r="M839" s="1" t="n">
        <v>6.42919</v>
      </c>
      <c r="N839" s="1" t="n">
        <v>29.9692</v>
      </c>
      <c r="O839" s="1" t="n">
        <v>23.54001</v>
      </c>
      <c r="P839" s="1" t="n">
        <v>2.22077</v>
      </c>
      <c r="Q839" s="1" t="n">
        <v>0.0056</v>
      </c>
      <c r="R839" s="1" t="n">
        <v>0.049811</v>
      </c>
      <c r="S839" s="1" t="s">
        <v>80</v>
      </c>
      <c r="T839" s="1" t="n">
        <v>33.0428</v>
      </c>
      <c r="U839" s="1" t="n">
        <v>15.7178</v>
      </c>
      <c r="V839" s="1" t="n">
        <v>-17.325</v>
      </c>
      <c r="W839" s="1" t="n">
        <v>-1.07194</v>
      </c>
      <c r="X839" s="1" t="n">
        <v>0.08885</v>
      </c>
      <c r="Y839" s="1" t="n">
        <v>0.452502</v>
      </c>
      <c r="Z839" s="1" t="s">
        <v>27</v>
      </c>
    </row>
    <row r="840" customFormat="false" ht="16" hidden="false" customHeight="false" outlineLevel="0" collapsed="false">
      <c r="A840" s="1" t="s">
        <v>2388</v>
      </c>
      <c r="B840" s="1" t="s">
        <v>843</v>
      </c>
      <c r="C840" s="1" t="s">
        <v>2389</v>
      </c>
      <c r="D840" s="1" t="s">
        <v>25</v>
      </c>
      <c r="E840" s="1" t="s">
        <v>1885</v>
      </c>
      <c r="F840" s="1" t="n">
        <v>0.095822</v>
      </c>
      <c r="G840" s="1" t="n">
        <v>1.04697</v>
      </c>
      <c r="H840" s="1" t="n">
        <v>0.951148</v>
      </c>
      <c r="I840" s="1" t="n">
        <v>3.44972</v>
      </c>
      <c r="J840" s="1" t="n">
        <v>0.0576</v>
      </c>
      <c r="K840" s="1" t="n">
        <v>0.253784</v>
      </c>
      <c r="L840" s="1" t="s">
        <v>27</v>
      </c>
      <c r="M840" s="1" t="n">
        <v>0.0974021</v>
      </c>
      <c r="N840" s="1" t="n">
        <v>0.251746</v>
      </c>
      <c r="O840" s="1" t="n">
        <v>0.1543439</v>
      </c>
      <c r="P840" s="1" t="n">
        <v>1.36995</v>
      </c>
      <c r="Q840" s="1" t="n">
        <v>1</v>
      </c>
      <c r="R840" s="1" t="n">
        <v>1</v>
      </c>
      <c r="S840" s="1" t="s">
        <v>27</v>
      </c>
      <c r="T840" s="1" t="n">
        <v>0.273577</v>
      </c>
      <c r="U840" s="1" t="n">
        <v>1.16327</v>
      </c>
      <c r="V840" s="1" t="n">
        <v>0.889693</v>
      </c>
      <c r="W840" s="1" t="n">
        <v>2.08817</v>
      </c>
      <c r="X840" s="1" t="n">
        <v>0.21975</v>
      </c>
      <c r="Y840" s="1" t="n">
        <v>0.452502</v>
      </c>
      <c r="Z840" s="1" t="s">
        <v>27</v>
      </c>
    </row>
    <row r="841" customFormat="false" ht="16" hidden="false" customHeight="false" outlineLevel="0" collapsed="false">
      <c r="A841" s="1" t="s">
        <v>2390</v>
      </c>
      <c r="B841" s="1" t="s">
        <v>843</v>
      </c>
      <c r="C841" s="1" t="s">
        <v>2391</v>
      </c>
      <c r="D841" s="1" t="s">
        <v>25</v>
      </c>
      <c r="E841" s="1" t="s">
        <v>1885</v>
      </c>
      <c r="F841" s="1" t="n">
        <v>7.97261</v>
      </c>
      <c r="G841" s="1" t="n">
        <v>10.6962</v>
      </c>
      <c r="H841" s="1" t="n">
        <v>2.72359</v>
      </c>
      <c r="I841" s="1" t="n">
        <v>0.423974</v>
      </c>
      <c r="J841" s="1" t="n">
        <v>0.2488</v>
      </c>
      <c r="K841" s="1" t="n">
        <v>0.567652</v>
      </c>
      <c r="L841" s="1" t="s">
        <v>27</v>
      </c>
      <c r="M841" s="1" t="n">
        <v>8.09475</v>
      </c>
      <c r="N841" s="1" t="n">
        <v>6.97193</v>
      </c>
      <c r="O841" s="1" t="n">
        <v>-1.12282</v>
      </c>
      <c r="P841" s="1" t="n">
        <v>-0.215428</v>
      </c>
      <c r="Q841" s="1" t="n">
        <v>0.62405</v>
      </c>
      <c r="R841" s="1" t="n">
        <v>0.864211</v>
      </c>
      <c r="S841" s="1" t="s">
        <v>27</v>
      </c>
      <c r="T841" s="1" t="n">
        <v>7.78056</v>
      </c>
      <c r="U841" s="1" t="n">
        <v>12.0368</v>
      </c>
      <c r="V841" s="1" t="n">
        <v>4.25624</v>
      </c>
      <c r="W841" s="1" t="n">
        <v>0.629503</v>
      </c>
      <c r="X841" s="1" t="n">
        <v>0.1536</v>
      </c>
      <c r="Y841" s="1" t="n">
        <v>0.452502</v>
      </c>
      <c r="Z841" s="1" t="s">
        <v>27</v>
      </c>
    </row>
    <row r="842" customFormat="false" ht="16" hidden="false" customHeight="false" outlineLevel="0" collapsed="false">
      <c r="A842" s="1" t="s">
        <v>2392</v>
      </c>
      <c r="B842" s="1" t="s">
        <v>843</v>
      </c>
      <c r="C842" s="1" t="s">
        <v>2391</v>
      </c>
      <c r="D842" s="1" t="s">
        <v>25</v>
      </c>
      <c r="E842" s="1" t="s">
        <v>1885</v>
      </c>
      <c r="F842" s="1" t="n">
        <v>0</v>
      </c>
      <c r="G842" s="1" t="n">
        <v>1.89528</v>
      </c>
      <c r="H842" s="1" t="n">
        <v>1.89528</v>
      </c>
      <c r="I842" s="1" t="s">
        <v>620</v>
      </c>
      <c r="J842" s="1" t="n">
        <v>0.13245</v>
      </c>
      <c r="K842" s="1" t="n">
        <v>0.410657</v>
      </c>
      <c r="L842" s="1" t="s">
        <v>27</v>
      </c>
      <c r="M842" s="1" t="n">
        <v>0</v>
      </c>
      <c r="N842" s="1" t="n">
        <v>0</v>
      </c>
      <c r="O842" s="1" t="n">
        <v>0</v>
      </c>
      <c r="P842" s="1" t="n">
        <v>0</v>
      </c>
      <c r="Q842" s="1" t="n">
        <v>1</v>
      </c>
      <c r="R842" s="1" t="n">
        <v>1</v>
      </c>
      <c r="S842" s="1" t="s">
        <v>27</v>
      </c>
      <c r="T842" s="1" t="n">
        <v>0</v>
      </c>
      <c r="U842" s="1" t="n">
        <v>2.13045</v>
      </c>
      <c r="V842" s="1" t="n">
        <v>2.13045</v>
      </c>
      <c r="W842" s="1" t="s">
        <v>620</v>
      </c>
      <c r="X842" s="1" t="n">
        <v>0.10285</v>
      </c>
      <c r="Y842" s="1" t="n">
        <v>0.452502</v>
      </c>
      <c r="Z842" s="1" t="s">
        <v>27</v>
      </c>
    </row>
    <row r="843" customFormat="false" ht="16" hidden="false" customHeight="false" outlineLevel="0" collapsed="false">
      <c r="A843" s="1" t="s">
        <v>2393</v>
      </c>
      <c r="B843" s="1" t="s">
        <v>843</v>
      </c>
      <c r="C843" s="1" t="s">
        <v>2394</v>
      </c>
      <c r="D843" s="1" t="s">
        <v>46</v>
      </c>
      <c r="E843" s="1" t="s">
        <v>1885</v>
      </c>
      <c r="F843" s="1" t="n">
        <v>1.77985</v>
      </c>
      <c r="G843" s="1" t="n">
        <v>0.606747</v>
      </c>
      <c r="H843" s="1" t="n">
        <v>-1.173103</v>
      </c>
      <c r="I843" s="1" t="n">
        <v>-1.55259</v>
      </c>
      <c r="J843" s="1" t="n">
        <v>0.05815</v>
      </c>
      <c r="K843" s="1" t="n">
        <v>0.25554</v>
      </c>
      <c r="L843" s="1" t="s">
        <v>27</v>
      </c>
      <c r="M843" s="1" t="n">
        <v>1.80933</v>
      </c>
      <c r="N843" s="1" t="n">
        <v>1.50982</v>
      </c>
      <c r="O843" s="1" t="n">
        <v>-0.29951</v>
      </c>
      <c r="P843" s="1" t="n">
        <v>-0.261081</v>
      </c>
      <c r="Q843" s="1" t="n">
        <v>0.8146</v>
      </c>
      <c r="R843" s="1" t="n">
        <v>0.942833</v>
      </c>
      <c r="S843" s="1" t="s">
        <v>27</v>
      </c>
      <c r="T843" s="1" t="n">
        <v>1.70739</v>
      </c>
      <c r="U843" s="1" t="n">
        <v>0.683505</v>
      </c>
      <c r="V843" s="1" t="n">
        <v>-1.023885</v>
      </c>
      <c r="W843" s="1" t="n">
        <v>-1.32077</v>
      </c>
      <c r="X843" s="1" t="n">
        <v>0.26435</v>
      </c>
      <c r="Y843" s="1" t="n">
        <v>0.452502</v>
      </c>
      <c r="Z843" s="1" t="s">
        <v>27</v>
      </c>
    </row>
    <row r="844" customFormat="false" ht="16" hidden="false" customHeight="false" outlineLevel="0" collapsed="false">
      <c r="A844" s="1" t="s">
        <v>2395</v>
      </c>
      <c r="B844" s="1" t="s">
        <v>843</v>
      </c>
      <c r="C844" s="1" t="s">
        <v>2394</v>
      </c>
      <c r="D844" s="1" t="s">
        <v>46</v>
      </c>
      <c r="E844" s="1" t="s">
        <v>1885</v>
      </c>
      <c r="F844" s="1" t="n">
        <v>0.952627</v>
      </c>
      <c r="G844" s="1" t="n">
        <v>0.309314</v>
      </c>
      <c r="H844" s="1" t="n">
        <v>-0.643313</v>
      </c>
      <c r="I844" s="1" t="n">
        <v>-1.62284</v>
      </c>
      <c r="J844" s="1" t="n">
        <v>0.04805</v>
      </c>
      <c r="K844" s="1" t="n">
        <v>0.228053</v>
      </c>
      <c r="L844" s="1" t="s">
        <v>27</v>
      </c>
      <c r="M844" s="1" t="n">
        <v>0.964901</v>
      </c>
      <c r="N844" s="1" t="n">
        <v>1.08215</v>
      </c>
      <c r="O844" s="1" t="n">
        <v>0.117249</v>
      </c>
      <c r="P844" s="1" t="n">
        <v>0.165449</v>
      </c>
      <c r="Q844" s="1" t="n">
        <v>0.80485</v>
      </c>
      <c r="R844" s="1" t="n">
        <v>0.939792</v>
      </c>
      <c r="S844" s="1" t="s">
        <v>27</v>
      </c>
      <c r="T844" s="1" t="n">
        <v>1.22857</v>
      </c>
      <c r="U844" s="1" t="n">
        <v>0.349138</v>
      </c>
      <c r="V844" s="1" t="n">
        <v>-0.879432</v>
      </c>
      <c r="W844" s="1" t="n">
        <v>-1.81511</v>
      </c>
      <c r="X844" s="1" t="n">
        <v>0.1133</v>
      </c>
      <c r="Y844" s="1" t="n">
        <v>0.452502</v>
      </c>
      <c r="Z844" s="1" t="s">
        <v>27</v>
      </c>
    </row>
    <row r="845" customFormat="false" ht="16" hidden="false" customHeight="false" outlineLevel="0" collapsed="false">
      <c r="A845" s="1" t="s">
        <v>2396</v>
      </c>
      <c r="B845" s="1" t="s">
        <v>843</v>
      </c>
      <c r="C845" s="1" t="s">
        <v>2397</v>
      </c>
      <c r="D845" s="1" t="s">
        <v>46</v>
      </c>
      <c r="E845" s="1" t="s">
        <v>1885</v>
      </c>
      <c r="F845" s="1" t="n">
        <v>1.74274</v>
      </c>
      <c r="G845" s="1" t="n">
        <v>2.4483</v>
      </c>
      <c r="H845" s="1" t="n">
        <v>0.70556</v>
      </c>
      <c r="I845" s="1" t="n">
        <v>0.490424</v>
      </c>
      <c r="J845" s="1" t="n">
        <v>0.6769</v>
      </c>
      <c r="K845" s="1" t="n">
        <v>0.886035</v>
      </c>
      <c r="L845" s="1" t="s">
        <v>27</v>
      </c>
      <c r="M845" s="1" t="n">
        <v>1.76328</v>
      </c>
      <c r="N845" s="1" t="n">
        <v>4.56341</v>
      </c>
      <c r="O845" s="1" t="n">
        <v>2.80013</v>
      </c>
      <c r="P845" s="1" t="n">
        <v>1.37185</v>
      </c>
      <c r="Q845" s="1" t="n">
        <v>0.24475</v>
      </c>
      <c r="R845" s="1" t="n">
        <v>0.567065</v>
      </c>
      <c r="S845" s="1" t="s">
        <v>27</v>
      </c>
      <c r="T845" s="1" t="n">
        <v>5.07787</v>
      </c>
      <c r="U845" s="1" t="n">
        <v>2.76649</v>
      </c>
      <c r="V845" s="1" t="n">
        <v>-2.31138</v>
      </c>
      <c r="W845" s="1" t="n">
        <v>-0.876169</v>
      </c>
      <c r="X845" s="1" t="n">
        <v>0.4408</v>
      </c>
      <c r="Y845" s="1" t="n">
        <v>0.547797</v>
      </c>
      <c r="Z845" s="1" t="s">
        <v>27</v>
      </c>
    </row>
    <row r="846" customFormat="false" ht="16" hidden="false" customHeight="false" outlineLevel="0" collapsed="false">
      <c r="A846" s="1" t="s">
        <v>2398</v>
      </c>
      <c r="B846" s="1" t="s">
        <v>843</v>
      </c>
      <c r="C846" s="1" t="s">
        <v>2399</v>
      </c>
      <c r="D846" s="1" t="s">
        <v>46</v>
      </c>
      <c r="E846" s="1" t="s">
        <v>1885</v>
      </c>
      <c r="F846" s="1" t="n">
        <v>0.284949</v>
      </c>
      <c r="G846" s="1" t="n">
        <v>0.0892894</v>
      </c>
      <c r="H846" s="1" t="n">
        <v>-0.1956596</v>
      </c>
      <c r="I846" s="1" t="n">
        <v>-1.67414</v>
      </c>
      <c r="J846" s="1" t="n">
        <v>1</v>
      </c>
      <c r="K846" s="1" t="n">
        <v>1</v>
      </c>
      <c r="L846" s="1" t="s">
        <v>27</v>
      </c>
      <c r="M846" s="1" t="n">
        <v>0.28883</v>
      </c>
      <c r="N846" s="1" t="n">
        <v>1.26828</v>
      </c>
      <c r="O846" s="1" t="n">
        <v>0.97945</v>
      </c>
      <c r="P846" s="1" t="n">
        <v>2.13458</v>
      </c>
      <c r="Q846" s="1" t="n">
        <v>0.1998</v>
      </c>
      <c r="R846" s="1" t="n">
        <v>0.51265</v>
      </c>
      <c r="S846" s="1" t="s">
        <v>27</v>
      </c>
      <c r="T846" s="1" t="n">
        <v>1.3859</v>
      </c>
      <c r="U846" s="1" t="n">
        <v>0.0983777</v>
      </c>
      <c r="V846" s="1" t="n">
        <v>-1.2875223</v>
      </c>
      <c r="W846" s="1" t="n">
        <v>-3.81635</v>
      </c>
      <c r="X846" s="1" t="n">
        <v>0.0954</v>
      </c>
      <c r="Y846" s="1" t="n">
        <v>0.452502</v>
      </c>
      <c r="Z846" s="1" t="s">
        <v>27</v>
      </c>
    </row>
    <row r="847" customFormat="false" ht="16" hidden="false" customHeight="false" outlineLevel="0" collapsed="false">
      <c r="A847" s="1" t="s">
        <v>2400</v>
      </c>
      <c r="B847" s="1" t="s">
        <v>843</v>
      </c>
      <c r="C847" s="1" t="s">
        <v>2401</v>
      </c>
      <c r="D847" s="1" t="s">
        <v>46</v>
      </c>
      <c r="E847" s="1" t="s">
        <v>1885</v>
      </c>
      <c r="F847" s="1" t="n">
        <v>0.826906</v>
      </c>
      <c r="G847" s="1" t="n">
        <v>1.08288</v>
      </c>
      <c r="H847" s="1" t="n">
        <v>0.255974</v>
      </c>
      <c r="I847" s="1" t="n">
        <v>0.389084</v>
      </c>
      <c r="J847" s="1" t="n">
        <v>0.6776</v>
      </c>
      <c r="K847" s="1" t="n">
        <v>0.886035</v>
      </c>
      <c r="L847" s="1" t="s">
        <v>27</v>
      </c>
      <c r="M847" s="1" t="n">
        <v>0.836009</v>
      </c>
      <c r="N847" s="1" t="n">
        <v>1.44656</v>
      </c>
      <c r="O847" s="1" t="n">
        <v>0.610551</v>
      </c>
      <c r="P847" s="1" t="n">
        <v>0.791036</v>
      </c>
      <c r="Q847" s="1" t="n">
        <v>0.4521</v>
      </c>
      <c r="R847" s="1" t="n">
        <v>0.755471</v>
      </c>
      <c r="S847" s="1" t="s">
        <v>27</v>
      </c>
      <c r="T847" s="1" t="n">
        <v>1.58753</v>
      </c>
      <c r="U847" s="1" t="n">
        <v>1.20034</v>
      </c>
      <c r="V847" s="1" t="n">
        <v>-0.38719</v>
      </c>
      <c r="W847" s="1" t="n">
        <v>-0.403343</v>
      </c>
      <c r="X847" s="1" t="n">
        <v>0.69185</v>
      </c>
      <c r="Y847" s="1" t="n">
        <v>0.773936</v>
      </c>
      <c r="Z847" s="1" t="s">
        <v>27</v>
      </c>
    </row>
    <row r="848" customFormat="false" ht="16" hidden="false" customHeight="false" outlineLevel="0" collapsed="false">
      <c r="A848" s="1" t="s">
        <v>2402</v>
      </c>
      <c r="B848" s="1" t="s">
        <v>843</v>
      </c>
      <c r="C848" s="1" t="s">
        <v>2403</v>
      </c>
      <c r="D848" s="1" t="s">
        <v>46</v>
      </c>
      <c r="E848" s="1" t="s">
        <v>1885</v>
      </c>
      <c r="F848" s="1" t="n">
        <v>0.736504</v>
      </c>
      <c r="G848" s="1" t="n">
        <v>1.11114</v>
      </c>
      <c r="H848" s="1" t="n">
        <v>0.374636</v>
      </c>
      <c r="I848" s="1" t="n">
        <v>0.593273</v>
      </c>
      <c r="J848" s="1" t="n">
        <v>0.5035</v>
      </c>
      <c r="K848" s="1" t="n">
        <v>0.790307</v>
      </c>
      <c r="L848" s="1" t="s">
        <v>27</v>
      </c>
      <c r="M848" s="1" t="n">
        <v>0.749069</v>
      </c>
      <c r="N848" s="1" t="n">
        <v>2.33603</v>
      </c>
      <c r="O848" s="1" t="n">
        <v>1.586961</v>
      </c>
      <c r="P848" s="1" t="n">
        <v>1.64089</v>
      </c>
      <c r="Q848" s="1" t="n">
        <v>0.0657</v>
      </c>
      <c r="R848" s="1" t="n">
        <v>0.274302</v>
      </c>
      <c r="S848" s="1" t="s">
        <v>27</v>
      </c>
      <c r="T848" s="1" t="n">
        <v>2.56438</v>
      </c>
      <c r="U848" s="1" t="n">
        <v>1.24358</v>
      </c>
      <c r="V848" s="1" t="n">
        <v>-1.3208</v>
      </c>
      <c r="W848" s="1" t="n">
        <v>-1.0441</v>
      </c>
      <c r="X848" s="1" t="n">
        <v>0.2161</v>
      </c>
      <c r="Y848" s="1" t="n">
        <v>0.452502</v>
      </c>
      <c r="Z848" s="1" t="s">
        <v>27</v>
      </c>
    </row>
    <row r="849" customFormat="false" ht="16" hidden="false" customHeight="false" outlineLevel="0" collapsed="false">
      <c r="A849" s="1" t="s">
        <v>2404</v>
      </c>
      <c r="B849" s="1" t="s">
        <v>843</v>
      </c>
      <c r="C849" s="1" t="s">
        <v>2405</v>
      </c>
      <c r="D849" s="1" t="s">
        <v>46</v>
      </c>
      <c r="E849" s="1" t="s">
        <v>1885</v>
      </c>
      <c r="F849" s="1" t="n">
        <v>0.526765</v>
      </c>
      <c r="G849" s="1" t="n">
        <v>1.1942</v>
      </c>
      <c r="H849" s="1" t="n">
        <v>0.667435</v>
      </c>
      <c r="I849" s="1" t="n">
        <v>1.18082</v>
      </c>
      <c r="J849" s="1" t="n">
        <v>0.14255</v>
      </c>
      <c r="K849" s="1" t="n">
        <v>0.425883</v>
      </c>
      <c r="L849" s="1" t="s">
        <v>27</v>
      </c>
      <c r="M849" s="1" t="n">
        <v>0.533879</v>
      </c>
      <c r="N849" s="1" t="n">
        <v>1.36306</v>
      </c>
      <c r="O849" s="1" t="n">
        <v>0.829181</v>
      </c>
      <c r="P849" s="1" t="n">
        <v>1.35226</v>
      </c>
      <c r="Q849" s="1" t="n">
        <v>0.1064</v>
      </c>
      <c r="R849" s="1" t="n">
        <v>0.368072</v>
      </c>
      <c r="S849" s="1" t="s">
        <v>27</v>
      </c>
      <c r="T849" s="1" t="n">
        <v>1.49756</v>
      </c>
      <c r="U849" s="1" t="n">
        <v>1.33315</v>
      </c>
      <c r="V849" s="1" t="n">
        <v>-0.16441</v>
      </c>
      <c r="W849" s="1" t="n">
        <v>-0.167773</v>
      </c>
      <c r="X849" s="1" t="n">
        <v>0.81</v>
      </c>
      <c r="Y849" s="1" t="n">
        <v>0.86718</v>
      </c>
      <c r="Z849" s="1" t="s">
        <v>27</v>
      </c>
    </row>
    <row r="850" customFormat="false" ht="16" hidden="false" customHeight="false" outlineLevel="0" collapsed="false">
      <c r="A850" s="1" t="s">
        <v>2406</v>
      </c>
      <c r="B850" s="1" t="s">
        <v>843</v>
      </c>
      <c r="C850" s="1" t="s">
        <v>2407</v>
      </c>
      <c r="D850" s="1" t="s">
        <v>46</v>
      </c>
      <c r="E850" s="1" t="s">
        <v>1885</v>
      </c>
      <c r="F850" s="1" t="n">
        <v>0</v>
      </c>
      <c r="G850" s="1" t="n">
        <v>0.0900636</v>
      </c>
      <c r="H850" s="1" t="n">
        <v>0.0900636</v>
      </c>
      <c r="I850" s="1" t="s">
        <v>620</v>
      </c>
      <c r="J850" s="1" t="n">
        <v>1</v>
      </c>
      <c r="K850" s="1" t="n">
        <v>1</v>
      </c>
      <c r="L850" s="1" t="s">
        <v>27</v>
      </c>
      <c r="M850" s="1" t="n">
        <v>0</v>
      </c>
      <c r="N850" s="1" t="n">
        <v>2.30378</v>
      </c>
      <c r="O850" s="1" t="n">
        <v>2.30378</v>
      </c>
      <c r="P850" s="1" t="s">
        <v>620</v>
      </c>
      <c r="Q850" s="1" t="n">
        <v>0.00015</v>
      </c>
      <c r="R850" s="1" t="n">
        <v>0.00322886</v>
      </c>
      <c r="S850" s="1" t="s">
        <v>80</v>
      </c>
      <c r="T850" s="1" t="n">
        <v>2.5852</v>
      </c>
      <c r="U850" s="1" t="n">
        <v>0.101792</v>
      </c>
      <c r="V850" s="1" t="n">
        <v>-2.483408</v>
      </c>
      <c r="W850" s="1" t="n">
        <v>-4.66659</v>
      </c>
      <c r="X850" s="1" t="n">
        <v>0.09405</v>
      </c>
      <c r="Y850" s="1" t="n">
        <v>0.452502</v>
      </c>
      <c r="Z850" s="1" t="s">
        <v>27</v>
      </c>
    </row>
    <row r="851" customFormat="false" ht="16" hidden="false" customHeight="false" outlineLevel="0" collapsed="false">
      <c r="A851" s="1" t="s">
        <v>2408</v>
      </c>
      <c r="B851" s="1" t="s">
        <v>843</v>
      </c>
      <c r="C851" s="1" t="s">
        <v>2409</v>
      </c>
      <c r="D851" s="1" t="s">
        <v>46</v>
      </c>
      <c r="E851" s="1" t="s">
        <v>1885</v>
      </c>
      <c r="F851" s="1" t="n">
        <v>0.13065</v>
      </c>
      <c r="G851" s="1" t="n">
        <v>1.12905</v>
      </c>
      <c r="H851" s="1" t="n">
        <v>0.9984</v>
      </c>
      <c r="I851" s="1" t="n">
        <v>3.11132</v>
      </c>
      <c r="J851" s="2" t="n">
        <v>5E-005</v>
      </c>
      <c r="K851" s="1" t="n">
        <v>0.0015003</v>
      </c>
      <c r="L851" s="1" t="s">
        <v>80</v>
      </c>
      <c r="M851" s="1" t="n">
        <v>0.133584</v>
      </c>
      <c r="N851" s="1" t="n">
        <v>0.312191</v>
      </c>
      <c r="O851" s="1" t="n">
        <v>0.178607</v>
      </c>
      <c r="P851" s="1" t="n">
        <v>1.22468</v>
      </c>
      <c r="Q851" s="1" t="n">
        <v>1</v>
      </c>
      <c r="R851" s="1" t="n">
        <v>1</v>
      </c>
      <c r="S851" s="1" t="s">
        <v>27</v>
      </c>
      <c r="T851" s="1" t="n">
        <v>0.339321</v>
      </c>
      <c r="U851" s="1" t="n">
        <v>1.26352</v>
      </c>
      <c r="V851" s="1" t="n">
        <v>0.924199</v>
      </c>
      <c r="W851" s="1" t="n">
        <v>1.89673</v>
      </c>
      <c r="X851" s="1" t="n">
        <v>0.00055</v>
      </c>
      <c r="Y851" s="1" t="n">
        <v>0.0288861</v>
      </c>
      <c r="Z851" s="1" t="s">
        <v>80</v>
      </c>
    </row>
    <row r="852" customFormat="false" ht="16" hidden="false" customHeight="false" outlineLevel="0" collapsed="false">
      <c r="A852" s="1" t="s">
        <v>2410</v>
      </c>
      <c r="B852" s="1" t="s">
        <v>843</v>
      </c>
      <c r="C852" s="1" t="s">
        <v>2411</v>
      </c>
      <c r="D852" s="1" t="s">
        <v>46</v>
      </c>
      <c r="E852" s="1" t="s">
        <v>1885</v>
      </c>
      <c r="F852" s="1" t="n">
        <v>0</v>
      </c>
      <c r="G852" s="1" t="n">
        <v>0.148118</v>
      </c>
      <c r="H852" s="1" t="n">
        <v>0.148118</v>
      </c>
      <c r="I852" s="1" t="s">
        <v>620</v>
      </c>
      <c r="J852" s="1" t="n">
        <v>1</v>
      </c>
      <c r="K852" s="1" t="n">
        <v>1</v>
      </c>
      <c r="L852" s="1" t="s">
        <v>27</v>
      </c>
      <c r="M852" s="1" t="n">
        <v>0</v>
      </c>
      <c r="N852" s="1" t="n">
        <v>1.0441</v>
      </c>
      <c r="O852" s="1" t="n">
        <v>1.0441</v>
      </c>
      <c r="P852" s="1" t="s">
        <v>620</v>
      </c>
      <c r="Q852" s="1" t="n">
        <v>0.0281</v>
      </c>
      <c r="R852" s="1" t="n">
        <v>0.158204</v>
      </c>
      <c r="S852" s="1" t="s">
        <v>27</v>
      </c>
      <c r="T852" s="1" t="n">
        <v>1.13344</v>
      </c>
      <c r="U852" s="1" t="n">
        <v>0.163461</v>
      </c>
      <c r="V852" s="1" t="n">
        <v>-0.969979</v>
      </c>
      <c r="W852" s="1" t="n">
        <v>-2.79369</v>
      </c>
      <c r="X852" s="1" t="n">
        <v>0.28735</v>
      </c>
      <c r="Y852" s="1" t="n">
        <v>0.452502</v>
      </c>
      <c r="Z852" s="1" t="s">
        <v>27</v>
      </c>
    </row>
    <row r="853" customFormat="false" ht="16" hidden="false" customHeight="false" outlineLevel="0" collapsed="false">
      <c r="A853" s="1" t="s">
        <v>2412</v>
      </c>
      <c r="B853" s="1" t="s">
        <v>843</v>
      </c>
      <c r="C853" s="1" t="s">
        <v>2413</v>
      </c>
      <c r="D853" s="1" t="s">
        <v>25</v>
      </c>
      <c r="E853" s="1" t="s">
        <v>1885</v>
      </c>
      <c r="F853" s="1" t="n">
        <v>0.707172</v>
      </c>
      <c r="G853" s="1" t="n">
        <v>1.47275</v>
      </c>
      <c r="H853" s="1" t="n">
        <v>0.765578</v>
      </c>
      <c r="I853" s="1" t="n">
        <v>1.05838</v>
      </c>
      <c r="J853" s="1" t="n">
        <v>0.16585</v>
      </c>
      <c r="K853" s="1" t="n">
        <v>0.460684</v>
      </c>
      <c r="L853" s="1" t="s">
        <v>27</v>
      </c>
      <c r="M853" s="1" t="n">
        <v>0.717068</v>
      </c>
      <c r="N853" s="1" t="n">
        <v>1.28718</v>
      </c>
      <c r="O853" s="1" t="n">
        <v>0.570112</v>
      </c>
      <c r="P853" s="1" t="n">
        <v>0.844032</v>
      </c>
      <c r="Q853" s="1" t="n">
        <v>0.3584</v>
      </c>
      <c r="R853" s="1" t="n">
        <v>0.680859</v>
      </c>
      <c r="S853" s="1" t="s">
        <v>27</v>
      </c>
      <c r="T853" s="1" t="n">
        <v>1.44978</v>
      </c>
      <c r="U853" s="1" t="n">
        <v>1.66101</v>
      </c>
      <c r="V853" s="1" t="n">
        <v>0.21123</v>
      </c>
      <c r="W853" s="1" t="n">
        <v>0.196226</v>
      </c>
      <c r="X853" s="1" t="n">
        <v>0.8003</v>
      </c>
      <c r="Y853" s="1" t="n">
        <v>0.860386</v>
      </c>
      <c r="Z853" s="1" t="s">
        <v>27</v>
      </c>
    </row>
    <row r="854" customFormat="false" ht="16" hidden="false" customHeight="false" outlineLevel="0" collapsed="false">
      <c r="A854" s="1" t="s">
        <v>2414</v>
      </c>
      <c r="B854" s="1" t="s">
        <v>843</v>
      </c>
      <c r="C854" s="1" t="s">
        <v>2415</v>
      </c>
      <c r="D854" s="1" t="s">
        <v>25</v>
      </c>
      <c r="E854" s="1" t="s">
        <v>1885</v>
      </c>
      <c r="F854" s="1" t="n">
        <v>0.858414</v>
      </c>
      <c r="G854" s="1" t="n">
        <v>3.26255</v>
      </c>
      <c r="H854" s="1" t="n">
        <v>2.404136</v>
      </c>
      <c r="I854" s="1" t="n">
        <v>1.92626</v>
      </c>
      <c r="J854" s="1" t="n">
        <v>0.0769</v>
      </c>
      <c r="K854" s="1" t="n">
        <v>0.305047</v>
      </c>
      <c r="L854" s="1" t="s">
        <v>27</v>
      </c>
      <c r="M854" s="1" t="n">
        <v>0.877643</v>
      </c>
      <c r="N854" s="1" t="n">
        <v>0.772671</v>
      </c>
      <c r="O854" s="1" t="n">
        <v>-0.104972</v>
      </c>
      <c r="P854" s="1" t="n">
        <v>-0.18378</v>
      </c>
      <c r="Q854" s="1" t="n">
        <v>1</v>
      </c>
      <c r="R854" s="1" t="n">
        <v>1</v>
      </c>
      <c r="S854" s="1" t="s">
        <v>27</v>
      </c>
      <c r="T854" s="1" t="n">
        <v>0.839658</v>
      </c>
      <c r="U854" s="1" t="n">
        <v>3.653</v>
      </c>
      <c r="V854" s="1" t="n">
        <v>2.813342</v>
      </c>
      <c r="W854" s="1" t="n">
        <v>2.12121</v>
      </c>
      <c r="X854" s="1" t="n">
        <v>0.06605</v>
      </c>
      <c r="Y854" s="1" t="n">
        <v>0.452502</v>
      </c>
      <c r="Z854" s="1" t="s">
        <v>27</v>
      </c>
    </row>
    <row r="855" customFormat="false" ht="16" hidden="false" customHeight="false" outlineLevel="0" collapsed="false">
      <c r="A855" s="1" t="s">
        <v>2416</v>
      </c>
      <c r="B855" s="1" t="s">
        <v>843</v>
      </c>
      <c r="C855" s="1" t="s">
        <v>2417</v>
      </c>
      <c r="D855" s="1" t="s">
        <v>25</v>
      </c>
      <c r="E855" s="1" t="s">
        <v>1885</v>
      </c>
      <c r="F855" s="1" t="n">
        <v>0.328849</v>
      </c>
      <c r="G855" s="1" t="n">
        <v>1.24213</v>
      </c>
      <c r="H855" s="1" t="n">
        <v>0.913281</v>
      </c>
      <c r="I855" s="1" t="n">
        <v>1.91732</v>
      </c>
      <c r="J855" s="1" t="n">
        <v>0.014</v>
      </c>
      <c r="K855" s="1" t="n">
        <v>0.103236</v>
      </c>
      <c r="L855" s="1" t="s">
        <v>27</v>
      </c>
      <c r="M855" s="1" t="n">
        <v>0.332545</v>
      </c>
      <c r="N855" s="1" t="n">
        <v>1.14024</v>
      </c>
      <c r="O855" s="1" t="n">
        <v>0.807695</v>
      </c>
      <c r="P855" s="1" t="n">
        <v>1.77771</v>
      </c>
      <c r="Q855" s="1" t="n">
        <v>0.02945</v>
      </c>
      <c r="R855" s="1" t="n">
        <v>0.163076</v>
      </c>
      <c r="S855" s="1" t="s">
        <v>27</v>
      </c>
      <c r="T855" s="1" t="n">
        <v>1.24485</v>
      </c>
      <c r="U855" s="1" t="n">
        <v>1.38647</v>
      </c>
      <c r="V855" s="1" t="n">
        <v>0.14162</v>
      </c>
      <c r="W855" s="1" t="n">
        <v>0.155443</v>
      </c>
      <c r="X855" s="1" t="n">
        <v>0.78565</v>
      </c>
      <c r="Y855" s="1" t="n">
        <v>0.849596</v>
      </c>
      <c r="Z855" s="1" t="s">
        <v>27</v>
      </c>
    </row>
    <row r="856" customFormat="false" ht="16" hidden="false" customHeight="false" outlineLevel="0" collapsed="false">
      <c r="A856" s="1" t="s">
        <v>2418</v>
      </c>
      <c r="B856" s="1" t="s">
        <v>843</v>
      </c>
      <c r="C856" s="1" t="s">
        <v>2419</v>
      </c>
      <c r="D856" s="1" t="s">
        <v>46</v>
      </c>
      <c r="E856" s="1" t="s">
        <v>1885</v>
      </c>
      <c r="F856" s="1" t="n">
        <v>0</v>
      </c>
      <c r="G856" s="1" t="n">
        <v>2.16795</v>
      </c>
      <c r="H856" s="1" t="n">
        <v>2.16795</v>
      </c>
      <c r="I856" s="1" t="s">
        <v>620</v>
      </c>
      <c r="J856" s="1" t="n">
        <v>0.00075</v>
      </c>
      <c r="K856" s="1" t="n">
        <v>0.0131492</v>
      </c>
      <c r="L856" s="1" t="s">
        <v>80</v>
      </c>
      <c r="M856" s="1" t="n">
        <v>0</v>
      </c>
      <c r="N856" s="1" t="n">
        <v>1.43678</v>
      </c>
      <c r="O856" s="1" t="n">
        <v>1.43678</v>
      </c>
      <c r="P856" s="1" t="s">
        <v>620</v>
      </c>
      <c r="Q856" s="1" t="n">
        <v>0.0095</v>
      </c>
      <c r="R856" s="1" t="n">
        <v>0.0735525</v>
      </c>
      <c r="S856" s="1" t="s">
        <v>27</v>
      </c>
      <c r="T856" s="1" t="n">
        <v>1.55599</v>
      </c>
      <c r="U856" s="1" t="n">
        <v>2.40162</v>
      </c>
      <c r="V856" s="1" t="n">
        <v>0.84563</v>
      </c>
      <c r="W856" s="1" t="n">
        <v>0.626176</v>
      </c>
      <c r="X856" s="1" t="n">
        <v>0.55405</v>
      </c>
      <c r="Y856" s="1" t="n">
        <v>0.652773</v>
      </c>
      <c r="Z856" s="1" t="s">
        <v>27</v>
      </c>
    </row>
    <row r="857" customFormat="false" ht="16" hidden="false" customHeight="false" outlineLevel="0" collapsed="false">
      <c r="A857" s="1" t="s">
        <v>2420</v>
      </c>
      <c r="B857" s="1" t="s">
        <v>843</v>
      </c>
      <c r="C857" s="1" t="s">
        <v>2421</v>
      </c>
      <c r="D857" s="1" t="s">
        <v>46</v>
      </c>
      <c r="E857" s="1" t="s">
        <v>1885</v>
      </c>
      <c r="F857" s="1" t="n">
        <v>1.69369</v>
      </c>
      <c r="G857" s="1" t="n">
        <v>1.91373</v>
      </c>
      <c r="H857" s="1" t="n">
        <v>0.22004</v>
      </c>
      <c r="I857" s="1" t="n">
        <v>0.176214</v>
      </c>
      <c r="J857" s="1" t="n">
        <v>0.8135</v>
      </c>
      <c r="K857" s="1" t="n">
        <v>0.943388</v>
      </c>
      <c r="L857" s="1" t="s">
        <v>27</v>
      </c>
      <c r="M857" s="1" t="n">
        <v>1.72783</v>
      </c>
      <c r="N857" s="1" t="n">
        <v>0.171503</v>
      </c>
      <c r="O857" s="1" t="n">
        <v>-1.556327</v>
      </c>
      <c r="P857" s="1" t="n">
        <v>-3.33266</v>
      </c>
      <c r="Q857" s="1" t="n">
        <v>0.15045</v>
      </c>
      <c r="R857" s="1" t="n">
        <v>0.442515</v>
      </c>
      <c r="S857" s="1" t="s">
        <v>27</v>
      </c>
      <c r="T857" s="1" t="n">
        <v>0.186216</v>
      </c>
      <c r="U857" s="1" t="n">
        <v>2.14208</v>
      </c>
      <c r="V857" s="1" t="n">
        <v>1.955864</v>
      </c>
      <c r="W857" s="1" t="n">
        <v>3.52396</v>
      </c>
      <c r="X857" s="1" t="n">
        <v>0.1351</v>
      </c>
      <c r="Y857" s="1" t="n">
        <v>0.452502</v>
      </c>
      <c r="Z857" s="1" t="s">
        <v>27</v>
      </c>
    </row>
    <row r="858" customFormat="false" ht="16" hidden="false" customHeight="false" outlineLevel="0" collapsed="false">
      <c r="A858" s="1" t="s">
        <v>2422</v>
      </c>
      <c r="B858" s="1" t="s">
        <v>843</v>
      </c>
      <c r="C858" s="1" t="s">
        <v>2423</v>
      </c>
      <c r="D858" s="1" t="s">
        <v>46</v>
      </c>
      <c r="E858" s="1" t="s">
        <v>1885</v>
      </c>
      <c r="F858" s="1" t="n">
        <v>0</v>
      </c>
      <c r="G858" s="1" t="n">
        <v>1.562</v>
      </c>
      <c r="H858" s="1" t="n">
        <v>1.562</v>
      </c>
      <c r="I858" s="1" t="s">
        <v>620</v>
      </c>
      <c r="J858" s="2" t="n">
        <v>5E-005</v>
      </c>
      <c r="K858" s="1" t="n">
        <v>0.0015003</v>
      </c>
      <c r="L858" s="1" t="s">
        <v>80</v>
      </c>
      <c r="M858" s="1" t="n">
        <v>0</v>
      </c>
      <c r="N858" s="1" t="n">
        <v>0</v>
      </c>
      <c r="O858" s="1" t="n">
        <v>0</v>
      </c>
      <c r="P858" s="1" t="n">
        <v>0</v>
      </c>
      <c r="Q858" s="1" t="n">
        <v>1</v>
      </c>
      <c r="R858" s="1" t="n">
        <v>1</v>
      </c>
      <c r="S858" s="1" t="s">
        <v>27</v>
      </c>
      <c r="T858" s="1" t="n">
        <v>0</v>
      </c>
      <c r="U858" s="1" t="n">
        <v>1.73031</v>
      </c>
      <c r="V858" s="1" t="n">
        <v>1.73031</v>
      </c>
      <c r="W858" s="1" t="s">
        <v>620</v>
      </c>
      <c r="X858" s="2" t="n">
        <v>5E-005</v>
      </c>
      <c r="Y858" s="1" t="n">
        <v>0.00452341</v>
      </c>
      <c r="Z858" s="1" t="s">
        <v>80</v>
      </c>
    </row>
    <row r="859" customFormat="false" ht="16" hidden="false" customHeight="false" outlineLevel="0" collapsed="false">
      <c r="A859" s="1" t="s">
        <v>2424</v>
      </c>
      <c r="B859" s="1" t="s">
        <v>843</v>
      </c>
      <c r="C859" s="1" t="s">
        <v>2425</v>
      </c>
      <c r="D859" s="1" t="s">
        <v>46</v>
      </c>
      <c r="E859" s="1" t="s">
        <v>1885</v>
      </c>
      <c r="F859" s="1" t="n">
        <v>0.767105</v>
      </c>
      <c r="G859" s="1" t="n">
        <v>1.31891</v>
      </c>
      <c r="H859" s="1" t="n">
        <v>0.551805</v>
      </c>
      <c r="I859" s="1" t="n">
        <v>0.781847</v>
      </c>
      <c r="J859" s="1" t="n">
        <v>0.28955</v>
      </c>
      <c r="K859" s="1" t="n">
        <v>0.609404</v>
      </c>
      <c r="L859" s="1" t="s">
        <v>27</v>
      </c>
      <c r="M859" s="1" t="n">
        <v>0.778663</v>
      </c>
      <c r="N859" s="1" t="n">
        <v>3.94104</v>
      </c>
      <c r="O859" s="1" t="n">
        <v>3.162377</v>
      </c>
      <c r="P859" s="1" t="n">
        <v>2.33951</v>
      </c>
      <c r="Q859" s="1" t="n">
        <v>0.00665</v>
      </c>
      <c r="R859" s="1" t="n">
        <v>0.0564885</v>
      </c>
      <c r="S859" s="1" t="s">
        <v>27</v>
      </c>
      <c r="T859" s="1" t="n">
        <v>4.33608</v>
      </c>
      <c r="U859" s="1" t="n">
        <v>1.49376</v>
      </c>
      <c r="V859" s="1" t="n">
        <v>-2.84232</v>
      </c>
      <c r="W859" s="1" t="n">
        <v>-1.53745</v>
      </c>
      <c r="X859" s="1" t="n">
        <v>0.05235</v>
      </c>
      <c r="Y859" s="1" t="n">
        <v>0.452502</v>
      </c>
      <c r="Z859" s="1" t="s">
        <v>27</v>
      </c>
    </row>
    <row r="860" customFormat="false" ht="16" hidden="false" customHeight="false" outlineLevel="0" collapsed="false">
      <c r="A860" s="1" t="s">
        <v>2426</v>
      </c>
      <c r="B860" s="1" t="s">
        <v>843</v>
      </c>
      <c r="C860" s="1" t="s">
        <v>2427</v>
      </c>
      <c r="D860" s="1" t="s">
        <v>46</v>
      </c>
      <c r="E860" s="1" t="s">
        <v>1885</v>
      </c>
      <c r="F860" s="1" t="n">
        <v>0.149196</v>
      </c>
      <c r="G860" s="1" t="n">
        <v>1.06309</v>
      </c>
      <c r="H860" s="1" t="n">
        <v>0.913894</v>
      </c>
      <c r="I860" s="1" t="n">
        <v>2.83299</v>
      </c>
      <c r="J860" s="1" t="n">
        <v>1</v>
      </c>
      <c r="K860" s="1" t="n">
        <v>1</v>
      </c>
      <c r="L860" s="1" t="s">
        <v>27</v>
      </c>
      <c r="M860" s="1" t="n">
        <v>0.151719</v>
      </c>
      <c r="N860" s="1" t="n">
        <v>0</v>
      </c>
      <c r="O860" s="1" t="n">
        <v>-0.151719</v>
      </c>
      <c r="P860" s="1" t="e">
        <f aca="false"/>
        <v>#NAME?</v>
      </c>
      <c r="Q860" s="1" t="n">
        <v>1</v>
      </c>
      <c r="R860" s="1" t="n">
        <v>1</v>
      </c>
      <c r="S860" s="1" t="s">
        <v>27</v>
      </c>
      <c r="T860" s="1" t="n">
        <v>0</v>
      </c>
      <c r="U860" s="1" t="n">
        <v>1.16684</v>
      </c>
      <c r="V860" s="1" t="n">
        <v>1.16684</v>
      </c>
      <c r="W860" s="1" t="s">
        <v>620</v>
      </c>
      <c r="X860" s="1" t="n">
        <v>0.0098</v>
      </c>
      <c r="Y860" s="1" t="n">
        <v>0.243074</v>
      </c>
      <c r="Z860" s="1" t="s">
        <v>27</v>
      </c>
    </row>
    <row r="861" customFormat="false" ht="16" hidden="false" customHeight="false" outlineLevel="0" collapsed="false">
      <c r="A861" s="1" t="s">
        <v>2428</v>
      </c>
      <c r="B861" s="1" t="s">
        <v>843</v>
      </c>
      <c r="C861" s="1" t="s">
        <v>2429</v>
      </c>
      <c r="D861" s="1" t="s">
        <v>46</v>
      </c>
      <c r="E861" s="1" t="s">
        <v>1885</v>
      </c>
      <c r="F861" s="1" t="n">
        <v>4.82887</v>
      </c>
      <c r="G861" s="1" t="n">
        <v>0</v>
      </c>
      <c r="H861" s="1" t="n">
        <v>-4.82887</v>
      </c>
      <c r="I861" s="1" t="e">
        <f aca="false"/>
        <v>#NAME?</v>
      </c>
      <c r="J861" s="1" t="n">
        <v>0.0007</v>
      </c>
      <c r="K861" s="1" t="n">
        <v>0.0125479</v>
      </c>
      <c r="L861" s="1" t="s">
        <v>80</v>
      </c>
      <c r="M861" s="1" t="n">
        <v>4.87819</v>
      </c>
      <c r="N861" s="1" t="n">
        <v>0</v>
      </c>
      <c r="O861" s="1" t="n">
        <v>-4.87819</v>
      </c>
      <c r="P861" s="1" t="e">
        <f aca="false"/>
        <v>#NAME?</v>
      </c>
      <c r="Q861" s="1" t="n">
        <v>0.00225</v>
      </c>
      <c r="R861" s="1" t="n">
        <v>0.0252892</v>
      </c>
      <c r="S861" s="1" t="s">
        <v>80</v>
      </c>
      <c r="T861" s="1" t="n">
        <v>0</v>
      </c>
      <c r="U861" s="1" t="n">
        <v>0</v>
      </c>
      <c r="V861" s="1" t="n">
        <v>0</v>
      </c>
      <c r="W861" s="1" t="n">
        <v>0</v>
      </c>
      <c r="X861" s="1" t="n">
        <v>1</v>
      </c>
      <c r="Y861" s="1" t="n">
        <v>1</v>
      </c>
      <c r="Z861" s="1" t="s">
        <v>27</v>
      </c>
    </row>
    <row r="862" customFormat="false" ht="16" hidden="false" customHeight="false" outlineLevel="0" collapsed="false">
      <c r="A862" s="1" t="s">
        <v>2430</v>
      </c>
      <c r="B862" s="1" t="s">
        <v>843</v>
      </c>
      <c r="C862" s="1" t="s">
        <v>2431</v>
      </c>
      <c r="D862" s="1" t="s">
        <v>25</v>
      </c>
      <c r="E862" s="1" t="s">
        <v>1885</v>
      </c>
      <c r="F862" s="1" t="n">
        <v>2.43366</v>
      </c>
      <c r="G862" s="1" t="n">
        <v>1.13757</v>
      </c>
      <c r="H862" s="1" t="n">
        <v>-1.29609</v>
      </c>
      <c r="I862" s="1" t="n">
        <v>-1.09717</v>
      </c>
      <c r="J862" s="1" t="n">
        <v>0.13555</v>
      </c>
      <c r="K862" s="1" t="n">
        <v>0.416273</v>
      </c>
      <c r="L862" s="1" t="s">
        <v>27</v>
      </c>
      <c r="M862" s="1" t="n">
        <v>2.48761</v>
      </c>
      <c r="N862" s="1" t="n">
        <v>1.62642</v>
      </c>
      <c r="O862" s="1" t="n">
        <v>-0.86119</v>
      </c>
      <c r="P862" s="1" t="n">
        <v>-0.613063</v>
      </c>
      <c r="Q862" s="1" t="n">
        <v>0.39925</v>
      </c>
      <c r="R862" s="1" t="n">
        <v>0.715433</v>
      </c>
      <c r="S862" s="1" t="s">
        <v>27</v>
      </c>
      <c r="T862" s="1" t="n">
        <v>1.80566</v>
      </c>
      <c r="U862" s="1" t="n">
        <v>1.27346</v>
      </c>
      <c r="V862" s="1" t="n">
        <v>-0.5322</v>
      </c>
      <c r="W862" s="1" t="n">
        <v>-0.503777</v>
      </c>
      <c r="X862" s="1" t="n">
        <v>0.45225</v>
      </c>
      <c r="Y862" s="1" t="n">
        <v>0.558171</v>
      </c>
      <c r="Z862" s="1" t="s">
        <v>27</v>
      </c>
    </row>
    <row r="863" customFormat="false" ht="16" hidden="false" customHeight="false" outlineLevel="0" collapsed="false">
      <c r="A863" s="1" t="s">
        <v>2432</v>
      </c>
      <c r="B863" s="1" t="s">
        <v>843</v>
      </c>
      <c r="C863" s="1" t="s">
        <v>2433</v>
      </c>
      <c r="D863" s="1" t="s">
        <v>25</v>
      </c>
      <c r="E863" s="1" t="s">
        <v>1885</v>
      </c>
      <c r="F863" s="1" t="n">
        <v>4.68723</v>
      </c>
      <c r="G863" s="1" t="n">
        <v>0</v>
      </c>
      <c r="H863" s="1" t="n">
        <v>-4.68723</v>
      </c>
      <c r="I863" s="1" t="e">
        <f aca="false"/>
        <v>#NAME?</v>
      </c>
      <c r="J863" s="1" t="n">
        <v>0.00045</v>
      </c>
      <c r="K863" s="1" t="n">
        <v>0.00893118</v>
      </c>
      <c r="L863" s="1" t="s">
        <v>80</v>
      </c>
      <c r="M863" s="1" t="n">
        <v>4.73528</v>
      </c>
      <c r="N863" s="1" t="n">
        <v>0</v>
      </c>
      <c r="O863" s="1" t="n">
        <v>-4.73528</v>
      </c>
      <c r="P863" s="1" t="e">
        <f aca="false"/>
        <v>#NAME?</v>
      </c>
      <c r="Q863" s="1" t="n">
        <v>0.00425</v>
      </c>
      <c r="R863" s="1" t="n">
        <v>0.0405532</v>
      </c>
      <c r="S863" s="1" t="s">
        <v>80</v>
      </c>
      <c r="T863" s="1" t="n">
        <v>0</v>
      </c>
      <c r="U863" s="1" t="n">
        <v>0</v>
      </c>
      <c r="V863" s="1" t="n">
        <v>0</v>
      </c>
      <c r="W863" s="1" t="n">
        <v>0</v>
      </c>
      <c r="X863" s="1" t="n">
        <v>1</v>
      </c>
      <c r="Y863" s="1" t="n">
        <v>1</v>
      </c>
      <c r="Z863" s="1" t="s">
        <v>27</v>
      </c>
    </row>
    <row r="864" customFormat="false" ht="16" hidden="false" customHeight="false" outlineLevel="0" collapsed="false">
      <c r="A864" s="1" t="s">
        <v>2434</v>
      </c>
      <c r="B864" s="1" t="s">
        <v>843</v>
      </c>
      <c r="C864" s="1" t="s">
        <v>2435</v>
      </c>
      <c r="D864" s="1" t="s">
        <v>25</v>
      </c>
      <c r="E864" s="1" t="s">
        <v>1885</v>
      </c>
      <c r="F864" s="1" t="n">
        <v>0.154901</v>
      </c>
      <c r="G864" s="1" t="n">
        <v>0.715828</v>
      </c>
      <c r="H864" s="1" t="n">
        <v>0.560927</v>
      </c>
      <c r="I864" s="1" t="n">
        <v>2.20827</v>
      </c>
      <c r="J864" s="1" t="n">
        <v>0.0541</v>
      </c>
      <c r="K864" s="1" t="n">
        <v>0.244829</v>
      </c>
      <c r="L864" s="1" t="s">
        <v>27</v>
      </c>
      <c r="M864" s="1" t="n">
        <v>0.157684</v>
      </c>
      <c r="N864" s="1" t="n">
        <v>1.0683</v>
      </c>
      <c r="O864" s="1" t="n">
        <v>0.910616</v>
      </c>
      <c r="P864" s="1" t="n">
        <v>2.76021</v>
      </c>
      <c r="Q864" s="1" t="n">
        <v>0.0393</v>
      </c>
      <c r="R864" s="1" t="n">
        <v>0.198643</v>
      </c>
      <c r="S864" s="1" t="s">
        <v>27</v>
      </c>
      <c r="T864" s="1" t="n">
        <v>1.16613</v>
      </c>
      <c r="U864" s="1" t="n">
        <v>0.805307</v>
      </c>
      <c r="V864" s="1" t="n">
        <v>-0.360823</v>
      </c>
      <c r="W864" s="1" t="n">
        <v>-0.534117</v>
      </c>
      <c r="X864" s="1" t="n">
        <v>0.44965</v>
      </c>
      <c r="Y864" s="1" t="n">
        <v>0.555926</v>
      </c>
      <c r="Z864" s="1" t="s">
        <v>27</v>
      </c>
    </row>
    <row r="865" customFormat="false" ht="16" hidden="false" customHeight="false" outlineLevel="0" collapsed="false">
      <c r="A865" s="1" t="s">
        <v>2436</v>
      </c>
      <c r="B865" s="1" t="s">
        <v>843</v>
      </c>
      <c r="C865" s="1" t="s">
        <v>2437</v>
      </c>
      <c r="D865" s="1" t="s">
        <v>46</v>
      </c>
      <c r="E865" s="1" t="s">
        <v>1885</v>
      </c>
      <c r="F865" s="1" t="n">
        <v>2.66557</v>
      </c>
      <c r="G865" s="1" t="n">
        <v>1.79113</v>
      </c>
      <c r="H865" s="1" t="n">
        <v>-0.87444</v>
      </c>
      <c r="I865" s="1" t="n">
        <v>-0.57357</v>
      </c>
      <c r="J865" s="1" t="n">
        <v>0.55805</v>
      </c>
      <c r="K865" s="1" t="n">
        <v>0.822836</v>
      </c>
      <c r="L865" s="1" t="s">
        <v>27</v>
      </c>
      <c r="M865" s="1" t="n">
        <v>2.71248</v>
      </c>
      <c r="N865" s="1" t="n">
        <v>3.60455</v>
      </c>
      <c r="O865" s="1" t="n">
        <v>0.89207</v>
      </c>
      <c r="P865" s="1" t="n">
        <v>0.410204</v>
      </c>
      <c r="Q865" s="1" t="n">
        <v>0.69325</v>
      </c>
      <c r="R865" s="1" t="n">
        <v>0.89786</v>
      </c>
      <c r="S865" s="1" t="s">
        <v>27</v>
      </c>
      <c r="T865" s="1" t="n">
        <v>4.01073</v>
      </c>
      <c r="U865" s="1" t="n">
        <v>2.00622</v>
      </c>
      <c r="V865" s="1" t="n">
        <v>-2.00451</v>
      </c>
      <c r="W865" s="1" t="n">
        <v>-0.999387</v>
      </c>
      <c r="X865" s="1" t="n">
        <v>0.2833</v>
      </c>
      <c r="Y865" s="1" t="n">
        <v>0.452502</v>
      </c>
      <c r="Z865" s="1" t="s">
        <v>27</v>
      </c>
    </row>
    <row r="866" customFormat="false" ht="16" hidden="false" customHeight="false" outlineLevel="0" collapsed="false">
      <c r="A866" s="1" t="s">
        <v>2438</v>
      </c>
      <c r="B866" s="1" t="s">
        <v>843</v>
      </c>
      <c r="C866" s="1" t="s">
        <v>2439</v>
      </c>
      <c r="D866" s="1" t="s">
        <v>25</v>
      </c>
      <c r="E866" s="1" t="s">
        <v>1885</v>
      </c>
      <c r="F866" s="1" t="n">
        <v>1.28683</v>
      </c>
      <c r="G866" s="1" t="n">
        <v>0.404637</v>
      </c>
      <c r="H866" s="1" t="n">
        <v>-0.882193</v>
      </c>
      <c r="I866" s="1" t="n">
        <v>-1.66912</v>
      </c>
      <c r="J866" s="1" t="n">
        <v>0.157</v>
      </c>
      <c r="K866" s="1" t="n">
        <v>0.447036</v>
      </c>
      <c r="L866" s="1" t="s">
        <v>27</v>
      </c>
      <c r="M866" s="1" t="n">
        <v>1.30267</v>
      </c>
      <c r="N866" s="1" t="n">
        <v>0.0838675</v>
      </c>
      <c r="O866" s="1" t="n">
        <v>-1.2188025</v>
      </c>
      <c r="P866" s="1" t="n">
        <v>-3.95721</v>
      </c>
      <c r="Q866" s="1" t="n">
        <v>0.11625</v>
      </c>
      <c r="R866" s="1" t="n">
        <v>0.385764</v>
      </c>
      <c r="S866" s="1" t="s">
        <v>27</v>
      </c>
      <c r="T866" s="1" t="n">
        <v>0.0959948</v>
      </c>
      <c r="U866" s="1" t="n">
        <v>0.45653</v>
      </c>
      <c r="V866" s="1" t="n">
        <v>0.3605352</v>
      </c>
      <c r="W866" s="1" t="n">
        <v>2.24968</v>
      </c>
      <c r="X866" s="1" t="n">
        <v>1</v>
      </c>
      <c r="Y866" s="1" t="n">
        <v>1</v>
      </c>
      <c r="Z866" s="1" t="s">
        <v>27</v>
      </c>
    </row>
    <row r="867" customFormat="false" ht="16" hidden="false" customHeight="false" outlineLevel="0" collapsed="false">
      <c r="A867" s="1" t="s">
        <v>2440</v>
      </c>
      <c r="B867" s="1" t="s">
        <v>843</v>
      </c>
      <c r="C867" s="1" t="s">
        <v>2441</v>
      </c>
      <c r="D867" s="1" t="s">
        <v>25</v>
      </c>
      <c r="E867" s="1" t="s">
        <v>1885</v>
      </c>
      <c r="F867" s="1" t="n">
        <v>0.0682978</v>
      </c>
      <c r="G867" s="1" t="n">
        <v>0.773296</v>
      </c>
      <c r="H867" s="1" t="n">
        <v>0.7049982</v>
      </c>
      <c r="I867" s="1" t="n">
        <v>3.50111</v>
      </c>
      <c r="J867" s="1" t="n">
        <v>0.0013</v>
      </c>
      <c r="K867" s="1" t="n">
        <v>0.0194654</v>
      </c>
      <c r="L867" s="1" t="s">
        <v>80</v>
      </c>
      <c r="M867" s="1" t="n">
        <v>0.0696643</v>
      </c>
      <c r="N867" s="1" t="n">
        <v>1.50854</v>
      </c>
      <c r="O867" s="1" t="n">
        <v>1.4388757</v>
      </c>
      <c r="P867" s="1" t="n">
        <v>4.43659</v>
      </c>
      <c r="Q867" s="1" t="n">
        <v>0.00065</v>
      </c>
      <c r="R867" s="1" t="n">
        <v>0.00999012</v>
      </c>
      <c r="S867" s="1" t="s">
        <v>80</v>
      </c>
      <c r="T867" s="1" t="n">
        <v>1.64785</v>
      </c>
      <c r="U867" s="1" t="n">
        <v>0.865497</v>
      </c>
      <c r="V867" s="1" t="n">
        <v>-0.782353</v>
      </c>
      <c r="W867" s="1" t="n">
        <v>-0.928984</v>
      </c>
      <c r="X867" s="1" t="n">
        <v>0.2504</v>
      </c>
      <c r="Y867" s="1" t="n">
        <v>0.452502</v>
      </c>
      <c r="Z867" s="1" t="s">
        <v>27</v>
      </c>
    </row>
    <row r="868" customFormat="false" ht="16" hidden="false" customHeight="false" outlineLevel="0" collapsed="false">
      <c r="A868" s="1" t="s">
        <v>2442</v>
      </c>
      <c r="B868" s="1" t="s">
        <v>843</v>
      </c>
      <c r="C868" s="1" t="s">
        <v>2443</v>
      </c>
      <c r="D868" s="1" t="s">
        <v>25</v>
      </c>
      <c r="E868" s="1" t="s">
        <v>1885</v>
      </c>
      <c r="F868" s="1" t="n">
        <v>0.295144</v>
      </c>
      <c r="G868" s="1" t="n">
        <v>0.617873</v>
      </c>
      <c r="H868" s="1" t="n">
        <v>0.322729</v>
      </c>
      <c r="I868" s="1" t="n">
        <v>1.06589</v>
      </c>
      <c r="J868" s="1" t="n">
        <v>0.40085</v>
      </c>
      <c r="K868" s="1" t="n">
        <v>0.713076</v>
      </c>
      <c r="L868" s="1" t="s">
        <v>27</v>
      </c>
      <c r="M868" s="1" t="n">
        <v>0.297772</v>
      </c>
      <c r="N868" s="1" t="n">
        <v>1.07423</v>
      </c>
      <c r="O868" s="1" t="n">
        <v>0.776458</v>
      </c>
      <c r="P868" s="1" t="n">
        <v>1.85102</v>
      </c>
      <c r="Q868" s="1" t="n">
        <v>0.17</v>
      </c>
      <c r="R868" s="1" t="n">
        <v>0.471684</v>
      </c>
      <c r="S868" s="1" t="s">
        <v>27</v>
      </c>
      <c r="T868" s="1" t="n">
        <v>1.17042</v>
      </c>
      <c r="U868" s="1" t="n">
        <v>0.694984</v>
      </c>
      <c r="V868" s="1" t="n">
        <v>-0.475436</v>
      </c>
      <c r="W868" s="1" t="n">
        <v>-0.751973</v>
      </c>
      <c r="X868" s="1" t="n">
        <v>0.486</v>
      </c>
      <c r="Y868" s="1" t="n">
        <v>0.589003</v>
      </c>
      <c r="Z868" s="1" t="s">
        <v>27</v>
      </c>
    </row>
    <row r="869" customFormat="false" ht="16" hidden="false" customHeight="false" outlineLevel="0" collapsed="false">
      <c r="A869" s="1" t="s">
        <v>2444</v>
      </c>
      <c r="B869" s="1" t="s">
        <v>843</v>
      </c>
      <c r="C869" s="1" t="s">
        <v>2445</v>
      </c>
      <c r="D869" s="1" t="s">
        <v>46</v>
      </c>
      <c r="E869" s="1" t="s">
        <v>1885</v>
      </c>
      <c r="F869" s="1" t="n">
        <v>0</v>
      </c>
      <c r="G869" s="1" t="n">
        <v>1.04252</v>
      </c>
      <c r="H869" s="1" t="n">
        <v>1.04252</v>
      </c>
      <c r="I869" s="1" t="s">
        <v>620</v>
      </c>
      <c r="J869" s="1" t="n">
        <v>0.0012</v>
      </c>
      <c r="K869" s="1" t="n">
        <v>0.0184036</v>
      </c>
      <c r="L869" s="1" t="s">
        <v>80</v>
      </c>
      <c r="M869" s="1" t="n">
        <v>0</v>
      </c>
      <c r="N869" s="1" t="n">
        <v>0</v>
      </c>
      <c r="O869" s="1" t="n">
        <v>0</v>
      </c>
      <c r="P869" s="1" t="n">
        <v>0</v>
      </c>
      <c r="Q869" s="1" t="n">
        <v>1</v>
      </c>
      <c r="R869" s="1" t="n">
        <v>1</v>
      </c>
      <c r="S869" s="1" t="s">
        <v>27</v>
      </c>
      <c r="T869" s="1" t="n">
        <v>0</v>
      </c>
      <c r="U869" s="1" t="n">
        <v>1.15716</v>
      </c>
      <c r="V869" s="1" t="n">
        <v>1.15716</v>
      </c>
      <c r="W869" s="1" t="s">
        <v>620</v>
      </c>
      <c r="X869" s="1" t="n">
        <v>0.00125</v>
      </c>
      <c r="Y869" s="1" t="n">
        <v>0.0538946</v>
      </c>
      <c r="Z869" s="1" t="s">
        <v>27</v>
      </c>
    </row>
    <row r="870" customFormat="false" ht="16" hidden="false" customHeight="false" outlineLevel="0" collapsed="false">
      <c r="A870" s="1" t="s">
        <v>2446</v>
      </c>
      <c r="B870" s="1" t="s">
        <v>843</v>
      </c>
      <c r="C870" s="1" t="s">
        <v>2447</v>
      </c>
      <c r="D870" s="1" t="s">
        <v>46</v>
      </c>
      <c r="E870" s="1" t="s">
        <v>1885</v>
      </c>
      <c r="F870" s="1" t="n">
        <v>0</v>
      </c>
      <c r="G870" s="1" t="n">
        <v>1.04787</v>
      </c>
      <c r="H870" s="1" t="n">
        <v>1.04787</v>
      </c>
      <c r="I870" s="1" t="s">
        <v>620</v>
      </c>
      <c r="J870" s="1" t="n">
        <v>0.00195</v>
      </c>
      <c r="K870" s="1" t="n">
        <v>0.0259482</v>
      </c>
      <c r="L870" s="1" t="s">
        <v>80</v>
      </c>
      <c r="M870" s="1" t="n">
        <v>0</v>
      </c>
      <c r="N870" s="1" t="n">
        <v>0.409259</v>
      </c>
      <c r="O870" s="1" t="n">
        <v>0.409259</v>
      </c>
      <c r="P870" s="1" t="s">
        <v>620</v>
      </c>
      <c r="Q870" s="1" t="n">
        <v>1</v>
      </c>
      <c r="R870" s="1" t="n">
        <v>1</v>
      </c>
      <c r="S870" s="1" t="s">
        <v>27</v>
      </c>
      <c r="T870" s="1" t="n">
        <v>0.453764</v>
      </c>
      <c r="U870" s="1" t="n">
        <v>1.17595</v>
      </c>
      <c r="V870" s="1" t="n">
        <v>0.722186</v>
      </c>
      <c r="W870" s="1" t="n">
        <v>1.37382</v>
      </c>
      <c r="X870" s="1" t="n">
        <v>0.3625</v>
      </c>
      <c r="Y870" s="1" t="n">
        <v>0.475323</v>
      </c>
      <c r="Z870" s="1" t="s">
        <v>27</v>
      </c>
    </row>
    <row r="871" customFormat="false" ht="16" hidden="false" customHeight="false" outlineLevel="0" collapsed="false">
      <c r="A871" s="1" t="s">
        <v>2448</v>
      </c>
      <c r="B871" s="1" t="s">
        <v>843</v>
      </c>
      <c r="C871" s="1" t="s">
        <v>2449</v>
      </c>
      <c r="D871" s="1" t="s">
        <v>46</v>
      </c>
      <c r="E871" s="1" t="s">
        <v>1885</v>
      </c>
      <c r="F871" s="1" t="n">
        <v>3.18464</v>
      </c>
      <c r="G871" s="1" t="n">
        <v>0.203482</v>
      </c>
      <c r="H871" s="1" t="n">
        <v>-2.981158</v>
      </c>
      <c r="I871" s="1" t="n">
        <v>-3.96816</v>
      </c>
      <c r="J871" s="1" t="n">
        <v>0.0279</v>
      </c>
      <c r="K871" s="1" t="n">
        <v>0.163302</v>
      </c>
      <c r="L871" s="1" t="s">
        <v>27</v>
      </c>
      <c r="M871" s="1" t="n">
        <v>3.22918</v>
      </c>
      <c r="N871" s="1" t="n">
        <v>1.9778</v>
      </c>
      <c r="O871" s="1" t="n">
        <v>-1.25138</v>
      </c>
      <c r="P871" s="1" t="n">
        <v>-0.707271</v>
      </c>
      <c r="Q871" s="1" t="n">
        <v>0.2658</v>
      </c>
      <c r="R871" s="1" t="n">
        <v>0.58903</v>
      </c>
      <c r="S871" s="1" t="s">
        <v>27</v>
      </c>
      <c r="T871" s="1" t="n">
        <v>2.15642</v>
      </c>
      <c r="U871" s="1" t="n">
        <v>0.229473</v>
      </c>
      <c r="V871" s="1" t="n">
        <v>-1.926947</v>
      </c>
      <c r="W871" s="1" t="n">
        <v>-3.23224</v>
      </c>
      <c r="X871" s="1" t="n">
        <v>0.04915</v>
      </c>
      <c r="Y871" s="1" t="n">
        <v>0.452502</v>
      </c>
      <c r="Z871" s="1" t="s">
        <v>27</v>
      </c>
    </row>
    <row r="872" customFormat="false" ht="16" hidden="false" customHeight="false" outlineLevel="0" collapsed="false">
      <c r="A872" s="1" t="s">
        <v>2450</v>
      </c>
      <c r="B872" s="1" t="s">
        <v>843</v>
      </c>
      <c r="C872" s="1" t="s">
        <v>2451</v>
      </c>
      <c r="D872" s="1" t="s">
        <v>46</v>
      </c>
      <c r="E872" s="1" t="s">
        <v>1885</v>
      </c>
      <c r="F872" s="1" t="n">
        <v>0.612804</v>
      </c>
      <c r="G872" s="1" t="n">
        <v>0.595252</v>
      </c>
      <c r="H872" s="1" t="n">
        <v>-0.017552</v>
      </c>
      <c r="I872" s="1" t="n">
        <v>-0.0419257</v>
      </c>
      <c r="J872" s="1" t="n">
        <v>0.947</v>
      </c>
      <c r="K872" s="1" t="n">
        <v>0.984732</v>
      </c>
      <c r="L872" s="1" t="s">
        <v>27</v>
      </c>
      <c r="M872" s="1" t="n">
        <v>0.619963</v>
      </c>
      <c r="N872" s="1" t="n">
        <v>1.03109</v>
      </c>
      <c r="O872" s="1" t="n">
        <v>0.411127</v>
      </c>
      <c r="P872" s="1" t="n">
        <v>0.733917</v>
      </c>
      <c r="Q872" s="1" t="n">
        <v>0.26115</v>
      </c>
      <c r="R872" s="1" t="n">
        <v>0.583656</v>
      </c>
      <c r="S872" s="1" t="s">
        <v>27</v>
      </c>
      <c r="T872" s="1" t="n">
        <v>1.13187</v>
      </c>
      <c r="U872" s="1" t="n">
        <v>0.662546</v>
      </c>
      <c r="V872" s="1" t="n">
        <v>-0.469324</v>
      </c>
      <c r="W872" s="1" t="n">
        <v>-0.772622</v>
      </c>
      <c r="X872" s="1" t="n">
        <v>0.2415</v>
      </c>
      <c r="Y872" s="1" t="n">
        <v>0.452502</v>
      </c>
      <c r="Z872" s="1" t="s">
        <v>27</v>
      </c>
    </row>
    <row r="873" customFormat="false" ht="16" hidden="false" customHeight="false" outlineLevel="0" collapsed="false">
      <c r="A873" s="1" t="s">
        <v>2452</v>
      </c>
      <c r="B873" s="1" t="s">
        <v>843</v>
      </c>
      <c r="C873" s="1" t="s">
        <v>2453</v>
      </c>
      <c r="D873" s="1" t="s">
        <v>46</v>
      </c>
      <c r="E873" s="1" t="s">
        <v>1885</v>
      </c>
      <c r="F873" s="1" t="n">
        <v>2.57447</v>
      </c>
      <c r="G873" s="1" t="n">
        <v>0.801479</v>
      </c>
      <c r="H873" s="1" t="n">
        <v>-1.772991</v>
      </c>
      <c r="I873" s="1" t="n">
        <v>-1.68354</v>
      </c>
      <c r="J873" s="1" t="n">
        <v>0.0042</v>
      </c>
      <c r="K873" s="1" t="n">
        <v>0.0451299</v>
      </c>
      <c r="L873" s="1" t="s">
        <v>80</v>
      </c>
      <c r="M873" s="1" t="n">
        <v>2.60541</v>
      </c>
      <c r="N873" s="1" t="n">
        <v>1.84913</v>
      </c>
      <c r="O873" s="1" t="n">
        <v>-0.75628</v>
      </c>
      <c r="P873" s="1" t="n">
        <v>-0.494659</v>
      </c>
      <c r="Q873" s="1" t="n">
        <v>0.4482</v>
      </c>
      <c r="R873" s="1" t="n">
        <v>0.751956</v>
      </c>
      <c r="S873" s="1" t="s">
        <v>27</v>
      </c>
      <c r="T873" s="1" t="n">
        <v>2.1079</v>
      </c>
      <c r="U873" s="1" t="n">
        <v>0.897923</v>
      </c>
      <c r="V873" s="1" t="n">
        <v>-1.209977</v>
      </c>
      <c r="W873" s="1" t="n">
        <v>-1.23114</v>
      </c>
      <c r="X873" s="1" t="n">
        <v>0.10805</v>
      </c>
      <c r="Y873" s="1" t="n">
        <v>0.452502</v>
      </c>
      <c r="Z873" s="1" t="s">
        <v>27</v>
      </c>
    </row>
    <row r="874" customFormat="false" ht="16" hidden="false" customHeight="false" outlineLevel="0" collapsed="false">
      <c r="A874" s="1" t="s">
        <v>2454</v>
      </c>
      <c r="B874" s="1" t="s">
        <v>843</v>
      </c>
      <c r="C874" s="1" t="s">
        <v>2455</v>
      </c>
      <c r="D874" s="1" t="s">
        <v>46</v>
      </c>
      <c r="E874" s="1" t="s">
        <v>1885</v>
      </c>
      <c r="F874" s="1" t="n">
        <v>0.59763</v>
      </c>
      <c r="G874" s="1" t="n">
        <v>0.322098</v>
      </c>
      <c r="H874" s="1" t="n">
        <v>-0.275532</v>
      </c>
      <c r="I874" s="1" t="n">
        <v>-0.891751</v>
      </c>
      <c r="J874" s="1" t="n">
        <v>1</v>
      </c>
      <c r="K874" s="1" t="n">
        <v>1</v>
      </c>
      <c r="L874" s="1" t="s">
        <v>27</v>
      </c>
      <c r="M874" s="1" t="n">
        <v>0.60659</v>
      </c>
      <c r="N874" s="1" t="n">
        <v>1.34644</v>
      </c>
      <c r="O874" s="1" t="n">
        <v>0.73985</v>
      </c>
      <c r="P874" s="1" t="n">
        <v>1.15036</v>
      </c>
      <c r="Q874" s="1" t="n">
        <v>0.2422</v>
      </c>
      <c r="R874" s="1" t="n">
        <v>0.563604</v>
      </c>
      <c r="S874" s="1" t="s">
        <v>27</v>
      </c>
      <c r="T874" s="1" t="n">
        <v>1.48422</v>
      </c>
      <c r="U874" s="1" t="n">
        <v>0.358352</v>
      </c>
      <c r="V874" s="1" t="n">
        <v>-1.125868</v>
      </c>
      <c r="W874" s="1" t="n">
        <v>-2.05025</v>
      </c>
      <c r="X874" s="1" t="n">
        <v>0.09755</v>
      </c>
      <c r="Y874" s="1" t="n">
        <v>0.452502</v>
      </c>
      <c r="Z874" s="1" t="s">
        <v>27</v>
      </c>
    </row>
    <row r="875" customFormat="false" ht="16" hidden="false" customHeight="false" outlineLevel="0" collapsed="false">
      <c r="A875" s="1" t="s">
        <v>2456</v>
      </c>
      <c r="B875" s="1" t="s">
        <v>843</v>
      </c>
      <c r="C875" s="1" t="s">
        <v>2457</v>
      </c>
      <c r="D875" s="1" t="s">
        <v>46</v>
      </c>
      <c r="E875" s="1" t="s">
        <v>1885</v>
      </c>
      <c r="F875" s="1" t="n">
        <v>1.50017</v>
      </c>
      <c r="G875" s="1" t="n">
        <v>1.87331</v>
      </c>
      <c r="H875" s="1" t="n">
        <v>0.37314</v>
      </c>
      <c r="I875" s="1" t="n">
        <v>0.320468</v>
      </c>
      <c r="J875" s="1" t="n">
        <v>0.672</v>
      </c>
      <c r="K875" s="1" t="n">
        <v>0.883681</v>
      </c>
      <c r="L875" s="1" t="s">
        <v>27</v>
      </c>
      <c r="M875" s="1" t="n">
        <v>1.52392</v>
      </c>
      <c r="N875" s="1" t="n">
        <v>3.32032</v>
      </c>
      <c r="O875" s="1" t="n">
        <v>1.7964</v>
      </c>
      <c r="P875" s="1" t="n">
        <v>1.12353</v>
      </c>
      <c r="Q875" s="1" t="n">
        <v>0.13345</v>
      </c>
      <c r="R875" s="1" t="n">
        <v>0.416161</v>
      </c>
      <c r="S875" s="1" t="s">
        <v>27</v>
      </c>
      <c r="T875" s="1" t="n">
        <v>3.64856</v>
      </c>
      <c r="U875" s="1" t="n">
        <v>2.08505</v>
      </c>
      <c r="V875" s="1" t="n">
        <v>-1.56351</v>
      </c>
      <c r="W875" s="1" t="n">
        <v>-0.807244</v>
      </c>
      <c r="X875" s="1" t="n">
        <v>0.2837</v>
      </c>
      <c r="Y875" s="1" t="n">
        <v>0.452502</v>
      </c>
      <c r="Z875" s="1" t="s">
        <v>27</v>
      </c>
    </row>
    <row r="876" customFormat="false" ht="16" hidden="false" customHeight="false" outlineLevel="0" collapsed="false">
      <c r="A876" s="1" t="s">
        <v>2458</v>
      </c>
      <c r="B876" s="1" t="s">
        <v>843</v>
      </c>
      <c r="C876" s="1" t="s">
        <v>2459</v>
      </c>
      <c r="D876" s="1" t="s">
        <v>25</v>
      </c>
      <c r="E876" s="1" t="s">
        <v>1885</v>
      </c>
      <c r="F876" s="1" t="n">
        <v>0</v>
      </c>
      <c r="G876" s="1" t="n">
        <v>0.348139</v>
      </c>
      <c r="H876" s="1" t="n">
        <v>0.348139</v>
      </c>
      <c r="I876" s="1" t="s">
        <v>620</v>
      </c>
      <c r="J876" s="1" t="n">
        <v>1</v>
      </c>
      <c r="K876" s="1" t="n">
        <v>1</v>
      </c>
      <c r="L876" s="1" t="s">
        <v>27</v>
      </c>
      <c r="M876" s="1" t="n">
        <v>0</v>
      </c>
      <c r="N876" s="1" t="n">
        <v>1.17735</v>
      </c>
      <c r="O876" s="1" t="n">
        <v>1.17735</v>
      </c>
      <c r="P876" s="1" t="s">
        <v>620</v>
      </c>
      <c r="Q876" s="1" t="n">
        <v>0.1442</v>
      </c>
      <c r="R876" s="1" t="n">
        <v>0.432014</v>
      </c>
      <c r="S876" s="1" t="s">
        <v>27</v>
      </c>
      <c r="T876" s="1" t="n">
        <v>1.28835</v>
      </c>
      <c r="U876" s="1" t="n">
        <v>0.387418</v>
      </c>
      <c r="V876" s="1" t="n">
        <v>-0.900932</v>
      </c>
      <c r="W876" s="1" t="n">
        <v>-1.73356</v>
      </c>
      <c r="X876" s="1" t="n">
        <v>0.2453</v>
      </c>
      <c r="Y876" s="1" t="n">
        <v>0.452502</v>
      </c>
      <c r="Z876" s="1" t="s">
        <v>27</v>
      </c>
    </row>
    <row r="877" customFormat="false" ht="16" hidden="false" customHeight="false" outlineLevel="0" collapsed="false">
      <c r="A877" s="1" t="s">
        <v>2460</v>
      </c>
      <c r="B877" s="1" t="s">
        <v>843</v>
      </c>
      <c r="C877" s="1" t="s">
        <v>2461</v>
      </c>
      <c r="D877" s="1" t="s">
        <v>46</v>
      </c>
      <c r="E877" s="1" t="s">
        <v>1885</v>
      </c>
      <c r="F877" s="1" t="n">
        <v>0.190899</v>
      </c>
      <c r="G877" s="1" t="n">
        <v>0.193749</v>
      </c>
      <c r="H877" s="1" t="n">
        <v>0.00285</v>
      </c>
      <c r="I877" s="1" t="n">
        <v>0.0213796</v>
      </c>
      <c r="J877" s="1" t="n">
        <v>1</v>
      </c>
      <c r="K877" s="1" t="n">
        <v>1</v>
      </c>
      <c r="L877" s="1" t="s">
        <v>27</v>
      </c>
      <c r="M877" s="1" t="n">
        <v>0.194046</v>
      </c>
      <c r="N877" s="1" t="n">
        <v>2.98386</v>
      </c>
      <c r="O877" s="1" t="n">
        <v>2.789814</v>
      </c>
      <c r="P877" s="1" t="n">
        <v>3.94271</v>
      </c>
      <c r="Q877" s="1" t="n">
        <v>0.0798</v>
      </c>
      <c r="R877" s="1" t="n">
        <v>0.309462</v>
      </c>
      <c r="S877" s="1" t="s">
        <v>27</v>
      </c>
      <c r="T877" s="1" t="n">
        <v>3.28141</v>
      </c>
      <c r="U877" s="1" t="n">
        <v>0.213328</v>
      </c>
      <c r="V877" s="1" t="n">
        <v>-3.068082</v>
      </c>
      <c r="W877" s="1" t="n">
        <v>-3.94317</v>
      </c>
      <c r="X877" s="1" t="n">
        <v>0.0945</v>
      </c>
      <c r="Y877" s="1" t="n">
        <v>0.452502</v>
      </c>
      <c r="Z877" s="1" t="s">
        <v>27</v>
      </c>
    </row>
    <row r="878" customFormat="false" ht="16" hidden="false" customHeight="false" outlineLevel="0" collapsed="false">
      <c r="A878" s="1" t="s">
        <v>2462</v>
      </c>
      <c r="B878" s="1" t="s">
        <v>843</v>
      </c>
      <c r="C878" s="1" t="s">
        <v>2463</v>
      </c>
      <c r="D878" s="1" t="s">
        <v>46</v>
      </c>
      <c r="E878" s="1" t="s">
        <v>1885</v>
      </c>
      <c r="F878" s="1" t="n">
        <v>0.294119</v>
      </c>
      <c r="G878" s="1" t="n">
        <v>0.99633</v>
      </c>
      <c r="H878" s="1" t="n">
        <v>0.702211</v>
      </c>
      <c r="I878" s="1" t="n">
        <v>1.76022</v>
      </c>
      <c r="J878" s="1" t="n">
        <v>0.19375</v>
      </c>
      <c r="K878" s="1" t="n">
        <v>0.497211</v>
      </c>
      <c r="L878" s="1" t="s">
        <v>27</v>
      </c>
      <c r="M878" s="1" t="n">
        <v>0.297769</v>
      </c>
      <c r="N878" s="1" t="n">
        <v>1.03198</v>
      </c>
      <c r="O878" s="1" t="n">
        <v>0.734211</v>
      </c>
      <c r="P878" s="1" t="n">
        <v>1.79314</v>
      </c>
      <c r="Q878" s="1" t="n">
        <v>0.21285</v>
      </c>
      <c r="R878" s="1" t="n">
        <v>0.529032</v>
      </c>
      <c r="S878" s="1" t="s">
        <v>27</v>
      </c>
      <c r="T878" s="1" t="n">
        <v>1.13258</v>
      </c>
      <c r="U878" s="1" t="n">
        <v>1.11471</v>
      </c>
      <c r="V878" s="1" t="n">
        <v>-0.01787</v>
      </c>
      <c r="W878" s="1" t="n">
        <v>-0.0229502</v>
      </c>
      <c r="X878" s="1" t="n">
        <v>0.981</v>
      </c>
      <c r="Y878" s="1" t="n">
        <v>0.986864</v>
      </c>
      <c r="Z878" s="1" t="s">
        <v>27</v>
      </c>
    </row>
    <row r="879" customFormat="false" ht="16" hidden="false" customHeight="false" outlineLevel="0" collapsed="false">
      <c r="A879" s="1" t="s">
        <v>2464</v>
      </c>
      <c r="B879" s="1" t="s">
        <v>843</v>
      </c>
      <c r="C879" s="1" t="s">
        <v>2465</v>
      </c>
      <c r="D879" s="1" t="s">
        <v>46</v>
      </c>
      <c r="E879" s="1" t="s">
        <v>1885</v>
      </c>
      <c r="F879" s="1" t="n">
        <v>12.2617</v>
      </c>
      <c r="G879" s="1" t="n">
        <v>6.47558</v>
      </c>
      <c r="H879" s="1" t="n">
        <v>-5.78612</v>
      </c>
      <c r="I879" s="1" t="n">
        <v>-0.921072</v>
      </c>
      <c r="J879" s="1" t="n">
        <v>0.04995</v>
      </c>
      <c r="K879" s="1" t="n">
        <v>0.233927</v>
      </c>
      <c r="L879" s="1" t="s">
        <v>27</v>
      </c>
      <c r="M879" s="1" t="n">
        <v>12.4387</v>
      </c>
      <c r="N879" s="1" t="n">
        <v>7.17431</v>
      </c>
      <c r="O879" s="1" t="n">
        <v>-5.26439</v>
      </c>
      <c r="P879" s="1" t="n">
        <v>-0.793925</v>
      </c>
      <c r="Q879" s="1" t="n">
        <v>0.10235</v>
      </c>
      <c r="R879" s="1" t="n">
        <v>0.359444</v>
      </c>
      <c r="S879" s="1" t="s">
        <v>27</v>
      </c>
      <c r="T879" s="1" t="n">
        <v>8.00186</v>
      </c>
      <c r="U879" s="1" t="n">
        <v>7.28064</v>
      </c>
      <c r="V879" s="1" t="n">
        <v>-0.72122</v>
      </c>
      <c r="W879" s="1" t="n">
        <v>-0.13627</v>
      </c>
      <c r="X879" s="1" t="n">
        <v>0.81795</v>
      </c>
      <c r="Y879" s="1" t="n">
        <v>0.872885</v>
      </c>
      <c r="Z879" s="1" t="s">
        <v>27</v>
      </c>
    </row>
    <row r="880" customFormat="false" ht="16" hidden="false" customHeight="false" outlineLevel="0" collapsed="false">
      <c r="A880" s="1" t="s">
        <v>2466</v>
      </c>
      <c r="B880" s="1" t="s">
        <v>843</v>
      </c>
      <c r="C880" s="1" t="s">
        <v>2467</v>
      </c>
      <c r="D880" s="1" t="s">
        <v>25</v>
      </c>
      <c r="E880" s="1" t="s">
        <v>1885</v>
      </c>
      <c r="F880" s="1" t="n">
        <v>1.17043</v>
      </c>
      <c r="G880" s="1" t="n">
        <v>3.08469</v>
      </c>
      <c r="H880" s="1" t="n">
        <v>1.91426</v>
      </c>
      <c r="I880" s="1" t="n">
        <v>1.39808</v>
      </c>
      <c r="J880" s="1" t="n">
        <v>0.1809</v>
      </c>
      <c r="K880" s="1" t="n">
        <v>0.480764</v>
      </c>
      <c r="L880" s="1" t="s">
        <v>27</v>
      </c>
      <c r="M880" s="1" t="n">
        <v>1.19885</v>
      </c>
      <c r="N880" s="1" t="n">
        <v>6.93255</v>
      </c>
      <c r="O880" s="1" t="n">
        <v>5.7337</v>
      </c>
      <c r="P880" s="1" t="n">
        <v>2.53173</v>
      </c>
      <c r="Q880" s="1" t="n">
        <v>0.04465</v>
      </c>
      <c r="R880" s="1" t="n">
        <v>0.215079</v>
      </c>
      <c r="S880" s="1" t="s">
        <v>27</v>
      </c>
      <c r="T880" s="1" t="n">
        <v>7.58335</v>
      </c>
      <c r="U880" s="1" t="n">
        <v>3.47337</v>
      </c>
      <c r="V880" s="1" t="n">
        <v>-4.10998</v>
      </c>
      <c r="W880" s="1" t="n">
        <v>-1.1265</v>
      </c>
      <c r="X880" s="1" t="n">
        <v>0.179</v>
      </c>
      <c r="Y880" s="1" t="n">
        <v>0.452502</v>
      </c>
      <c r="Z880" s="1" t="s">
        <v>27</v>
      </c>
    </row>
    <row r="881" customFormat="false" ht="16" hidden="false" customHeight="false" outlineLevel="0" collapsed="false">
      <c r="A881" s="1" t="s">
        <v>2468</v>
      </c>
      <c r="B881" s="1" t="s">
        <v>843</v>
      </c>
      <c r="C881" s="1" t="s">
        <v>2469</v>
      </c>
      <c r="D881" s="1" t="s">
        <v>25</v>
      </c>
      <c r="E881" s="1" t="s">
        <v>1885</v>
      </c>
      <c r="F881" s="1" t="n">
        <v>28.7963</v>
      </c>
      <c r="G881" s="1" t="n">
        <v>31.6836</v>
      </c>
      <c r="H881" s="1" t="n">
        <v>2.8873</v>
      </c>
      <c r="I881" s="1" t="n">
        <v>0.137852</v>
      </c>
      <c r="J881" s="1" t="n">
        <v>0.78395</v>
      </c>
      <c r="K881" s="1" t="n">
        <v>0.930745</v>
      </c>
      <c r="L881" s="1" t="s">
        <v>27</v>
      </c>
      <c r="M881" s="1" t="n">
        <v>29.2539</v>
      </c>
      <c r="N881" s="1" t="n">
        <v>29.7235</v>
      </c>
      <c r="O881" s="1" t="n">
        <v>0.4696</v>
      </c>
      <c r="P881" s="1" t="n">
        <v>0.0229735</v>
      </c>
      <c r="Q881" s="1" t="n">
        <v>0.96505</v>
      </c>
      <c r="R881" s="1" t="n">
        <v>0.987924</v>
      </c>
      <c r="S881" s="1" t="s">
        <v>27</v>
      </c>
      <c r="T881" s="1" t="n">
        <v>32.8093</v>
      </c>
      <c r="U881" s="1" t="n">
        <v>35.5444</v>
      </c>
      <c r="V881" s="1" t="n">
        <v>2.7351</v>
      </c>
      <c r="W881" s="1" t="n">
        <v>0.115518</v>
      </c>
      <c r="X881" s="1" t="n">
        <v>0.841</v>
      </c>
      <c r="Y881" s="1" t="n">
        <v>0.890079</v>
      </c>
      <c r="Z881" s="1" t="s">
        <v>27</v>
      </c>
    </row>
    <row r="882" customFormat="false" ht="16" hidden="false" customHeight="false" outlineLevel="0" collapsed="false">
      <c r="A882" s="1" t="s">
        <v>2470</v>
      </c>
      <c r="B882" s="1" t="s">
        <v>843</v>
      </c>
      <c r="C882" s="1" t="s">
        <v>2471</v>
      </c>
      <c r="D882" s="1" t="s">
        <v>25</v>
      </c>
      <c r="E882" s="1" t="s">
        <v>1885</v>
      </c>
      <c r="F882" s="1" t="n">
        <v>2.67275</v>
      </c>
      <c r="G882" s="1" t="n">
        <v>4.10133</v>
      </c>
      <c r="H882" s="1" t="n">
        <v>1.42858</v>
      </c>
      <c r="I882" s="1" t="n">
        <v>0.61777</v>
      </c>
      <c r="J882" s="1" t="n">
        <v>0.77615</v>
      </c>
      <c r="K882" s="1" t="n">
        <v>0.927385</v>
      </c>
      <c r="L882" s="1" t="s">
        <v>27</v>
      </c>
      <c r="M882" s="1" t="n">
        <v>2.73865</v>
      </c>
      <c r="N882" s="1" t="n">
        <v>1.83413</v>
      </c>
      <c r="O882" s="1" t="n">
        <v>-0.90452</v>
      </c>
      <c r="P882" s="1" t="n">
        <v>-0.578373</v>
      </c>
      <c r="Q882" s="1" t="n">
        <v>0.7435</v>
      </c>
      <c r="R882" s="1" t="n">
        <v>0.918661</v>
      </c>
      <c r="S882" s="1" t="s">
        <v>27</v>
      </c>
      <c r="T882" s="1" t="n">
        <v>2.09588</v>
      </c>
      <c r="U882" s="1" t="n">
        <v>1.95995</v>
      </c>
      <c r="V882" s="1" t="n">
        <v>-0.13593</v>
      </c>
      <c r="W882" s="1" t="n">
        <v>-0.0967356</v>
      </c>
      <c r="X882" s="1" t="n">
        <v>0.81195</v>
      </c>
      <c r="Y882" s="1" t="n">
        <v>0.868555</v>
      </c>
      <c r="Z882" s="1" t="s">
        <v>27</v>
      </c>
    </row>
    <row r="883" customFormat="false" ht="16" hidden="false" customHeight="false" outlineLevel="0" collapsed="false">
      <c r="A883" s="1" t="s">
        <v>2472</v>
      </c>
      <c r="B883" s="1" t="s">
        <v>843</v>
      </c>
      <c r="C883" s="1" t="s">
        <v>2473</v>
      </c>
      <c r="D883" s="1" t="s">
        <v>25</v>
      </c>
      <c r="E883" s="1" t="s">
        <v>1885</v>
      </c>
      <c r="F883" s="1" t="n">
        <v>1.56199</v>
      </c>
      <c r="G883" s="1" t="n">
        <v>2.09734</v>
      </c>
      <c r="H883" s="1" t="n">
        <v>0.53535</v>
      </c>
      <c r="I883" s="1" t="n">
        <v>0.42517</v>
      </c>
      <c r="J883" s="1" t="n">
        <v>0.54285</v>
      </c>
      <c r="K883" s="1" t="n">
        <v>0.814833</v>
      </c>
      <c r="L883" s="1" t="s">
        <v>27</v>
      </c>
      <c r="M883" s="1" t="n">
        <v>1.58162</v>
      </c>
      <c r="N883" s="1" t="n">
        <v>1.09255</v>
      </c>
      <c r="O883" s="1" t="n">
        <v>-0.48907</v>
      </c>
      <c r="P883" s="1" t="n">
        <v>-0.533709</v>
      </c>
      <c r="Q883" s="1" t="n">
        <v>0.5391</v>
      </c>
      <c r="R883" s="1" t="n">
        <v>0.817178</v>
      </c>
      <c r="S883" s="1" t="s">
        <v>27</v>
      </c>
      <c r="T883" s="1" t="n">
        <v>1.21282</v>
      </c>
      <c r="U883" s="1" t="n">
        <v>0.416213</v>
      </c>
      <c r="V883" s="1" t="n">
        <v>-0.796607</v>
      </c>
      <c r="W883" s="1" t="n">
        <v>-1.54297</v>
      </c>
      <c r="X883" s="1" t="n">
        <v>0.2029</v>
      </c>
      <c r="Y883" s="1" t="n">
        <v>0.452502</v>
      </c>
      <c r="Z883" s="1" t="s">
        <v>27</v>
      </c>
    </row>
    <row r="884" customFormat="false" ht="16" hidden="false" customHeight="false" outlineLevel="0" collapsed="false">
      <c r="A884" s="1" t="s">
        <v>2474</v>
      </c>
      <c r="B884" s="1" t="s">
        <v>843</v>
      </c>
      <c r="C884" s="1" t="s">
        <v>2475</v>
      </c>
      <c r="D884" s="1" t="s">
        <v>46</v>
      </c>
      <c r="E884" s="1" t="s">
        <v>1885</v>
      </c>
      <c r="F884" s="1" t="n">
        <v>7.623</v>
      </c>
      <c r="G884" s="1" t="n">
        <v>1.7741</v>
      </c>
      <c r="H884" s="1" t="n">
        <v>-5.8489</v>
      </c>
      <c r="I884" s="1" t="n">
        <v>-2.10327</v>
      </c>
      <c r="J884" s="1" t="n">
        <v>0.0048</v>
      </c>
      <c r="K884" s="1" t="n">
        <v>0.0496447</v>
      </c>
      <c r="L884" s="1" t="s">
        <v>80</v>
      </c>
      <c r="M884" s="1" t="n">
        <v>7.78222</v>
      </c>
      <c r="N884" s="1" t="n">
        <v>2.17307</v>
      </c>
      <c r="O884" s="1" t="n">
        <v>-5.60915</v>
      </c>
      <c r="P884" s="1" t="n">
        <v>-1.84045</v>
      </c>
      <c r="Q884" s="1" t="n">
        <v>0.0418</v>
      </c>
      <c r="R884" s="1" t="n">
        <v>0.206888</v>
      </c>
      <c r="S884" s="1" t="s">
        <v>27</v>
      </c>
      <c r="T884" s="1" t="n">
        <v>2.36967</v>
      </c>
      <c r="U884" s="1" t="n">
        <v>1.97748</v>
      </c>
      <c r="V884" s="1" t="n">
        <v>-0.39219</v>
      </c>
      <c r="W884" s="1" t="n">
        <v>-0.261022</v>
      </c>
      <c r="X884" s="1" t="n">
        <v>0.7622</v>
      </c>
      <c r="Y884" s="1" t="n">
        <v>0.831187</v>
      </c>
      <c r="Z884" s="1" t="s">
        <v>27</v>
      </c>
    </row>
    <row r="885" customFormat="false" ht="16" hidden="false" customHeight="false" outlineLevel="0" collapsed="false">
      <c r="A885" s="1" t="s">
        <v>2476</v>
      </c>
      <c r="B885" s="1" t="s">
        <v>843</v>
      </c>
      <c r="C885" s="1" t="s">
        <v>2477</v>
      </c>
      <c r="D885" s="1" t="s">
        <v>46</v>
      </c>
      <c r="E885" s="1" t="s">
        <v>1885</v>
      </c>
      <c r="F885" s="1" t="n">
        <v>1.36887</v>
      </c>
      <c r="G885" s="1" t="n">
        <v>1.60735</v>
      </c>
      <c r="H885" s="1" t="n">
        <v>0.23848</v>
      </c>
      <c r="I885" s="1" t="n">
        <v>0.231703</v>
      </c>
      <c r="J885" s="1" t="n">
        <v>0.4562</v>
      </c>
      <c r="K885" s="1" t="n">
        <v>0.754355</v>
      </c>
      <c r="L885" s="1" t="s">
        <v>27</v>
      </c>
      <c r="M885" s="1" t="n">
        <v>1.38908</v>
      </c>
      <c r="N885" s="1" t="n">
        <v>1.14609</v>
      </c>
      <c r="O885" s="1" t="n">
        <v>-0.24299</v>
      </c>
      <c r="P885" s="1" t="n">
        <v>-0.277413</v>
      </c>
      <c r="Q885" s="1" t="n">
        <v>0.4377</v>
      </c>
      <c r="R885" s="1" t="n">
        <v>0.745328</v>
      </c>
      <c r="S885" s="1" t="s">
        <v>27</v>
      </c>
      <c r="T885" s="1" t="n">
        <v>1.2604</v>
      </c>
      <c r="U885" s="1" t="n">
        <v>0.293794</v>
      </c>
      <c r="V885" s="1" t="n">
        <v>-0.966606</v>
      </c>
      <c r="W885" s="1" t="n">
        <v>-2.10101</v>
      </c>
      <c r="X885" s="1" t="n">
        <v>0.04025</v>
      </c>
      <c r="Y885" s="1" t="n">
        <v>0.452502</v>
      </c>
      <c r="Z885" s="1" t="s">
        <v>27</v>
      </c>
    </row>
    <row r="886" customFormat="false" ht="16" hidden="false" customHeight="false" outlineLevel="0" collapsed="false">
      <c r="A886" s="1" t="s">
        <v>2478</v>
      </c>
      <c r="B886" s="1" t="s">
        <v>843</v>
      </c>
      <c r="C886" s="1" t="s">
        <v>2479</v>
      </c>
      <c r="D886" s="1" t="s">
        <v>46</v>
      </c>
      <c r="E886" s="1" t="s">
        <v>1885</v>
      </c>
      <c r="F886" s="1" t="n">
        <v>28.3011</v>
      </c>
      <c r="G886" s="1" t="n">
        <v>37.382</v>
      </c>
      <c r="H886" s="1" t="n">
        <v>9.0809</v>
      </c>
      <c r="I886" s="1" t="n">
        <v>0.401487</v>
      </c>
      <c r="J886" s="1" t="n">
        <v>0.14435</v>
      </c>
      <c r="K886" s="1" t="n">
        <v>0.428897</v>
      </c>
      <c r="L886" s="1" t="s">
        <v>27</v>
      </c>
      <c r="M886" s="1" t="n">
        <v>28.7737</v>
      </c>
      <c r="N886" s="1" t="n">
        <v>8.23307</v>
      </c>
      <c r="O886" s="1" t="n">
        <v>-20.54063</v>
      </c>
      <c r="P886" s="1" t="n">
        <v>-1.80525</v>
      </c>
      <c r="Q886" s="1" t="n">
        <v>0.0012</v>
      </c>
      <c r="R886" s="1" t="n">
        <v>0.0157527</v>
      </c>
      <c r="S886" s="1" t="s">
        <v>80</v>
      </c>
      <c r="T886" s="1" t="n">
        <v>9.16909</v>
      </c>
      <c r="U886" s="1" t="n">
        <v>4.467</v>
      </c>
      <c r="V886" s="1" t="n">
        <v>-4.70209</v>
      </c>
      <c r="W886" s="1" t="n">
        <v>-1.03747</v>
      </c>
      <c r="X886" s="1" t="n">
        <v>0.36775</v>
      </c>
      <c r="Y886" s="1" t="n">
        <v>0.479878</v>
      </c>
      <c r="Z886" s="1" t="s">
        <v>27</v>
      </c>
    </row>
    <row r="887" customFormat="false" ht="16" hidden="false" customHeight="false" outlineLevel="0" collapsed="false">
      <c r="A887" s="1" t="s">
        <v>2480</v>
      </c>
      <c r="B887" s="1" t="s">
        <v>843</v>
      </c>
      <c r="C887" s="1" t="s">
        <v>2479</v>
      </c>
      <c r="D887" s="1" t="s">
        <v>46</v>
      </c>
      <c r="E887" s="1" t="s">
        <v>1885</v>
      </c>
      <c r="F887" s="1" t="n">
        <v>0.9194</v>
      </c>
      <c r="G887" s="1" t="n">
        <v>2.78615</v>
      </c>
      <c r="H887" s="1" t="n">
        <v>1.86675</v>
      </c>
      <c r="I887" s="1" t="n">
        <v>1.59951</v>
      </c>
      <c r="J887" s="1" t="n">
        <v>0.1702</v>
      </c>
      <c r="K887" s="1" t="n">
        <v>0.465444</v>
      </c>
      <c r="L887" s="1" t="s">
        <v>27</v>
      </c>
      <c r="M887" s="1" t="n">
        <v>0.934255</v>
      </c>
      <c r="N887" s="1" t="n">
        <v>0.489695</v>
      </c>
      <c r="O887" s="1" t="n">
        <v>-0.44456</v>
      </c>
      <c r="P887" s="1" t="n">
        <v>-0.931933</v>
      </c>
      <c r="Q887" s="1" t="n">
        <v>0.70465</v>
      </c>
      <c r="R887" s="1" t="n">
        <v>0.902494</v>
      </c>
      <c r="S887" s="1" t="s">
        <v>27</v>
      </c>
      <c r="T887" s="1" t="n">
        <v>0.536415</v>
      </c>
      <c r="U887" s="1" t="n">
        <v>0.411655</v>
      </c>
      <c r="V887" s="1" t="n">
        <v>-0.12476</v>
      </c>
      <c r="W887" s="1" t="n">
        <v>-0.381913</v>
      </c>
      <c r="X887" s="1" t="n">
        <v>0.77845</v>
      </c>
      <c r="Y887" s="1" t="n">
        <v>0.844081</v>
      </c>
      <c r="Z887" s="1" t="s">
        <v>27</v>
      </c>
    </row>
    <row r="888" customFormat="false" ht="16" hidden="false" customHeight="false" outlineLevel="0" collapsed="false">
      <c r="A888" s="1" t="s">
        <v>2481</v>
      </c>
      <c r="B888" s="1" t="s">
        <v>843</v>
      </c>
      <c r="C888" s="1" t="s">
        <v>2482</v>
      </c>
      <c r="D888" s="1" t="s">
        <v>46</v>
      </c>
      <c r="E888" s="1" t="s">
        <v>1885</v>
      </c>
      <c r="F888" s="1" t="n">
        <v>2.20287</v>
      </c>
      <c r="G888" s="1" t="n">
        <v>0.534798</v>
      </c>
      <c r="H888" s="1" t="n">
        <v>-1.668072</v>
      </c>
      <c r="I888" s="1" t="n">
        <v>-2.04232</v>
      </c>
      <c r="J888" s="1" t="n">
        <v>0.252</v>
      </c>
      <c r="K888" s="1" t="n">
        <v>0.57109</v>
      </c>
      <c r="L888" s="1" t="s">
        <v>27</v>
      </c>
      <c r="M888" s="1" t="n">
        <v>2.22857</v>
      </c>
      <c r="N888" s="1" t="n">
        <v>0.742076</v>
      </c>
      <c r="O888" s="1" t="n">
        <v>-1.486494</v>
      </c>
      <c r="P888" s="1" t="n">
        <v>-1.58648</v>
      </c>
      <c r="Q888" s="1" t="n">
        <v>0.24035</v>
      </c>
      <c r="R888" s="1" t="n">
        <v>0.562173</v>
      </c>
      <c r="S888" s="1" t="s">
        <v>27</v>
      </c>
      <c r="T888" s="1" t="n">
        <v>0.84884</v>
      </c>
      <c r="U888" s="1" t="n">
        <v>0.592067</v>
      </c>
      <c r="V888" s="1" t="n">
        <v>-0.256773</v>
      </c>
      <c r="W888" s="1" t="n">
        <v>-0.519731</v>
      </c>
      <c r="X888" s="1" t="n">
        <v>1</v>
      </c>
      <c r="Y888" s="1" t="n">
        <v>1</v>
      </c>
      <c r="Z888" s="1" t="s">
        <v>27</v>
      </c>
    </row>
    <row r="889" customFormat="false" ht="16" hidden="false" customHeight="false" outlineLevel="0" collapsed="false">
      <c r="A889" s="1" t="s">
        <v>2483</v>
      </c>
      <c r="B889" s="1" t="s">
        <v>843</v>
      </c>
      <c r="C889" s="1" t="s">
        <v>2484</v>
      </c>
      <c r="D889" s="1" t="s">
        <v>25</v>
      </c>
      <c r="E889" s="1" t="s">
        <v>1885</v>
      </c>
      <c r="F889" s="1" t="n">
        <v>4.22852</v>
      </c>
      <c r="G889" s="1" t="n">
        <v>17.0511</v>
      </c>
      <c r="H889" s="1" t="n">
        <v>12.82258</v>
      </c>
      <c r="I889" s="1" t="n">
        <v>2.01164</v>
      </c>
      <c r="J889" s="1" t="n">
        <v>0.0136</v>
      </c>
      <c r="K889" s="1" t="n">
        <v>0.101071</v>
      </c>
      <c r="L889" s="1" t="s">
        <v>27</v>
      </c>
      <c r="M889" s="1" t="n">
        <v>4.27724</v>
      </c>
      <c r="N889" s="1" t="n">
        <v>20.4047</v>
      </c>
      <c r="O889" s="1" t="n">
        <v>16.12746</v>
      </c>
      <c r="P889" s="1" t="n">
        <v>2.25415</v>
      </c>
      <c r="Q889" s="1" t="n">
        <v>0.0118</v>
      </c>
      <c r="R889" s="1" t="n">
        <v>0.0863492</v>
      </c>
      <c r="S889" s="1" t="s">
        <v>27</v>
      </c>
      <c r="T889" s="1" t="n">
        <v>22.224</v>
      </c>
      <c r="U889" s="1" t="n">
        <v>5.4743</v>
      </c>
      <c r="V889" s="1" t="n">
        <v>-16.7497</v>
      </c>
      <c r="W889" s="1" t="n">
        <v>-2.02137</v>
      </c>
      <c r="X889" s="1" t="n">
        <v>0.0341</v>
      </c>
      <c r="Y889" s="1" t="n">
        <v>0.452502</v>
      </c>
      <c r="Z889" s="1" t="s">
        <v>27</v>
      </c>
    </row>
    <row r="890" customFormat="false" ht="16" hidden="false" customHeight="false" outlineLevel="0" collapsed="false">
      <c r="A890" s="1" t="s">
        <v>2485</v>
      </c>
      <c r="B890" s="1" t="s">
        <v>843</v>
      </c>
      <c r="C890" s="1" t="s">
        <v>2486</v>
      </c>
      <c r="D890" s="1" t="s">
        <v>25</v>
      </c>
      <c r="E890" s="1" t="s">
        <v>1885</v>
      </c>
      <c r="F890" s="1" t="n">
        <v>4.36048</v>
      </c>
      <c r="G890" s="1" t="n">
        <v>3.88355</v>
      </c>
      <c r="H890" s="1" t="n">
        <v>-0.47693</v>
      </c>
      <c r="I890" s="1" t="n">
        <v>-0.16711</v>
      </c>
      <c r="J890" s="1" t="n">
        <v>0.6125</v>
      </c>
      <c r="K890" s="1" t="n">
        <v>0.852731</v>
      </c>
      <c r="L890" s="1" t="s">
        <v>27</v>
      </c>
      <c r="M890" s="1" t="n">
        <v>4.41712</v>
      </c>
      <c r="N890" s="1" t="n">
        <v>3.27442</v>
      </c>
      <c r="O890" s="1" t="n">
        <v>-1.1427</v>
      </c>
      <c r="P890" s="1" t="n">
        <v>-0.431868</v>
      </c>
      <c r="Q890" s="1" t="n">
        <v>0.2614</v>
      </c>
      <c r="R890" s="1" t="n">
        <v>0.583793</v>
      </c>
      <c r="S890" s="1" t="s">
        <v>27</v>
      </c>
      <c r="T890" s="1" t="n">
        <v>3.60692</v>
      </c>
      <c r="U890" s="1" t="n">
        <v>0.947581</v>
      </c>
      <c r="V890" s="1" t="n">
        <v>-2.659339</v>
      </c>
      <c r="W890" s="1" t="n">
        <v>-1.92845</v>
      </c>
      <c r="X890" s="1" t="n">
        <v>0.0404</v>
      </c>
      <c r="Y890" s="1" t="n">
        <v>0.452502</v>
      </c>
      <c r="Z890" s="1" t="s">
        <v>27</v>
      </c>
    </row>
    <row r="891" customFormat="false" ht="16" hidden="false" customHeight="false" outlineLevel="0" collapsed="false">
      <c r="A891" s="1" t="s">
        <v>2487</v>
      </c>
      <c r="B891" s="1" t="s">
        <v>843</v>
      </c>
      <c r="C891" s="1" t="s">
        <v>2488</v>
      </c>
      <c r="D891" s="1" t="s">
        <v>25</v>
      </c>
      <c r="E891" s="1" t="s">
        <v>1885</v>
      </c>
      <c r="F891" s="1" t="n">
        <v>0.151143</v>
      </c>
      <c r="G891" s="1" t="n">
        <v>1.32713</v>
      </c>
      <c r="H891" s="1" t="n">
        <v>1.175987</v>
      </c>
      <c r="I891" s="1" t="n">
        <v>3.13432</v>
      </c>
      <c r="J891" s="1" t="n">
        <v>0.08345</v>
      </c>
      <c r="K891" s="1" t="n">
        <v>0.318748</v>
      </c>
      <c r="L891" s="1" t="s">
        <v>27</v>
      </c>
      <c r="M891" s="1" t="n">
        <v>0.153112</v>
      </c>
      <c r="N891" s="1" t="n">
        <v>0.737415</v>
      </c>
      <c r="O891" s="1" t="n">
        <v>0.584303</v>
      </c>
      <c r="P891" s="1" t="n">
        <v>2.26789</v>
      </c>
      <c r="Q891" s="1" t="n">
        <v>0.19365</v>
      </c>
      <c r="R891" s="1" t="n">
        <v>0.504441</v>
      </c>
      <c r="S891" s="1" t="s">
        <v>27</v>
      </c>
      <c r="T891" s="1" t="n">
        <v>0.801393</v>
      </c>
      <c r="U891" s="1" t="n">
        <v>0.212564</v>
      </c>
      <c r="V891" s="1" t="n">
        <v>-0.588829</v>
      </c>
      <c r="W891" s="1" t="n">
        <v>-1.91461</v>
      </c>
      <c r="X891" s="1" t="n">
        <v>0.25395</v>
      </c>
      <c r="Y891" s="1" t="n">
        <v>0.452502</v>
      </c>
      <c r="Z891" s="1" t="s">
        <v>27</v>
      </c>
    </row>
    <row r="892" customFormat="false" ht="16" hidden="false" customHeight="false" outlineLevel="0" collapsed="false">
      <c r="A892" s="1" t="s">
        <v>2489</v>
      </c>
      <c r="B892" s="1" t="s">
        <v>843</v>
      </c>
      <c r="C892" s="1" t="s">
        <v>2490</v>
      </c>
      <c r="D892" s="1" t="s">
        <v>25</v>
      </c>
      <c r="E892" s="1" t="s">
        <v>1885</v>
      </c>
      <c r="F892" s="1" t="n">
        <v>1.32201</v>
      </c>
      <c r="G892" s="1" t="n">
        <v>1.47736</v>
      </c>
      <c r="H892" s="1" t="n">
        <v>0.15535</v>
      </c>
      <c r="I892" s="1" t="n">
        <v>0.160286</v>
      </c>
      <c r="J892" s="1" t="n">
        <v>0.7153</v>
      </c>
      <c r="K892" s="1" t="n">
        <v>0.903227</v>
      </c>
      <c r="L892" s="1" t="s">
        <v>27</v>
      </c>
      <c r="M892" s="1" t="n">
        <v>1.34194</v>
      </c>
      <c r="N892" s="1" t="n">
        <v>1.32578</v>
      </c>
      <c r="O892" s="1" t="n">
        <v>-0.01616</v>
      </c>
      <c r="P892" s="1" t="n">
        <v>-0.0174705</v>
      </c>
      <c r="Q892" s="1" t="n">
        <v>0.97285</v>
      </c>
      <c r="R892" s="1" t="n">
        <v>0.990292</v>
      </c>
      <c r="S892" s="1" t="s">
        <v>27</v>
      </c>
      <c r="T892" s="1" t="n">
        <v>1.47951</v>
      </c>
      <c r="U892" s="1" t="n">
        <v>0.584663</v>
      </c>
      <c r="V892" s="1" t="n">
        <v>-0.894847</v>
      </c>
      <c r="W892" s="1" t="n">
        <v>-1.33944</v>
      </c>
      <c r="X892" s="1" t="n">
        <v>0.11325</v>
      </c>
      <c r="Y892" s="1" t="n">
        <v>0.452502</v>
      </c>
      <c r="Z892" s="1" t="s">
        <v>27</v>
      </c>
    </row>
    <row r="893" customFormat="false" ht="16" hidden="false" customHeight="false" outlineLevel="0" collapsed="false">
      <c r="A893" s="1" t="s">
        <v>2491</v>
      </c>
      <c r="B893" s="1" t="s">
        <v>843</v>
      </c>
      <c r="C893" s="1" t="s">
        <v>2492</v>
      </c>
      <c r="D893" s="1" t="s">
        <v>25</v>
      </c>
      <c r="E893" s="1" t="s">
        <v>1885</v>
      </c>
      <c r="F893" s="1" t="n">
        <v>1.77539</v>
      </c>
      <c r="G893" s="1" t="n">
        <v>0.15595</v>
      </c>
      <c r="H893" s="1" t="n">
        <v>-1.61944</v>
      </c>
      <c r="I893" s="1" t="n">
        <v>-3.50898</v>
      </c>
      <c r="J893" s="1" t="n">
        <v>0.1992</v>
      </c>
      <c r="K893" s="1" t="n">
        <v>0.503992</v>
      </c>
      <c r="L893" s="1" t="s">
        <v>27</v>
      </c>
      <c r="M893" s="1" t="n">
        <v>1.81386</v>
      </c>
      <c r="N893" s="1" t="n">
        <v>0</v>
      </c>
      <c r="O893" s="1" t="n">
        <v>-1.81386</v>
      </c>
      <c r="P893" s="1" t="e">
        <f aca="false"/>
        <v>#NAME?</v>
      </c>
      <c r="Q893" s="1" t="n">
        <v>0.00375</v>
      </c>
      <c r="R893" s="1" t="n">
        <v>0.0368033</v>
      </c>
      <c r="S893" s="1" t="s">
        <v>80</v>
      </c>
      <c r="T893" s="1" t="n">
        <v>0</v>
      </c>
      <c r="U893" s="1" t="n">
        <v>0.170969</v>
      </c>
      <c r="V893" s="1" t="n">
        <v>0.170969</v>
      </c>
      <c r="W893" s="1" t="s">
        <v>620</v>
      </c>
      <c r="X893" s="1" t="n">
        <v>1</v>
      </c>
      <c r="Y893" s="1" t="n">
        <v>1</v>
      </c>
      <c r="Z893" s="1" t="s">
        <v>27</v>
      </c>
    </row>
    <row r="894" customFormat="false" ht="16" hidden="false" customHeight="false" outlineLevel="0" collapsed="false">
      <c r="A894" s="1" t="s">
        <v>2493</v>
      </c>
      <c r="B894" s="1" t="s">
        <v>843</v>
      </c>
      <c r="C894" s="1" t="s">
        <v>2494</v>
      </c>
      <c r="D894" s="1" t="s">
        <v>25</v>
      </c>
      <c r="E894" s="1" t="s">
        <v>1885</v>
      </c>
      <c r="F894" s="1" t="n">
        <v>1.98149</v>
      </c>
      <c r="G894" s="1" t="n">
        <v>2.8889</v>
      </c>
      <c r="H894" s="1" t="n">
        <v>0.90741</v>
      </c>
      <c r="I894" s="1" t="n">
        <v>0.543931</v>
      </c>
      <c r="J894" s="1" t="n">
        <v>0.4804</v>
      </c>
      <c r="K894" s="1" t="n">
        <v>0.772578</v>
      </c>
      <c r="L894" s="1" t="s">
        <v>27</v>
      </c>
      <c r="M894" s="1" t="n">
        <v>2.00617</v>
      </c>
      <c r="N894" s="1" t="n">
        <v>6.39015</v>
      </c>
      <c r="O894" s="1" t="n">
        <v>4.38398</v>
      </c>
      <c r="P894" s="1" t="n">
        <v>1.6714</v>
      </c>
      <c r="Q894" s="1" t="n">
        <v>0.05265</v>
      </c>
      <c r="R894" s="1" t="n">
        <v>0.238613</v>
      </c>
      <c r="S894" s="1" t="s">
        <v>27</v>
      </c>
      <c r="T894" s="1" t="n">
        <v>6.98922</v>
      </c>
      <c r="U894" s="1" t="n">
        <v>0.596247</v>
      </c>
      <c r="V894" s="1" t="n">
        <v>-6.392973</v>
      </c>
      <c r="W894" s="1" t="n">
        <v>-3.55115</v>
      </c>
      <c r="X894" s="1" t="n">
        <v>0.16545</v>
      </c>
      <c r="Y894" s="1" t="n">
        <v>0.452502</v>
      </c>
      <c r="Z894" s="1" t="s">
        <v>27</v>
      </c>
    </row>
    <row r="895" customFormat="false" ht="16" hidden="false" customHeight="false" outlineLevel="0" collapsed="false">
      <c r="A895" s="1" t="s">
        <v>2495</v>
      </c>
      <c r="B895" s="1" t="s">
        <v>843</v>
      </c>
      <c r="C895" s="1" t="s">
        <v>2496</v>
      </c>
      <c r="D895" s="1" t="s">
        <v>25</v>
      </c>
      <c r="E895" s="1" t="s">
        <v>1885</v>
      </c>
      <c r="F895" s="1" t="n">
        <v>0.37602</v>
      </c>
      <c r="G895" s="1" t="n">
        <v>1.07455</v>
      </c>
      <c r="H895" s="1" t="n">
        <v>0.69853</v>
      </c>
      <c r="I895" s="1" t="n">
        <v>1.51485</v>
      </c>
      <c r="J895" s="1" t="n">
        <v>0.2217</v>
      </c>
      <c r="K895" s="1" t="n">
        <v>0.534806</v>
      </c>
      <c r="L895" s="1" t="s">
        <v>27</v>
      </c>
      <c r="M895" s="1" t="n">
        <v>0.383653</v>
      </c>
      <c r="N895" s="1" t="n">
        <v>0.64095</v>
      </c>
      <c r="O895" s="1" t="n">
        <v>0.257297</v>
      </c>
      <c r="P895" s="1" t="n">
        <v>0.740411</v>
      </c>
      <c r="Q895" s="1" t="n">
        <v>0.57625</v>
      </c>
      <c r="R895" s="1" t="n">
        <v>0.838756</v>
      </c>
      <c r="S895" s="1" t="s">
        <v>27</v>
      </c>
      <c r="T895" s="1" t="n">
        <v>0.706953</v>
      </c>
      <c r="U895" s="1" t="n">
        <v>0.0629354</v>
      </c>
      <c r="V895" s="1" t="n">
        <v>-0.6440176</v>
      </c>
      <c r="W895" s="1" t="n">
        <v>-3.48967</v>
      </c>
      <c r="X895" s="1" t="n">
        <v>0.08905</v>
      </c>
      <c r="Y895" s="1" t="n">
        <v>0.452502</v>
      </c>
      <c r="Z895" s="1" t="s">
        <v>27</v>
      </c>
    </row>
    <row r="896" customFormat="false" ht="16" hidden="false" customHeight="false" outlineLevel="0" collapsed="false">
      <c r="A896" s="1" t="s">
        <v>2497</v>
      </c>
      <c r="B896" s="1" t="s">
        <v>843</v>
      </c>
      <c r="C896" s="1" t="s">
        <v>2498</v>
      </c>
      <c r="D896" s="1" t="s">
        <v>25</v>
      </c>
      <c r="E896" s="1" t="s">
        <v>1885</v>
      </c>
      <c r="F896" s="1" t="n">
        <v>0</v>
      </c>
      <c r="G896" s="1" t="n">
        <v>1.19232</v>
      </c>
      <c r="H896" s="1" t="n">
        <v>1.19232</v>
      </c>
      <c r="I896" s="1" t="s">
        <v>620</v>
      </c>
      <c r="J896" s="1" t="n">
        <v>0.0009</v>
      </c>
      <c r="K896" s="1" t="n">
        <v>0.0149997</v>
      </c>
      <c r="L896" s="1" t="s">
        <v>80</v>
      </c>
      <c r="M896" s="1" t="n">
        <v>0</v>
      </c>
      <c r="N896" s="1" t="n">
        <v>0.207068</v>
      </c>
      <c r="O896" s="1" t="n">
        <v>0.207068</v>
      </c>
      <c r="P896" s="1" t="s">
        <v>620</v>
      </c>
      <c r="Q896" s="1" t="n">
        <v>1</v>
      </c>
      <c r="R896" s="1" t="n">
        <v>1</v>
      </c>
      <c r="S896" s="1" t="s">
        <v>27</v>
      </c>
      <c r="T896" s="1" t="n">
        <v>0.236044</v>
      </c>
      <c r="U896" s="1" t="n">
        <v>0.463883</v>
      </c>
      <c r="V896" s="1" t="n">
        <v>0.227839</v>
      </c>
      <c r="W896" s="1" t="n">
        <v>0.974703</v>
      </c>
      <c r="X896" s="1" t="n">
        <v>1</v>
      </c>
      <c r="Y896" s="1" t="n">
        <v>1</v>
      </c>
      <c r="Z896" s="1" t="s">
        <v>27</v>
      </c>
    </row>
    <row r="897" customFormat="false" ht="16" hidden="false" customHeight="false" outlineLevel="0" collapsed="false">
      <c r="A897" s="1" t="s">
        <v>2499</v>
      </c>
      <c r="B897" s="1" t="s">
        <v>843</v>
      </c>
      <c r="C897" s="1" t="s">
        <v>2500</v>
      </c>
      <c r="D897" s="1" t="s">
        <v>25</v>
      </c>
      <c r="E897" s="1" t="s">
        <v>1885</v>
      </c>
      <c r="F897" s="1" t="n">
        <v>0</v>
      </c>
      <c r="G897" s="1" t="n">
        <v>0</v>
      </c>
      <c r="H897" s="1" t="n">
        <v>0</v>
      </c>
      <c r="I897" s="1" t="n">
        <v>0</v>
      </c>
      <c r="J897" s="1" t="n">
        <v>1</v>
      </c>
      <c r="K897" s="1" t="n">
        <v>1</v>
      </c>
      <c r="L897" s="1" t="s">
        <v>27</v>
      </c>
      <c r="M897" s="1" t="n">
        <v>0</v>
      </c>
      <c r="N897" s="1" t="n">
        <v>1.36517</v>
      </c>
      <c r="O897" s="1" t="n">
        <v>1.36517</v>
      </c>
      <c r="P897" s="1" t="s">
        <v>620</v>
      </c>
      <c r="Q897" s="1" t="n">
        <v>0.00085</v>
      </c>
      <c r="R897" s="1" t="n">
        <v>0.0122263</v>
      </c>
      <c r="S897" s="1" t="s">
        <v>80</v>
      </c>
      <c r="T897" s="1" t="n">
        <v>1.48316</v>
      </c>
      <c r="U897" s="1" t="n">
        <v>0</v>
      </c>
      <c r="V897" s="1" t="n">
        <v>-1.48316</v>
      </c>
      <c r="W897" s="1" t="e">
        <f aca="false"/>
        <v>#NAME?</v>
      </c>
      <c r="X897" s="2" t="n">
        <v>5E-005</v>
      </c>
      <c r="Y897" s="1" t="n">
        <v>0.00452341</v>
      </c>
      <c r="Z897" s="1" t="s">
        <v>80</v>
      </c>
    </row>
    <row r="898" customFormat="false" ht="16" hidden="false" customHeight="false" outlineLevel="0" collapsed="false">
      <c r="A898" s="1" t="s">
        <v>2501</v>
      </c>
      <c r="B898" s="1" t="s">
        <v>843</v>
      </c>
      <c r="C898" s="1" t="s">
        <v>2502</v>
      </c>
      <c r="D898" s="1" t="s">
        <v>25</v>
      </c>
      <c r="E898" s="1" t="s">
        <v>1885</v>
      </c>
      <c r="F898" s="1" t="n">
        <v>1.85347</v>
      </c>
      <c r="G898" s="1" t="n">
        <v>0.773018</v>
      </c>
      <c r="H898" s="1" t="n">
        <v>-1.080452</v>
      </c>
      <c r="I898" s="1" t="n">
        <v>-1.26165</v>
      </c>
      <c r="J898" s="1" t="n">
        <v>0.19835</v>
      </c>
      <c r="K898" s="1" t="n">
        <v>0.502679</v>
      </c>
      <c r="L898" s="1" t="s">
        <v>27</v>
      </c>
      <c r="M898" s="1" t="n">
        <v>1.88493</v>
      </c>
      <c r="N898" s="1" t="n">
        <v>3.05626</v>
      </c>
      <c r="O898" s="1" t="n">
        <v>1.17133</v>
      </c>
      <c r="P898" s="1" t="n">
        <v>0.697258</v>
      </c>
      <c r="Q898" s="1" t="n">
        <v>0.42755</v>
      </c>
      <c r="R898" s="1" t="n">
        <v>0.738608</v>
      </c>
      <c r="S898" s="1" t="s">
        <v>27</v>
      </c>
      <c r="T898" s="1" t="n">
        <v>3.37004</v>
      </c>
      <c r="U898" s="1" t="n">
        <v>0</v>
      </c>
      <c r="V898" s="1" t="n">
        <v>-3.37004</v>
      </c>
      <c r="W898" s="1" t="e">
        <f aca="false"/>
        <v>#NAME?</v>
      </c>
      <c r="X898" s="2" t="n">
        <v>5E-005</v>
      </c>
      <c r="Y898" s="1" t="n">
        <v>0.00452341</v>
      </c>
      <c r="Z898" s="1" t="s">
        <v>80</v>
      </c>
    </row>
    <row r="899" customFormat="false" ht="16" hidden="false" customHeight="false" outlineLevel="0" collapsed="false">
      <c r="A899" s="1" t="s">
        <v>2503</v>
      </c>
      <c r="B899" s="1" t="s">
        <v>843</v>
      </c>
      <c r="C899" s="1" t="s">
        <v>2504</v>
      </c>
      <c r="D899" s="1" t="s">
        <v>25</v>
      </c>
      <c r="E899" s="1" t="s">
        <v>1885</v>
      </c>
      <c r="F899" s="1" t="n">
        <v>0.325846</v>
      </c>
      <c r="G899" s="1" t="n">
        <v>0.608</v>
      </c>
      <c r="H899" s="1" t="n">
        <v>0.282154</v>
      </c>
      <c r="I899" s="1" t="n">
        <v>0.89988</v>
      </c>
      <c r="J899" s="1" t="n">
        <v>1</v>
      </c>
      <c r="K899" s="1" t="n">
        <v>1</v>
      </c>
      <c r="L899" s="1" t="s">
        <v>27</v>
      </c>
      <c r="M899" s="1" t="n">
        <v>0.331301</v>
      </c>
      <c r="N899" s="1" t="n">
        <v>1.48883</v>
      </c>
      <c r="O899" s="1" t="n">
        <v>1.157529</v>
      </c>
      <c r="P899" s="1" t="n">
        <v>2.16796</v>
      </c>
      <c r="Q899" s="1" t="n">
        <v>0.217</v>
      </c>
      <c r="R899" s="1" t="n">
        <v>0.534776</v>
      </c>
      <c r="S899" s="1" t="s">
        <v>27</v>
      </c>
      <c r="T899" s="1" t="n">
        <v>1.65655</v>
      </c>
      <c r="U899" s="1" t="n">
        <v>0.317595</v>
      </c>
      <c r="V899" s="1" t="n">
        <v>-1.338955</v>
      </c>
      <c r="W899" s="1" t="n">
        <v>-2.38292</v>
      </c>
      <c r="X899" s="1" t="n">
        <v>0.17205</v>
      </c>
      <c r="Y899" s="1" t="n">
        <v>0.452502</v>
      </c>
      <c r="Z899" s="1" t="s">
        <v>27</v>
      </c>
    </row>
    <row r="900" customFormat="false" ht="16" hidden="false" customHeight="false" outlineLevel="0" collapsed="false">
      <c r="A900" s="1" t="s">
        <v>2505</v>
      </c>
      <c r="B900" s="1" t="s">
        <v>843</v>
      </c>
      <c r="C900" s="1" t="s">
        <v>2506</v>
      </c>
      <c r="D900" s="1" t="s">
        <v>25</v>
      </c>
      <c r="E900" s="1" t="s">
        <v>1885</v>
      </c>
      <c r="F900" s="1" t="n">
        <v>1.47219</v>
      </c>
      <c r="G900" s="1" t="n">
        <v>0.743548</v>
      </c>
      <c r="H900" s="1" t="n">
        <v>-0.728642</v>
      </c>
      <c r="I900" s="1" t="n">
        <v>-0.985466</v>
      </c>
      <c r="J900" s="1" t="n">
        <v>0.03195</v>
      </c>
      <c r="K900" s="1" t="n">
        <v>0.17672</v>
      </c>
      <c r="L900" s="1" t="s">
        <v>27</v>
      </c>
      <c r="M900" s="1" t="n">
        <v>1.49635</v>
      </c>
      <c r="N900" s="1" t="n">
        <v>0.961448</v>
      </c>
      <c r="O900" s="1" t="n">
        <v>-0.534902</v>
      </c>
      <c r="P900" s="1" t="n">
        <v>-0.638166</v>
      </c>
      <c r="Q900" s="1" t="n">
        <v>0.2235</v>
      </c>
      <c r="R900" s="1" t="n">
        <v>0.54218</v>
      </c>
      <c r="S900" s="1" t="s">
        <v>27</v>
      </c>
      <c r="T900" s="1" t="n">
        <v>1.08931</v>
      </c>
      <c r="U900" s="1" t="n">
        <v>0.0370175</v>
      </c>
      <c r="V900" s="1" t="n">
        <v>-1.0522925</v>
      </c>
      <c r="W900" s="1" t="n">
        <v>-4.87906</v>
      </c>
      <c r="X900" s="1" t="n">
        <v>0.1429</v>
      </c>
      <c r="Y900" s="1" t="n">
        <v>0.452502</v>
      </c>
      <c r="Z900" s="1" t="s">
        <v>27</v>
      </c>
    </row>
    <row r="901" customFormat="false" ht="16" hidden="false" customHeight="false" outlineLevel="0" collapsed="false">
      <c r="A901" s="1" t="s">
        <v>2507</v>
      </c>
      <c r="B901" s="1" t="s">
        <v>843</v>
      </c>
      <c r="C901" s="1" t="s">
        <v>2508</v>
      </c>
      <c r="D901" s="1" t="s">
        <v>25</v>
      </c>
      <c r="E901" s="1" t="s">
        <v>1885</v>
      </c>
      <c r="F901" s="1" t="n">
        <v>1.84079</v>
      </c>
      <c r="G901" s="1" t="n">
        <v>0.847722</v>
      </c>
      <c r="H901" s="1" t="n">
        <v>-0.993068</v>
      </c>
      <c r="I901" s="1" t="n">
        <v>-1.11866</v>
      </c>
      <c r="J901" s="1" t="n">
        <v>0.26605</v>
      </c>
      <c r="K901" s="1" t="n">
        <v>0.585341</v>
      </c>
      <c r="L901" s="1" t="s">
        <v>27</v>
      </c>
      <c r="M901" s="1" t="n">
        <v>1.85993</v>
      </c>
      <c r="N901" s="1" t="n">
        <v>1.00456</v>
      </c>
      <c r="O901" s="1" t="n">
        <v>-0.85537</v>
      </c>
      <c r="P901" s="1" t="n">
        <v>-0.888689</v>
      </c>
      <c r="Q901" s="1" t="n">
        <v>0.3968</v>
      </c>
      <c r="R901" s="1" t="n">
        <v>0.713556</v>
      </c>
      <c r="S901" s="1" t="s">
        <v>27</v>
      </c>
      <c r="T901" s="1" t="n">
        <v>1.12755</v>
      </c>
      <c r="U901" s="1" t="n">
        <v>0.385797</v>
      </c>
      <c r="V901" s="1" t="n">
        <v>-0.741753</v>
      </c>
      <c r="W901" s="1" t="n">
        <v>-1.54728</v>
      </c>
      <c r="X901" s="1" t="n">
        <v>0.30265</v>
      </c>
      <c r="Y901" s="1" t="n">
        <v>0.452502</v>
      </c>
      <c r="Z901" s="1" t="s">
        <v>27</v>
      </c>
    </row>
    <row r="902" customFormat="false" ht="16" hidden="false" customHeight="false" outlineLevel="0" collapsed="false">
      <c r="A902" s="1" t="s">
        <v>2509</v>
      </c>
      <c r="B902" s="1" t="s">
        <v>843</v>
      </c>
      <c r="C902" s="1" t="s">
        <v>2510</v>
      </c>
      <c r="D902" s="1" t="s">
        <v>25</v>
      </c>
      <c r="E902" s="1" t="s">
        <v>1885</v>
      </c>
      <c r="F902" s="1" t="n">
        <v>1.09124</v>
      </c>
      <c r="G902" s="1" t="n">
        <v>0.733157</v>
      </c>
      <c r="H902" s="1" t="n">
        <v>-0.358083</v>
      </c>
      <c r="I902" s="1" t="n">
        <v>-0.573774</v>
      </c>
      <c r="J902" s="1" t="n">
        <v>0.3628</v>
      </c>
      <c r="K902" s="1" t="n">
        <v>0.679387</v>
      </c>
      <c r="L902" s="1" t="s">
        <v>27</v>
      </c>
      <c r="M902" s="1" t="n">
        <v>1.10686</v>
      </c>
      <c r="N902" s="1" t="n">
        <v>0.0818885</v>
      </c>
      <c r="O902" s="1" t="n">
        <v>-1.0249715</v>
      </c>
      <c r="P902" s="1" t="n">
        <v>-3.75667</v>
      </c>
      <c r="Q902" s="1" t="n">
        <v>0.1484</v>
      </c>
      <c r="R902" s="1" t="n">
        <v>0.438988</v>
      </c>
      <c r="S902" s="1" t="s">
        <v>27</v>
      </c>
      <c r="T902" s="1" t="n">
        <v>0.0921616</v>
      </c>
      <c r="U902" s="1" t="n">
        <v>0.100432</v>
      </c>
      <c r="V902" s="1" t="n">
        <v>0.0082704</v>
      </c>
      <c r="W902" s="1" t="n">
        <v>0.123977</v>
      </c>
      <c r="X902" s="1" t="n">
        <v>1</v>
      </c>
      <c r="Y902" s="1" t="n">
        <v>1</v>
      </c>
      <c r="Z902" s="1" t="s">
        <v>27</v>
      </c>
    </row>
    <row r="903" customFormat="false" ht="16" hidden="false" customHeight="false" outlineLevel="0" collapsed="false">
      <c r="A903" s="1" t="s">
        <v>2511</v>
      </c>
      <c r="B903" s="1" t="s">
        <v>843</v>
      </c>
      <c r="C903" s="1" t="s">
        <v>2512</v>
      </c>
      <c r="D903" s="1" t="s">
        <v>25</v>
      </c>
      <c r="E903" s="1" t="s">
        <v>1885</v>
      </c>
      <c r="F903" s="1" t="n">
        <v>0</v>
      </c>
      <c r="G903" s="1" t="n">
        <v>1.24031</v>
      </c>
      <c r="H903" s="1" t="n">
        <v>1.24031</v>
      </c>
      <c r="I903" s="1" t="s">
        <v>620</v>
      </c>
      <c r="J903" s="1" t="n">
        <v>0.0003</v>
      </c>
      <c r="K903" s="1" t="n">
        <v>0.00661089</v>
      </c>
      <c r="L903" s="1" t="s">
        <v>80</v>
      </c>
      <c r="M903" s="1" t="n">
        <v>0</v>
      </c>
      <c r="N903" s="1" t="n">
        <v>0.345651</v>
      </c>
      <c r="O903" s="1" t="n">
        <v>0.345651</v>
      </c>
      <c r="P903" s="1" t="s">
        <v>620</v>
      </c>
      <c r="Q903" s="1" t="n">
        <v>1</v>
      </c>
      <c r="R903" s="1" t="n">
        <v>1</v>
      </c>
      <c r="S903" s="1" t="s">
        <v>27</v>
      </c>
      <c r="T903" s="1" t="n">
        <v>0.37416</v>
      </c>
      <c r="U903" s="1" t="n">
        <v>0.151661</v>
      </c>
      <c r="V903" s="1" t="n">
        <v>-0.222499</v>
      </c>
      <c r="W903" s="1" t="n">
        <v>-1.30281</v>
      </c>
      <c r="X903" s="1" t="n">
        <v>1</v>
      </c>
      <c r="Y903" s="1" t="n">
        <v>1</v>
      </c>
      <c r="Z903" s="1" t="s">
        <v>27</v>
      </c>
    </row>
    <row r="904" customFormat="false" ht="16" hidden="false" customHeight="false" outlineLevel="0" collapsed="false">
      <c r="A904" s="1" t="s">
        <v>2513</v>
      </c>
      <c r="B904" s="1" t="s">
        <v>843</v>
      </c>
      <c r="C904" s="1" t="s">
        <v>2514</v>
      </c>
      <c r="D904" s="1" t="s">
        <v>46</v>
      </c>
      <c r="E904" s="1" t="s">
        <v>1885</v>
      </c>
      <c r="F904" s="1" t="n">
        <v>0.0653529</v>
      </c>
      <c r="G904" s="1" t="n">
        <v>0.188763</v>
      </c>
      <c r="H904" s="1" t="n">
        <v>0.1234101</v>
      </c>
      <c r="I904" s="1" t="n">
        <v>1.53025</v>
      </c>
      <c r="J904" s="1" t="n">
        <v>1</v>
      </c>
      <c r="K904" s="1" t="n">
        <v>1</v>
      </c>
      <c r="L904" s="1" t="s">
        <v>27</v>
      </c>
      <c r="M904" s="1" t="n">
        <v>0.0664165</v>
      </c>
      <c r="N904" s="1" t="n">
        <v>1.10623</v>
      </c>
      <c r="O904" s="1" t="n">
        <v>1.0398135</v>
      </c>
      <c r="P904" s="1" t="n">
        <v>4.05797</v>
      </c>
      <c r="Q904" s="1" t="n">
        <v>0.0794</v>
      </c>
      <c r="R904" s="1" t="n">
        <v>0.30884</v>
      </c>
      <c r="S904" s="1" t="s">
        <v>27</v>
      </c>
      <c r="T904" s="1" t="n">
        <v>1.21656</v>
      </c>
      <c r="U904" s="1" t="n">
        <v>0.0647826</v>
      </c>
      <c r="V904" s="1" t="n">
        <v>-1.1517774</v>
      </c>
      <c r="W904" s="1" t="n">
        <v>-4.23106</v>
      </c>
      <c r="X904" s="1" t="n">
        <v>0.078</v>
      </c>
      <c r="Y904" s="1" t="n">
        <v>0.452502</v>
      </c>
      <c r="Z904" s="1" t="s">
        <v>27</v>
      </c>
    </row>
    <row r="905" customFormat="false" ht="16" hidden="false" customHeight="false" outlineLevel="0" collapsed="false">
      <c r="A905" s="1" t="s">
        <v>2515</v>
      </c>
      <c r="B905" s="1" t="s">
        <v>843</v>
      </c>
      <c r="C905" s="1" t="s">
        <v>2516</v>
      </c>
      <c r="D905" s="1" t="s">
        <v>46</v>
      </c>
      <c r="E905" s="1" t="s">
        <v>1885</v>
      </c>
      <c r="F905" s="1" t="n">
        <v>0.979221</v>
      </c>
      <c r="G905" s="1" t="n">
        <v>0.735035</v>
      </c>
      <c r="H905" s="1" t="n">
        <v>-0.244186</v>
      </c>
      <c r="I905" s="1" t="n">
        <v>-0.413822</v>
      </c>
      <c r="J905" s="1" t="n">
        <v>0.67685</v>
      </c>
      <c r="K905" s="1" t="n">
        <v>0.886035</v>
      </c>
      <c r="L905" s="1" t="s">
        <v>27</v>
      </c>
      <c r="M905" s="1" t="n">
        <v>0.991244</v>
      </c>
      <c r="N905" s="1" t="n">
        <v>3.56525</v>
      </c>
      <c r="O905" s="1" t="n">
        <v>2.574006</v>
      </c>
      <c r="P905" s="1" t="n">
        <v>1.84669</v>
      </c>
      <c r="Q905" s="1" t="n">
        <v>0.05495</v>
      </c>
      <c r="R905" s="1" t="n">
        <v>0.246011</v>
      </c>
      <c r="S905" s="1" t="s">
        <v>27</v>
      </c>
      <c r="T905" s="1" t="n">
        <v>3.95608</v>
      </c>
      <c r="U905" s="1" t="n">
        <v>0.343017</v>
      </c>
      <c r="V905" s="1" t="n">
        <v>-3.613063</v>
      </c>
      <c r="W905" s="1" t="n">
        <v>-3.52772</v>
      </c>
      <c r="X905" s="1" t="n">
        <v>0.17695</v>
      </c>
      <c r="Y905" s="1" t="n">
        <v>0.452502</v>
      </c>
      <c r="Z905" s="1" t="s">
        <v>27</v>
      </c>
    </row>
    <row r="906" customFormat="false" ht="16" hidden="false" customHeight="false" outlineLevel="0" collapsed="false">
      <c r="A906" s="1" t="s">
        <v>2517</v>
      </c>
      <c r="B906" s="1" t="s">
        <v>843</v>
      </c>
      <c r="C906" s="1" t="s">
        <v>2518</v>
      </c>
      <c r="D906" s="1" t="s">
        <v>25</v>
      </c>
      <c r="E906" s="1" t="s">
        <v>1885</v>
      </c>
      <c r="F906" s="1" t="n">
        <v>1.58024</v>
      </c>
      <c r="G906" s="1" t="n">
        <v>1.29564</v>
      </c>
      <c r="H906" s="1" t="n">
        <v>-0.2846</v>
      </c>
      <c r="I906" s="1" t="n">
        <v>-0.286477</v>
      </c>
      <c r="J906" s="1" t="n">
        <v>0.61875</v>
      </c>
      <c r="K906" s="1" t="n">
        <v>0.855894</v>
      </c>
      <c r="L906" s="1" t="s">
        <v>27</v>
      </c>
      <c r="M906" s="1" t="n">
        <v>1.59917</v>
      </c>
      <c r="N906" s="1" t="n">
        <v>1.41522</v>
      </c>
      <c r="O906" s="1" t="n">
        <v>-0.18395</v>
      </c>
      <c r="P906" s="1" t="n">
        <v>-0.176298</v>
      </c>
      <c r="Q906" s="1" t="n">
        <v>0.8286</v>
      </c>
      <c r="R906" s="1" t="n">
        <v>0.947589</v>
      </c>
      <c r="S906" s="1" t="s">
        <v>27</v>
      </c>
      <c r="T906" s="1" t="n">
        <v>1.575</v>
      </c>
      <c r="U906" s="1" t="n">
        <v>0.0677192</v>
      </c>
      <c r="V906" s="1" t="n">
        <v>-1.5072808</v>
      </c>
      <c r="W906" s="1" t="n">
        <v>-4.53964</v>
      </c>
      <c r="X906" s="1" t="n">
        <v>0.2449</v>
      </c>
      <c r="Y906" s="1" t="n">
        <v>0.452502</v>
      </c>
      <c r="Z906" s="1" t="s">
        <v>27</v>
      </c>
    </row>
    <row r="907" customFormat="false" ht="16" hidden="false" customHeight="false" outlineLevel="0" collapsed="false">
      <c r="A907" s="1" t="s">
        <v>2519</v>
      </c>
      <c r="B907" s="1" t="s">
        <v>843</v>
      </c>
      <c r="C907" s="1" t="s">
        <v>2520</v>
      </c>
      <c r="D907" s="1" t="s">
        <v>25</v>
      </c>
      <c r="E907" s="1" t="s">
        <v>1885</v>
      </c>
      <c r="F907" s="1" t="n">
        <v>10.6439</v>
      </c>
      <c r="G907" s="1" t="n">
        <v>3.40435</v>
      </c>
      <c r="H907" s="1" t="n">
        <v>-7.23955</v>
      </c>
      <c r="I907" s="1" t="n">
        <v>-1.64458</v>
      </c>
      <c r="J907" s="1" t="n">
        <v>0.067</v>
      </c>
      <c r="K907" s="1" t="n">
        <v>0.279084</v>
      </c>
      <c r="L907" s="1" t="s">
        <v>27</v>
      </c>
      <c r="M907" s="1" t="n">
        <v>10.8115</v>
      </c>
      <c r="N907" s="1" t="n">
        <v>4.27385</v>
      </c>
      <c r="O907" s="1" t="n">
        <v>-6.53765</v>
      </c>
      <c r="P907" s="1" t="n">
        <v>-1.33897</v>
      </c>
      <c r="Q907" s="1" t="n">
        <v>0.13255</v>
      </c>
      <c r="R907" s="1" t="n">
        <v>0.414356</v>
      </c>
      <c r="S907" s="1" t="s">
        <v>27</v>
      </c>
      <c r="T907" s="1" t="n">
        <v>4.68545</v>
      </c>
      <c r="U907" s="1" t="n">
        <v>0.744205</v>
      </c>
      <c r="V907" s="1" t="n">
        <v>-3.941245</v>
      </c>
      <c r="W907" s="1" t="n">
        <v>-2.65442</v>
      </c>
      <c r="X907" s="1" t="n">
        <v>0.15215</v>
      </c>
      <c r="Y907" s="1" t="n">
        <v>0.452502</v>
      </c>
      <c r="Z907" s="1" t="s">
        <v>27</v>
      </c>
    </row>
    <row r="908" customFormat="false" ht="16" hidden="false" customHeight="false" outlineLevel="0" collapsed="false">
      <c r="A908" s="1" t="s">
        <v>2521</v>
      </c>
      <c r="B908" s="1" t="s">
        <v>843</v>
      </c>
      <c r="C908" s="1" t="s">
        <v>2522</v>
      </c>
      <c r="D908" s="1" t="s">
        <v>46</v>
      </c>
      <c r="E908" s="1" t="s">
        <v>1885</v>
      </c>
      <c r="F908" s="1" t="n">
        <v>3.83382</v>
      </c>
      <c r="G908" s="1" t="n">
        <v>2.14636</v>
      </c>
      <c r="H908" s="1" t="n">
        <v>-1.68746</v>
      </c>
      <c r="I908" s="1" t="n">
        <v>-0.83689</v>
      </c>
      <c r="J908" s="1" t="n">
        <v>0.0841</v>
      </c>
      <c r="K908" s="1" t="n">
        <v>0.320023</v>
      </c>
      <c r="L908" s="1" t="s">
        <v>27</v>
      </c>
      <c r="M908" s="1" t="n">
        <v>3.87489</v>
      </c>
      <c r="N908" s="1" t="n">
        <v>0.51329</v>
      </c>
      <c r="O908" s="1" t="n">
        <v>-3.3616</v>
      </c>
      <c r="P908" s="1" t="n">
        <v>-2.91631</v>
      </c>
      <c r="Q908" s="1" t="n">
        <v>0.00135</v>
      </c>
      <c r="R908" s="1" t="n">
        <v>0.017225</v>
      </c>
      <c r="S908" s="1" t="s">
        <v>80</v>
      </c>
      <c r="T908" s="1" t="n">
        <v>0.575745</v>
      </c>
      <c r="U908" s="1" t="n">
        <v>0.0317149</v>
      </c>
      <c r="V908" s="1" t="n">
        <v>-0.5440301</v>
      </c>
      <c r="W908" s="1" t="n">
        <v>-4.1822</v>
      </c>
      <c r="X908" s="1" t="n">
        <v>1</v>
      </c>
      <c r="Y908" s="1" t="n">
        <v>1</v>
      </c>
      <c r="Z908" s="1" t="s">
        <v>27</v>
      </c>
    </row>
    <row r="909" customFormat="false" ht="16" hidden="false" customHeight="false" outlineLevel="0" collapsed="false">
      <c r="A909" s="1" t="s">
        <v>2523</v>
      </c>
      <c r="B909" s="1" t="s">
        <v>843</v>
      </c>
      <c r="C909" s="1" t="s">
        <v>2524</v>
      </c>
      <c r="D909" s="1" t="s">
        <v>46</v>
      </c>
      <c r="E909" s="1" t="s">
        <v>1885</v>
      </c>
      <c r="F909" s="1" t="n">
        <v>1.67651</v>
      </c>
      <c r="G909" s="1" t="n">
        <v>1.06507</v>
      </c>
      <c r="H909" s="1" t="n">
        <v>-0.61144</v>
      </c>
      <c r="I909" s="1" t="n">
        <v>-0.654523</v>
      </c>
      <c r="J909" s="1" t="n">
        <v>0.2431</v>
      </c>
      <c r="K909" s="1" t="n">
        <v>0.560259</v>
      </c>
      <c r="L909" s="1" t="s">
        <v>27</v>
      </c>
      <c r="M909" s="1" t="n">
        <v>1.69692</v>
      </c>
      <c r="N909" s="1" t="n">
        <v>1.57167</v>
      </c>
      <c r="O909" s="1" t="n">
        <v>-0.12525</v>
      </c>
      <c r="P909" s="1" t="n">
        <v>-0.110625</v>
      </c>
      <c r="Q909" s="1" t="n">
        <v>0.8862</v>
      </c>
      <c r="R909" s="1" t="n">
        <v>0.965202</v>
      </c>
      <c r="S909" s="1" t="s">
        <v>27</v>
      </c>
      <c r="T909" s="1" t="n">
        <v>1.7824</v>
      </c>
      <c r="U909" s="1" t="n">
        <v>0.143426</v>
      </c>
      <c r="V909" s="1" t="n">
        <v>-1.638974</v>
      </c>
      <c r="W909" s="1" t="n">
        <v>-3.63544</v>
      </c>
      <c r="X909" s="1" t="n">
        <v>0.2334</v>
      </c>
      <c r="Y909" s="1" t="n">
        <v>0.452502</v>
      </c>
      <c r="Z909" s="1" t="s">
        <v>27</v>
      </c>
    </row>
    <row r="910" customFormat="false" ht="16" hidden="false" customHeight="false" outlineLevel="0" collapsed="false">
      <c r="A910" s="1" t="s">
        <v>2525</v>
      </c>
      <c r="B910" s="1" t="s">
        <v>843</v>
      </c>
      <c r="C910" s="1" t="s">
        <v>2526</v>
      </c>
      <c r="D910" s="1" t="s">
        <v>46</v>
      </c>
      <c r="E910" s="1" t="s">
        <v>1885</v>
      </c>
      <c r="F910" s="1" t="n">
        <v>0.614107</v>
      </c>
      <c r="G910" s="1" t="n">
        <v>2.18667</v>
      </c>
      <c r="H910" s="1" t="n">
        <v>1.572563</v>
      </c>
      <c r="I910" s="1" t="n">
        <v>1.83217</v>
      </c>
      <c r="J910" s="2" t="n">
        <v>5E-005</v>
      </c>
      <c r="K910" s="1" t="n">
        <v>0.0015003</v>
      </c>
      <c r="L910" s="1" t="s">
        <v>80</v>
      </c>
      <c r="M910" s="1" t="n">
        <v>0.622903</v>
      </c>
      <c r="N910" s="1" t="n">
        <v>2.02033</v>
      </c>
      <c r="O910" s="1" t="n">
        <v>1.397427</v>
      </c>
      <c r="P910" s="1" t="n">
        <v>1.69751</v>
      </c>
      <c r="Q910" s="1" t="n">
        <v>0.00035</v>
      </c>
      <c r="R910" s="1" t="n">
        <v>0.00606601</v>
      </c>
      <c r="S910" s="1" t="s">
        <v>80</v>
      </c>
      <c r="T910" s="1" t="n">
        <v>2.21485</v>
      </c>
      <c r="U910" s="1" t="n">
        <v>0.421012</v>
      </c>
      <c r="V910" s="1" t="n">
        <v>-1.793838</v>
      </c>
      <c r="W910" s="1" t="n">
        <v>-2.39528</v>
      </c>
      <c r="X910" s="1" t="n">
        <v>0.02045</v>
      </c>
      <c r="Y910" s="1" t="n">
        <v>0.383769</v>
      </c>
      <c r="Z910" s="1" t="s">
        <v>27</v>
      </c>
    </row>
    <row r="911" customFormat="false" ht="16" hidden="false" customHeight="false" outlineLevel="0" collapsed="false">
      <c r="A911" s="1" t="s">
        <v>2527</v>
      </c>
      <c r="B911" s="1" t="s">
        <v>843</v>
      </c>
      <c r="C911" s="1" t="s">
        <v>2528</v>
      </c>
      <c r="D911" s="1" t="s">
        <v>25</v>
      </c>
      <c r="E911" s="1" t="s">
        <v>1885</v>
      </c>
      <c r="F911" s="1" t="n">
        <v>5.73648</v>
      </c>
      <c r="G911" s="1" t="n">
        <v>0.409811</v>
      </c>
      <c r="H911" s="1" t="n">
        <v>-5.326669</v>
      </c>
      <c r="I911" s="1" t="n">
        <v>-3.80713</v>
      </c>
      <c r="J911" s="1" t="n">
        <v>0.2686</v>
      </c>
      <c r="K911" s="1" t="n">
        <v>0.588079</v>
      </c>
      <c r="L911" s="1" t="s">
        <v>27</v>
      </c>
      <c r="M911" s="1" t="n">
        <v>5.83764</v>
      </c>
      <c r="N911" s="1" t="n">
        <v>0.462066</v>
      </c>
      <c r="O911" s="1" t="n">
        <v>-5.375574</v>
      </c>
      <c r="P911" s="1" t="n">
        <v>-3.65921</v>
      </c>
      <c r="Q911" s="1" t="n">
        <v>0.2673</v>
      </c>
      <c r="R911" s="1" t="n">
        <v>0.590916</v>
      </c>
      <c r="S911" s="1" t="s">
        <v>27</v>
      </c>
      <c r="T911" s="1" t="n">
        <v>0.501408</v>
      </c>
      <c r="U911" s="1" t="n">
        <v>0</v>
      </c>
      <c r="V911" s="1" t="n">
        <v>-0.501408</v>
      </c>
      <c r="W911" s="1" t="e">
        <f aca="false"/>
        <v>#NAME?</v>
      </c>
      <c r="X911" s="1" t="n">
        <v>1</v>
      </c>
      <c r="Y911" s="1" t="n">
        <v>1</v>
      </c>
      <c r="Z911" s="1" t="s">
        <v>27</v>
      </c>
    </row>
    <row r="912" customFormat="false" ht="16" hidden="false" customHeight="false" outlineLevel="0" collapsed="false">
      <c r="A912" s="1" t="s">
        <v>2529</v>
      </c>
      <c r="B912" s="1" t="s">
        <v>843</v>
      </c>
      <c r="C912" s="1" t="s">
        <v>2530</v>
      </c>
      <c r="D912" s="1" t="s">
        <v>25</v>
      </c>
      <c r="E912" s="1" t="s">
        <v>1885</v>
      </c>
      <c r="F912" s="1" t="n">
        <v>2.36944</v>
      </c>
      <c r="G912" s="1" t="n">
        <v>1.55347</v>
      </c>
      <c r="H912" s="1" t="n">
        <v>-0.81597</v>
      </c>
      <c r="I912" s="1" t="n">
        <v>-0.609057</v>
      </c>
      <c r="J912" s="1" t="n">
        <v>0.1147</v>
      </c>
      <c r="K912" s="1" t="n">
        <v>0.38132</v>
      </c>
      <c r="L912" s="1" t="s">
        <v>27</v>
      </c>
      <c r="M912" s="1" t="n">
        <v>2.40869</v>
      </c>
      <c r="N912" s="1" t="n">
        <v>3.07262</v>
      </c>
      <c r="O912" s="1" t="n">
        <v>0.66393</v>
      </c>
      <c r="P912" s="1" t="n">
        <v>0.351223</v>
      </c>
      <c r="Q912" s="1" t="n">
        <v>0.36045</v>
      </c>
      <c r="R912" s="1" t="n">
        <v>0.68316</v>
      </c>
      <c r="S912" s="1" t="s">
        <v>27</v>
      </c>
      <c r="T912" s="1" t="n">
        <v>3.41518</v>
      </c>
      <c r="U912" s="1" t="n">
        <v>0.167947</v>
      </c>
      <c r="V912" s="1" t="n">
        <v>-3.247233</v>
      </c>
      <c r="W912" s="1" t="n">
        <v>-4.34589</v>
      </c>
      <c r="X912" s="1" t="n">
        <v>0.25305</v>
      </c>
      <c r="Y912" s="1" t="n">
        <v>0.452502</v>
      </c>
      <c r="Z912" s="1" t="s">
        <v>27</v>
      </c>
    </row>
    <row r="913" customFormat="false" ht="16" hidden="false" customHeight="false" outlineLevel="0" collapsed="false">
      <c r="A913" s="1" t="s">
        <v>2531</v>
      </c>
      <c r="B913" s="1" t="s">
        <v>843</v>
      </c>
      <c r="C913" s="1" t="s">
        <v>2530</v>
      </c>
      <c r="D913" s="1" t="s">
        <v>25</v>
      </c>
      <c r="E913" s="1" t="s">
        <v>1885</v>
      </c>
      <c r="F913" s="1" t="n">
        <v>1.3699</v>
      </c>
      <c r="G913" s="1" t="n">
        <v>0.155457</v>
      </c>
      <c r="H913" s="1" t="n">
        <v>-1.214443</v>
      </c>
      <c r="I913" s="1" t="n">
        <v>-3.13948</v>
      </c>
      <c r="J913" s="1" t="n">
        <v>0.2338</v>
      </c>
      <c r="K913" s="1" t="n">
        <v>0.548653</v>
      </c>
      <c r="L913" s="1" t="s">
        <v>27</v>
      </c>
      <c r="M913" s="1" t="n">
        <v>1.38266</v>
      </c>
      <c r="N913" s="1" t="n">
        <v>1.35323</v>
      </c>
      <c r="O913" s="1" t="n">
        <v>-0.02943</v>
      </c>
      <c r="P913" s="1" t="n">
        <v>-0.0310445</v>
      </c>
      <c r="Q913" s="1" t="n">
        <v>0.9465</v>
      </c>
      <c r="R913" s="1" t="n">
        <v>0.983417</v>
      </c>
      <c r="S913" s="1" t="s">
        <v>27</v>
      </c>
      <c r="T913" s="1" t="n">
        <v>1.50107</v>
      </c>
      <c r="U913" s="1" t="n">
        <v>0.0752973</v>
      </c>
      <c r="V913" s="1" t="n">
        <v>-1.4257727</v>
      </c>
      <c r="W913" s="1" t="n">
        <v>-4.31725</v>
      </c>
      <c r="X913" s="1" t="n">
        <v>0.0912</v>
      </c>
      <c r="Y913" s="1" t="n">
        <v>0.452502</v>
      </c>
      <c r="Z913" s="1" t="s">
        <v>27</v>
      </c>
    </row>
    <row r="914" customFormat="false" ht="16" hidden="false" customHeight="false" outlineLevel="0" collapsed="false">
      <c r="A914" s="1" t="s">
        <v>2532</v>
      </c>
      <c r="B914" s="1" t="s">
        <v>843</v>
      </c>
      <c r="C914" s="1" t="s">
        <v>2533</v>
      </c>
      <c r="D914" s="1" t="s">
        <v>25</v>
      </c>
      <c r="E914" s="1" t="s">
        <v>1885</v>
      </c>
      <c r="F914" s="1" t="n">
        <v>4.36459</v>
      </c>
      <c r="G914" s="1" t="n">
        <v>0.771722</v>
      </c>
      <c r="H914" s="1" t="n">
        <v>-3.592868</v>
      </c>
      <c r="I914" s="1" t="n">
        <v>-2.49969</v>
      </c>
      <c r="J914" s="2" t="n">
        <v>5E-005</v>
      </c>
      <c r="K914" s="1" t="n">
        <v>0.0015003</v>
      </c>
      <c r="L914" s="1" t="s">
        <v>80</v>
      </c>
      <c r="M914" s="1" t="n">
        <v>4.42021</v>
      </c>
      <c r="N914" s="1" t="n">
        <v>3.08994</v>
      </c>
      <c r="O914" s="1" t="n">
        <v>-1.33027</v>
      </c>
      <c r="P914" s="1" t="n">
        <v>-0.516538</v>
      </c>
      <c r="Q914" s="1" t="n">
        <v>0.299</v>
      </c>
      <c r="R914" s="1" t="n">
        <v>0.623417</v>
      </c>
      <c r="S914" s="1" t="s">
        <v>27</v>
      </c>
      <c r="T914" s="1" t="n">
        <v>3.402</v>
      </c>
      <c r="U914" s="1" t="n">
        <v>0.158119</v>
      </c>
      <c r="V914" s="1" t="n">
        <v>-3.243881</v>
      </c>
      <c r="W914" s="1" t="n">
        <v>-4.4273</v>
      </c>
      <c r="X914" s="1" t="n">
        <v>0.2468</v>
      </c>
      <c r="Y914" s="1" t="n">
        <v>0.452502</v>
      </c>
      <c r="Z914" s="1" t="s">
        <v>27</v>
      </c>
    </row>
    <row r="915" customFormat="false" ht="16" hidden="false" customHeight="false" outlineLevel="0" collapsed="false">
      <c r="A915" s="1" t="s">
        <v>2534</v>
      </c>
      <c r="B915" s="1" t="s">
        <v>843</v>
      </c>
      <c r="C915" s="1" t="s">
        <v>2535</v>
      </c>
      <c r="D915" s="1" t="s">
        <v>25</v>
      </c>
      <c r="E915" s="1" t="s">
        <v>1885</v>
      </c>
      <c r="F915" s="1" t="n">
        <v>1.02314</v>
      </c>
      <c r="G915" s="1" t="n">
        <v>3.13182</v>
      </c>
      <c r="H915" s="1" t="n">
        <v>2.10868</v>
      </c>
      <c r="I915" s="1" t="n">
        <v>1.614</v>
      </c>
      <c r="J915" s="1" t="n">
        <v>0.0823</v>
      </c>
      <c r="K915" s="1" t="n">
        <v>0.316104</v>
      </c>
      <c r="L915" s="1" t="s">
        <v>27</v>
      </c>
      <c r="M915" s="1" t="n">
        <v>1.03154</v>
      </c>
      <c r="N915" s="1" t="n">
        <v>0</v>
      </c>
      <c r="O915" s="1" t="n">
        <v>-1.03154</v>
      </c>
      <c r="P915" s="1" t="e">
        <f aca="false"/>
        <v>#NAME?</v>
      </c>
      <c r="Q915" s="1" t="n">
        <v>0.00305</v>
      </c>
      <c r="R915" s="1" t="n">
        <v>0.0315963</v>
      </c>
      <c r="S915" s="1" t="s">
        <v>80</v>
      </c>
      <c r="T915" s="1" t="n">
        <v>0</v>
      </c>
      <c r="U915" s="1" t="n">
        <v>0</v>
      </c>
      <c r="V915" s="1" t="n">
        <v>0</v>
      </c>
      <c r="W915" s="1" t="n">
        <v>0</v>
      </c>
      <c r="X915" s="1" t="n">
        <v>1</v>
      </c>
      <c r="Y915" s="1" t="n">
        <v>1</v>
      </c>
      <c r="Z915" s="1" t="s">
        <v>27</v>
      </c>
    </row>
    <row r="916" customFormat="false" ht="16" hidden="false" customHeight="false" outlineLevel="0" collapsed="false">
      <c r="A916" s="1" t="s">
        <v>2536</v>
      </c>
      <c r="B916" s="1" t="s">
        <v>843</v>
      </c>
      <c r="C916" s="1" t="s">
        <v>2537</v>
      </c>
      <c r="D916" s="1" t="s">
        <v>25</v>
      </c>
      <c r="E916" s="1" t="s">
        <v>1885</v>
      </c>
      <c r="F916" s="1" t="n">
        <v>1.16262</v>
      </c>
      <c r="G916" s="1" t="n">
        <v>0.407066</v>
      </c>
      <c r="H916" s="1" t="n">
        <v>-0.755554</v>
      </c>
      <c r="I916" s="1" t="n">
        <v>-1.51404</v>
      </c>
      <c r="J916" s="1" t="n">
        <v>0.01675</v>
      </c>
      <c r="K916" s="1" t="n">
        <v>0.116765</v>
      </c>
      <c r="L916" s="1" t="s">
        <v>27</v>
      </c>
      <c r="M916" s="1" t="n">
        <v>1.17992</v>
      </c>
      <c r="N916" s="1" t="n">
        <v>0.465952</v>
      </c>
      <c r="O916" s="1" t="n">
        <v>-0.713968</v>
      </c>
      <c r="P916" s="1" t="n">
        <v>-1.34044</v>
      </c>
      <c r="Q916" s="1" t="n">
        <v>0.02825</v>
      </c>
      <c r="R916" s="1" t="n">
        <v>0.15876</v>
      </c>
      <c r="S916" s="1" t="s">
        <v>27</v>
      </c>
      <c r="T916" s="1" t="n">
        <v>0.509675</v>
      </c>
      <c r="U916" s="1" t="n">
        <v>0.164821</v>
      </c>
      <c r="V916" s="1" t="n">
        <v>-0.344854</v>
      </c>
      <c r="W916" s="1" t="n">
        <v>-1.62867</v>
      </c>
      <c r="X916" s="1" t="n">
        <v>1</v>
      </c>
      <c r="Y916" s="1" t="n">
        <v>1</v>
      </c>
      <c r="Z916" s="1" t="s">
        <v>27</v>
      </c>
    </row>
    <row r="917" customFormat="false" ht="16" hidden="false" customHeight="false" outlineLevel="0" collapsed="false">
      <c r="A917" s="1" t="s">
        <v>2538</v>
      </c>
      <c r="B917" s="1" t="s">
        <v>843</v>
      </c>
      <c r="C917" s="1" t="s">
        <v>2539</v>
      </c>
      <c r="D917" s="1" t="s">
        <v>25</v>
      </c>
      <c r="E917" s="1" t="s">
        <v>1885</v>
      </c>
      <c r="F917" s="1" t="n">
        <v>0.453853</v>
      </c>
      <c r="G917" s="1" t="n">
        <v>1.21331</v>
      </c>
      <c r="H917" s="1" t="n">
        <v>0.759457</v>
      </c>
      <c r="I917" s="1" t="n">
        <v>1.41866</v>
      </c>
      <c r="J917" s="1" t="n">
        <v>0.02525</v>
      </c>
      <c r="K917" s="1" t="n">
        <v>0.153226</v>
      </c>
      <c r="L917" s="1" t="s">
        <v>27</v>
      </c>
      <c r="M917" s="1" t="n">
        <v>0.461823</v>
      </c>
      <c r="N917" s="1" t="n">
        <v>1.4303</v>
      </c>
      <c r="O917" s="1" t="n">
        <v>0.968477</v>
      </c>
      <c r="P917" s="1" t="n">
        <v>1.6309</v>
      </c>
      <c r="Q917" s="1" t="n">
        <v>0.0187</v>
      </c>
      <c r="R917" s="1" t="n">
        <v>0.119398</v>
      </c>
      <c r="S917" s="1" t="s">
        <v>27</v>
      </c>
      <c r="T917" s="1" t="n">
        <v>1.58027</v>
      </c>
      <c r="U917" s="1" t="n">
        <v>0.486685</v>
      </c>
      <c r="V917" s="1" t="n">
        <v>-1.093585</v>
      </c>
      <c r="W917" s="1" t="n">
        <v>-1.69911</v>
      </c>
      <c r="X917" s="1" t="n">
        <v>0.05895</v>
      </c>
      <c r="Y917" s="1" t="n">
        <v>0.452502</v>
      </c>
      <c r="Z917" s="1" t="s">
        <v>27</v>
      </c>
    </row>
    <row r="918" customFormat="false" ht="16" hidden="false" customHeight="false" outlineLevel="0" collapsed="false">
      <c r="A918" s="1" t="s">
        <v>2540</v>
      </c>
      <c r="B918" s="1" t="s">
        <v>843</v>
      </c>
      <c r="C918" s="1" t="s">
        <v>2541</v>
      </c>
      <c r="D918" s="1" t="s">
        <v>25</v>
      </c>
      <c r="E918" s="1" t="s">
        <v>1885</v>
      </c>
      <c r="F918" s="1" t="n">
        <v>0.0305894</v>
      </c>
      <c r="G918" s="1" t="n">
        <v>0.422814</v>
      </c>
      <c r="H918" s="1" t="n">
        <v>0.3922246</v>
      </c>
      <c r="I918" s="1" t="n">
        <v>3.78892</v>
      </c>
      <c r="J918" s="1" t="n">
        <v>1</v>
      </c>
      <c r="K918" s="1" t="n">
        <v>1</v>
      </c>
      <c r="L918" s="1" t="s">
        <v>27</v>
      </c>
      <c r="M918" s="1" t="n">
        <v>0.0308374</v>
      </c>
      <c r="N918" s="1" t="n">
        <v>2.65885</v>
      </c>
      <c r="O918" s="1" t="n">
        <v>2.6280126</v>
      </c>
      <c r="P918" s="1" t="n">
        <v>6.42998</v>
      </c>
      <c r="Q918" s="1" t="n">
        <v>0.0952</v>
      </c>
      <c r="R918" s="1" t="n">
        <v>0.344335</v>
      </c>
      <c r="S918" s="1" t="s">
        <v>27</v>
      </c>
      <c r="T918" s="1" t="n">
        <v>2.89119</v>
      </c>
      <c r="U918" s="1" t="n">
        <v>0.249965</v>
      </c>
      <c r="V918" s="1" t="n">
        <v>-2.641225</v>
      </c>
      <c r="W918" s="1" t="n">
        <v>-3.53187</v>
      </c>
      <c r="X918" s="1" t="n">
        <v>0.0054</v>
      </c>
      <c r="Y918" s="1" t="n">
        <v>0.159163</v>
      </c>
      <c r="Z918" s="1" t="s">
        <v>27</v>
      </c>
    </row>
    <row r="919" customFormat="false" ht="16" hidden="false" customHeight="false" outlineLevel="0" collapsed="false">
      <c r="A919" s="1" t="s">
        <v>2542</v>
      </c>
      <c r="B919" s="1" t="s">
        <v>843</v>
      </c>
      <c r="C919" s="1" t="s">
        <v>2543</v>
      </c>
      <c r="D919" s="1" t="s">
        <v>25</v>
      </c>
      <c r="E919" s="1" t="s">
        <v>1885</v>
      </c>
      <c r="F919" s="1" t="n">
        <v>9.31566</v>
      </c>
      <c r="G919" s="1" t="n">
        <v>5.58407</v>
      </c>
      <c r="H919" s="1" t="n">
        <v>-3.73159</v>
      </c>
      <c r="I919" s="1" t="n">
        <v>-0.738342</v>
      </c>
      <c r="J919" s="1" t="n">
        <v>0.26155</v>
      </c>
      <c r="K919" s="1" t="n">
        <v>0.579725</v>
      </c>
      <c r="L919" s="1" t="s">
        <v>27</v>
      </c>
      <c r="M919" s="1" t="n">
        <v>9.44199</v>
      </c>
      <c r="N919" s="1" t="n">
        <v>4.33963</v>
      </c>
      <c r="O919" s="1" t="n">
        <v>-5.10236</v>
      </c>
      <c r="P919" s="1" t="n">
        <v>-1.12152</v>
      </c>
      <c r="Q919" s="1" t="n">
        <v>0.1317</v>
      </c>
      <c r="R919" s="1" t="n">
        <v>0.413285</v>
      </c>
      <c r="S919" s="1" t="s">
        <v>27</v>
      </c>
      <c r="T919" s="1" t="n">
        <v>4.9296</v>
      </c>
      <c r="U919" s="1" t="n">
        <v>0.874167</v>
      </c>
      <c r="V919" s="1" t="n">
        <v>-4.055433</v>
      </c>
      <c r="W919" s="1" t="n">
        <v>-2.49549</v>
      </c>
      <c r="X919" s="1" t="n">
        <v>0.26615</v>
      </c>
      <c r="Y919" s="1" t="n">
        <v>0.452502</v>
      </c>
      <c r="Z919" s="1" t="s">
        <v>27</v>
      </c>
    </row>
    <row r="920" customFormat="false" ht="16" hidden="false" customHeight="false" outlineLevel="0" collapsed="false">
      <c r="A920" s="1" t="s">
        <v>2544</v>
      </c>
      <c r="B920" s="1" t="s">
        <v>843</v>
      </c>
      <c r="C920" s="1" t="s">
        <v>2543</v>
      </c>
      <c r="D920" s="1" t="s">
        <v>25</v>
      </c>
      <c r="E920" s="1" t="s">
        <v>1885</v>
      </c>
      <c r="F920" s="1" t="n">
        <v>0.126075</v>
      </c>
      <c r="G920" s="1" t="n">
        <v>1.35795</v>
      </c>
      <c r="H920" s="1" t="n">
        <v>1.231875</v>
      </c>
      <c r="I920" s="1" t="n">
        <v>3.42908</v>
      </c>
      <c r="J920" s="1" t="n">
        <v>0.1273</v>
      </c>
      <c r="K920" s="1" t="n">
        <v>0.401987</v>
      </c>
      <c r="L920" s="1" t="s">
        <v>27</v>
      </c>
      <c r="M920" s="1" t="n">
        <v>0.12867</v>
      </c>
      <c r="N920" s="1" t="n">
        <v>0.556085</v>
      </c>
      <c r="O920" s="1" t="n">
        <v>0.427415</v>
      </c>
      <c r="P920" s="1" t="n">
        <v>2.11164</v>
      </c>
      <c r="Q920" s="1" t="n">
        <v>1</v>
      </c>
      <c r="R920" s="1" t="n">
        <v>1</v>
      </c>
      <c r="S920" s="1" t="s">
        <v>27</v>
      </c>
      <c r="T920" s="1" t="n">
        <v>0.6174</v>
      </c>
      <c r="U920" s="1" t="n">
        <v>0.143042</v>
      </c>
      <c r="V920" s="1" t="n">
        <v>-0.474358</v>
      </c>
      <c r="W920" s="1" t="n">
        <v>-2.10977</v>
      </c>
      <c r="X920" s="1" t="n">
        <v>0.32605</v>
      </c>
      <c r="Y920" s="1" t="n">
        <v>0.452968</v>
      </c>
      <c r="Z920" s="1" t="s">
        <v>27</v>
      </c>
    </row>
    <row r="921" customFormat="false" ht="16" hidden="false" customHeight="false" outlineLevel="0" collapsed="false">
      <c r="A921" s="1" t="s">
        <v>2545</v>
      </c>
      <c r="B921" s="1" t="s">
        <v>843</v>
      </c>
      <c r="C921" s="1" t="s">
        <v>2546</v>
      </c>
      <c r="D921" s="1" t="s">
        <v>25</v>
      </c>
      <c r="E921" s="1" t="s">
        <v>1885</v>
      </c>
      <c r="F921" s="1" t="n">
        <v>0.309998</v>
      </c>
      <c r="G921" s="1" t="n">
        <v>0.472201</v>
      </c>
      <c r="H921" s="1" t="n">
        <v>0.162203</v>
      </c>
      <c r="I921" s="1" t="n">
        <v>0.607142</v>
      </c>
      <c r="J921" s="1" t="n">
        <v>1</v>
      </c>
      <c r="K921" s="1" t="n">
        <v>1</v>
      </c>
      <c r="L921" s="1" t="s">
        <v>27</v>
      </c>
      <c r="M921" s="1" t="n">
        <v>0.313223</v>
      </c>
      <c r="N921" s="1" t="n">
        <v>1.6406</v>
      </c>
      <c r="O921" s="1" t="n">
        <v>1.327377</v>
      </c>
      <c r="P921" s="1" t="n">
        <v>2.38896</v>
      </c>
      <c r="Q921" s="1" t="n">
        <v>0.2089</v>
      </c>
      <c r="R921" s="1" t="n">
        <v>0.524776</v>
      </c>
      <c r="S921" s="1" t="s">
        <v>27</v>
      </c>
      <c r="T921" s="1" t="n">
        <v>1.87063</v>
      </c>
      <c r="U921" s="1" t="n">
        <v>0</v>
      </c>
      <c r="V921" s="1" t="n">
        <v>-1.87063</v>
      </c>
      <c r="W921" s="1" t="e">
        <f aca="false"/>
        <v>#NAME?</v>
      </c>
      <c r="X921" s="2" t="n">
        <v>5E-005</v>
      </c>
      <c r="Y921" s="1" t="n">
        <v>0.00452341</v>
      </c>
      <c r="Z921" s="1" t="s">
        <v>80</v>
      </c>
    </row>
    <row r="922" customFormat="false" ht="16" hidden="false" customHeight="false" outlineLevel="0" collapsed="false">
      <c r="A922" s="1" t="s">
        <v>2547</v>
      </c>
      <c r="B922" s="1" t="s">
        <v>843</v>
      </c>
      <c r="C922" s="1" t="s">
        <v>2548</v>
      </c>
      <c r="D922" s="1" t="s">
        <v>46</v>
      </c>
      <c r="E922" s="1" t="s">
        <v>1885</v>
      </c>
      <c r="F922" s="1" t="n">
        <v>0.819789</v>
      </c>
      <c r="G922" s="1" t="n">
        <v>2.93489</v>
      </c>
      <c r="H922" s="1" t="n">
        <v>2.115101</v>
      </c>
      <c r="I922" s="1" t="n">
        <v>1.83998</v>
      </c>
      <c r="J922" s="1" t="n">
        <v>0.00495</v>
      </c>
      <c r="K922" s="1" t="n">
        <v>0.0506783</v>
      </c>
      <c r="L922" s="1" t="s">
        <v>27</v>
      </c>
      <c r="M922" s="1" t="n">
        <v>0.829891</v>
      </c>
      <c r="N922" s="1" t="n">
        <v>1.31292</v>
      </c>
      <c r="O922" s="1" t="n">
        <v>0.483029</v>
      </c>
      <c r="P922" s="1" t="n">
        <v>0.661783</v>
      </c>
      <c r="Q922" s="1" t="n">
        <v>0.3284</v>
      </c>
      <c r="R922" s="1" t="n">
        <v>0.654137</v>
      </c>
      <c r="S922" s="1" t="s">
        <v>27</v>
      </c>
      <c r="T922" s="1" t="n">
        <v>1.43469</v>
      </c>
      <c r="U922" s="1" t="n">
        <v>0.501858</v>
      </c>
      <c r="V922" s="1" t="n">
        <v>-0.932832</v>
      </c>
      <c r="W922" s="1" t="n">
        <v>-1.51539</v>
      </c>
      <c r="X922" s="1" t="n">
        <v>0.3011</v>
      </c>
      <c r="Y922" s="1" t="n">
        <v>0.452502</v>
      </c>
      <c r="Z922" s="1" t="s">
        <v>27</v>
      </c>
    </row>
    <row r="923" customFormat="false" ht="16" hidden="false" customHeight="false" outlineLevel="0" collapsed="false">
      <c r="A923" s="1" t="s">
        <v>2549</v>
      </c>
      <c r="B923" s="1" t="s">
        <v>843</v>
      </c>
      <c r="C923" s="1" t="s">
        <v>2550</v>
      </c>
      <c r="D923" s="1" t="s">
        <v>46</v>
      </c>
      <c r="E923" s="1" t="s">
        <v>1885</v>
      </c>
      <c r="F923" s="1" t="n">
        <v>0.157436</v>
      </c>
      <c r="G923" s="1" t="n">
        <v>1.09367</v>
      </c>
      <c r="H923" s="1" t="n">
        <v>0.936234</v>
      </c>
      <c r="I923" s="1" t="n">
        <v>2.79635</v>
      </c>
      <c r="J923" s="1" t="n">
        <v>0.31465</v>
      </c>
      <c r="K923" s="1" t="n">
        <v>0.635199</v>
      </c>
      <c r="L923" s="1" t="s">
        <v>27</v>
      </c>
      <c r="M923" s="1" t="n">
        <v>0.15912</v>
      </c>
      <c r="N923" s="1" t="n">
        <v>0</v>
      </c>
      <c r="O923" s="1" t="n">
        <v>-0.15912</v>
      </c>
      <c r="P923" s="1" t="e">
        <f aca="false"/>
        <v>#NAME?</v>
      </c>
      <c r="Q923" s="1" t="n">
        <v>1</v>
      </c>
      <c r="R923" s="1" t="n">
        <v>1</v>
      </c>
      <c r="S923" s="1" t="s">
        <v>27</v>
      </c>
      <c r="T923" s="1" t="n">
        <v>0</v>
      </c>
      <c r="U923" s="1" t="n">
        <v>0</v>
      </c>
      <c r="V923" s="1" t="n">
        <v>0</v>
      </c>
      <c r="W923" s="1" t="n">
        <v>0</v>
      </c>
      <c r="X923" s="1" t="n">
        <v>1</v>
      </c>
      <c r="Y923" s="1" t="n">
        <v>1</v>
      </c>
      <c r="Z923" s="1" t="s">
        <v>27</v>
      </c>
    </row>
    <row r="924" customFormat="false" ht="16" hidden="false" customHeight="false" outlineLevel="0" collapsed="false">
      <c r="A924" s="1" t="s">
        <v>2551</v>
      </c>
      <c r="B924" s="1" t="s">
        <v>843</v>
      </c>
      <c r="C924" s="1" t="s">
        <v>2552</v>
      </c>
      <c r="D924" s="1" t="s">
        <v>46</v>
      </c>
      <c r="E924" s="1" t="s">
        <v>1885</v>
      </c>
      <c r="F924" s="1" t="n">
        <v>1.20779</v>
      </c>
      <c r="G924" s="1" t="n">
        <v>1.77774</v>
      </c>
      <c r="H924" s="1" t="n">
        <v>0.56995</v>
      </c>
      <c r="I924" s="1" t="n">
        <v>0.557684</v>
      </c>
      <c r="J924" s="1" t="n">
        <v>0.564</v>
      </c>
      <c r="K924" s="1" t="n">
        <v>0.82455</v>
      </c>
      <c r="L924" s="1" t="s">
        <v>27</v>
      </c>
      <c r="M924" s="1" t="n">
        <v>1.22322</v>
      </c>
      <c r="N924" s="1" t="n">
        <v>0.999321</v>
      </c>
      <c r="O924" s="1" t="n">
        <v>-0.223899</v>
      </c>
      <c r="P924" s="1" t="n">
        <v>-0.291663</v>
      </c>
      <c r="Q924" s="1" t="n">
        <v>0.7715</v>
      </c>
      <c r="R924" s="1" t="n">
        <v>0.929512</v>
      </c>
      <c r="S924" s="1" t="s">
        <v>27</v>
      </c>
      <c r="T924" s="1" t="n">
        <v>1.10167</v>
      </c>
      <c r="U924" s="1" t="n">
        <v>0.430637</v>
      </c>
      <c r="V924" s="1" t="n">
        <v>-0.671033</v>
      </c>
      <c r="W924" s="1" t="n">
        <v>-1.35515</v>
      </c>
      <c r="X924" s="1" t="n">
        <v>0.2981</v>
      </c>
      <c r="Y924" s="1" t="n">
        <v>0.452502</v>
      </c>
      <c r="Z924" s="1" t="s">
        <v>27</v>
      </c>
    </row>
    <row r="925" customFormat="false" ht="16" hidden="false" customHeight="false" outlineLevel="0" collapsed="false">
      <c r="A925" s="1" t="s">
        <v>2553</v>
      </c>
      <c r="B925" s="1" t="s">
        <v>843</v>
      </c>
      <c r="C925" s="1" t="s">
        <v>2554</v>
      </c>
      <c r="D925" s="1" t="s">
        <v>46</v>
      </c>
      <c r="E925" s="1" t="s">
        <v>1885</v>
      </c>
      <c r="F925" s="1" t="n">
        <v>5.20865</v>
      </c>
      <c r="G925" s="1" t="n">
        <v>4.20982</v>
      </c>
      <c r="H925" s="1" t="n">
        <v>-0.99883</v>
      </c>
      <c r="I925" s="1" t="n">
        <v>-0.307152</v>
      </c>
      <c r="J925" s="1" t="n">
        <v>0.3337</v>
      </c>
      <c r="K925" s="1" t="n">
        <v>0.653161</v>
      </c>
      <c r="L925" s="1" t="s">
        <v>27</v>
      </c>
      <c r="M925" s="1" t="n">
        <v>5.28281</v>
      </c>
      <c r="N925" s="1" t="n">
        <v>4.16856</v>
      </c>
      <c r="O925" s="1" t="n">
        <v>-1.11425</v>
      </c>
      <c r="P925" s="1" t="n">
        <v>-0.341757</v>
      </c>
      <c r="Q925" s="1" t="n">
        <v>0.3547</v>
      </c>
      <c r="R925" s="1" t="n">
        <v>0.677656</v>
      </c>
      <c r="S925" s="1" t="s">
        <v>27</v>
      </c>
      <c r="T925" s="1" t="n">
        <v>4.65629</v>
      </c>
      <c r="U925" s="1" t="n">
        <v>0.844322</v>
      </c>
      <c r="V925" s="1" t="n">
        <v>-3.811968</v>
      </c>
      <c r="W925" s="1" t="n">
        <v>-2.46332</v>
      </c>
      <c r="X925" s="1" t="n">
        <v>0.2705</v>
      </c>
      <c r="Y925" s="1" t="n">
        <v>0.452502</v>
      </c>
      <c r="Z925" s="1" t="s">
        <v>27</v>
      </c>
    </row>
    <row r="926" customFormat="false" ht="16" hidden="false" customHeight="false" outlineLevel="0" collapsed="false">
      <c r="A926" s="1" t="s">
        <v>2555</v>
      </c>
      <c r="B926" s="1" t="s">
        <v>843</v>
      </c>
      <c r="C926" s="1" t="s">
        <v>2556</v>
      </c>
      <c r="D926" s="1" t="s">
        <v>46</v>
      </c>
      <c r="E926" s="1" t="s">
        <v>1885</v>
      </c>
      <c r="F926" s="1" t="n">
        <v>0.0646224</v>
      </c>
      <c r="G926" s="1" t="n">
        <v>0.353507</v>
      </c>
      <c r="H926" s="1" t="n">
        <v>0.2888846</v>
      </c>
      <c r="I926" s="1" t="n">
        <v>2.45163</v>
      </c>
      <c r="J926" s="1" t="n">
        <v>1</v>
      </c>
      <c r="K926" s="1" t="n">
        <v>1</v>
      </c>
      <c r="L926" s="1" t="s">
        <v>27</v>
      </c>
      <c r="M926" s="1" t="n">
        <v>0.0657361</v>
      </c>
      <c r="N926" s="1" t="n">
        <v>1.60479</v>
      </c>
      <c r="O926" s="1" t="n">
        <v>1.5390539</v>
      </c>
      <c r="P926" s="1" t="n">
        <v>4.60955</v>
      </c>
      <c r="Q926" s="1" t="n">
        <v>0.0794</v>
      </c>
      <c r="R926" s="1" t="n">
        <v>0.30884</v>
      </c>
      <c r="S926" s="1" t="s">
        <v>27</v>
      </c>
      <c r="T926" s="1" t="n">
        <v>1.73957</v>
      </c>
      <c r="U926" s="1" t="n">
        <v>0.234921</v>
      </c>
      <c r="V926" s="1" t="n">
        <v>-1.504649</v>
      </c>
      <c r="W926" s="1" t="n">
        <v>-2.88848</v>
      </c>
      <c r="X926" s="1" t="n">
        <v>0.17045</v>
      </c>
      <c r="Y926" s="1" t="n">
        <v>0.452502</v>
      </c>
      <c r="Z926" s="1" t="s">
        <v>27</v>
      </c>
    </row>
    <row r="927" customFormat="false" ht="16" hidden="false" customHeight="false" outlineLevel="0" collapsed="false">
      <c r="A927" s="1" t="s">
        <v>2557</v>
      </c>
      <c r="B927" s="1" t="s">
        <v>843</v>
      </c>
      <c r="C927" s="1" t="s">
        <v>2558</v>
      </c>
      <c r="D927" s="1" t="s">
        <v>46</v>
      </c>
      <c r="E927" s="1" t="s">
        <v>1885</v>
      </c>
      <c r="F927" s="1" t="n">
        <v>1.62516</v>
      </c>
      <c r="G927" s="1" t="n">
        <v>1.77815</v>
      </c>
      <c r="H927" s="1" t="n">
        <v>0.15299</v>
      </c>
      <c r="I927" s="1" t="n">
        <v>0.129796</v>
      </c>
      <c r="J927" s="1" t="n">
        <v>0.7342</v>
      </c>
      <c r="K927" s="1" t="n">
        <v>0.910645</v>
      </c>
      <c r="L927" s="1" t="s">
        <v>27</v>
      </c>
      <c r="M927" s="1" t="n">
        <v>1.65288</v>
      </c>
      <c r="N927" s="1" t="n">
        <v>1.17705</v>
      </c>
      <c r="O927" s="1" t="n">
        <v>-0.47583</v>
      </c>
      <c r="P927" s="1" t="n">
        <v>-0.489806</v>
      </c>
      <c r="Q927" s="1" t="n">
        <v>0.27315</v>
      </c>
      <c r="R927" s="1" t="n">
        <v>0.596184</v>
      </c>
      <c r="S927" s="1" t="s">
        <v>27</v>
      </c>
      <c r="T927" s="1" t="n">
        <v>1.31727</v>
      </c>
      <c r="U927" s="1" t="n">
        <v>0.169825</v>
      </c>
      <c r="V927" s="1" t="n">
        <v>-1.147445</v>
      </c>
      <c r="W927" s="1" t="n">
        <v>-2.95543</v>
      </c>
      <c r="X927" s="1" t="n">
        <v>0.00635</v>
      </c>
      <c r="Y927" s="1" t="n">
        <v>0.177155</v>
      </c>
      <c r="Z927" s="1" t="s">
        <v>27</v>
      </c>
    </row>
    <row r="928" customFormat="false" ht="16" hidden="false" customHeight="false" outlineLevel="0" collapsed="false">
      <c r="A928" s="1" t="s">
        <v>2559</v>
      </c>
      <c r="B928" s="1" t="s">
        <v>843</v>
      </c>
      <c r="C928" s="1" t="s">
        <v>2560</v>
      </c>
      <c r="D928" s="1" t="s">
        <v>46</v>
      </c>
      <c r="E928" s="1" t="s">
        <v>1885</v>
      </c>
      <c r="F928" s="1" t="n">
        <v>2.41595</v>
      </c>
      <c r="G928" s="1" t="n">
        <v>0.687408</v>
      </c>
      <c r="H928" s="1" t="n">
        <v>-1.728542</v>
      </c>
      <c r="I928" s="1" t="n">
        <v>-1.81335</v>
      </c>
      <c r="J928" s="1" t="n">
        <v>0.0224</v>
      </c>
      <c r="K928" s="1" t="n">
        <v>0.141945</v>
      </c>
      <c r="L928" s="1" t="s">
        <v>27</v>
      </c>
      <c r="M928" s="1" t="n">
        <v>2.45162</v>
      </c>
      <c r="N928" s="1" t="n">
        <v>0.129466</v>
      </c>
      <c r="O928" s="1" t="n">
        <v>-2.322154</v>
      </c>
      <c r="P928" s="1" t="n">
        <v>-4.24309</v>
      </c>
      <c r="Q928" s="1" t="n">
        <v>0.14295</v>
      </c>
      <c r="R928" s="1" t="n">
        <v>0.430184</v>
      </c>
      <c r="S928" s="1" t="s">
        <v>27</v>
      </c>
      <c r="T928" s="1" t="n">
        <v>0.147919</v>
      </c>
      <c r="U928" s="1" t="n">
        <v>0.125469</v>
      </c>
      <c r="V928" s="1" t="n">
        <v>-0.02245</v>
      </c>
      <c r="W928" s="1" t="n">
        <v>-0.237486</v>
      </c>
      <c r="X928" s="1" t="n">
        <v>1</v>
      </c>
      <c r="Y928" s="1" t="n">
        <v>1</v>
      </c>
      <c r="Z928" s="1" t="s">
        <v>27</v>
      </c>
    </row>
    <row r="929" customFormat="false" ht="16" hidden="false" customHeight="false" outlineLevel="0" collapsed="false">
      <c r="A929" s="1" t="s">
        <v>2561</v>
      </c>
      <c r="B929" s="1" t="s">
        <v>843</v>
      </c>
      <c r="C929" s="1" t="s">
        <v>2562</v>
      </c>
      <c r="D929" s="1" t="s">
        <v>46</v>
      </c>
      <c r="E929" s="1" t="s">
        <v>1885</v>
      </c>
      <c r="F929" s="1" t="n">
        <v>0.224626</v>
      </c>
      <c r="G929" s="1" t="n">
        <v>1.00366</v>
      </c>
      <c r="H929" s="1" t="n">
        <v>0.779034</v>
      </c>
      <c r="I929" s="1" t="n">
        <v>2.15967</v>
      </c>
      <c r="J929" s="1" t="n">
        <v>0.0019</v>
      </c>
      <c r="K929" s="1" t="n">
        <v>0.0254613</v>
      </c>
      <c r="L929" s="1" t="s">
        <v>80</v>
      </c>
      <c r="M929" s="1" t="n">
        <v>0.227852</v>
      </c>
      <c r="N929" s="1" t="n">
        <v>0.237068</v>
      </c>
      <c r="O929" s="1" t="n">
        <v>0.009216</v>
      </c>
      <c r="P929" s="1" t="n">
        <v>0.0571996</v>
      </c>
      <c r="Q929" s="1" t="n">
        <v>1</v>
      </c>
      <c r="R929" s="1" t="n">
        <v>1</v>
      </c>
      <c r="S929" s="1" t="s">
        <v>27</v>
      </c>
      <c r="T929" s="1" t="n">
        <v>0.263615</v>
      </c>
      <c r="U929" s="1" t="n">
        <v>0.40523</v>
      </c>
      <c r="V929" s="1" t="n">
        <v>0.141615</v>
      </c>
      <c r="W929" s="1" t="n">
        <v>0.620309</v>
      </c>
      <c r="X929" s="1" t="n">
        <v>1</v>
      </c>
      <c r="Y929" s="1" t="n">
        <v>1</v>
      </c>
      <c r="Z929" s="1" t="s">
        <v>27</v>
      </c>
    </row>
    <row r="930" customFormat="false" ht="16" hidden="false" customHeight="false" outlineLevel="0" collapsed="false">
      <c r="A930" s="1" t="s">
        <v>2563</v>
      </c>
      <c r="B930" s="1" t="s">
        <v>843</v>
      </c>
      <c r="C930" s="1" t="s">
        <v>2564</v>
      </c>
      <c r="D930" s="1" t="s">
        <v>25</v>
      </c>
      <c r="E930" s="1" t="s">
        <v>1885</v>
      </c>
      <c r="F930" s="1" t="n">
        <v>0</v>
      </c>
      <c r="G930" s="1" t="n">
        <v>0.0621742</v>
      </c>
      <c r="H930" s="1" t="n">
        <v>0.0621742</v>
      </c>
      <c r="I930" s="1" t="s">
        <v>620</v>
      </c>
      <c r="J930" s="1" t="n">
        <v>1</v>
      </c>
      <c r="K930" s="1" t="n">
        <v>1</v>
      </c>
      <c r="L930" s="1" t="s">
        <v>27</v>
      </c>
      <c r="M930" s="1" t="n">
        <v>0</v>
      </c>
      <c r="N930" s="1" t="n">
        <v>1.02025</v>
      </c>
      <c r="O930" s="1" t="n">
        <v>1.02025</v>
      </c>
      <c r="P930" s="1" t="s">
        <v>620</v>
      </c>
      <c r="Q930" s="1" t="n">
        <v>0.0011</v>
      </c>
      <c r="R930" s="1" t="n">
        <v>0.01474</v>
      </c>
      <c r="S930" s="1" t="s">
        <v>80</v>
      </c>
      <c r="T930" s="1" t="n">
        <v>1.11901</v>
      </c>
      <c r="U930" s="1" t="n">
        <v>0</v>
      </c>
      <c r="V930" s="1" t="n">
        <v>-1.11901</v>
      </c>
      <c r="W930" s="1" t="e">
        <f aca="false"/>
        <v>#NAME?</v>
      </c>
      <c r="X930" s="2" t="n">
        <v>5E-005</v>
      </c>
      <c r="Y930" s="1" t="n">
        <v>0.00452341</v>
      </c>
      <c r="Z930" s="1" t="s">
        <v>80</v>
      </c>
    </row>
    <row r="931" customFormat="false" ht="16" hidden="false" customHeight="false" outlineLevel="0" collapsed="false">
      <c r="A931" s="1" t="s">
        <v>2565</v>
      </c>
      <c r="B931" s="1" t="s">
        <v>843</v>
      </c>
      <c r="C931" s="1" t="s">
        <v>2566</v>
      </c>
      <c r="D931" s="1" t="s">
        <v>25</v>
      </c>
      <c r="E931" s="1" t="s">
        <v>1885</v>
      </c>
      <c r="F931" s="1" t="n">
        <v>0.640896</v>
      </c>
      <c r="G931" s="1" t="n">
        <v>1.90605</v>
      </c>
      <c r="H931" s="1" t="n">
        <v>1.265154</v>
      </c>
      <c r="I931" s="1" t="n">
        <v>1.57243</v>
      </c>
      <c r="J931" s="1" t="n">
        <v>0.02015</v>
      </c>
      <c r="K931" s="1" t="n">
        <v>0.132785</v>
      </c>
      <c r="L931" s="1" t="s">
        <v>27</v>
      </c>
      <c r="M931" s="1" t="n">
        <v>0.65358</v>
      </c>
      <c r="N931" s="1" t="n">
        <v>0.294864</v>
      </c>
      <c r="O931" s="1" t="n">
        <v>-0.358716</v>
      </c>
      <c r="P931" s="1" t="n">
        <v>-1.14831</v>
      </c>
      <c r="Q931" s="1" t="n">
        <v>0.1894</v>
      </c>
      <c r="R931" s="1" t="n">
        <v>0.497597</v>
      </c>
      <c r="S931" s="1" t="s">
        <v>27</v>
      </c>
      <c r="T931" s="1" t="n">
        <v>0.324108</v>
      </c>
      <c r="U931" s="1" t="n">
        <v>0.350709</v>
      </c>
      <c r="V931" s="1" t="n">
        <v>0.026601</v>
      </c>
      <c r="W931" s="1" t="n">
        <v>0.113801</v>
      </c>
      <c r="X931" s="1" t="n">
        <v>1</v>
      </c>
      <c r="Y931" s="1" t="n">
        <v>1</v>
      </c>
      <c r="Z931" s="1" t="s">
        <v>27</v>
      </c>
    </row>
    <row r="932" customFormat="false" ht="16" hidden="false" customHeight="false" outlineLevel="0" collapsed="false">
      <c r="A932" s="1" t="s">
        <v>2567</v>
      </c>
      <c r="B932" s="1" t="s">
        <v>843</v>
      </c>
      <c r="C932" s="1" t="s">
        <v>2568</v>
      </c>
      <c r="D932" s="1" t="s">
        <v>25</v>
      </c>
      <c r="E932" s="1" t="s">
        <v>1885</v>
      </c>
      <c r="F932" s="1" t="n">
        <v>0</v>
      </c>
      <c r="G932" s="1" t="n">
        <v>0</v>
      </c>
      <c r="H932" s="1" t="n">
        <v>0</v>
      </c>
      <c r="I932" s="1" t="n">
        <v>0</v>
      </c>
      <c r="J932" s="1" t="n">
        <v>1</v>
      </c>
      <c r="K932" s="1" t="n">
        <v>1</v>
      </c>
      <c r="L932" s="1" t="s">
        <v>27</v>
      </c>
      <c r="M932" s="1" t="n">
        <v>0</v>
      </c>
      <c r="N932" s="1" t="n">
        <v>1.19277</v>
      </c>
      <c r="O932" s="1" t="n">
        <v>1.19277</v>
      </c>
      <c r="P932" s="1" t="s">
        <v>620</v>
      </c>
      <c r="Q932" s="1" t="n">
        <v>0.0003</v>
      </c>
      <c r="R932" s="1" t="n">
        <v>0.00544965</v>
      </c>
      <c r="S932" s="1" t="s">
        <v>80</v>
      </c>
      <c r="T932" s="1" t="n">
        <v>1.30989</v>
      </c>
      <c r="U932" s="1" t="n">
        <v>0</v>
      </c>
      <c r="V932" s="1" t="n">
        <v>-1.30989</v>
      </c>
      <c r="W932" s="1" t="e">
        <f aca="false"/>
        <v>#NAME?</v>
      </c>
      <c r="X932" s="2" t="n">
        <v>5E-005</v>
      </c>
      <c r="Y932" s="1" t="n">
        <v>0.00452341</v>
      </c>
      <c r="Z932" s="1" t="s">
        <v>80</v>
      </c>
    </row>
    <row r="933" customFormat="false" ht="16" hidden="false" customHeight="false" outlineLevel="0" collapsed="false">
      <c r="A933" s="1" t="s">
        <v>2569</v>
      </c>
      <c r="B933" s="1" t="s">
        <v>843</v>
      </c>
      <c r="C933" s="1" t="s">
        <v>2570</v>
      </c>
      <c r="D933" s="1" t="s">
        <v>25</v>
      </c>
      <c r="E933" s="1" t="s">
        <v>1885</v>
      </c>
      <c r="F933" s="1" t="n">
        <v>1.66222</v>
      </c>
      <c r="G933" s="1" t="n">
        <v>0.863533</v>
      </c>
      <c r="H933" s="1" t="n">
        <v>-0.798687</v>
      </c>
      <c r="I933" s="1" t="n">
        <v>-0.944785</v>
      </c>
      <c r="J933" s="1" t="n">
        <v>0.31665</v>
      </c>
      <c r="K933" s="1" t="n">
        <v>0.637119</v>
      </c>
      <c r="L933" s="1" t="s">
        <v>27</v>
      </c>
      <c r="M933" s="1" t="n">
        <v>1.69266</v>
      </c>
      <c r="N933" s="1" t="n">
        <v>0.417663</v>
      </c>
      <c r="O933" s="1" t="n">
        <v>-1.274997</v>
      </c>
      <c r="P933" s="1" t="n">
        <v>-2.01888</v>
      </c>
      <c r="Q933" s="1" t="n">
        <v>0.15905</v>
      </c>
      <c r="R933" s="1" t="n">
        <v>0.455735</v>
      </c>
      <c r="S933" s="1" t="s">
        <v>27</v>
      </c>
      <c r="T933" s="1" t="n">
        <v>0.452978</v>
      </c>
      <c r="U933" s="1" t="n">
        <v>0.363147</v>
      </c>
      <c r="V933" s="1" t="n">
        <v>-0.089831</v>
      </c>
      <c r="W933" s="1" t="n">
        <v>-0.318888</v>
      </c>
      <c r="X933" s="1" t="n">
        <v>1</v>
      </c>
      <c r="Y933" s="1" t="n">
        <v>1</v>
      </c>
      <c r="Z933" s="1" t="s">
        <v>27</v>
      </c>
    </row>
    <row r="934" customFormat="false" ht="16" hidden="false" customHeight="false" outlineLevel="0" collapsed="false">
      <c r="A934" s="1" t="s">
        <v>2571</v>
      </c>
      <c r="B934" s="1" t="s">
        <v>843</v>
      </c>
      <c r="C934" s="1" t="s">
        <v>2572</v>
      </c>
      <c r="D934" s="1" t="s">
        <v>46</v>
      </c>
      <c r="E934" s="1" t="s">
        <v>1885</v>
      </c>
      <c r="F934" s="1" t="n">
        <v>5.01715</v>
      </c>
      <c r="G934" s="1" t="n">
        <v>4.51078</v>
      </c>
      <c r="H934" s="1" t="n">
        <v>-0.50637</v>
      </c>
      <c r="I934" s="1" t="n">
        <v>-0.153492</v>
      </c>
      <c r="J934" s="1" t="n">
        <v>0.82445</v>
      </c>
      <c r="K934" s="1" t="n">
        <v>0.946083</v>
      </c>
      <c r="L934" s="1" t="s">
        <v>27</v>
      </c>
      <c r="M934" s="1" t="n">
        <v>5.0941</v>
      </c>
      <c r="N934" s="1" t="n">
        <v>2.94321</v>
      </c>
      <c r="O934" s="1" t="n">
        <v>-2.15089</v>
      </c>
      <c r="P934" s="1" t="n">
        <v>-0.791434</v>
      </c>
      <c r="Q934" s="1" t="n">
        <v>0.3118</v>
      </c>
      <c r="R934" s="1" t="n">
        <v>0.637649</v>
      </c>
      <c r="S934" s="1" t="s">
        <v>27</v>
      </c>
      <c r="T934" s="1" t="n">
        <v>3.26079</v>
      </c>
      <c r="U934" s="1" t="n">
        <v>1.48039</v>
      </c>
      <c r="V934" s="1" t="n">
        <v>-1.7804</v>
      </c>
      <c r="W934" s="1" t="n">
        <v>-1.13925</v>
      </c>
      <c r="X934" s="1" t="n">
        <v>0.22815</v>
      </c>
      <c r="Y934" s="1" t="n">
        <v>0.452502</v>
      </c>
      <c r="Z934" s="1" t="s">
        <v>27</v>
      </c>
    </row>
    <row r="935" customFormat="false" ht="16" hidden="false" customHeight="false" outlineLevel="0" collapsed="false">
      <c r="A935" s="1" t="s">
        <v>2573</v>
      </c>
      <c r="B935" s="1" t="s">
        <v>843</v>
      </c>
      <c r="C935" s="1" t="s">
        <v>2574</v>
      </c>
      <c r="D935" s="1" t="s">
        <v>46</v>
      </c>
      <c r="E935" s="1" t="s">
        <v>1885</v>
      </c>
      <c r="F935" s="1" t="n">
        <v>21.1527</v>
      </c>
      <c r="G935" s="1" t="n">
        <v>13.1838</v>
      </c>
      <c r="H935" s="1" t="n">
        <v>-7.9689</v>
      </c>
      <c r="I935" s="1" t="n">
        <v>-0.682077</v>
      </c>
      <c r="J935" s="1" t="n">
        <v>0.15005</v>
      </c>
      <c r="K935" s="1" t="n">
        <v>0.438286</v>
      </c>
      <c r="L935" s="1" t="s">
        <v>27</v>
      </c>
      <c r="M935" s="1" t="n">
        <v>21.4965</v>
      </c>
      <c r="N935" s="1" t="n">
        <v>13.4057</v>
      </c>
      <c r="O935" s="1" t="n">
        <v>-8.0908</v>
      </c>
      <c r="P935" s="1" t="n">
        <v>-0.681257</v>
      </c>
      <c r="Q935" s="1" t="n">
        <v>0.2478</v>
      </c>
      <c r="R935" s="1" t="n">
        <v>0.569866</v>
      </c>
      <c r="S935" s="1" t="s">
        <v>27</v>
      </c>
      <c r="T935" s="1" t="n">
        <v>14.8714</v>
      </c>
      <c r="U935" s="1" t="n">
        <v>3.64902</v>
      </c>
      <c r="V935" s="1" t="n">
        <v>-11.22238</v>
      </c>
      <c r="W935" s="1" t="n">
        <v>-2.02696</v>
      </c>
      <c r="X935" s="1" t="n">
        <v>0.03425</v>
      </c>
      <c r="Y935" s="1" t="n">
        <v>0.452502</v>
      </c>
      <c r="Z935" s="1" t="s">
        <v>27</v>
      </c>
    </row>
    <row r="936" customFormat="false" ht="16" hidden="false" customHeight="false" outlineLevel="0" collapsed="false">
      <c r="A936" s="1" t="s">
        <v>2575</v>
      </c>
      <c r="B936" s="1" t="s">
        <v>843</v>
      </c>
      <c r="C936" s="1" t="s">
        <v>2576</v>
      </c>
      <c r="D936" s="1" t="s">
        <v>46</v>
      </c>
      <c r="E936" s="1" t="s">
        <v>1885</v>
      </c>
      <c r="F936" s="1" t="n">
        <v>2.30262</v>
      </c>
      <c r="G936" s="1" t="n">
        <v>0.450415</v>
      </c>
      <c r="H936" s="1" t="n">
        <v>-1.852205</v>
      </c>
      <c r="I936" s="1" t="n">
        <v>-2.35395</v>
      </c>
      <c r="J936" s="1" t="n">
        <v>0.007</v>
      </c>
      <c r="K936" s="1" t="n">
        <v>0.0644127</v>
      </c>
      <c r="L936" s="1" t="s">
        <v>27</v>
      </c>
      <c r="M936" s="1" t="n">
        <v>2.33165</v>
      </c>
      <c r="N936" s="1" t="n">
        <v>0.921336</v>
      </c>
      <c r="O936" s="1" t="n">
        <v>-1.410314</v>
      </c>
      <c r="P936" s="1" t="n">
        <v>-1.33955</v>
      </c>
      <c r="Q936" s="1" t="n">
        <v>0.0419</v>
      </c>
      <c r="R936" s="1" t="n">
        <v>0.20725</v>
      </c>
      <c r="S936" s="1" t="s">
        <v>27</v>
      </c>
      <c r="T936" s="1" t="n">
        <v>1.00064</v>
      </c>
      <c r="U936" s="1" t="n">
        <v>0.227073</v>
      </c>
      <c r="V936" s="1" t="n">
        <v>-0.773567</v>
      </c>
      <c r="W936" s="1" t="n">
        <v>-2.13969</v>
      </c>
      <c r="X936" s="1" t="n">
        <v>0.0282</v>
      </c>
      <c r="Y936" s="1" t="n">
        <v>0.452502</v>
      </c>
      <c r="Z936" s="1" t="s">
        <v>27</v>
      </c>
    </row>
    <row r="937" customFormat="false" ht="16" hidden="false" customHeight="false" outlineLevel="0" collapsed="false">
      <c r="A937" s="1" t="s">
        <v>2577</v>
      </c>
      <c r="B937" s="1" t="s">
        <v>843</v>
      </c>
      <c r="C937" s="1" t="s">
        <v>2578</v>
      </c>
      <c r="D937" s="1" t="s">
        <v>46</v>
      </c>
      <c r="E937" s="1" t="s">
        <v>1885</v>
      </c>
      <c r="F937" s="1" t="n">
        <v>0.0587013</v>
      </c>
      <c r="G937" s="1" t="n">
        <v>2.37899</v>
      </c>
      <c r="H937" s="1" t="n">
        <v>2.3202887</v>
      </c>
      <c r="I937" s="1" t="n">
        <v>5.34081</v>
      </c>
      <c r="J937" s="1" t="n">
        <v>0.18695</v>
      </c>
      <c r="K937" s="1" t="n">
        <v>0.48838</v>
      </c>
      <c r="L937" s="1" t="s">
        <v>27</v>
      </c>
      <c r="M937" s="1" t="n">
        <v>0.060146</v>
      </c>
      <c r="N937" s="1" t="n">
        <v>3.08041</v>
      </c>
      <c r="O937" s="1" t="n">
        <v>3.020264</v>
      </c>
      <c r="P937" s="1" t="n">
        <v>5.67851</v>
      </c>
      <c r="Q937" s="1" t="n">
        <v>0.14125</v>
      </c>
      <c r="R937" s="1" t="n">
        <v>0.427562</v>
      </c>
      <c r="S937" s="1" t="s">
        <v>27</v>
      </c>
      <c r="T937" s="1" t="n">
        <v>3.34392</v>
      </c>
      <c r="U937" s="1" t="n">
        <v>0.540652</v>
      </c>
      <c r="V937" s="1" t="n">
        <v>-2.803268</v>
      </c>
      <c r="W937" s="1" t="n">
        <v>-2.62877</v>
      </c>
      <c r="X937" s="1" t="n">
        <v>0.01135</v>
      </c>
      <c r="Y937" s="1" t="n">
        <v>0.266725</v>
      </c>
      <c r="Z937" s="1" t="s">
        <v>27</v>
      </c>
    </row>
    <row r="938" customFormat="false" ht="16" hidden="false" customHeight="false" outlineLevel="0" collapsed="false">
      <c r="A938" s="1" t="s">
        <v>2579</v>
      </c>
      <c r="B938" s="1" t="s">
        <v>843</v>
      </c>
      <c r="C938" s="1" t="s">
        <v>2580</v>
      </c>
      <c r="D938" s="1" t="s">
        <v>46</v>
      </c>
      <c r="E938" s="1" t="s">
        <v>1885</v>
      </c>
      <c r="F938" s="1" t="n">
        <v>0.496195</v>
      </c>
      <c r="G938" s="1" t="n">
        <v>0.84743</v>
      </c>
      <c r="H938" s="1" t="n">
        <v>0.351235</v>
      </c>
      <c r="I938" s="1" t="n">
        <v>0.772186</v>
      </c>
      <c r="J938" s="1" t="n">
        <v>0.45225</v>
      </c>
      <c r="K938" s="1" t="n">
        <v>0.752084</v>
      </c>
      <c r="L938" s="1" t="s">
        <v>27</v>
      </c>
      <c r="M938" s="1" t="n">
        <v>0.503572</v>
      </c>
      <c r="N938" s="1" t="n">
        <v>1.29511</v>
      </c>
      <c r="O938" s="1" t="n">
        <v>0.791538</v>
      </c>
      <c r="P938" s="1" t="n">
        <v>1.36281</v>
      </c>
      <c r="Q938" s="1" t="n">
        <v>0.22205</v>
      </c>
      <c r="R938" s="1" t="n">
        <v>0.540357</v>
      </c>
      <c r="S938" s="1" t="s">
        <v>27</v>
      </c>
      <c r="T938" s="1" t="n">
        <v>1.42872</v>
      </c>
      <c r="U938" s="1" t="n">
        <v>0</v>
      </c>
      <c r="V938" s="1" t="n">
        <v>-1.42872</v>
      </c>
      <c r="W938" s="1" t="e">
        <f aca="false"/>
        <v>#NAME?</v>
      </c>
      <c r="X938" s="2" t="n">
        <v>5E-005</v>
      </c>
      <c r="Y938" s="1" t="n">
        <v>0.00452341</v>
      </c>
      <c r="Z938" s="1" t="s">
        <v>80</v>
      </c>
    </row>
    <row r="939" customFormat="false" ht="16" hidden="false" customHeight="false" outlineLevel="0" collapsed="false">
      <c r="A939" s="1" t="s">
        <v>2581</v>
      </c>
      <c r="B939" s="1" t="s">
        <v>843</v>
      </c>
      <c r="C939" s="1" t="s">
        <v>2582</v>
      </c>
      <c r="D939" s="1" t="s">
        <v>46</v>
      </c>
      <c r="E939" s="1" t="s">
        <v>1885</v>
      </c>
      <c r="F939" s="1" t="n">
        <v>0</v>
      </c>
      <c r="G939" s="1" t="n">
        <v>0</v>
      </c>
      <c r="H939" s="1" t="n">
        <v>0</v>
      </c>
      <c r="I939" s="1" t="n">
        <v>0</v>
      </c>
      <c r="J939" s="1" t="n">
        <v>1</v>
      </c>
      <c r="K939" s="1" t="n">
        <v>1</v>
      </c>
      <c r="L939" s="1" t="s">
        <v>27</v>
      </c>
      <c r="M939" s="1" t="n">
        <v>0</v>
      </c>
      <c r="N939" s="1" t="n">
        <v>1.21346</v>
      </c>
      <c r="O939" s="1" t="n">
        <v>1.21346</v>
      </c>
      <c r="P939" s="1" t="s">
        <v>620</v>
      </c>
      <c r="Q939" s="1" t="n">
        <v>0.001</v>
      </c>
      <c r="R939" s="1" t="n">
        <v>0.0136602</v>
      </c>
      <c r="S939" s="1" t="s">
        <v>80</v>
      </c>
      <c r="T939" s="1" t="n">
        <v>1.33392</v>
      </c>
      <c r="U939" s="1" t="n">
        <v>0</v>
      </c>
      <c r="V939" s="1" t="n">
        <v>-1.33392</v>
      </c>
      <c r="W939" s="1" t="e">
        <f aca="false"/>
        <v>#NAME?</v>
      </c>
      <c r="X939" s="2" t="n">
        <v>5E-005</v>
      </c>
      <c r="Y939" s="1" t="n">
        <v>0.00452341</v>
      </c>
      <c r="Z939" s="1" t="s">
        <v>80</v>
      </c>
    </row>
    <row r="940" customFormat="false" ht="16" hidden="false" customHeight="false" outlineLevel="0" collapsed="false">
      <c r="A940" s="1" t="s">
        <v>2583</v>
      </c>
      <c r="B940" s="1" t="s">
        <v>843</v>
      </c>
      <c r="C940" s="1" t="s">
        <v>2584</v>
      </c>
      <c r="D940" s="1" t="s">
        <v>25</v>
      </c>
      <c r="E940" s="1" t="s">
        <v>1885</v>
      </c>
      <c r="F940" s="1" t="n">
        <v>1.78521</v>
      </c>
      <c r="G940" s="1" t="n">
        <v>1.49772</v>
      </c>
      <c r="H940" s="1" t="n">
        <v>-0.28749</v>
      </c>
      <c r="I940" s="1" t="n">
        <v>-0.253326</v>
      </c>
      <c r="J940" s="1" t="n">
        <v>0.2323</v>
      </c>
      <c r="K940" s="1" t="n">
        <v>0.546569</v>
      </c>
      <c r="L940" s="1" t="s">
        <v>27</v>
      </c>
      <c r="M940" s="1" t="n">
        <v>1.81035</v>
      </c>
      <c r="N940" s="1" t="n">
        <v>1.4644</v>
      </c>
      <c r="O940" s="1" t="n">
        <v>-0.34595</v>
      </c>
      <c r="P940" s="1" t="n">
        <v>-0.305961</v>
      </c>
      <c r="Q940" s="1" t="n">
        <v>0.26015</v>
      </c>
      <c r="R940" s="1" t="n">
        <v>0.582627</v>
      </c>
      <c r="S940" s="1" t="s">
        <v>27</v>
      </c>
      <c r="T940" s="1" t="n">
        <v>1.63965</v>
      </c>
      <c r="U940" s="1" t="n">
        <v>0.254528</v>
      </c>
      <c r="V940" s="1" t="n">
        <v>-1.385122</v>
      </c>
      <c r="W940" s="1" t="n">
        <v>-2.68749</v>
      </c>
      <c r="X940" s="1" t="n">
        <v>0.00015</v>
      </c>
      <c r="Y940" s="1" t="n">
        <v>0.0109703</v>
      </c>
      <c r="Z940" s="1" t="s">
        <v>80</v>
      </c>
    </row>
    <row r="941" customFormat="false" ht="16" hidden="false" customHeight="false" outlineLevel="0" collapsed="false">
      <c r="A941" s="1" t="s">
        <v>2585</v>
      </c>
      <c r="B941" s="1" t="s">
        <v>843</v>
      </c>
      <c r="C941" s="1" t="s">
        <v>2586</v>
      </c>
      <c r="D941" s="1" t="s">
        <v>25</v>
      </c>
      <c r="E941" s="1" t="s">
        <v>1885</v>
      </c>
      <c r="F941" s="1" t="n">
        <v>4.79059</v>
      </c>
      <c r="G941" s="1" t="n">
        <v>1.96037</v>
      </c>
      <c r="H941" s="1" t="n">
        <v>-2.83022</v>
      </c>
      <c r="I941" s="1" t="n">
        <v>-1.28908</v>
      </c>
      <c r="J941" s="1" t="n">
        <v>0.01465</v>
      </c>
      <c r="K941" s="1" t="n">
        <v>0.106784</v>
      </c>
      <c r="L941" s="1" t="s">
        <v>27</v>
      </c>
      <c r="M941" s="1" t="n">
        <v>4.86776</v>
      </c>
      <c r="N941" s="1" t="n">
        <v>3.5479</v>
      </c>
      <c r="O941" s="1" t="n">
        <v>-1.31986</v>
      </c>
      <c r="P941" s="1" t="n">
        <v>-0.456293</v>
      </c>
      <c r="Q941" s="1" t="n">
        <v>0.4625</v>
      </c>
      <c r="R941" s="1" t="n">
        <v>0.763206</v>
      </c>
      <c r="S941" s="1" t="s">
        <v>27</v>
      </c>
      <c r="T941" s="1" t="n">
        <v>3.98327</v>
      </c>
      <c r="U941" s="1" t="n">
        <v>0.373418</v>
      </c>
      <c r="V941" s="1" t="n">
        <v>-3.609852</v>
      </c>
      <c r="W941" s="1" t="n">
        <v>-3.41509</v>
      </c>
      <c r="X941" s="1" t="n">
        <v>0.22825</v>
      </c>
      <c r="Y941" s="1" t="n">
        <v>0.452502</v>
      </c>
      <c r="Z941" s="1" t="s">
        <v>27</v>
      </c>
    </row>
    <row r="942" customFormat="false" ht="16" hidden="false" customHeight="false" outlineLevel="0" collapsed="false">
      <c r="A942" s="1" t="s">
        <v>2587</v>
      </c>
      <c r="B942" s="1" t="s">
        <v>843</v>
      </c>
      <c r="C942" s="1" t="s">
        <v>2586</v>
      </c>
      <c r="D942" s="1" t="s">
        <v>25</v>
      </c>
      <c r="E942" s="1" t="s">
        <v>1885</v>
      </c>
      <c r="F942" s="1" t="n">
        <v>0.985859</v>
      </c>
      <c r="G942" s="1" t="n">
        <v>0.638904</v>
      </c>
      <c r="H942" s="1" t="n">
        <v>-0.346955</v>
      </c>
      <c r="I942" s="1" t="n">
        <v>-0.625782</v>
      </c>
      <c r="J942" s="1" t="n">
        <v>0.73055</v>
      </c>
      <c r="K942" s="1" t="n">
        <v>0.909685</v>
      </c>
      <c r="L942" s="1" t="s">
        <v>27</v>
      </c>
      <c r="M942" s="1" t="n">
        <v>0.996227</v>
      </c>
      <c r="N942" s="1" t="n">
        <v>1.80458</v>
      </c>
      <c r="O942" s="1" t="n">
        <v>0.808353</v>
      </c>
      <c r="P942" s="1" t="n">
        <v>0.857114</v>
      </c>
      <c r="Q942" s="1" t="n">
        <v>0.72285</v>
      </c>
      <c r="R942" s="1" t="n">
        <v>0.910763</v>
      </c>
      <c r="S942" s="1" t="s">
        <v>27</v>
      </c>
      <c r="T942" s="1" t="n">
        <v>1.98965</v>
      </c>
      <c r="U942" s="1" t="n">
        <v>0</v>
      </c>
      <c r="V942" s="1" t="n">
        <v>-1.98965</v>
      </c>
      <c r="W942" s="1" t="e">
        <f aca="false"/>
        <v>#NAME?</v>
      </c>
      <c r="X942" s="1" t="n">
        <v>0.101</v>
      </c>
      <c r="Y942" s="1" t="n">
        <v>0.452502</v>
      </c>
      <c r="Z942" s="1" t="s">
        <v>27</v>
      </c>
    </row>
    <row r="943" customFormat="false" ht="16" hidden="false" customHeight="false" outlineLevel="0" collapsed="false">
      <c r="A943" s="1" t="s">
        <v>2588</v>
      </c>
      <c r="B943" s="1" t="s">
        <v>843</v>
      </c>
      <c r="C943" s="1" t="s">
        <v>2586</v>
      </c>
      <c r="D943" s="1" t="s">
        <v>25</v>
      </c>
      <c r="E943" s="1" t="s">
        <v>1885</v>
      </c>
      <c r="F943" s="1" t="n">
        <v>0.689353</v>
      </c>
      <c r="G943" s="1" t="n">
        <v>0.25273</v>
      </c>
      <c r="H943" s="1" t="n">
        <v>-0.436623</v>
      </c>
      <c r="I943" s="1" t="n">
        <v>-1.44764</v>
      </c>
      <c r="J943" s="1" t="n">
        <v>1</v>
      </c>
      <c r="K943" s="1" t="n">
        <v>1</v>
      </c>
      <c r="L943" s="1" t="s">
        <v>27</v>
      </c>
      <c r="M943" s="1" t="n">
        <v>0.70575</v>
      </c>
      <c r="N943" s="1" t="n">
        <v>1.56427</v>
      </c>
      <c r="O943" s="1" t="n">
        <v>0.85852</v>
      </c>
      <c r="P943" s="1" t="n">
        <v>1.14826</v>
      </c>
      <c r="Q943" s="1" t="n">
        <v>0.6103</v>
      </c>
      <c r="R943" s="1" t="n">
        <v>0.857211</v>
      </c>
      <c r="S943" s="1" t="s">
        <v>27</v>
      </c>
      <c r="T943" s="1" t="n">
        <v>1.72353</v>
      </c>
      <c r="U943" s="1" t="n">
        <v>0</v>
      </c>
      <c r="V943" s="1" t="n">
        <v>-1.72353</v>
      </c>
      <c r="W943" s="1" t="e">
        <f aca="false"/>
        <v>#NAME?</v>
      </c>
      <c r="X943" s="1" t="n">
        <v>0.0921</v>
      </c>
      <c r="Y943" s="1" t="n">
        <v>0.452502</v>
      </c>
      <c r="Z943" s="1" t="s">
        <v>27</v>
      </c>
    </row>
    <row r="944" customFormat="false" ht="16" hidden="false" customHeight="false" outlineLevel="0" collapsed="false">
      <c r="A944" s="1" t="s">
        <v>2589</v>
      </c>
      <c r="B944" s="1" t="s">
        <v>843</v>
      </c>
      <c r="C944" s="1" t="s">
        <v>2586</v>
      </c>
      <c r="D944" s="1" t="s">
        <v>25</v>
      </c>
      <c r="E944" s="1" t="s">
        <v>1885</v>
      </c>
      <c r="F944" s="1" t="n">
        <v>0</v>
      </c>
      <c r="G944" s="1" t="n">
        <v>0.11798</v>
      </c>
      <c r="H944" s="1" t="n">
        <v>0.11798</v>
      </c>
      <c r="I944" s="1" t="s">
        <v>620</v>
      </c>
      <c r="J944" s="1" t="n">
        <v>1</v>
      </c>
      <c r="K944" s="1" t="n">
        <v>1</v>
      </c>
      <c r="L944" s="1" t="s">
        <v>27</v>
      </c>
      <c r="M944" s="1" t="n">
        <v>0</v>
      </c>
      <c r="N944" s="1" t="n">
        <v>1.65753</v>
      </c>
      <c r="O944" s="1" t="n">
        <v>1.65753</v>
      </c>
      <c r="P944" s="1" t="s">
        <v>620</v>
      </c>
      <c r="Q944" s="1" t="n">
        <v>0.2836</v>
      </c>
      <c r="R944" s="1" t="n">
        <v>0.60827</v>
      </c>
      <c r="S944" s="1" t="s">
        <v>27</v>
      </c>
      <c r="T944" s="1" t="n">
        <v>1.80785</v>
      </c>
      <c r="U944" s="1" t="n">
        <v>0</v>
      </c>
      <c r="V944" s="1" t="n">
        <v>-1.80785</v>
      </c>
      <c r="W944" s="1" t="e">
        <f aca="false"/>
        <v>#NAME?</v>
      </c>
      <c r="X944" s="1" t="n">
        <v>0.1402</v>
      </c>
      <c r="Y944" s="1" t="n">
        <v>0.452502</v>
      </c>
      <c r="Z944" s="1" t="s">
        <v>27</v>
      </c>
    </row>
    <row r="945" customFormat="false" ht="16" hidden="false" customHeight="false" outlineLevel="0" collapsed="false">
      <c r="A945" s="1" t="s">
        <v>2590</v>
      </c>
      <c r="B945" s="1" t="s">
        <v>843</v>
      </c>
      <c r="C945" s="1" t="s">
        <v>2586</v>
      </c>
      <c r="D945" s="1" t="s">
        <v>25</v>
      </c>
      <c r="E945" s="1" t="s">
        <v>1885</v>
      </c>
      <c r="F945" s="1" t="n">
        <v>0.45577</v>
      </c>
      <c r="G945" s="1" t="n">
        <v>0.385664</v>
      </c>
      <c r="H945" s="1" t="n">
        <v>-0.070106</v>
      </c>
      <c r="I945" s="1" t="n">
        <v>-0.240962</v>
      </c>
      <c r="J945" s="1" t="n">
        <v>1</v>
      </c>
      <c r="K945" s="1" t="n">
        <v>1</v>
      </c>
      <c r="L945" s="1" t="s">
        <v>27</v>
      </c>
      <c r="M945" s="1" t="n">
        <v>0.459774</v>
      </c>
      <c r="N945" s="1" t="n">
        <v>1.6253</v>
      </c>
      <c r="O945" s="1" t="n">
        <v>1.165526</v>
      </c>
      <c r="P945" s="1" t="n">
        <v>1.82171</v>
      </c>
      <c r="Q945" s="1" t="n">
        <v>0.5145</v>
      </c>
      <c r="R945" s="1" t="n">
        <v>0.801788</v>
      </c>
      <c r="S945" s="1" t="s">
        <v>27</v>
      </c>
      <c r="T945" s="1" t="n">
        <v>1.76337</v>
      </c>
      <c r="U945" s="1" t="n">
        <v>0.149052</v>
      </c>
      <c r="V945" s="1" t="n">
        <v>-1.614318</v>
      </c>
      <c r="W945" s="1" t="n">
        <v>-3.56444</v>
      </c>
      <c r="X945" s="1" t="n">
        <v>0.33715</v>
      </c>
      <c r="Y945" s="1" t="n">
        <v>0.456662</v>
      </c>
      <c r="Z945" s="1" t="s">
        <v>27</v>
      </c>
    </row>
    <row r="946" customFormat="false" ht="16" hidden="false" customHeight="false" outlineLevel="0" collapsed="false">
      <c r="A946" s="1" t="s">
        <v>2591</v>
      </c>
      <c r="B946" s="1" t="s">
        <v>843</v>
      </c>
      <c r="C946" s="1" t="s">
        <v>2592</v>
      </c>
      <c r="D946" s="1" t="s">
        <v>25</v>
      </c>
      <c r="E946" s="1" t="s">
        <v>1885</v>
      </c>
      <c r="F946" s="1" t="n">
        <v>0</v>
      </c>
      <c r="G946" s="1" t="n">
        <v>1.49733</v>
      </c>
      <c r="H946" s="1" t="n">
        <v>1.49733</v>
      </c>
      <c r="I946" s="1" t="s">
        <v>620</v>
      </c>
      <c r="J946" s="2" t="n">
        <v>5E-005</v>
      </c>
      <c r="K946" s="1" t="n">
        <v>0.0015003</v>
      </c>
      <c r="L946" s="1" t="s">
        <v>80</v>
      </c>
      <c r="M946" s="1" t="n">
        <v>0</v>
      </c>
      <c r="N946" s="1" t="n">
        <v>0.0959399</v>
      </c>
      <c r="O946" s="1" t="n">
        <v>0.0959399</v>
      </c>
      <c r="P946" s="1" t="s">
        <v>620</v>
      </c>
      <c r="Q946" s="1" t="n">
        <v>1</v>
      </c>
      <c r="R946" s="1" t="n">
        <v>1</v>
      </c>
      <c r="S946" s="1" t="s">
        <v>27</v>
      </c>
      <c r="T946" s="1" t="n">
        <v>0.109797</v>
      </c>
      <c r="U946" s="1" t="n">
        <v>0</v>
      </c>
      <c r="V946" s="1" t="n">
        <v>-0.109797</v>
      </c>
      <c r="W946" s="1" t="e">
        <f aca="false"/>
        <v>#NAME?</v>
      </c>
      <c r="X946" s="1" t="n">
        <v>1</v>
      </c>
      <c r="Y946" s="1" t="n">
        <v>1</v>
      </c>
      <c r="Z946" s="1" t="s">
        <v>27</v>
      </c>
    </row>
    <row r="947" customFormat="false" ht="16" hidden="false" customHeight="false" outlineLevel="0" collapsed="false">
      <c r="A947" s="1" t="s">
        <v>2593</v>
      </c>
      <c r="B947" s="1" t="s">
        <v>843</v>
      </c>
      <c r="C947" s="1" t="s">
        <v>2594</v>
      </c>
      <c r="D947" s="1" t="s">
        <v>25</v>
      </c>
      <c r="E947" s="1" t="s">
        <v>1885</v>
      </c>
      <c r="F947" s="1" t="n">
        <v>0.185036</v>
      </c>
      <c r="G947" s="1" t="n">
        <v>1.00917</v>
      </c>
      <c r="H947" s="1" t="n">
        <v>0.824134</v>
      </c>
      <c r="I947" s="1" t="n">
        <v>2.44729</v>
      </c>
      <c r="J947" s="1" t="n">
        <v>0.2538</v>
      </c>
      <c r="K947" s="1" t="n">
        <v>0.571867</v>
      </c>
      <c r="L947" s="1" t="s">
        <v>27</v>
      </c>
      <c r="M947" s="1" t="n">
        <v>0.189598</v>
      </c>
      <c r="N947" s="1" t="n">
        <v>0.0893241</v>
      </c>
      <c r="O947" s="1" t="n">
        <v>-0.1002739</v>
      </c>
      <c r="P947" s="1" t="n">
        <v>-1.08582</v>
      </c>
      <c r="Q947" s="1" t="n">
        <v>1</v>
      </c>
      <c r="R947" s="1" t="n">
        <v>1</v>
      </c>
      <c r="S947" s="1" t="s">
        <v>27</v>
      </c>
      <c r="T947" s="1" t="n">
        <v>0.0970116</v>
      </c>
      <c r="U947" s="1" t="n">
        <v>0.170481</v>
      </c>
      <c r="V947" s="1" t="n">
        <v>0.0734694</v>
      </c>
      <c r="W947" s="1" t="n">
        <v>0.813382</v>
      </c>
      <c r="X947" s="1" t="n">
        <v>1</v>
      </c>
      <c r="Y947" s="1" t="n">
        <v>1</v>
      </c>
      <c r="Z947" s="1" t="s">
        <v>27</v>
      </c>
    </row>
    <row r="948" customFormat="false" ht="16" hidden="false" customHeight="false" outlineLevel="0" collapsed="false">
      <c r="A948" s="1" t="s">
        <v>2595</v>
      </c>
      <c r="B948" s="1" t="s">
        <v>843</v>
      </c>
      <c r="C948" s="1" t="s">
        <v>2596</v>
      </c>
      <c r="D948" s="1" t="s">
        <v>25</v>
      </c>
      <c r="E948" s="1" t="s">
        <v>1885</v>
      </c>
      <c r="F948" s="1" t="n">
        <v>0.230182</v>
      </c>
      <c r="G948" s="1" t="n">
        <v>1.06282</v>
      </c>
      <c r="H948" s="1" t="n">
        <v>0.832638</v>
      </c>
      <c r="I948" s="1" t="n">
        <v>2.20705</v>
      </c>
      <c r="J948" s="1" t="n">
        <v>0.23675</v>
      </c>
      <c r="K948" s="1" t="n">
        <v>0.552756</v>
      </c>
      <c r="L948" s="1" t="s">
        <v>27</v>
      </c>
      <c r="M948" s="1" t="n">
        <v>0.235822</v>
      </c>
      <c r="N948" s="1" t="n">
        <v>0.163366</v>
      </c>
      <c r="O948" s="1" t="n">
        <v>-0.072456</v>
      </c>
      <c r="P948" s="1" t="n">
        <v>-0.529595</v>
      </c>
      <c r="Q948" s="1" t="n">
        <v>1</v>
      </c>
      <c r="R948" s="1" t="n">
        <v>1</v>
      </c>
      <c r="S948" s="1" t="s">
        <v>27</v>
      </c>
      <c r="T948" s="1" t="n">
        <v>0.187082</v>
      </c>
      <c r="U948" s="1" t="n">
        <v>0.13977</v>
      </c>
      <c r="V948" s="1" t="n">
        <v>-0.047312</v>
      </c>
      <c r="W948" s="1" t="n">
        <v>-0.420611</v>
      </c>
      <c r="X948" s="1" t="n">
        <v>1</v>
      </c>
      <c r="Y948" s="1" t="n">
        <v>1</v>
      </c>
      <c r="Z948" s="1" t="s">
        <v>27</v>
      </c>
    </row>
    <row r="949" customFormat="false" ht="16" hidden="false" customHeight="false" outlineLevel="0" collapsed="false">
      <c r="A949" s="1" t="s">
        <v>2597</v>
      </c>
      <c r="B949" s="1" t="s">
        <v>843</v>
      </c>
      <c r="C949" s="1" t="s">
        <v>2598</v>
      </c>
      <c r="D949" s="1" t="s">
        <v>25</v>
      </c>
      <c r="E949" s="1" t="s">
        <v>1885</v>
      </c>
      <c r="F949" s="1" t="n">
        <v>0</v>
      </c>
      <c r="G949" s="1" t="n">
        <v>1.19878</v>
      </c>
      <c r="H949" s="1" t="n">
        <v>1.19878</v>
      </c>
      <c r="I949" s="1" t="s">
        <v>620</v>
      </c>
      <c r="J949" s="2" t="n">
        <v>5E-005</v>
      </c>
      <c r="K949" s="1" t="n">
        <v>0.0015003</v>
      </c>
      <c r="L949" s="1" t="s">
        <v>80</v>
      </c>
      <c r="M949" s="1" t="n">
        <v>0</v>
      </c>
      <c r="N949" s="1" t="n">
        <v>0.101483</v>
      </c>
      <c r="O949" s="1" t="n">
        <v>0.101483</v>
      </c>
      <c r="P949" s="1" t="s">
        <v>620</v>
      </c>
      <c r="Q949" s="1" t="n">
        <v>1</v>
      </c>
      <c r="R949" s="1" t="n">
        <v>1</v>
      </c>
      <c r="S949" s="1" t="s">
        <v>27</v>
      </c>
      <c r="T949" s="1" t="n">
        <v>0.116155</v>
      </c>
      <c r="U949" s="1" t="n">
        <v>0.128208</v>
      </c>
      <c r="V949" s="1" t="n">
        <v>0.012053</v>
      </c>
      <c r="W949" s="1" t="n">
        <v>0.142431</v>
      </c>
      <c r="X949" s="1" t="n">
        <v>1</v>
      </c>
      <c r="Y949" s="1" t="n">
        <v>1</v>
      </c>
      <c r="Z949" s="1" t="s">
        <v>27</v>
      </c>
    </row>
    <row r="950" customFormat="false" ht="16" hidden="false" customHeight="false" outlineLevel="0" collapsed="false">
      <c r="A950" s="1" t="s">
        <v>2599</v>
      </c>
      <c r="B950" s="1" t="s">
        <v>843</v>
      </c>
      <c r="C950" s="1" t="s">
        <v>2600</v>
      </c>
      <c r="D950" s="1" t="s">
        <v>25</v>
      </c>
      <c r="E950" s="1" t="s">
        <v>1885</v>
      </c>
      <c r="F950" s="1" t="n">
        <v>0.386091</v>
      </c>
      <c r="G950" s="1" t="n">
        <v>1.84939</v>
      </c>
      <c r="H950" s="1" t="n">
        <v>1.463299</v>
      </c>
      <c r="I950" s="1" t="n">
        <v>2.26004</v>
      </c>
      <c r="J950" s="1" t="n">
        <v>0.24365</v>
      </c>
      <c r="K950" s="1" t="n">
        <v>0.561016</v>
      </c>
      <c r="L950" s="1" t="s">
        <v>27</v>
      </c>
      <c r="M950" s="1" t="n">
        <v>0.395592</v>
      </c>
      <c r="N950" s="1" t="n">
        <v>0.183772</v>
      </c>
      <c r="O950" s="1" t="n">
        <v>-0.21182</v>
      </c>
      <c r="P950" s="1" t="n">
        <v>-1.1061</v>
      </c>
      <c r="Q950" s="1" t="n">
        <v>1</v>
      </c>
      <c r="R950" s="1" t="n">
        <v>1</v>
      </c>
      <c r="S950" s="1" t="s">
        <v>27</v>
      </c>
      <c r="T950" s="1" t="n">
        <v>0.199614</v>
      </c>
      <c r="U950" s="1" t="n">
        <v>0</v>
      </c>
      <c r="V950" s="1" t="n">
        <v>-0.199614</v>
      </c>
      <c r="W950" s="1" t="e">
        <f aca="false"/>
        <v>#NAME?</v>
      </c>
      <c r="X950" s="1" t="n">
        <v>1</v>
      </c>
      <c r="Y950" s="1" t="n">
        <v>1</v>
      </c>
      <c r="Z950" s="1" t="s">
        <v>27</v>
      </c>
    </row>
    <row r="951" customFormat="false" ht="16" hidden="false" customHeight="false" outlineLevel="0" collapsed="false">
      <c r="A951" s="1" t="s">
        <v>2601</v>
      </c>
      <c r="B951" s="1" t="s">
        <v>843</v>
      </c>
      <c r="C951" s="1" t="s">
        <v>2602</v>
      </c>
      <c r="D951" s="1" t="s">
        <v>25</v>
      </c>
      <c r="E951" s="1" t="s">
        <v>1885</v>
      </c>
      <c r="F951" s="1" t="n">
        <v>0</v>
      </c>
      <c r="G951" s="1" t="n">
        <v>1.18267</v>
      </c>
      <c r="H951" s="1" t="n">
        <v>1.18267</v>
      </c>
      <c r="I951" s="1" t="s">
        <v>620</v>
      </c>
      <c r="J951" s="2" t="n">
        <v>5E-005</v>
      </c>
      <c r="K951" s="1" t="n">
        <v>0.0015003</v>
      </c>
      <c r="L951" s="1" t="s">
        <v>80</v>
      </c>
      <c r="M951" s="1" t="n">
        <v>0</v>
      </c>
      <c r="N951" s="1" t="n">
        <v>0</v>
      </c>
      <c r="O951" s="1" t="n">
        <v>0</v>
      </c>
      <c r="P951" s="1" t="n">
        <v>0</v>
      </c>
      <c r="Q951" s="1" t="n">
        <v>1</v>
      </c>
      <c r="R951" s="1" t="n">
        <v>1</v>
      </c>
      <c r="S951" s="1" t="s">
        <v>27</v>
      </c>
      <c r="T951" s="1" t="n">
        <v>0</v>
      </c>
      <c r="U951" s="1" t="n">
        <v>0.0469931</v>
      </c>
      <c r="V951" s="1" t="n">
        <v>0.0469931</v>
      </c>
      <c r="W951" s="1" t="s">
        <v>620</v>
      </c>
      <c r="X951" s="1" t="n">
        <v>1</v>
      </c>
      <c r="Y951" s="1" t="n">
        <v>1</v>
      </c>
      <c r="Z951" s="1" t="s">
        <v>27</v>
      </c>
    </row>
    <row r="952" customFormat="false" ht="16" hidden="false" customHeight="false" outlineLevel="0" collapsed="false">
      <c r="A952" s="1" t="s">
        <v>2603</v>
      </c>
      <c r="B952" s="1" t="s">
        <v>843</v>
      </c>
      <c r="C952" s="1" t="s">
        <v>2604</v>
      </c>
      <c r="D952" s="1" t="s">
        <v>25</v>
      </c>
      <c r="E952" s="1" t="s">
        <v>1885</v>
      </c>
      <c r="F952" s="1" t="n">
        <v>0</v>
      </c>
      <c r="G952" s="1" t="n">
        <v>1.27651</v>
      </c>
      <c r="H952" s="1" t="n">
        <v>1.27651</v>
      </c>
      <c r="I952" s="1" t="s">
        <v>620</v>
      </c>
      <c r="J952" s="1" t="n">
        <v>0.00215</v>
      </c>
      <c r="K952" s="1" t="n">
        <v>0.0276874</v>
      </c>
      <c r="L952" s="1" t="s">
        <v>80</v>
      </c>
      <c r="M952" s="1" t="n">
        <v>0</v>
      </c>
      <c r="N952" s="1" t="n">
        <v>0</v>
      </c>
      <c r="O952" s="1" t="n">
        <v>0</v>
      </c>
      <c r="P952" s="1" t="n">
        <v>0</v>
      </c>
      <c r="Q952" s="1" t="n">
        <v>1</v>
      </c>
      <c r="R952" s="1" t="n">
        <v>1</v>
      </c>
      <c r="S952" s="1" t="s">
        <v>27</v>
      </c>
      <c r="T952" s="1" t="n">
        <v>0</v>
      </c>
      <c r="U952" s="1" t="n">
        <v>0</v>
      </c>
      <c r="V952" s="1" t="n">
        <v>0</v>
      </c>
      <c r="W952" s="1" t="n">
        <v>0</v>
      </c>
      <c r="X952" s="1" t="n">
        <v>1</v>
      </c>
      <c r="Y952" s="1" t="n">
        <v>1</v>
      </c>
      <c r="Z952" s="1" t="s">
        <v>27</v>
      </c>
    </row>
    <row r="953" customFormat="false" ht="16" hidden="false" customHeight="false" outlineLevel="0" collapsed="false">
      <c r="A953" s="1" t="s">
        <v>2605</v>
      </c>
      <c r="B953" s="1" t="s">
        <v>843</v>
      </c>
      <c r="C953" s="1" t="s">
        <v>2606</v>
      </c>
      <c r="D953" s="1" t="s">
        <v>25</v>
      </c>
      <c r="E953" s="1" t="s">
        <v>1885</v>
      </c>
      <c r="F953" s="1" t="n">
        <v>1.09884</v>
      </c>
      <c r="G953" s="1" t="n">
        <v>0.438074</v>
      </c>
      <c r="H953" s="1" t="n">
        <v>-0.660766</v>
      </c>
      <c r="I953" s="1" t="n">
        <v>-1.32673</v>
      </c>
      <c r="J953" s="1" t="n">
        <v>0.0007</v>
      </c>
      <c r="K953" s="1" t="n">
        <v>0.0125479</v>
      </c>
      <c r="L953" s="1" t="s">
        <v>80</v>
      </c>
      <c r="M953" s="1" t="n">
        <v>1.11334</v>
      </c>
      <c r="N953" s="1" t="n">
        <v>0.322939</v>
      </c>
      <c r="O953" s="1" t="n">
        <v>-0.790401</v>
      </c>
      <c r="P953" s="1" t="n">
        <v>-1.78556</v>
      </c>
      <c r="Q953" s="1" t="n">
        <v>0.0004</v>
      </c>
      <c r="R953" s="1" t="n">
        <v>0.0067659</v>
      </c>
      <c r="S953" s="1" t="s">
        <v>80</v>
      </c>
      <c r="T953" s="1" t="n">
        <v>0.359607</v>
      </c>
      <c r="U953" s="1" t="n">
        <v>0.0653176</v>
      </c>
      <c r="V953" s="1" t="n">
        <v>-0.2942894</v>
      </c>
      <c r="W953" s="1" t="n">
        <v>-2.46088</v>
      </c>
      <c r="X953" s="1" t="n">
        <v>1</v>
      </c>
      <c r="Y953" s="1" t="n">
        <v>1</v>
      </c>
      <c r="Z953" s="1" t="s">
        <v>27</v>
      </c>
    </row>
    <row r="954" customFormat="false" ht="16" hidden="false" customHeight="false" outlineLevel="0" collapsed="false">
      <c r="A954" s="1" t="s">
        <v>2607</v>
      </c>
      <c r="B954" s="1" t="s">
        <v>843</v>
      </c>
      <c r="C954" s="1" t="s">
        <v>2608</v>
      </c>
      <c r="D954" s="1" t="s">
        <v>46</v>
      </c>
      <c r="E954" s="1" t="s">
        <v>1885</v>
      </c>
      <c r="F954" s="1" t="n">
        <v>0.207478</v>
      </c>
      <c r="G954" s="1" t="n">
        <v>1.34254</v>
      </c>
      <c r="H954" s="1" t="n">
        <v>1.135062</v>
      </c>
      <c r="I954" s="1" t="n">
        <v>2.69394</v>
      </c>
      <c r="J954" s="1" t="n">
        <v>0.0004</v>
      </c>
      <c r="K954" s="1" t="n">
        <v>0.00830807</v>
      </c>
      <c r="L954" s="1" t="s">
        <v>80</v>
      </c>
      <c r="M954" s="1" t="n">
        <v>0.211259</v>
      </c>
      <c r="N954" s="1" t="n">
        <v>0.127668</v>
      </c>
      <c r="O954" s="1" t="n">
        <v>-0.083591</v>
      </c>
      <c r="P954" s="1" t="n">
        <v>-0.726615</v>
      </c>
      <c r="Q954" s="1" t="n">
        <v>1</v>
      </c>
      <c r="R954" s="1" t="n">
        <v>1</v>
      </c>
      <c r="S954" s="1" t="s">
        <v>27</v>
      </c>
      <c r="T954" s="1" t="n">
        <v>0.140216</v>
      </c>
      <c r="U954" s="1" t="n">
        <v>0.13234</v>
      </c>
      <c r="V954" s="1" t="n">
        <v>-0.007876</v>
      </c>
      <c r="W954" s="1" t="n">
        <v>-0.0834051</v>
      </c>
      <c r="X954" s="1" t="n">
        <v>1</v>
      </c>
      <c r="Y954" s="1" t="n">
        <v>1</v>
      </c>
      <c r="Z954" s="1" t="s">
        <v>27</v>
      </c>
    </row>
    <row r="955" customFormat="false" ht="16" hidden="false" customHeight="false" outlineLevel="0" collapsed="false">
      <c r="A955" s="1" t="s">
        <v>2609</v>
      </c>
      <c r="B955" s="1" t="s">
        <v>843</v>
      </c>
      <c r="C955" s="1" t="s">
        <v>2610</v>
      </c>
      <c r="D955" s="1" t="s">
        <v>46</v>
      </c>
      <c r="E955" s="1" t="s">
        <v>1885</v>
      </c>
      <c r="F955" s="1" t="n">
        <v>2.46459</v>
      </c>
      <c r="G955" s="1" t="n">
        <v>1.91429</v>
      </c>
      <c r="H955" s="1" t="n">
        <v>-0.5503</v>
      </c>
      <c r="I955" s="1" t="n">
        <v>-0.364537</v>
      </c>
      <c r="J955" s="1" t="n">
        <v>0.41905</v>
      </c>
      <c r="K955" s="1" t="n">
        <v>0.72614</v>
      </c>
      <c r="L955" s="1" t="s">
        <v>27</v>
      </c>
      <c r="M955" s="1" t="n">
        <v>2.51574</v>
      </c>
      <c r="N955" s="1" t="n">
        <v>0.545922</v>
      </c>
      <c r="O955" s="1" t="n">
        <v>-1.969818</v>
      </c>
      <c r="P955" s="1" t="n">
        <v>-2.20422</v>
      </c>
      <c r="Q955" s="1" t="n">
        <v>0.0032</v>
      </c>
      <c r="R955" s="1" t="n">
        <v>0.0327556</v>
      </c>
      <c r="S955" s="1" t="s">
        <v>80</v>
      </c>
      <c r="T955" s="1" t="n">
        <v>0.607875</v>
      </c>
      <c r="U955" s="1" t="n">
        <v>0.434899</v>
      </c>
      <c r="V955" s="1" t="n">
        <v>-0.172976</v>
      </c>
      <c r="W955" s="1" t="n">
        <v>-0.483095</v>
      </c>
      <c r="X955" s="1" t="n">
        <v>0.5663</v>
      </c>
      <c r="Y955" s="1" t="n">
        <v>0.66341</v>
      </c>
      <c r="Z955" s="1" t="s">
        <v>27</v>
      </c>
    </row>
    <row r="956" customFormat="false" ht="16" hidden="false" customHeight="false" outlineLevel="0" collapsed="false">
      <c r="A956" s="1" t="s">
        <v>2611</v>
      </c>
      <c r="B956" s="1" t="s">
        <v>843</v>
      </c>
      <c r="C956" s="1" t="s">
        <v>2612</v>
      </c>
      <c r="D956" s="1" t="s">
        <v>25</v>
      </c>
      <c r="E956" s="1" t="s">
        <v>1885</v>
      </c>
      <c r="F956" s="1" t="n">
        <v>0.0647212</v>
      </c>
      <c r="G956" s="1" t="n">
        <v>0.348952</v>
      </c>
      <c r="H956" s="1" t="n">
        <v>0.2842308</v>
      </c>
      <c r="I956" s="1" t="n">
        <v>2.43072</v>
      </c>
      <c r="J956" s="1" t="n">
        <v>1</v>
      </c>
      <c r="K956" s="1" t="n">
        <v>1</v>
      </c>
      <c r="L956" s="1" t="s">
        <v>27</v>
      </c>
      <c r="M956" s="1" t="n">
        <v>0.0655547</v>
      </c>
      <c r="N956" s="1" t="n">
        <v>1.10831</v>
      </c>
      <c r="O956" s="1" t="n">
        <v>1.0427553</v>
      </c>
      <c r="P956" s="1" t="n">
        <v>4.07951</v>
      </c>
      <c r="Q956" s="1" t="n">
        <v>0.0007</v>
      </c>
      <c r="R956" s="1" t="n">
        <v>0.0106007</v>
      </c>
      <c r="S956" s="1" t="s">
        <v>80</v>
      </c>
      <c r="T956" s="1" t="n">
        <v>1.20568</v>
      </c>
      <c r="U956" s="1" t="n">
        <v>0.188402</v>
      </c>
      <c r="V956" s="1" t="n">
        <v>-1.017278</v>
      </c>
      <c r="W956" s="1" t="n">
        <v>-2.67796</v>
      </c>
      <c r="X956" s="1" t="n">
        <v>0.00965</v>
      </c>
      <c r="Y956" s="1" t="n">
        <v>0.239734</v>
      </c>
      <c r="Z956" s="1" t="s">
        <v>27</v>
      </c>
    </row>
    <row r="957" customFormat="false" ht="16" hidden="false" customHeight="false" outlineLevel="0" collapsed="false">
      <c r="A957" s="1" t="s">
        <v>2613</v>
      </c>
      <c r="B957" s="1" t="s">
        <v>843</v>
      </c>
      <c r="C957" s="1" t="s">
        <v>2614</v>
      </c>
      <c r="D957" s="1" t="s">
        <v>25</v>
      </c>
      <c r="E957" s="1" t="s">
        <v>1885</v>
      </c>
      <c r="F957" s="1" t="n">
        <v>1.89452</v>
      </c>
      <c r="G957" s="1" t="n">
        <v>0.0518356</v>
      </c>
      <c r="H957" s="1" t="n">
        <v>-1.8426844</v>
      </c>
      <c r="I957" s="1" t="n">
        <v>-5.19174</v>
      </c>
      <c r="J957" s="1" t="n">
        <v>0.06175</v>
      </c>
      <c r="K957" s="1" t="n">
        <v>0.265069</v>
      </c>
      <c r="L957" s="1" t="s">
        <v>27</v>
      </c>
      <c r="M957" s="1" t="n">
        <v>1.92967</v>
      </c>
      <c r="N957" s="1" t="n">
        <v>0.276217</v>
      </c>
      <c r="O957" s="1" t="n">
        <v>-1.653453</v>
      </c>
      <c r="P957" s="1" t="n">
        <v>-2.80448</v>
      </c>
      <c r="Q957" s="1" t="n">
        <v>0.05235</v>
      </c>
      <c r="R957" s="1" t="n">
        <v>0.237671</v>
      </c>
      <c r="S957" s="1" t="s">
        <v>27</v>
      </c>
      <c r="T957" s="1" t="n">
        <v>0.298355</v>
      </c>
      <c r="U957" s="1" t="n">
        <v>0</v>
      </c>
      <c r="V957" s="1" t="n">
        <v>-0.298355</v>
      </c>
      <c r="W957" s="1" t="e">
        <f aca="false"/>
        <v>#NAME?</v>
      </c>
      <c r="X957" s="1" t="n">
        <v>1</v>
      </c>
      <c r="Y957" s="1" t="n">
        <v>1</v>
      </c>
      <c r="Z957" s="1" t="s">
        <v>27</v>
      </c>
    </row>
    <row r="958" customFormat="false" ht="16" hidden="false" customHeight="false" outlineLevel="0" collapsed="false">
      <c r="A958" s="1" t="s">
        <v>2615</v>
      </c>
      <c r="B958" s="1" t="s">
        <v>843</v>
      </c>
      <c r="C958" s="1" t="s">
        <v>2616</v>
      </c>
      <c r="D958" s="1" t="s">
        <v>25</v>
      </c>
      <c r="E958" s="1" t="s">
        <v>1885</v>
      </c>
      <c r="F958" s="1" t="n">
        <v>0</v>
      </c>
      <c r="G958" s="1" t="n">
        <v>1.64742</v>
      </c>
      <c r="H958" s="1" t="n">
        <v>1.64742</v>
      </c>
      <c r="I958" s="1" t="s">
        <v>620</v>
      </c>
      <c r="J958" s="1" t="n">
        <v>0.11945</v>
      </c>
      <c r="K958" s="1" t="n">
        <v>0.389437</v>
      </c>
      <c r="L958" s="1" t="s">
        <v>27</v>
      </c>
      <c r="M958" s="1" t="n">
        <v>0</v>
      </c>
      <c r="N958" s="1" t="n">
        <v>0</v>
      </c>
      <c r="O958" s="1" t="n">
        <v>0</v>
      </c>
      <c r="P958" s="1" t="n">
        <v>0</v>
      </c>
      <c r="Q958" s="1" t="n">
        <v>1</v>
      </c>
      <c r="R958" s="1" t="n">
        <v>1</v>
      </c>
      <c r="S958" s="1" t="s">
        <v>27</v>
      </c>
      <c r="T958" s="1" t="n">
        <v>0</v>
      </c>
      <c r="U958" s="1" t="n">
        <v>1.40585</v>
      </c>
      <c r="V958" s="1" t="n">
        <v>1.40585</v>
      </c>
      <c r="W958" s="1" t="s">
        <v>620</v>
      </c>
      <c r="X958" s="1" t="n">
        <v>1</v>
      </c>
      <c r="Y958" s="1" t="n">
        <v>1</v>
      </c>
      <c r="Z958" s="1" t="s">
        <v>27</v>
      </c>
    </row>
    <row r="959" customFormat="false" ht="16" hidden="false" customHeight="false" outlineLevel="0" collapsed="false">
      <c r="A959" s="1" t="s">
        <v>2617</v>
      </c>
      <c r="B959" s="1" t="s">
        <v>843</v>
      </c>
      <c r="C959" s="1" t="s">
        <v>2618</v>
      </c>
      <c r="D959" s="1" t="s">
        <v>25</v>
      </c>
      <c r="E959" s="1" t="s">
        <v>1885</v>
      </c>
      <c r="F959" s="1" t="n">
        <v>0.94763</v>
      </c>
      <c r="G959" s="1" t="n">
        <v>3.7158</v>
      </c>
      <c r="H959" s="1" t="n">
        <v>2.76817</v>
      </c>
      <c r="I959" s="1" t="n">
        <v>1.97128</v>
      </c>
      <c r="J959" s="2" t="n">
        <v>5E-005</v>
      </c>
      <c r="K959" s="1" t="n">
        <v>0.0015003</v>
      </c>
      <c r="L959" s="1" t="s">
        <v>80</v>
      </c>
      <c r="M959" s="1" t="n">
        <v>0.96162</v>
      </c>
      <c r="N959" s="1" t="n">
        <v>4.86186</v>
      </c>
      <c r="O959" s="1" t="n">
        <v>3.90024</v>
      </c>
      <c r="P959" s="1" t="n">
        <v>2.33797</v>
      </c>
      <c r="Q959" s="2" t="n">
        <v>5E-005</v>
      </c>
      <c r="R959" s="1" t="n">
        <v>0.00127278</v>
      </c>
      <c r="S959" s="1" t="s">
        <v>80</v>
      </c>
      <c r="T959" s="1" t="n">
        <v>5.36451</v>
      </c>
      <c r="U959" s="1" t="n">
        <v>0.75698</v>
      </c>
      <c r="V959" s="1" t="n">
        <v>-4.60753</v>
      </c>
      <c r="W959" s="1" t="n">
        <v>-2.82512</v>
      </c>
      <c r="X959" s="1" t="n">
        <v>0.2725</v>
      </c>
      <c r="Y959" s="1" t="n">
        <v>0.452502</v>
      </c>
      <c r="Z959" s="1" t="s">
        <v>27</v>
      </c>
    </row>
    <row r="960" customFormat="false" ht="16" hidden="false" customHeight="false" outlineLevel="0" collapsed="false">
      <c r="A960" s="1" t="s">
        <v>2619</v>
      </c>
      <c r="B960" s="1" t="s">
        <v>843</v>
      </c>
      <c r="C960" s="1" t="s">
        <v>2620</v>
      </c>
      <c r="D960" s="1" t="s">
        <v>46</v>
      </c>
      <c r="E960" s="1" t="s">
        <v>1885</v>
      </c>
      <c r="F960" s="1" t="n">
        <v>1.85212</v>
      </c>
      <c r="G960" s="1" t="n">
        <v>2.28504</v>
      </c>
      <c r="H960" s="1" t="n">
        <v>0.43292</v>
      </c>
      <c r="I960" s="1" t="n">
        <v>0.303043</v>
      </c>
      <c r="J960" s="1" t="n">
        <v>0.27365</v>
      </c>
      <c r="K960" s="1" t="n">
        <v>0.592869</v>
      </c>
      <c r="L960" s="1" t="s">
        <v>27</v>
      </c>
      <c r="M960" s="1" t="n">
        <v>1.87768</v>
      </c>
      <c r="N960" s="1" t="n">
        <v>1.36602</v>
      </c>
      <c r="O960" s="1" t="n">
        <v>-0.51166</v>
      </c>
      <c r="P960" s="1" t="n">
        <v>-0.458973</v>
      </c>
      <c r="Q960" s="1" t="n">
        <v>0.17465</v>
      </c>
      <c r="R960" s="1" t="n">
        <v>0.47791</v>
      </c>
      <c r="S960" s="1" t="s">
        <v>27</v>
      </c>
      <c r="T960" s="1" t="n">
        <v>1.52595</v>
      </c>
      <c r="U960" s="1" t="n">
        <v>0.346429</v>
      </c>
      <c r="V960" s="1" t="n">
        <v>-1.179521</v>
      </c>
      <c r="W960" s="1" t="n">
        <v>-2.13908</v>
      </c>
      <c r="X960" s="1" t="n">
        <v>0.004</v>
      </c>
      <c r="Y960" s="1" t="n">
        <v>0.128025</v>
      </c>
      <c r="Z960" s="1" t="s">
        <v>27</v>
      </c>
    </row>
    <row r="961" customFormat="false" ht="16" hidden="false" customHeight="false" outlineLevel="0" collapsed="false">
      <c r="A961" s="1" t="s">
        <v>2621</v>
      </c>
      <c r="B961" s="1" t="s">
        <v>843</v>
      </c>
      <c r="C961" s="1" t="s">
        <v>2622</v>
      </c>
      <c r="D961" s="1" t="s">
        <v>46</v>
      </c>
      <c r="E961" s="1" t="s">
        <v>1885</v>
      </c>
      <c r="F961" s="1" t="n">
        <v>12.9732</v>
      </c>
      <c r="G961" s="1" t="n">
        <v>12.8823</v>
      </c>
      <c r="H961" s="1" t="n">
        <v>-0.0909</v>
      </c>
      <c r="I961" s="1" t="n">
        <v>-0.0101403</v>
      </c>
      <c r="J961" s="1" t="n">
        <v>0.9873</v>
      </c>
      <c r="K961" s="1" t="n">
        <v>0.996306</v>
      </c>
      <c r="L961" s="1" t="s">
        <v>27</v>
      </c>
      <c r="M961" s="1" t="n">
        <v>13.143</v>
      </c>
      <c r="N961" s="1" t="n">
        <v>10.1926</v>
      </c>
      <c r="O961" s="1" t="n">
        <v>-2.9504</v>
      </c>
      <c r="P961" s="1" t="n">
        <v>-0.366763</v>
      </c>
      <c r="Q961" s="1" t="n">
        <v>0.62765</v>
      </c>
      <c r="R961" s="1" t="n">
        <v>0.866475</v>
      </c>
      <c r="S961" s="1" t="s">
        <v>27</v>
      </c>
      <c r="T961" s="1" t="n">
        <v>11.3769</v>
      </c>
      <c r="U961" s="1" t="n">
        <v>1.72661</v>
      </c>
      <c r="V961" s="1" t="n">
        <v>-9.65029</v>
      </c>
      <c r="W961" s="1" t="n">
        <v>-2.72009</v>
      </c>
      <c r="X961" s="1" t="n">
        <v>0.2623</v>
      </c>
      <c r="Y961" s="1" t="n">
        <v>0.452502</v>
      </c>
      <c r="Z961" s="1" t="s">
        <v>27</v>
      </c>
    </row>
    <row r="962" customFormat="false" ht="16" hidden="false" customHeight="false" outlineLevel="0" collapsed="false">
      <c r="A962" s="1" t="s">
        <v>2623</v>
      </c>
      <c r="B962" s="1" t="s">
        <v>843</v>
      </c>
      <c r="C962" s="1" t="s">
        <v>2624</v>
      </c>
      <c r="D962" s="1" t="s">
        <v>46</v>
      </c>
      <c r="E962" s="1" t="s">
        <v>1885</v>
      </c>
      <c r="F962" s="1" t="n">
        <v>0.526739</v>
      </c>
      <c r="G962" s="1" t="n">
        <v>0.322717</v>
      </c>
      <c r="H962" s="1" t="n">
        <v>-0.204022</v>
      </c>
      <c r="I962" s="1" t="n">
        <v>-0.706816</v>
      </c>
      <c r="J962" s="1" t="n">
        <v>1</v>
      </c>
      <c r="K962" s="1" t="n">
        <v>1</v>
      </c>
      <c r="L962" s="1" t="s">
        <v>27</v>
      </c>
      <c r="M962" s="1" t="n">
        <v>0.532749</v>
      </c>
      <c r="N962" s="1" t="n">
        <v>1.09731</v>
      </c>
      <c r="O962" s="1" t="n">
        <v>0.564561</v>
      </c>
      <c r="P962" s="1" t="n">
        <v>1.04244</v>
      </c>
      <c r="Q962" s="1" t="n">
        <v>0.3349</v>
      </c>
      <c r="R962" s="1" t="n">
        <v>0.661213</v>
      </c>
      <c r="S962" s="1" t="s">
        <v>27</v>
      </c>
      <c r="T962" s="1" t="n">
        <v>1.21614</v>
      </c>
      <c r="U962" s="1" t="n">
        <v>0.193964</v>
      </c>
      <c r="V962" s="1" t="n">
        <v>-1.022176</v>
      </c>
      <c r="W962" s="1" t="n">
        <v>-2.64845</v>
      </c>
      <c r="X962" s="1" t="n">
        <v>0.17015</v>
      </c>
      <c r="Y962" s="1" t="n">
        <v>0.452502</v>
      </c>
      <c r="Z962" s="1" t="s">
        <v>27</v>
      </c>
    </row>
    <row r="963" customFormat="false" ht="16" hidden="false" customHeight="false" outlineLevel="0" collapsed="false">
      <c r="A963" s="1" t="s">
        <v>2625</v>
      </c>
      <c r="B963" s="1" t="s">
        <v>843</v>
      </c>
      <c r="C963" s="1" t="s">
        <v>2626</v>
      </c>
      <c r="D963" s="1" t="s">
        <v>46</v>
      </c>
      <c r="E963" s="1" t="s">
        <v>1885</v>
      </c>
      <c r="F963" s="1" t="n">
        <v>0.430743</v>
      </c>
      <c r="G963" s="1" t="n">
        <v>0.150174</v>
      </c>
      <c r="H963" s="1" t="n">
        <v>-0.280569</v>
      </c>
      <c r="I963" s="1" t="n">
        <v>-1.52019</v>
      </c>
      <c r="J963" s="1" t="n">
        <v>1</v>
      </c>
      <c r="K963" s="1" t="n">
        <v>1</v>
      </c>
      <c r="L963" s="1" t="s">
        <v>27</v>
      </c>
      <c r="M963" s="1" t="n">
        <v>0.436581</v>
      </c>
      <c r="N963" s="1" t="n">
        <v>1.74471</v>
      </c>
      <c r="O963" s="1" t="n">
        <v>1.308129</v>
      </c>
      <c r="P963" s="1" t="n">
        <v>1.99867</v>
      </c>
      <c r="Q963" s="1" t="n">
        <v>0.00035</v>
      </c>
      <c r="R963" s="1" t="n">
        <v>0.00606601</v>
      </c>
      <c r="S963" s="1" t="s">
        <v>80</v>
      </c>
      <c r="T963" s="1" t="n">
        <v>1.91811</v>
      </c>
      <c r="U963" s="1" t="n">
        <v>0.106786</v>
      </c>
      <c r="V963" s="1" t="n">
        <v>-1.811324</v>
      </c>
      <c r="W963" s="1" t="n">
        <v>-4.16689</v>
      </c>
      <c r="X963" s="1" t="n">
        <v>0.0012</v>
      </c>
      <c r="Y963" s="1" t="n">
        <v>0.0524615</v>
      </c>
      <c r="Z963" s="1" t="s">
        <v>27</v>
      </c>
    </row>
    <row r="964" customFormat="false" ht="16" hidden="false" customHeight="false" outlineLevel="0" collapsed="false">
      <c r="A964" s="1" t="s">
        <v>2627</v>
      </c>
      <c r="B964" s="1" t="s">
        <v>843</v>
      </c>
      <c r="C964" s="1" t="s">
        <v>2628</v>
      </c>
      <c r="D964" s="1" t="s">
        <v>25</v>
      </c>
      <c r="E964" s="1" t="s">
        <v>1885</v>
      </c>
      <c r="F964" s="1" t="n">
        <v>4.9425</v>
      </c>
      <c r="G964" s="1" t="n">
        <v>0.560131</v>
      </c>
      <c r="H964" s="1" t="n">
        <v>-4.382369</v>
      </c>
      <c r="I964" s="1" t="n">
        <v>-3.14141</v>
      </c>
      <c r="J964" s="2" t="n">
        <v>5E-005</v>
      </c>
      <c r="K964" s="1" t="n">
        <v>0.0015003</v>
      </c>
      <c r="L964" s="1" t="s">
        <v>80</v>
      </c>
      <c r="M964" s="1" t="n">
        <v>5.00815</v>
      </c>
      <c r="N964" s="1" t="n">
        <v>3.42971</v>
      </c>
      <c r="O964" s="1" t="n">
        <v>-1.57844</v>
      </c>
      <c r="P964" s="1" t="n">
        <v>-0.546192</v>
      </c>
      <c r="Q964" s="1" t="n">
        <v>0.17025</v>
      </c>
      <c r="R964" s="1" t="n">
        <v>0.471731</v>
      </c>
      <c r="S964" s="1" t="s">
        <v>27</v>
      </c>
      <c r="T964" s="1" t="n">
        <v>3.82011</v>
      </c>
      <c r="U964" s="1" t="n">
        <v>0.22041</v>
      </c>
      <c r="V964" s="1" t="n">
        <v>-3.5997</v>
      </c>
      <c r="W964" s="1" t="n">
        <v>-4.11535</v>
      </c>
      <c r="X964" s="1" t="n">
        <v>0.25535</v>
      </c>
      <c r="Y964" s="1" t="n">
        <v>0.452502</v>
      </c>
      <c r="Z964" s="1" t="s">
        <v>27</v>
      </c>
    </row>
    <row r="965" customFormat="false" ht="16" hidden="false" customHeight="false" outlineLevel="0" collapsed="false">
      <c r="A965" s="1" t="s">
        <v>2629</v>
      </c>
      <c r="B965" s="1" t="s">
        <v>843</v>
      </c>
      <c r="C965" s="1" t="s">
        <v>2630</v>
      </c>
      <c r="D965" s="1" t="s">
        <v>25</v>
      </c>
      <c r="E965" s="1" t="s">
        <v>1885</v>
      </c>
      <c r="F965" s="1" t="n">
        <v>3.67661</v>
      </c>
      <c r="G965" s="1" t="n">
        <v>0.819185</v>
      </c>
      <c r="H965" s="1" t="n">
        <v>-2.857425</v>
      </c>
      <c r="I965" s="1" t="n">
        <v>-2.16611</v>
      </c>
      <c r="J965" s="1" t="n">
        <v>0.07115</v>
      </c>
      <c r="K965" s="1" t="n">
        <v>0.290083</v>
      </c>
      <c r="L965" s="1" t="s">
        <v>27</v>
      </c>
      <c r="M965" s="1" t="n">
        <v>3.73466</v>
      </c>
      <c r="N965" s="1" t="n">
        <v>1.07645</v>
      </c>
      <c r="O965" s="1" t="n">
        <v>-2.65821</v>
      </c>
      <c r="P965" s="1" t="n">
        <v>-1.79469</v>
      </c>
      <c r="Q965" s="1" t="n">
        <v>0.1673</v>
      </c>
      <c r="R965" s="1" t="n">
        <v>0.467607</v>
      </c>
      <c r="S965" s="1" t="s">
        <v>27</v>
      </c>
      <c r="T965" s="1" t="n">
        <v>1.21751</v>
      </c>
      <c r="U965" s="1" t="n">
        <v>0.25842</v>
      </c>
      <c r="V965" s="1" t="n">
        <v>-0.95909</v>
      </c>
      <c r="W965" s="1" t="n">
        <v>-2.23614</v>
      </c>
      <c r="X965" s="1" t="n">
        <v>1</v>
      </c>
      <c r="Y965" s="1" t="n">
        <v>1</v>
      </c>
      <c r="Z965" s="1" t="s">
        <v>27</v>
      </c>
    </row>
    <row r="966" customFormat="false" ht="16" hidden="false" customHeight="false" outlineLevel="0" collapsed="false">
      <c r="A966" s="1" t="s">
        <v>2631</v>
      </c>
      <c r="B966" s="1" t="s">
        <v>843</v>
      </c>
      <c r="C966" s="1" t="s">
        <v>2632</v>
      </c>
      <c r="D966" s="1" t="s">
        <v>25</v>
      </c>
      <c r="E966" s="1" t="s">
        <v>1885</v>
      </c>
      <c r="F966" s="1" t="n">
        <v>0.248834</v>
      </c>
      <c r="G966" s="1" t="n">
        <v>1.88409</v>
      </c>
      <c r="H966" s="1" t="n">
        <v>1.635256</v>
      </c>
      <c r="I966" s="1" t="n">
        <v>2.92061</v>
      </c>
      <c r="J966" s="1" t="n">
        <v>0.18925</v>
      </c>
      <c r="K966" s="1" t="n">
        <v>0.491054</v>
      </c>
      <c r="L966" s="1" t="s">
        <v>27</v>
      </c>
      <c r="M966" s="1" t="n">
        <v>0.254939</v>
      </c>
      <c r="N966" s="1" t="n">
        <v>0</v>
      </c>
      <c r="O966" s="1" t="n">
        <v>-0.254939</v>
      </c>
      <c r="P966" s="1" t="e">
        <f aca="false"/>
        <v>#NAME?</v>
      </c>
      <c r="Q966" s="1" t="n">
        <v>1</v>
      </c>
      <c r="R966" s="1" t="n">
        <v>1</v>
      </c>
      <c r="S966" s="1" t="s">
        <v>27</v>
      </c>
      <c r="T966" s="1" t="n">
        <v>0</v>
      </c>
      <c r="U966" s="1" t="n">
        <v>1.31256</v>
      </c>
      <c r="V966" s="1" t="n">
        <v>1.31256</v>
      </c>
      <c r="W966" s="1" t="s">
        <v>620</v>
      </c>
      <c r="X966" s="1" t="n">
        <v>1</v>
      </c>
      <c r="Y966" s="1" t="n">
        <v>1</v>
      </c>
      <c r="Z966" s="1" t="s">
        <v>27</v>
      </c>
    </row>
    <row r="967" customFormat="false" ht="16" hidden="false" customHeight="false" outlineLevel="0" collapsed="false">
      <c r="A967" s="1" t="s">
        <v>2633</v>
      </c>
      <c r="B967" s="1" t="s">
        <v>843</v>
      </c>
      <c r="C967" s="1" t="s">
        <v>2634</v>
      </c>
      <c r="D967" s="1" t="s">
        <v>25</v>
      </c>
      <c r="E967" s="1" t="s">
        <v>1885</v>
      </c>
      <c r="F967" s="1" t="n">
        <v>0</v>
      </c>
      <c r="G967" s="1" t="n">
        <v>2.3421</v>
      </c>
      <c r="H967" s="1" t="n">
        <v>2.3421</v>
      </c>
      <c r="I967" s="1" t="s">
        <v>620</v>
      </c>
      <c r="J967" s="1" t="n">
        <v>0.003</v>
      </c>
      <c r="K967" s="1" t="n">
        <v>0.0353916</v>
      </c>
      <c r="L967" s="1" t="s">
        <v>80</v>
      </c>
      <c r="M967" s="1" t="n">
        <v>0</v>
      </c>
      <c r="N967" s="1" t="n">
        <v>0.264139</v>
      </c>
      <c r="O967" s="1" t="n">
        <v>0.264139</v>
      </c>
      <c r="P967" s="1" t="s">
        <v>620</v>
      </c>
      <c r="Q967" s="1" t="n">
        <v>1</v>
      </c>
      <c r="R967" s="1" t="n">
        <v>1</v>
      </c>
      <c r="S967" s="1" t="s">
        <v>27</v>
      </c>
      <c r="T967" s="1" t="n">
        <v>0.286055</v>
      </c>
      <c r="U967" s="1" t="n">
        <v>0.316757</v>
      </c>
      <c r="V967" s="1" t="n">
        <v>0.030702</v>
      </c>
      <c r="W967" s="1" t="n">
        <v>0.147085</v>
      </c>
      <c r="X967" s="1" t="n">
        <v>1</v>
      </c>
      <c r="Y967" s="1" t="n">
        <v>1</v>
      </c>
      <c r="Z967" s="1" t="s">
        <v>27</v>
      </c>
    </row>
    <row r="968" customFormat="false" ht="16" hidden="false" customHeight="false" outlineLevel="0" collapsed="false">
      <c r="A968" s="1" t="s">
        <v>2635</v>
      </c>
      <c r="B968" s="1" t="s">
        <v>843</v>
      </c>
      <c r="C968" s="1" t="s">
        <v>2636</v>
      </c>
      <c r="D968" s="1" t="s">
        <v>25</v>
      </c>
      <c r="E968" s="1" t="s">
        <v>1885</v>
      </c>
      <c r="F968" s="1" t="n">
        <v>1.31979</v>
      </c>
      <c r="G968" s="1" t="n">
        <v>0.0139797</v>
      </c>
      <c r="H968" s="1" t="n">
        <v>-1.3058103</v>
      </c>
      <c r="I968" s="1" t="n">
        <v>-6.56082</v>
      </c>
      <c r="J968" s="1" t="n">
        <v>0.2054</v>
      </c>
      <c r="K968" s="1" t="n">
        <v>0.512926</v>
      </c>
      <c r="L968" s="1" t="s">
        <v>27</v>
      </c>
      <c r="M968" s="1" t="n">
        <v>1.33868</v>
      </c>
      <c r="N968" s="1" t="n">
        <v>1.69214</v>
      </c>
      <c r="O968" s="1" t="n">
        <v>0.35346</v>
      </c>
      <c r="P968" s="1" t="n">
        <v>0.338041</v>
      </c>
      <c r="Q968" s="1" t="n">
        <v>0.7756</v>
      </c>
      <c r="R968" s="1" t="n">
        <v>0.931888</v>
      </c>
      <c r="S968" s="1" t="s">
        <v>27</v>
      </c>
      <c r="T968" s="1" t="n">
        <v>1.93201</v>
      </c>
      <c r="U968" s="1" t="n">
        <v>0.0153212</v>
      </c>
      <c r="V968" s="1" t="n">
        <v>-1.9166888</v>
      </c>
      <c r="W968" s="1" t="n">
        <v>-6.97843</v>
      </c>
      <c r="X968" s="1" t="n">
        <v>0.11565</v>
      </c>
      <c r="Y968" s="1" t="n">
        <v>0.452502</v>
      </c>
      <c r="Z968" s="1" t="s">
        <v>27</v>
      </c>
    </row>
    <row r="969" customFormat="false" ht="16" hidden="false" customHeight="false" outlineLevel="0" collapsed="false">
      <c r="A969" s="1" t="s">
        <v>2637</v>
      </c>
      <c r="B969" s="1" t="s">
        <v>843</v>
      </c>
      <c r="C969" s="1" t="s">
        <v>2638</v>
      </c>
      <c r="D969" s="1" t="s">
        <v>25</v>
      </c>
      <c r="E969" s="1" t="s">
        <v>1885</v>
      </c>
      <c r="F969" s="1" t="n">
        <v>0.491973</v>
      </c>
      <c r="G969" s="1" t="n">
        <v>1.19922</v>
      </c>
      <c r="H969" s="1" t="n">
        <v>0.707247</v>
      </c>
      <c r="I969" s="1" t="n">
        <v>1.28544</v>
      </c>
      <c r="J969" s="1" t="n">
        <v>0.0006</v>
      </c>
      <c r="K969" s="1" t="n">
        <v>0.0112606</v>
      </c>
      <c r="L969" s="1" t="s">
        <v>80</v>
      </c>
      <c r="M969" s="1" t="n">
        <v>0.499443</v>
      </c>
      <c r="N969" s="1" t="n">
        <v>0.728493</v>
      </c>
      <c r="O969" s="1" t="n">
        <v>0.22905</v>
      </c>
      <c r="P969" s="1" t="n">
        <v>0.544594</v>
      </c>
      <c r="Q969" s="1" t="n">
        <v>0.1772</v>
      </c>
      <c r="R969" s="1" t="n">
        <v>0.481449</v>
      </c>
      <c r="S969" s="1" t="s">
        <v>27</v>
      </c>
      <c r="T969" s="1" t="n">
        <v>0.80679</v>
      </c>
      <c r="U969" s="1" t="n">
        <v>0.19242</v>
      </c>
      <c r="V969" s="1" t="n">
        <v>-0.61437</v>
      </c>
      <c r="W969" s="1" t="n">
        <v>-2.06794</v>
      </c>
      <c r="X969" s="1" t="n">
        <v>0.00285</v>
      </c>
      <c r="Y969" s="1" t="n">
        <v>0.100012</v>
      </c>
      <c r="Z969" s="1" t="s">
        <v>27</v>
      </c>
    </row>
    <row r="970" customFormat="false" ht="16" hidden="false" customHeight="false" outlineLevel="0" collapsed="false">
      <c r="A970" s="1" t="s">
        <v>2639</v>
      </c>
      <c r="B970" s="1" t="s">
        <v>843</v>
      </c>
      <c r="C970" s="1" t="s">
        <v>2640</v>
      </c>
      <c r="D970" s="1" t="s">
        <v>25</v>
      </c>
      <c r="E970" s="1" t="s">
        <v>1885</v>
      </c>
      <c r="F970" s="1" t="n">
        <v>0</v>
      </c>
      <c r="G970" s="1" t="n">
        <v>1.04402</v>
      </c>
      <c r="H970" s="1" t="n">
        <v>1.04402</v>
      </c>
      <c r="I970" s="1" t="s">
        <v>620</v>
      </c>
      <c r="J970" s="1" t="n">
        <v>0.0002</v>
      </c>
      <c r="K970" s="1" t="n">
        <v>0.00474469</v>
      </c>
      <c r="L970" s="1" t="s">
        <v>80</v>
      </c>
      <c r="M970" s="1" t="n">
        <v>0</v>
      </c>
      <c r="N970" s="1" t="n">
        <v>0.103687</v>
      </c>
      <c r="O970" s="1" t="n">
        <v>0.103687</v>
      </c>
      <c r="P970" s="1" t="s">
        <v>620</v>
      </c>
      <c r="Q970" s="1" t="n">
        <v>1</v>
      </c>
      <c r="R970" s="1" t="n">
        <v>1</v>
      </c>
      <c r="S970" s="1" t="s">
        <v>27</v>
      </c>
      <c r="T970" s="1" t="n">
        <v>0.112592</v>
      </c>
      <c r="U970" s="1" t="n">
        <v>0.390805</v>
      </c>
      <c r="V970" s="1" t="n">
        <v>0.278213</v>
      </c>
      <c r="W970" s="1" t="n">
        <v>1.79534</v>
      </c>
      <c r="X970" s="1" t="n">
        <v>1</v>
      </c>
      <c r="Y970" s="1" t="n">
        <v>1</v>
      </c>
      <c r="Z970" s="1" t="s">
        <v>27</v>
      </c>
    </row>
    <row r="971" customFormat="false" ht="16" hidden="false" customHeight="false" outlineLevel="0" collapsed="false">
      <c r="A971" s="1" t="s">
        <v>2641</v>
      </c>
      <c r="B971" s="1" t="s">
        <v>843</v>
      </c>
      <c r="C971" s="1" t="s">
        <v>2642</v>
      </c>
      <c r="D971" s="1" t="s">
        <v>25</v>
      </c>
      <c r="E971" s="1" t="s">
        <v>1885</v>
      </c>
      <c r="F971" s="1" t="n">
        <v>0.884752</v>
      </c>
      <c r="G971" s="1" t="n">
        <v>1.10523</v>
      </c>
      <c r="H971" s="1" t="n">
        <v>0.220478</v>
      </c>
      <c r="I971" s="1" t="n">
        <v>0.320996</v>
      </c>
      <c r="J971" s="1" t="n">
        <v>0.5234</v>
      </c>
      <c r="K971" s="1" t="n">
        <v>0.802611</v>
      </c>
      <c r="L971" s="1" t="s">
        <v>27</v>
      </c>
      <c r="M971" s="1" t="n">
        <v>0.897403</v>
      </c>
      <c r="N971" s="1" t="n">
        <v>0.543558</v>
      </c>
      <c r="O971" s="1" t="n">
        <v>-0.353845</v>
      </c>
      <c r="P971" s="1" t="n">
        <v>-0.72332</v>
      </c>
      <c r="Q971" s="1" t="n">
        <v>0.305</v>
      </c>
      <c r="R971" s="1" t="n">
        <v>0.629734</v>
      </c>
      <c r="S971" s="1" t="s">
        <v>27</v>
      </c>
      <c r="T971" s="1" t="n">
        <v>0.59888</v>
      </c>
      <c r="U971" s="1" t="n">
        <v>0.158476</v>
      </c>
      <c r="V971" s="1" t="n">
        <v>-0.440404</v>
      </c>
      <c r="W971" s="1" t="n">
        <v>-1.918</v>
      </c>
      <c r="X971" s="1" t="n">
        <v>0.10365</v>
      </c>
      <c r="Y971" s="1" t="n">
        <v>0.452502</v>
      </c>
      <c r="Z971" s="1" t="s">
        <v>27</v>
      </c>
    </row>
    <row r="972" customFormat="false" ht="16" hidden="false" customHeight="false" outlineLevel="0" collapsed="false">
      <c r="A972" s="1" t="s">
        <v>2643</v>
      </c>
      <c r="B972" s="1" t="s">
        <v>843</v>
      </c>
      <c r="C972" s="1" t="s">
        <v>2644</v>
      </c>
      <c r="D972" s="1" t="s">
        <v>25</v>
      </c>
      <c r="E972" s="1" t="s">
        <v>1885</v>
      </c>
      <c r="F972" s="1" t="n">
        <v>1.12445</v>
      </c>
      <c r="G972" s="1" t="n">
        <v>0</v>
      </c>
      <c r="H972" s="1" t="n">
        <v>-1.12445</v>
      </c>
      <c r="I972" s="1" t="e">
        <f aca="false"/>
        <v>#NAME?</v>
      </c>
      <c r="J972" s="1" t="n">
        <v>0.0015</v>
      </c>
      <c r="K972" s="1" t="n">
        <v>0.0215668</v>
      </c>
      <c r="L972" s="1" t="s">
        <v>80</v>
      </c>
      <c r="M972" s="1" t="n">
        <v>1.14917</v>
      </c>
      <c r="N972" s="1" t="n">
        <v>0</v>
      </c>
      <c r="O972" s="1" t="n">
        <v>-1.14917</v>
      </c>
      <c r="P972" s="1" t="e">
        <f aca="false"/>
        <v>#NAME?</v>
      </c>
      <c r="Q972" s="1" t="n">
        <v>0.00535</v>
      </c>
      <c r="R972" s="1" t="n">
        <v>0.0482248</v>
      </c>
      <c r="S972" s="1" t="s">
        <v>80</v>
      </c>
      <c r="T972" s="1" t="n">
        <v>0</v>
      </c>
      <c r="U972" s="1" t="n">
        <v>0</v>
      </c>
      <c r="V972" s="1" t="n">
        <v>0</v>
      </c>
      <c r="W972" s="1" t="n">
        <v>0</v>
      </c>
      <c r="X972" s="1" t="n">
        <v>1</v>
      </c>
      <c r="Y972" s="1" t="n">
        <v>1</v>
      </c>
      <c r="Z972" s="1" t="s">
        <v>27</v>
      </c>
    </row>
    <row r="973" customFormat="false" ht="16" hidden="false" customHeight="false" outlineLevel="0" collapsed="false">
      <c r="A973" s="1" t="s">
        <v>2645</v>
      </c>
      <c r="B973" s="1" t="s">
        <v>843</v>
      </c>
      <c r="C973" s="1" t="s">
        <v>2646</v>
      </c>
      <c r="D973" s="1" t="s">
        <v>46</v>
      </c>
      <c r="E973" s="1" t="s">
        <v>1885</v>
      </c>
      <c r="F973" s="1" t="n">
        <v>0.177368</v>
      </c>
      <c r="G973" s="1" t="n">
        <v>1.0609</v>
      </c>
      <c r="H973" s="1" t="n">
        <v>0.883532</v>
      </c>
      <c r="I973" s="1" t="n">
        <v>2.58046</v>
      </c>
      <c r="J973" s="1" t="n">
        <v>0.0085</v>
      </c>
      <c r="K973" s="1" t="n">
        <v>0.0737039</v>
      </c>
      <c r="L973" s="1" t="s">
        <v>27</v>
      </c>
      <c r="M973" s="1" t="n">
        <v>0.180493</v>
      </c>
      <c r="N973" s="1" t="n">
        <v>0.114166</v>
      </c>
      <c r="O973" s="1" t="n">
        <v>-0.066327</v>
      </c>
      <c r="P973" s="1" t="n">
        <v>-0.660808</v>
      </c>
      <c r="Q973" s="1" t="n">
        <v>1</v>
      </c>
      <c r="R973" s="1" t="n">
        <v>1</v>
      </c>
      <c r="S973" s="1" t="s">
        <v>27</v>
      </c>
      <c r="T973" s="1" t="n">
        <v>0.124137</v>
      </c>
      <c r="U973" s="1" t="n">
        <v>0.143146</v>
      </c>
      <c r="V973" s="1" t="n">
        <v>0.019009</v>
      </c>
      <c r="W973" s="1" t="n">
        <v>0.205554</v>
      </c>
      <c r="X973" s="1" t="n">
        <v>1</v>
      </c>
      <c r="Y973" s="1" t="n">
        <v>1</v>
      </c>
      <c r="Z973" s="1" t="s">
        <v>27</v>
      </c>
    </row>
    <row r="974" customFormat="false" ht="16" hidden="false" customHeight="false" outlineLevel="0" collapsed="false">
      <c r="A974" s="1" t="s">
        <v>2647</v>
      </c>
      <c r="B974" s="1" t="s">
        <v>843</v>
      </c>
      <c r="C974" s="1" t="s">
        <v>2648</v>
      </c>
      <c r="D974" s="1" t="s">
        <v>46</v>
      </c>
      <c r="E974" s="1" t="s">
        <v>1885</v>
      </c>
      <c r="F974" s="1" t="n">
        <v>0.305536</v>
      </c>
      <c r="G974" s="1" t="n">
        <v>0</v>
      </c>
      <c r="H974" s="1" t="n">
        <v>-0.305536</v>
      </c>
      <c r="I974" s="1" t="e">
        <f aca="false"/>
        <v>#NAME?</v>
      </c>
      <c r="J974" s="1" t="n">
        <v>1</v>
      </c>
      <c r="K974" s="1" t="n">
        <v>1</v>
      </c>
      <c r="L974" s="1" t="s">
        <v>27</v>
      </c>
      <c r="M974" s="1" t="n">
        <v>0.310629</v>
      </c>
      <c r="N974" s="1" t="n">
        <v>3.80631</v>
      </c>
      <c r="O974" s="1" t="n">
        <v>3.495681</v>
      </c>
      <c r="P974" s="1" t="n">
        <v>3.61513</v>
      </c>
      <c r="Q974" s="1" t="n">
        <v>0.00335</v>
      </c>
      <c r="R974" s="1" t="n">
        <v>0.0337992</v>
      </c>
      <c r="S974" s="1" t="s">
        <v>80</v>
      </c>
      <c r="T974" s="1" t="n">
        <v>4.33755</v>
      </c>
      <c r="U974" s="1" t="n">
        <v>0</v>
      </c>
      <c r="V974" s="1" t="n">
        <v>-4.33755</v>
      </c>
      <c r="W974" s="1" t="e">
        <f aca="false"/>
        <v>#NAME?</v>
      </c>
      <c r="X974" s="2" t="n">
        <v>5E-005</v>
      </c>
      <c r="Y974" s="1" t="n">
        <v>0.00452341</v>
      </c>
      <c r="Z974" s="1" t="s">
        <v>80</v>
      </c>
    </row>
    <row r="975" customFormat="false" ht="16" hidden="false" customHeight="false" outlineLevel="0" collapsed="false">
      <c r="A975" s="1" t="s">
        <v>2649</v>
      </c>
      <c r="B975" s="1" t="s">
        <v>843</v>
      </c>
      <c r="C975" s="1" t="s">
        <v>2636</v>
      </c>
      <c r="D975" s="1" t="s">
        <v>46</v>
      </c>
      <c r="E975" s="1" t="s">
        <v>1885</v>
      </c>
      <c r="F975" s="1" t="n">
        <v>1.62624</v>
      </c>
      <c r="G975" s="1" t="n">
        <v>0.239791</v>
      </c>
      <c r="H975" s="1" t="n">
        <v>-1.386449</v>
      </c>
      <c r="I975" s="1" t="n">
        <v>-2.76169</v>
      </c>
      <c r="J975" s="2" t="n">
        <v>5E-005</v>
      </c>
      <c r="K975" s="1" t="n">
        <v>0.0015003</v>
      </c>
      <c r="L975" s="1" t="s">
        <v>80</v>
      </c>
      <c r="M975" s="1" t="n">
        <v>1.64663</v>
      </c>
      <c r="N975" s="1" t="n">
        <v>1.3899</v>
      </c>
      <c r="O975" s="1" t="n">
        <v>-0.25673</v>
      </c>
      <c r="P975" s="1" t="n">
        <v>-0.244532</v>
      </c>
      <c r="Q975" s="1" t="n">
        <v>0.638</v>
      </c>
      <c r="R975" s="1" t="n">
        <v>0.869908</v>
      </c>
      <c r="S975" s="1" t="s">
        <v>27</v>
      </c>
      <c r="T975" s="1" t="n">
        <v>1.56754</v>
      </c>
      <c r="U975" s="1" t="n">
        <v>0.0901067</v>
      </c>
      <c r="V975" s="1" t="n">
        <v>-1.4774333</v>
      </c>
      <c r="W975" s="1" t="n">
        <v>-4.12072</v>
      </c>
      <c r="X975" s="1" t="n">
        <v>0.2377</v>
      </c>
      <c r="Y975" s="1" t="n">
        <v>0.452502</v>
      </c>
      <c r="Z975" s="1" t="s">
        <v>27</v>
      </c>
    </row>
    <row r="976" customFormat="false" ht="16" hidden="false" customHeight="false" outlineLevel="0" collapsed="false">
      <c r="A976" s="1" t="s">
        <v>2650</v>
      </c>
      <c r="B976" s="1" t="s">
        <v>843</v>
      </c>
      <c r="C976" s="1" t="s">
        <v>2651</v>
      </c>
      <c r="D976" s="1" t="s">
        <v>46</v>
      </c>
      <c r="E976" s="1" t="s">
        <v>1885</v>
      </c>
      <c r="F976" s="1" t="n">
        <v>1.00811</v>
      </c>
      <c r="G976" s="1" t="n">
        <v>0.846703</v>
      </c>
      <c r="H976" s="1" t="n">
        <v>-0.161407</v>
      </c>
      <c r="I976" s="1" t="n">
        <v>-0.251727</v>
      </c>
      <c r="J976" s="1" t="n">
        <v>0.664</v>
      </c>
      <c r="K976" s="1" t="n">
        <v>0.88133</v>
      </c>
      <c r="L976" s="1" t="s">
        <v>27</v>
      </c>
      <c r="M976" s="1" t="n">
        <v>1.02304</v>
      </c>
      <c r="N976" s="1" t="n">
        <v>0.710075</v>
      </c>
      <c r="O976" s="1" t="n">
        <v>-0.312965</v>
      </c>
      <c r="P976" s="1" t="n">
        <v>-0.526816</v>
      </c>
      <c r="Q976" s="1" t="n">
        <v>0.39235</v>
      </c>
      <c r="R976" s="1" t="n">
        <v>0.709393</v>
      </c>
      <c r="S976" s="1" t="s">
        <v>27</v>
      </c>
      <c r="T976" s="1" t="n">
        <v>0.790446</v>
      </c>
      <c r="U976" s="1" t="n">
        <v>0.213651</v>
      </c>
      <c r="V976" s="1" t="n">
        <v>-0.576795</v>
      </c>
      <c r="W976" s="1" t="n">
        <v>-1.88741</v>
      </c>
      <c r="X976" s="1" t="n">
        <v>0.05855</v>
      </c>
      <c r="Y976" s="1" t="n">
        <v>0.452502</v>
      </c>
      <c r="Z976" s="1" t="s">
        <v>27</v>
      </c>
    </row>
    <row r="977" customFormat="false" ht="16" hidden="false" customHeight="false" outlineLevel="0" collapsed="false">
      <c r="A977" s="1" t="s">
        <v>2652</v>
      </c>
      <c r="B977" s="1" t="s">
        <v>843</v>
      </c>
      <c r="C977" s="1" t="s">
        <v>2653</v>
      </c>
      <c r="D977" s="1" t="s">
        <v>25</v>
      </c>
      <c r="E977" s="1" t="s">
        <v>1885</v>
      </c>
      <c r="F977" s="1" t="n">
        <v>0</v>
      </c>
      <c r="G977" s="1" t="n">
        <v>0.716408</v>
      </c>
      <c r="H977" s="1" t="n">
        <v>0.716408</v>
      </c>
      <c r="I977" s="1" t="s">
        <v>620</v>
      </c>
      <c r="J977" s="1" t="n">
        <v>1</v>
      </c>
      <c r="K977" s="1" t="n">
        <v>1</v>
      </c>
      <c r="L977" s="1" t="s">
        <v>27</v>
      </c>
      <c r="M977" s="1" t="n">
        <v>0</v>
      </c>
      <c r="N977" s="1" t="n">
        <v>1.40996</v>
      </c>
      <c r="O977" s="1" t="n">
        <v>1.40996</v>
      </c>
      <c r="P977" s="1" t="s">
        <v>620</v>
      </c>
      <c r="Q977" s="1" t="n">
        <v>0.00325</v>
      </c>
      <c r="R977" s="1" t="n">
        <v>0.0330923</v>
      </c>
      <c r="S977" s="1" t="s">
        <v>80</v>
      </c>
      <c r="T977" s="1" t="n">
        <v>1.53307</v>
      </c>
      <c r="U977" s="1" t="n">
        <v>0.553379</v>
      </c>
      <c r="V977" s="1" t="n">
        <v>-0.979691</v>
      </c>
      <c r="W977" s="1" t="n">
        <v>-1.47009</v>
      </c>
      <c r="X977" s="1" t="n">
        <v>0.24295</v>
      </c>
      <c r="Y977" s="1" t="n">
        <v>0.452502</v>
      </c>
      <c r="Z977" s="1" t="s">
        <v>27</v>
      </c>
    </row>
    <row r="978" customFormat="false" ht="16" hidden="false" customHeight="false" outlineLevel="0" collapsed="false">
      <c r="A978" s="1" t="s">
        <v>2654</v>
      </c>
      <c r="B978" s="1" t="s">
        <v>843</v>
      </c>
      <c r="C978" s="1" t="s">
        <v>2655</v>
      </c>
      <c r="D978" s="1" t="s">
        <v>25</v>
      </c>
      <c r="E978" s="1" t="s">
        <v>1885</v>
      </c>
      <c r="F978" s="1" t="n">
        <v>0.131349</v>
      </c>
      <c r="G978" s="1" t="n">
        <v>0.786517</v>
      </c>
      <c r="H978" s="1" t="n">
        <v>0.655168</v>
      </c>
      <c r="I978" s="1" t="n">
        <v>2.58208</v>
      </c>
      <c r="J978" s="1" t="n">
        <v>0.18635</v>
      </c>
      <c r="K978" s="1" t="n">
        <v>0.487483</v>
      </c>
      <c r="L978" s="1" t="s">
        <v>27</v>
      </c>
      <c r="M978" s="1" t="n">
        <v>0.134531</v>
      </c>
      <c r="N978" s="1" t="n">
        <v>2.48122</v>
      </c>
      <c r="O978" s="1" t="n">
        <v>2.346689</v>
      </c>
      <c r="P978" s="1" t="n">
        <v>4.20504</v>
      </c>
      <c r="Q978" s="1" t="n">
        <v>0.115</v>
      </c>
      <c r="R978" s="1" t="n">
        <v>0.384003</v>
      </c>
      <c r="S978" s="1" t="s">
        <v>27</v>
      </c>
      <c r="T978" s="1" t="n">
        <v>2.70803</v>
      </c>
      <c r="U978" s="1" t="n">
        <v>0.243357</v>
      </c>
      <c r="V978" s="1" t="n">
        <v>-2.464673</v>
      </c>
      <c r="W978" s="1" t="n">
        <v>-3.4761</v>
      </c>
      <c r="X978" s="1" t="n">
        <v>0.1409</v>
      </c>
      <c r="Y978" s="1" t="n">
        <v>0.452502</v>
      </c>
      <c r="Z978" s="1" t="s">
        <v>27</v>
      </c>
    </row>
    <row r="979" customFormat="false" ht="16" hidden="false" customHeight="false" outlineLevel="0" collapsed="false">
      <c r="A979" s="1" t="s">
        <v>2656</v>
      </c>
      <c r="B979" s="1" t="s">
        <v>843</v>
      </c>
      <c r="C979" s="1" t="s">
        <v>2657</v>
      </c>
      <c r="D979" s="1" t="s">
        <v>25</v>
      </c>
      <c r="E979" s="1" t="s">
        <v>1885</v>
      </c>
      <c r="F979" s="1" t="n">
        <v>0.655853</v>
      </c>
      <c r="G979" s="1" t="n">
        <v>1.03812</v>
      </c>
      <c r="H979" s="1" t="n">
        <v>0.382267</v>
      </c>
      <c r="I979" s="1" t="n">
        <v>0.662532</v>
      </c>
      <c r="J979" s="1" t="n">
        <v>0.60505</v>
      </c>
      <c r="K979" s="1" t="n">
        <v>0.84868</v>
      </c>
      <c r="L979" s="1" t="s">
        <v>27</v>
      </c>
      <c r="M979" s="1" t="n">
        <v>0.66877</v>
      </c>
      <c r="N979" s="1" t="n">
        <v>2.58344</v>
      </c>
      <c r="O979" s="1" t="n">
        <v>1.91467</v>
      </c>
      <c r="P979" s="1" t="n">
        <v>1.94971</v>
      </c>
      <c r="Q979" s="1" t="n">
        <v>0.14495</v>
      </c>
      <c r="R979" s="1" t="n">
        <v>0.433422</v>
      </c>
      <c r="S979" s="1" t="s">
        <v>27</v>
      </c>
      <c r="T979" s="1" t="n">
        <v>2.7992</v>
      </c>
      <c r="U979" s="1" t="n">
        <v>0.0982112</v>
      </c>
      <c r="V979" s="1" t="n">
        <v>-2.7009888</v>
      </c>
      <c r="W979" s="1" t="n">
        <v>-4.83298</v>
      </c>
      <c r="X979" s="1" t="n">
        <v>0.0782</v>
      </c>
      <c r="Y979" s="1" t="n">
        <v>0.452502</v>
      </c>
      <c r="Z979" s="1" t="s">
        <v>27</v>
      </c>
    </row>
    <row r="980" customFormat="false" ht="16" hidden="false" customHeight="false" outlineLevel="0" collapsed="false">
      <c r="A980" s="1" t="s">
        <v>2658</v>
      </c>
      <c r="B980" s="1" t="s">
        <v>843</v>
      </c>
      <c r="C980" s="1" t="s">
        <v>2659</v>
      </c>
      <c r="D980" s="1" t="s">
        <v>25</v>
      </c>
      <c r="E980" s="1" t="s">
        <v>1885</v>
      </c>
      <c r="F980" s="1" t="n">
        <v>0</v>
      </c>
      <c r="G980" s="1" t="n">
        <v>0.494145</v>
      </c>
      <c r="H980" s="1" t="n">
        <v>0.494145</v>
      </c>
      <c r="I980" s="1" t="s">
        <v>620</v>
      </c>
      <c r="J980" s="1" t="n">
        <v>1</v>
      </c>
      <c r="K980" s="1" t="n">
        <v>1</v>
      </c>
      <c r="L980" s="1" t="s">
        <v>27</v>
      </c>
      <c r="M980" s="1" t="n">
        <v>0</v>
      </c>
      <c r="N980" s="1" t="n">
        <v>3.15653</v>
      </c>
      <c r="O980" s="1" t="n">
        <v>3.15653</v>
      </c>
      <c r="P980" s="1" t="s">
        <v>620</v>
      </c>
      <c r="Q980" s="1" t="n">
        <v>0.0004</v>
      </c>
      <c r="R980" s="1" t="n">
        <v>0.0067659</v>
      </c>
      <c r="S980" s="1" t="s">
        <v>80</v>
      </c>
      <c r="T980" s="1" t="n">
        <v>3.41964</v>
      </c>
      <c r="U980" s="1" t="n">
        <v>0</v>
      </c>
      <c r="V980" s="1" t="n">
        <v>-3.41964</v>
      </c>
      <c r="W980" s="1" t="e">
        <f aca="false"/>
        <v>#NAME?</v>
      </c>
      <c r="X980" s="2" t="n">
        <v>5E-005</v>
      </c>
      <c r="Y980" s="1" t="n">
        <v>0.00452341</v>
      </c>
      <c r="Z980" s="1" t="s">
        <v>80</v>
      </c>
    </row>
    <row r="981" customFormat="false" ht="16" hidden="false" customHeight="false" outlineLevel="0" collapsed="false">
      <c r="A981" s="1" t="s">
        <v>2660</v>
      </c>
      <c r="B981" s="1" t="s">
        <v>843</v>
      </c>
      <c r="C981" s="1" t="s">
        <v>2661</v>
      </c>
      <c r="D981" s="1" t="s">
        <v>25</v>
      </c>
      <c r="E981" s="1" t="s">
        <v>1885</v>
      </c>
      <c r="F981" s="1" t="n">
        <v>0.52149</v>
      </c>
      <c r="G981" s="1" t="n">
        <v>0.541551</v>
      </c>
      <c r="H981" s="1" t="n">
        <v>0.020061</v>
      </c>
      <c r="I981" s="1" t="n">
        <v>0.0544579</v>
      </c>
      <c r="J981" s="1" t="n">
        <v>0.94805</v>
      </c>
      <c r="K981" s="1" t="n">
        <v>0.985232</v>
      </c>
      <c r="L981" s="1" t="s">
        <v>27</v>
      </c>
      <c r="M981" s="1" t="n">
        <v>0.527158</v>
      </c>
      <c r="N981" s="1" t="n">
        <v>1.17615</v>
      </c>
      <c r="O981" s="1" t="n">
        <v>0.648992</v>
      </c>
      <c r="P981" s="1" t="n">
        <v>1.15777</v>
      </c>
      <c r="Q981" s="1" t="n">
        <v>0.23295</v>
      </c>
      <c r="R981" s="1" t="n">
        <v>0.553682</v>
      </c>
      <c r="S981" s="1" t="s">
        <v>27</v>
      </c>
      <c r="T981" s="1" t="n">
        <v>1.28086</v>
      </c>
      <c r="U981" s="1" t="n">
        <v>0.214161</v>
      </c>
      <c r="V981" s="1" t="n">
        <v>-1.066699</v>
      </c>
      <c r="W981" s="1" t="n">
        <v>-2.58034</v>
      </c>
      <c r="X981" s="1" t="n">
        <v>0.14455</v>
      </c>
      <c r="Y981" s="1" t="n">
        <v>0.452502</v>
      </c>
      <c r="Z981" s="1" t="s">
        <v>27</v>
      </c>
    </row>
    <row r="982" customFormat="false" ht="16" hidden="false" customHeight="false" outlineLevel="0" collapsed="false">
      <c r="A982" s="1" t="s">
        <v>2662</v>
      </c>
      <c r="B982" s="1" t="s">
        <v>843</v>
      </c>
      <c r="C982" s="1" t="s">
        <v>2663</v>
      </c>
      <c r="D982" s="1" t="s">
        <v>25</v>
      </c>
      <c r="E982" s="1" t="s">
        <v>1885</v>
      </c>
      <c r="F982" s="1" t="n">
        <v>1.51582</v>
      </c>
      <c r="G982" s="1" t="n">
        <v>3.12651</v>
      </c>
      <c r="H982" s="1" t="n">
        <v>1.61069</v>
      </c>
      <c r="I982" s="1" t="n">
        <v>1.04445</v>
      </c>
      <c r="J982" s="1" t="n">
        <v>0.1939</v>
      </c>
      <c r="K982" s="1" t="n">
        <v>0.497211</v>
      </c>
      <c r="L982" s="1" t="s">
        <v>27</v>
      </c>
      <c r="M982" s="1" t="n">
        <v>1.53698</v>
      </c>
      <c r="N982" s="1" t="n">
        <v>6.33948</v>
      </c>
      <c r="O982" s="1" t="n">
        <v>4.8025</v>
      </c>
      <c r="P982" s="1" t="n">
        <v>2.04427</v>
      </c>
      <c r="Q982" s="1" t="n">
        <v>0.03265</v>
      </c>
      <c r="R982" s="1" t="n">
        <v>0.175095</v>
      </c>
      <c r="S982" s="1" t="s">
        <v>27</v>
      </c>
      <c r="T982" s="1" t="n">
        <v>6.89617</v>
      </c>
      <c r="U982" s="1" t="n">
        <v>1.67135</v>
      </c>
      <c r="V982" s="1" t="n">
        <v>-5.22482</v>
      </c>
      <c r="W982" s="1" t="n">
        <v>-2.04478</v>
      </c>
      <c r="X982" s="1" t="n">
        <v>0.03615</v>
      </c>
      <c r="Y982" s="1" t="n">
        <v>0.452502</v>
      </c>
      <c r="Z982" s="1" t="s">
        <v>27</v>
      </c>
    </row>
    <row r="983" customFormat="false" ht="16" hidden="false" customHeight="false" outlineLevel="0" collapsed="false">
      <c r="A983" s="1" t="s">
        <v>2664</v>
      </c>
      <c r="B983" s="1" t="s">
        <v>843</v>
      </c>
      <c r="C983" s="1" t="s">
        <v>2665</v>
      </c>
      <c r="D983" s="1" t="s">
        <v>25</v>
      </c>
      <c r="E983" s="1" t="s">
        <v>1885</v>
      </c>
      <c r="F983" s="1" t="n">
        <v>2.6835</v>
      </c>
      <c r="G983" s="1" t="n">
        <v>6.72451</v>
      </c>
      <c r="H983" s="1" t="n">
        <v>4.04101</v>
      </c>
      <c r="I983" s="1" t="n">
        <v>1.32531</v>
      </c>
      <c r="J983" s="2" t="n">
        <v>5E-005</v>
      </c>
      <c r="K983" s="1" t="n">
        <v>0.0015003</v>
      </c>
      <c r="L983" s="1" t="s">
        <v>80</v>
      </c>
      <c r="M983" s="1" t="n">
        <v>2.71832</v>
      </c>
      <c r="N983" s="1" t="n">
        <v>13.1874</v>
      </c>
      <c r="O983" s="1" t="n">
        <v>10.46908</v>
      </c>
      <c r="P983" s="1" t="n">
        <v>2.27837</v>
      </c>
      <c r="Q983" s="2" t="n">
        <v>5E-005</v>
      </c>
      <c r="R983" s="1" t="n">
        <v>0.00127278</v>
      </c>
      <c r="S983" s="1" t="s">
        <v>80</v>
      </c>
      <c r="T983" s="1" t="n">
        <v>14.4216</v>
      </c>
      <c r="U983" s="1" t="n">
        <v>3.26699</v>
      </c>
      <c r="V983" s="1" t="n">
        <v>-11.15461</v>
      </c>
      <c r="W983" s="1" t="n">
        <v>-2.14219</v>
      </c>
      <c r="X983" s="1" t="n">
        <v>0.29245</v>
      </c>
      <c r="Y983" s="1" t="n">
        <v>0.452502</v>
      </c>
      <c r="Z983" s="1" t="s">
        <v>27</v>
      </c>
    </row>
    <row r="984" customFormat="false" ht="16" hidden="false" customHeight="false" outlineLevel="0" collapsed="false">
      <c r="A984" s="1" t="s">
        <v>2666</v>
      </c>
      <c r="B984" s="1" t="s">
        <v>843</v>
      </c>
      <c r="C984" s="1" t="s">
        <v>2667</v>
      </c>
      <c r="D984" s="1" t="s">
        <v>25</v>
      </c>
      <c r="E984" s="1" t="s">
        <v>1885</v>
      </c>
      <c r="F984" s="1" t="n">
        <v>0.0431013</v>
      </c>
      <c r="G984" s="1" t="n">
        <v>1.1396</v>
      </c>
      <c r="H984" s="1" t="n">
        <v>1.0964987</v>
      </c>
      <c r="I984" s="1" t="n">
        <v>4.72465</v>
      </c>
      <c r="J984" s="1" t="n">
        <v>0.24175</v>
      </c>
      <c r="K984" s="1" t="n">
        <v>0.55893</v>
      </c>
      <c r="L984" s="1" t="s">
        <v>27</v>
      </c>
      <c r="M984" s="1" t="n">
        <v>0.0440553</v>
      </c>
      <c r="N984" s="1" t="n">
        <v>0.0748627</v>
      </c>
      <c r="O984" s="1" t="n">
        <v>0.0308074</v>
      </c>
      <c r="P984" s="1" t="n">
        <v>0.764931</v>
      </c>
      <c r="Q984" s="1" t="n">
        <v>1</v>
      </c>
      <c r="R984" s="1" t="n">
        <v>1</v>
      </c>
      <c r="S984" s="1" t="s">
        <v>27</v>
      </c>
      <c r="T984" s="1" t="n">
        <v>0.0822953</v>
      </c>
      <c r="U984" s="1" t="n">
        <v>0.0482467</v>
      </c>
      <c r="V984" s="1" t="n">
        <v>-0.0340486</v>
      </c>
      <c r="W984" s="1" t="n">
        <v>-0.770378</v>
      </c>
      <c r="X984" s="1" t="n">
        <v>1</v>
      </c>
      <c r="Y984" s="1" t="n">
        <v>1</v>
      </c>
      <c r="Z984" s="1" t="s">
        <v>27</v>
      </c>
    </row>
    <row r="985" customFormat="false" ht="16" hidden="false" customHeight="false" outlineLevel="0" collapsed="false">
      <c r="A985" s="1" t="s">
        <v>2668</v>
      </c>
      <c r="B985" s="1" t="s">
        <v>843</v>
      </c>
      <c r="C985" s="1" t="s">
        <v>2669</v>
      </c>
      <c r="D985" s="1" t="s">
        <v>25</v>
      </c>
      <c r="E985" s="1" t="s">
        <v>1885</v>
      </c>
      <c r="F985" s="1" t="n">
        <v>0.621434</v>
      </c>
      <c r="G985" s="1" t="n">
        <v>0.835815</v>
      </c>
      <c r="H985" s="1" t="n">
        <v>0.214381</v>
      </c>
      <c r="I985" s="1" t="n">
        <v>0.427582</v>
      </c>
      <c r="J985" s="1" t="n">
        <v>0.52885</v>
      </c>
      <c r="K985" s="1" t="n">
        <v>0.804885</v>
      </c>
      <c r="L985" s="1" t="s">
        <v>27</v>
      </c>
      <c r="M985" s="1" t="n">
        <v>0.631386</v>
      </c>
      <c r="N985" s="1" t="n">
        <v>1.88327</v>
      </c>
      <c r="O985" s="1" t="n">
        <v>1.251884</v>
      </c>
      <c r="P985" s="1" t="n">
        <v>1.57665</v>
      </c>
      <c r="Q985" s="1" t="n">
        <v>0.13225</v>
      </c>
      <c r="R985" s="1" t="n">
        <v>0.414003</v>
      </c>
      <c r="S985" s="1" t="s">
        <v>27</v>
      </c>
      <c r="T985" s="1" t="n">
        <v>2.10117</v>
      </c>
      <c r="U985" s="1" t="n">
        <v>0.467683</v>
      </c>
      <c r="V985" s="1" t="n">
        <v>-1.633487</v>
      </c>
      <c r="W985" s="1" t="n">
        <v>-2.16759</v>
      </c>
      <c r="X985" s="1" t="n">
        <v>0.3476</v>
      </c>
      <c r="Y985" s="1" t="n">
        <v>0.463911</v>
      </c>
      <c r="Z985" s="1" t="s">
        <v>27</v>
      </c>
    </row>
    <row r="986" customFormat="false" ht="16" hidden="false" customHeight="false" outlineLevel="0" collapsed="false">
      <c r="A986" s="1" t="s">
        <v>2670</v>
      </c>
      <c r="B986" s="1" t="s">
        <v>843</v>
      </c>
      <c r="C986" s="1" t="s">
        <v>2671</v>
      </c>
      <c r="D986" s="1" t="s">
        <v>25</v>
      </c>
      <c r="E986" s="1" t="s">
        <v>1885</v>
      </c>
      <c r="F986" s="1" t="n">
        <v>0.26686</v>
      </c>
      <c r="G986" s="1" t="n">
        <v>1.31365</v>
      </c>
      <c r="H986" s="1" t="n">
        <v>1.04679</v>
      </c>
      <c r="I986" s="1" t="n">
        <v>2.29942</v>
      </c>
      <c r="J986" s="1" t="n">
        <v>0.0959</v>
      </c>
      <c r="K986" s="1" t="n">
        <v>0.343895</v>
      </c>
      <c r="L986" s="1" t="s">
        <v>27</v>
      </c>
      <c r="M986" s="1" t="n">
        <v>0.270387</v>
      </c>
      <c r="N986" s="1" t="n">
        <v>1.20204</v>
      </c>
      <c r="O986" s="1" t="n">
        <v>0.931653</v>
      </c>
      <c r="P986" s="1" t="n">
        <v>2.15239</v>
      </c>
      <c r="Q986" s="1" t="n">
        <v>0.14245</v>
      </c>
      <c r="R986" s="1" t="n">
        <v>0.430017</v>
      </c>
      <c r="S986" s="1" t="s">
        <v>27</v>
      </c>
      <c r="T986" s="1" t="n">
        <v>1.30636</v>
      </c>
      <c r="U986" s="1" t="n">
        <v>0.429538</v>
      </c>
      <c r="V986" s="1" t="n">
        <v>-0.876822</v>
      </c>
      <c r="W986" s="1" t="n">
        <v>-1.60469</v>
      </c>
      <c r="X986" s="1" t="n">
        <v>0.1014</v>
      </c>
      <c r="Y986" s="1" t="n">
        <v>0.452502</v>
      </c>
      <c r="Z986" s="1" t="s">
        <v>27</v>
      </c>
    </row>
    <row r="987" customFormat="false" ht="16" hidden="false" customHeight="false" outlineLevel="0" collapsed="false">
      <c r="A987" s="1" t="s">
        <v>2672</v>
      </c>
      <c r="B987" s="1" t="s">
        <v>843</v>
      </c>
      <c r="C987" s="1" t="s">
        <v>2673</v>
      </c>
      <c r="D987" s="1" t="s">
        <v>25</v>
      </c>
      <c r="E987" s="1" t="s">
        <v>1885</v>
      </c>
      <c r="F987" s="1" t="n">
        <v>0.0304522</v>
      </c>
      <c r="G987" s="1" t="n">
        <v>0.769799</v>
      </c>
      <c r="H987" s="1" t="n">
        <v>0.7393468</v>
      </c>
      <c r="I987" s="1" t="n">
        <v>4.65986</v>
      </c>
      <c r="J987" s="1" t="n">
        <v>0.16745</v>
      </c>
      <c r="K987" s="1" t="n">
        <v>0.461917</v>
      </c>
      <c r="L987" s="1" t="s">
        <v>27</v>
      </c>
      <c r="M987" s="1" t="n">
        <v>0.0312022</v>
      </c>
      <c r="N987" s="1" t="n">
        <v>1.4587</v>
      </c>
      <c r="O987" s="1" t="n">
        <v>1.4274978</v>
      </c>
      <c r="P987" s="1" t="n">
        <v>5.54689</v>
      </c>
      <c r="Q987" s="1" t="n">
        <v>0.11465</v>
      </c>
      <c r="R987" s="1" t="n">
        <v>0.383745</v>
      </c>
      <c r="S987" s="1" t="s">
        <v>27</v>
      </c>
      <c r="T987" s="1" t="n">
        <v>1.58457</v>
      </c>
      <c r="U987" s="1" t="n">
        <v>0.471875</v>
      </c>
      <c r="V987" s="1" t="n">
        <v>-1.112695</v>
      </c>
      <c r="W987" s="1" t="n">
        <v>-1.74761</v>
      </c>
      <c r="X987" s="1" t="n">
        <v>0.0618</v>
      </c>
      <c r="Y987" s="1" t="n">
        <v>0.452502</v>
      </c>
      <c r="Z987" s="1" t="s">
        <v>27</v>
      </c>
    </row>
    <row r="988" customFormat="false" ht="16" hidden="false" customHeight="false" outlineLevel="0" collapsed="false">
      <c r="A988" s="1" t="s">
        <v>2674</v>
      </c>
      <c r="B988" s="1" t="s">
        <v>843</v>
      </c>
      <c r="C988" s="1" t="s">
        <v>2675</v>
      </c>
      <c r="D988" s="1" t="s">
        <v>25</v>
      </c>
      <c r="E988" s="1" t="s">
        <v>1885</v>
      </c>
      <c r="F988" s="1" t="n">
        <v>1.0157</v>
      </c>
      <c r="G988" s="1" t="n">
        <v>0.0481597</v>
      </c>
      <c r="H988" s="1" t="n">
        <v>-0.9675403</v>
      </c>
      <c r="I988" s="1" t="n">
        <v>-4.39851</v>
      </c>
      <c r="J988" s="1" t="n">
        <v>0.23965</v>
      </c>
      <c r="K988" s="1" t="n">
        <v>0.555937</v>
      </c>
      <c r="L988" s="1" t="s">
        <v>27</v>
      </c>
      <c r="M988" s="1" t="n">
        <v>1.03208</v>
      </c>
      <c r="N988" s="1" t="n">
        <v>0.00782324</v>
      </c>
      <c r="O988" s="1" t="n">
        <v>-1.02425676</v>
      </c>
      <c r="P988" s="1" t="n">
        <v>-7.04357</v>
      </c>
      <c r="Q988" s="1" t="n">
        <v>0.24185</v>
      </c>
      <c r="R988" s="1" t="n">
        <v>0.563541</v>
      </c>
      <c r="S988" s="1" t="s">
        <v>27</v>
      </c>
      <c r="T988" s="1" t="n">
        <v>0.00847962</v>
      </c>
      <c r="U988" s="1" t="n">
        <v>0.00577727</v>
      </c>
      <c r="V988" s="1" t="n">
        <v>-0.00270235</v>
      </c>
      <c r="W988" s="1" t="n">
        <v>-0.553611</v>
      </c>
      <c r="X988" s="1" t="n">
        <v>1</v>
      </c>
      <c r="Y988" s="1" t="n">
        <v>1</v>
      </c>
      <c r="Z988" s="1" t="s">
        <v>27</v>
      </c>
    </row>
    <row r="989" customFormat="false" ht="16" hidden="false" customHeight="false" outlineLevel="0" collapsed="false">
      <c r="A989" s="1" t="s">
        <v>2676</v>
      </c>
      <c r="B989" s="1" t="s">
        <v>843</v>
      </c>
      <c r="C989" s="1" t="s">
        <v>2677</v>
      </c>
      <c r="D989" s="1" t="s">
        <v>46</v>
      </c>
      <c r="E989" s="1" t="s">
        <v>1885</v>
      </c>
      <c r="F989" s="1" t="n">
        <v>2.50337</v>
      </c>
      <c r="G989" s="1" t="n">
        <v>0.686996</v>
      </c>
      <c r="H989" s="1" t="n">
        <v>-1.816374</v>
      </c>
      <c r="I989" s="1" t="n">
        <v>-1.8655</v>
      </c>
      <c r="J989" s="2" t="n">
        <v>5E-005</v>
      </c>
      <c r="K989" s="1" t="n">
        <v>0.0015003</v>
      </c>
      <c r="L989" s="1" t="s">
        <v>80</v>
      </c>
      <c r="M989" s="1" t="n">
        <v>2.53614</v>
      </c>
      <c r="N989" s="1" t="n">
        <v>2.93518</v>
      </c>
      <c r="O989" s="1" t="n">
        <v>0.39904</v>
      </c>
      <c r="P989" s="1" t="n">
        <v>0.210815</v>
      </c>
      <c r="Q989" s="1" t="n">
        <v>0.61385</v>
      </c>
      <c r="R989" s="1" t="n">
        <v>0.859312</v>
      </c>
      <c r="S989" s="1" t="s">
        <v>27</v>
      </c>
      <c r="T989" s="1" t="n">
        <v>3.33087</v>
      </c>
      <c r="U989" s="1" t="n">
        <v>0.118239</v>
      </c>
      <c r="V989" s="1" t="n">
        <v>-3.212631</v>
      </c>
      <c r="W989" s="1" t="n">
        <v>-4.81611</v>
      </c>
      <c r="X989" s="1" t="n">
        <v>0.2466</v>
      </c>
      <c r="Y989" s="1" t="n">
        <v>0.452502</v>
      </c>
      <c r="Z989" s="1" t="s">
        <v>27</v>
      </c>
    </row>
    <row r="990" customFormat="false" ht="16" hidden="false" customHeight="false" outlineLevel="0" collapsed="false">
      <c r="A990" s="1" t="s">
        <v>2678</v>
      </c>
      <c r="B990" s="1" t="s">
        <v>843</v>
      </c>
      <c r="C990" s="1" t="s">
        <v>2679</v>
      </c>
      <c r="D990" s="1" t="s">
        <v>46</v>
      </c>
      <c r="E990" s="1" t="s">
        <v>1885</v>
      </c>
      <c r="F990" s="1" t="n">
        <v>1.04004</v>
      </c>
      <c r="G990" s="1" t="n">
        <v>0.78618</v>
      </c>
      <c r="H990" s="1" t="n">
        <v>-0.25386</v>
      </c>
      <c r="I990" s="1" t="n">
        <v>-0.403702</v>
      </c>
      <c r="J990" s="1" t="n">
        <v>0.40065</v>
      </c>
      <c r="K990" s="1" t="n">
        <v>0.713076</v>
      </c>
      <c r="L990" s="1" t="s">
        <v>27</v>
      </c>
      <c r="M990" s="1" t="n">
        <v>1.0537</v>
      </c>
      <c r="N990" s="1" t="n">
        <v>0.288159</v>
      </c>
      <c r="O990" s="1" t="n">
        <v>-0.765541</v>
      </c>
      <c r="P990" s="1" t="n">
        <v>-1.87052</v>
      </c>
      <c r="Q990" s="1" t="n">
        <v>0.0064</v>
      </c>
      <c r="R990" s="1" t="n">
        <v>0.0554607</v>
      </c>
      <c r="S990" s="1" t="s">
        <v>27</v>
      </c>
      <c r="T990" s="1" t="n">
        <v>0.316192</v>
      </c>
      <c r="U990" s="1" t="n">
        <v>0.136293</v>
      </c>
      <c r="V990" s="1" t="n">
        <v>-0.179899</v>
      </c>
      <c r="W990" s="1" t="n">
        <v>-1.21409</v>
      </c>
      <c r="X990" s="1" t="n">
        <v>1</v>
      </c>
      <c r="Y990" s="1" t="n">
        <v>1</v>
      </c>
      <c r="Z990" s="1" t="s">
        <v>27</v>
      </c>
    </row>
    <row r="991" customFormat="false" ht="16" hidden="false" customHeight="false" outlineLevel="0" collapsed="false">
      <c r="A991" s="1" t="s">
        <v>2680</v>
      </c>
      <c r="B991" s="1" t="s">
        <v>843</v>
      </c>
      <c r="C991" s="1" t="s">
        <v>2681</v>
      </c>
      <c r="D991" s="1" t="s">
        <v>46</v>
      </c>
      <c r="E991" s="1" t="s">
        <v>1885</v>
      </c>
      <c r="F991" s="1" t="n">
        <v>0</v>
      </c>
      <c r="G991" s="1" t="n">
        <v>1.41856</v>
      </c>
      <c r="H991" s="1" t="n">
        <v>1.41856</v>
      </c>
      <c r="I991" s="1" t="s">
        <v>620</v>
      </c>
      <c r="J991" s="1" t="n">
        <v>0.00175</v>
      </c>
      <c r="K991" s="1" t="n">
        <v>0.0238941</v>
      </c>
      <c r="L991" s="1" t="s">
        <v>80</v>
      </c>
      <c r="M991" s="1" t="n">
        <v>0</v>
      </c>
      <c r="N991" s="1" t="n">
        <v>5.02705</v>
      </c>
      <c r="O991" s="1" t="n">
        <v>5.02705</v>
      </c>
      <c r="P991" s="1" t="s">
        <v>620</v>
      </c>
      <c r="Q991" s="1" t="n">
        <v>0.0001</v>
      </c>
      <c r="R991" s="1" t="n">
        <v>0.00233439</v>
      </c>
      <c r="S991" s="1" t="s">
        <v>80</v>
      </c>
      <c r="T991" s="1" t="n">
        <v>5.44864</v>
      </c>
      <c r="U991" s="1" t="n">
        <v>0.689293</v>
      </c>
      <c r="V991" s="1" t="n">
        <v>-4.759347</v>
      </c>
      <c r="W991" s="1" t="n">
        <v>-2.98271</v>
      </c>
      <c r="X991" s="1" t="n">
        <v>0.1685</v>
      </c>
      <c r="Y991" s="1" t="n">
        <v>0.452502</v>
      </c>
      <c r="Z991" s="1" t="s">
        <v>27</v>
      </c>
    </row>
    <row r="992" customFormat="false" ht="16" hidden="false" customHeight="false" outlineLevel="0" collapsed="false">
      <c r="A992" s="1" t="s">
        <v>2682</v>
      </c>
      <c r="B992" s="1" t="s">
        <v>843</v>
      </c>
      <c r="C992" s="1" t="s">
        <v>2683</v>
      </c>
      <c r="D992" s="1" t="s">
        <v>46</v>
      </c>
      <c r="E992" s="1" t="s">
        <v>1885</v>
      </c>
      <c r="F992" s="1" t="n">
        <v>0</v>
      </c>
      <c r="G992" s="1" t="n">
        <v>1.17939</v>
      </c>
      <c r="H992" s="1" t="n">
        <v>1.17939</v>
      </c>
      <c r="I992" s="1" t="s">
        <v>620</v>
      </c>
      <c r="J992" s="1" t="n">
        <v>0.0033</v>
      </c>
      <c r="K992" s="1" t="n">
        <v>0.0379575</v>
      </c>
      <c r="L992" s="1" t="s">
        <v>80</v>
      </c>
      <c r="M992" s="1" t="n">
        <v>0</v>
      </c>
      <c r="N992" s="1" t="n">
        <v>0.374055</v>
      </c>
      <c r="O992" s="1" t="n">
        <v>0.374055</v>
      </c>
      <c r="P992" s="1" t="s">
        <v>620</v>
      </c>
      <c r="Q992" s="1" t="n">
        <v>1</v>
      </c>
      <c r="R992" s="1" t="n">
        <v>1</v>
      </c>
      <c r="S992" s="1" t="s">
        <v>27</v>
      </c>
      <c r="T992" s="1" t="n">
        <v>0.406693</v>
      </c>
      <c r="U992" s="1" t="n">
        <v>0</v>
      </c>
      <c r="V992" s="1" t="n">
        <v>-0.406693</v>
      </c>
      <c r="W992" s="1" t="e">
        <f aca="false"/>
        <v>#NAME?</v>
      </c>
      <c r="X992" s="1" t="n">
        <v>1</v>
      </c>
      <c r="Y992" s="1" t="n">
        <v>1</v>
      </c>
      <c r="Z992" s="1" t="s">
        <v>27</v>
      </c>
    </row>
    <row r="993" customFormat="false" ht="16" hidden="false" customHeight="false" outlineLevel="0" collapsed="false">
      <c r="A993" s="1" t="s">
        <v>2684</v>
      </c>
      <c r="B993" s="1" t="s">
        <v>843</v>
      </c>
      <c r="C993" s="1" t="s">
        <v>2685</v>
      </c>
      <c r="D993" s="1" t="s">
        <v>46</v>
      </c>
      <c r="E993" s="1" t="s">
        <v>1885</v>
      </c>
      <c r="F993" s="1" t="n">
        <v>1.34494</v>
      </c>
      <c r="G993" s="1" t="n">
        <v>2.45785</v>
      </c>
      <c r="H993" s="1" t="n">
        <v>1.11291</v>
      </c>
      <c r="I993" s="1" t="n">
        <v>0.869862</v>
      </c>
      <c r="J993" s="1" t="n">
        <v>0.3291</v>
      </c>
      <c r="K993" s="1" t="n">
        <v>0.649769</v>
      </c>
      <c r="L993" s="1" t="s">
        <v>27</v>
      </c>
      <c r="M993" s="1" t="n">
        <v>1.36582</v>
      </c>
      <c r="N993" s="1" t="n">
        <v>0.864028</v>
      </c>
      <c r="O993" s="1" t="n">
        <v>-0.501792</v>
      </c>
      <c r="P993" s="1" t="n">
        <v>-0.660613</v>
      </c>
      <c r="Q993" s="1" t="n">
        <v>0.43195</v>
      </c>
      <c r="R993" s="1" t="n">
        <v>0.741907</v>
      </c>
      <c r="S993" s="1" t="s">
        <v>27</v>
      </c>
      <c r="T993" s="1" t="n">
        <v>0.951447</v>
      </c>
      <c r="U993" s="1" t="n">
        <v>1.22423</v>
      </c>
      <c r="V993" s="1" t="n">
        <v>0.272783</v>
      </c>
      <c r="W993" s="1" t="n">
        <v>0.363674</v>
      </c>
      <c r="X993" s="1" t="n">
        <v>0.73895</v>
      </c>
      <c r="Y993" s="1" t="n">
        <v>0.812513</v>
      </c>
      <c r="Z993" s="1" t="s">
        <v>27</v>
      </c>
    </row>
    <row r="994" customFormat="false" ht="16" hidden="false" customHeight="false" outlineLevel="0" collapsed="false">
      <c r="A994" s="1" t="s">
        <v>2686</v>
      </c>
      <c r="B994" s="1" t="s">
        <v>843</v>
      </c>
      <c r="C994" s="1" t="s">
        <v>2685</v>
      </c>
      <c r="D994" s="1" t="s">
        <v>46</v>
      </c>
      <c r="E994" s="1" t="s">
        <v>1885</v>
      </c>
      <c r="F994" s="1" t="n">
        <v>0</v>
      </c>
      <c r="G994" s="1" t="n">
        <v>1.04546</v>
      </c>
      <c r="H994" s="1" t="n">
        <v>1.04546</v>
      </c>
      <c r="I994" s="1" t="s">
        <v>620</v>
      </c>
      <c r="J994" s="1" t="n">
        <v>0.1199</v>
      </c>
      <c r="K994" s="1" t="n">
        <v>0.390234</v>
      </c>
      <c r="L994" s="1" t="s">
        <v>27</v>
      </c>
      <c r="M994" s="1" t="n">
        <v>0</v>
      </c>
      <c r="N994" s="1" t="n">
        <v>0.108041</v>
      </c>
      <c r="O994" s="1" t="n">
        <v>0.108041</v>
      </c>
      <c r="P994" s="1" t="s">
        <v>620</v>
      </c>
      <c r="Q994" s="1" t="n">
        <v>1</v>
      </c>
      <c r="R994" s="1" t="n">
        <v>1</v>
      </c>
      <c r="S994" s="1" t="s">
        <v>27</v>
      </c>
      <c r="T994" s="1" t="n">
        <v>0.116863</v>
      </c>
      <c r="U994" s="1" t="n">
        <v>0.15055</v>
      </c>
      <c r="V994" s="1" t="n">
        <v>0.033687</v>
      </c>
      <c r="W994" s="1" t="n">
        <v>0.365423</v>
      </c>
      <c r="X994" s="1" t="n">
        <v>1</v>
      </c>
      <c r="Y994" s="1" t="n">
        <v>1</v>
      </c>
      <c r="Z994" s="1" t="s">
        <v>27</v>
      </c>
    </row>
    <row r="995" customFormat="false" ht="16" hidden="false" customHeight="false" outlineLevel="0" collapsed="false">
      <c r="A995" s="1" t="s">
        <v>2687</v>
      </c>
      <c r="B995" s="1" t="s">
        <v>843</v>
      </c>
      <c r="C995" s="1" t="s">
        <v>2688</v>
      </c>
      <c r="D995" s="1" t="s">
        <v>46</v>
      </c>
      <c r="E995" s="1" t="s">
        <v>1885</v>
      </c>
      <c r="F995" s="1" t="n">
        <v>0.199123</v>
      </c>
      <c r="G995" s="1" t="n">
        <v>0.628746</v>
      </c>
      <c r="H995" s="1" t="n">
        <v>0.429623</v>
      </c>
      <c r="I995" s="1" t="n">
        <v>1.65881</v>
      </c>
      <c r="J995" s="1" t="n">
        <v>1</v>
      </c>
      <c r="K995" s="1" t="n">
        <v>1</v>
      </c>
      <c r="L995" s="1" t="s">
        <v>27</v>
      </c>
      <c r="M995" s="1" t="n">
        <v>0.201119</v>
      </c>
      <c r="N995" s="1" t="n">
        <v>1.98648</v>
      </c>
      <c r="O995" s="1" t="n">
        <v>1.785361</v>
      </c>
      <c r="P995" s="1" t="n">
        <v>3.3041</v>
      </c>
      <c r="Q995" s="1" t="n">
        <v>0.12185</v>
      </c>
      <c r="R995" s="1" t="n">
        <v>0.396025</v>
      </c>
      <c r="S995" s="1" t="s">
        <v>27</v>
      </c>
      <c r="T995" s="1" t="n">
        <v>2.25194</v>
      </c>
      <c r="U995" s="1" t="n">
        <v>0.404934</v>
      </c>
      <c r="V995" s="1" t="n">
        <v>-1.847006</v>
      </c>
      <c r="W995" s="1" t="n">
        <v>-2.47541</v>
      </c>
      <c r="X995" s="1" t="n">
        <v>0.21155</v>
      </c>
      <c r="Y995" s="1" t="n">
        <v>0.452502</v>
      </c>
      <c r="Z995" s="1" t="s">
        <v>27</v>
      </c>
    </row>
    <row r="996" customFormat="false" ht="16" hidden="false" customHeight="false" outlineLevel="0" collapsed="false">
      <c r="A996" s="1" t="s">
        <v>2689</v>
      </c>
      <c r="B996" s="1" t="s">
        <v>843</v>
      </c>
      <c r="C996" s="1" t="s">
        <v>2690</v>
      </c>
      <c r="D996" s="1" t="s">
        <v>46</v>
      </c>
      <c r="E996" s="1" t="s">
        <v>1885</v>
      </c>
      <c r="F996" s="1" t="n">
        <v>1.04376</v>
      </c>
      <c r="G996" s="1" t="n">
        <v>0.18784</v>
      </c>
      <c r="H996" s="1" t="n">
        <v>-0.85592</v>
      </c>
      <c r="I996" s="1" t="n">
        <v>-2.47422</v>
      </c>
      <c r="J996" s="1" t="n">
        <v>0.2576</v>
      </c>
      <c r="K996" s="1" t="n">
        <v>0.575422</v>
      </c>
      <c r="L996" s="1" t="s">
        <v>27</v>
      </c>
      <c r="M996" s="1" t="n">
        <v>1.05336</v>
      </c>
      <c r="N996" s="1" t="n">
        <v>0.145079</v>
      </c>
      <c r="O996" s="1" t="n">
        <v>-0.908281</v>
      </c>
      <c r="P996" s="1" t="n">
        <v>-2.86009</v>
      </c>
      <c r="Q996" s="1" t="n">
        <v>0.1988</v>
      </c>
      <c r="R996" s="1" t="n">
        <v>0.511526</v>
      </c>
      <c r="S996" s="1" t="s">
        <v>27</v>
      </c>
      <c r="T996" s="1" t="n">
        <v>0.157466</v>
      </c>
      <c r="U996" s="1" t="n">
        <v>0</v>
      </c>
      <c r="V996" s="1" t="n">
        <v>-0.157466</v>
      </c>
      <c r="W996" s="1" t="e">
        <f aca="false"/>
        <v>#NAME?</v>
      </c>
      <c r="X996" s="1" t="n">
        <v>1</v>
      </c>
      <c r="Y996" s="1" t="n">
        <v>1</v>
      </c>
      <c r="Z996" s="1" t="s">
        <v>27</v>
      </c>
    </row>
    <row r="997" customFormat="false" ht="16" hidden="false" customHeight="false" outlineLevel="0" collapsed="false">
      <c r="A997" s="1" t="s">
        <v>2691</v>
      </c>
      <c r="B997" s="1" t="s">
        <v>843</v>
      </c>
      <c r="C997" s="1" t="s">
        <v>2692</v>
      </c>
      <c r="D997" s="1" t="s">
        <v>46</v>
      </c>
      <c r="E997" s="1" t="s">
        <v>1885</v>
      </c>
      <c r="F997" s="1" t="n">
        <v>0</v>
      </c>
      <c r="G997" s="1" t="n">
        <v>1.34776</v>
      </c>
      <c r="H997" s="1" t="n">
        <v>1.34776</v>
      </c>
      <c r="I997" s="1" t="s">
        <v>620</v>
      </c>
      <c r="J997" s="1" t="n">
        <v>0.00035</v>
      </c>
      <c r="K997" s="1" t="n">
        <v>0.00752698</v>
      </c>
      <c r="L997" s="1" t="s">
        <v>80</v>
      </c>
      <c r="M997" s="1" t="n">
        <v>0</v>
      </c>
      <c r="N997" s="1" t="n">
        <v>1.70531</v>
      </c>
      <c r="O997" s="1" t="n">
        <v>1.70531</v>
      </c>
      <c r="P997" s="1" t="s">
        <v>620</v>
      </c>
      <c r="Q997" s="1" t="n">
        <v>0.0016</v>
      </c>
      <c r="R997" s="1" t="n">
        <v>0.0196222</v>
      </c>
      <c r="S997" s="1" t="s">
        <v>80</v>
      </c>
      <c r="T997" s="1" t="n">
        <v>1.9086</v>
      </c>
      <c r="U997" s="1" t="n">
        <v>0.619685</v>
      </c>
      <c r="V997" s="1" t="n">
        <v>-1.288915</v>
      </c>
      <c r="W997" s="1" t="n">
        <v>-1.62291</v>
      </c>
      <c r="X997" s="1" t="n">
        <v>0.22935</v>
      </c>
      <c r="Y997" s="1" t="n">
        <v>0.452502</v>
      </c>
      <c r="Z997" s="1" t="s">
        <v>27</v>
      </c>
    </row>
    <row r="998" customFormat="false" ht="16" hidden="false" customHeight="false" outlineLevel="0" collapsed="false">
      <c r="A998" s="1" t="s">
        <v>2693</v>
      </c>
      <c r="B998" s="1" t="s">
        <v>843</v>
      </c>
      <c r="C998" s="1" t="s">
        <v>2694</v>
      </c>
      <c r="D998" s="1" t="s">
        <v>46</v>
      </c>
      <c r="E998" s="1" t="s">
        <v>1885</v>
      </c>
      <c r="F998" s="1" t="n">
        <v>0</v>
      </c>
      <c r="G998" s="1" t="n">
        <v>0.122298</v>
      </c>
      <c r="H998" s="1" t="n">
        <v>0.122298</v>
      </c>
      <c r="I998" s="1" t="s">
        <v>620</v>
      </c>
      <c r="J998" s="1" t="n">
        <v>1</v>
      </c>
      <c r="K998" s="1" t="n">
        <v>1</v>
      </c>
      <c r="L998" s="1" t="s">
        <v>27</v>
      </c>
      <c r="M998" s="1" t="n">
        <v>0</v>
      </c>
      <c r="N998" s="1" t="n">
        <v>1.86647</v>
      </c>
      <c r="O998" s="1" t="n">
        <v>1.86647</v>
      </c>
      <c r="P998" s="1" t="s">
        <v>620</v>
      </c>
      <c r="Q998" s="1" t="n">
        <v>0.00075</v>
      </c>
      <c r="R998" s="1" t="n">
        <v>0.0111828</v>
      </c>
      <c r="S998" s="1" t="s">
        <v>80</v>
      </c>
      <c r="T998" s="1" t="n">
        <v>2.07053</v>
      </c>
      <c r="U998" s="1" t="n">
        <v>0</v>
      </c>
      <c r="V998" s="1" t="n">
        <v>-2.07053</v>
      </c>
      <c r="W998" s="1" t="e">
        <f aca="false"/>
        <v>#NAME?</v>
      </c>
      <c r="X998" s="2" t="n">
        <v>5E-005</v>
      </c>
      <c r="Y998" s="1" t="n">
        <v>0.00452341</v>
      </c>
      <c r="Z998" s="1" t="s">
        <v>80</v>
      </c>
    </row>
    <row r="999" customFormat="false" ht="16" hidden="false" customHeight="false" outlineLevel="0" collapsed="false">
      <c r="A999" s="1" t="s">
        <v>2695</v>
      </c>
      <c r="B999" s="1" t="s">
        <v>843</v>
      </c>
      <c r="C999" s="1" t="s">
        <v>2696</v>
      </c>
      <c r="D999" s="1" t="s">
        <v>46</v>
      </c>
      <c r="E999" s="1" t="s">
        <v>1885</v>
      </c>
      <c r="F999" s="1" t="n">
        <v>0</v>
      </c>
      <c r="G999" s="1" t="n">
        <v>0.144758</v>
      </c>
      <c r="H999" s="1" t="n">
        <v>0.144758</v>
      </c>
      <c r="I999" s="1" t="s">
        <v>620</v>
      </c>
      <c r="J999" s="1" t="n">
        <v>1</v>
      </c>
      <c r="K999" s="1" t="n">
        <v>1</v>
      </c>
      <c r="L999" s="1" t="s">
        <v>27</v>
      </c>
      <c r="M999" s="1" t="n">
        <v>0</v>
      </c>
      <c r="N999" s="1" t="n">
        <v>2.65194</v>
      </c>
      <c r="O999" s="1" t="n">
        <v>2.65194</v>
      </c>
      <c r="P999" s="1" t="s">
        <v>620</v>
      </c>
      <c r="Q999" s="1" t="n">
        <v>0.0056</v>
      </c>
      <c r="R999" s="1" t="n">
        <v>0.049811</v>
      </c>
      <c r="S999" s="1" t="s">
        <v>80</v>
      </c>
      <c r="T999" s="1" t="n">
        <v>2.88325</v>
      </c>
      <c r="U999" s="1" t="n">
        <v>0.158286</v>
      </c>
      <c r="V999" s="1" t="n">
        <v>-2.724964</v>
      </c>
      <c r="W999" s="1" t="n">
        <v>-4.18709</v>
      </c>
      <c r="X999" s="1" t="n">
        <v>0.08455</v>
      </c>
      <c r="Y999" s="1" t="n">
        <v>0.452502</v>
      </c>
      <c r="Z999" s="1" t="s">
        <v>27</v>
      </c>
    </row>
    <row r="1000" customFormat="false" ht="16" hidden="false" customHeight="false" outlineLevel="0" collapsed="false">
      <c r="A1000" s="1" t="s">
        <v>2697</v>
      </c>
      <c r="B1000" s="1" t="s">
        <v>843</v>
      </c>
      <c r="C1000" s="1" t="s">
        <v>2698</v>
      </c>
      <c r="D1000" s="1" t="s">
        <v>46</v>
      </c>
      <c r="E1000" s="1" t="s">
        <v>1885</v>
      </c>
      <c r="F1000" s="1" t="n">
        <v>0.221878</v>
      </c>
      <c r="G1000" s="1" t="n">
        <v>1.0702</v>
      </c>
      <c r="H1000" s="1" t="n">
        <v>0.848322</v>
      </c>
      <c r="I1000" s="1" t="n">
        <v>2.27004</v>
      </c>
      <c r="J1000" s="1" t="n">
        <v>0.19825</v>
      </c>
      <c r="K1000" s="1" t="n">
        <v>0.502677</v>
      </c>
      <c r="L1000" s="1" t="s">
        <v>27</v>
      </c>
      <c r="M1000" s="1" t="n">
        <v>0.225181</v>
      </c>
      <c r="N1000" s="1" t="n">
        <v>0.0629061</v>
      </c>
      <c r="O1000" s="1" t="n">
        <v>-0.1622749</v>
      </c>
      <c r="P1000" s="1" t="n">
        <v>-1.83981</v>
      </c>
      <c r="Q1000" s="1" t="n">
        <v>1</v>
      </c>
      <c r="R1000" s="1" t="n">
        <v>1</v>
      </c>
      <c r="S1000" s="1" t="s">
        <v>27</v>
      </c>
      <c r="T1000" s="1" t="n">
        <v>0.0682738</v>
      </c>
      <c r="U1000" s="1" t="n">
        <v>0.0552445</v>
      </c>
      <c r="V1000" s="1" t="n">
        <v>-0.0130293</v>
      </c>
      <c r="W1000" s="1" t="n">
        <v>-0.305501</v>
      </c>
      <c r="X1000" s="1" t="n">
        <v>1</v>
      </c>
      <c r="Y1000" s="1" t="n">
        <v>1</v>
      </c>
      <c r="Z1000" s="1" t="s">
        <v>27</v>
      </c>
    </row>
    <row r="1001" customFormat="false" ht="16" hidden="false" customHeight="false" outlineLevel="0" collapsed="false">
      <c r="A1001" s="1" t="s">
        <v>2699</v>
      </c>
      <c r="B1001" s="1" t="s">
        <v>843</v>
      </c>
      <c r="C1001" s="1" t="s">
        <v>2700</v>
      </c>
      <c r="D1001" s="1" t="s">
        <v>46</v>
      </c>
      <c r="E1001" s="1" t="s">
        <v>1885</v>
      </c>
      <c r="F1001" s="1" t="n">
        <v>0</v>
      </c>
      <c r="G1001" s="1" t="n">
        <v>0</v>
      </c>
      <c r="H1001" s="1" t="n">
        <v>0</v>
      </c>
      <c r="I1001" s="1" t="n">
        <v>0</v>
      </c>
      <c r="J1001" s="1" t="n">
        <v>1</v>
      </c>
      <c r="K1001" s="1" t="n">
        <v>1</v>
      </c>
      <c r="L1001" s="1" t="s">
        <v>27</v>
      </c>
      <c r="M1001" s="1" t="n">
        <v>0</v>
      </c>
      <c r="N1001" s="1" t="n">
        <v>1.58197</v>
      </c>
      <c r="O1001" s="1" t="n">
        <v>1.58197</v>
      </c>
      <c r="P1001" s="1" t="s">
        <v>620</v>
      </c>
      <c r="Q1001" s="1" t="n">
        <v>0.0053</v>
      </c>
      <c r="R1001" s="1" t="n">
        <v>0.0479136</v>
      </c>
      <c r="S1001" s="1" t="s">
        <v>80</v>
      </c>
      <c r="T1001" s="1" t="n">
        <v>1.78568</v>
      </c>
      <c r="U1001" s="1" t="n">
        <v>0</v>
      </c>
      <c r="V1001" s="1" t="n">
        <v>-1.78568</v>
      </c>
      <c r="W1001" s="1" t="e">
        <f aca="false"/>
        <v>#NAME?</v>
      </c>
      <c r="X1001" s="1" t="n">
        <v>0.00055</v>
      </c>
      <c r="Y1001" s="1" t="n">
        <v>0.0288861</v>
      </c>
      <c r="Z1001" s="1" t="s">
        <v>80</v>
      </c>
    </row>
    <row r="1002" customFormat="false" ht="16" hidden="false" customHeight="false" outlineLevel="0" collapsed="false">
      <c r="A1002" s="1" t="s">
        <v>2701</v>
      </c>
      <c r="B1002" s="1" t="s">
        <v>843</v>
      </c>
      <c r="C1002" s="1" t="s">
        <v>2702</v>
      </c>
      <c r="D1002" s="1" t="s">
        <v>46</v>
      </c>
      <c r="E1002" s="1" t="s">
        <v>1885</v>
      </c>
      <c r="F1002" s="1" t="n">
        <v>1.08451</v>
      </c>
      <c r="G1002" s="1" t="n">
        <v>1.39002</v>
      </c>
      <c r="H1002" s="1" t="n">
        <v>0.30551</v>
      </c>
      <c r="I1002" s="1" t="n">
        <v>0.358062</v>
      </c>
      <c r="J1002" s="1" t="n">
        <v>0.22035</v>
      </c>
      <c r="K1002" s="1" t="n">
        <v>0.532904</v>
      </c>
      <c r="L1002" s="1" t="s">
        <v>27</v>
      </c>
      <c r="M1002" s="1" t="n">
        <v>1.10302</v>
      </c>
      <c r="N1002" s="1" t="n">
        <v>0.524991</v>
      </c>
      <c r="O1002" s="1" t="n">
        <v>-0.578029</v>
      </c>
      <c r="P1002" s="1" t="n">
        <v>-1.07109</v>
      </c>
      <c r="Q1002" s="1" t="n">
        <v>0.00485</v>
      </c>
      <c r="R1002" s="1" t="n">
        <v>0.0449751</v>
      </c>
      <c r="S1002" s="1" t="s">
        <v>80</v>
      </c>
      <c r="T1002" s="1" t="n">
        <v>0.585495</v>
      </c>
      <c r="U1002" s="1" t="n">
        <v>0.146376</v>
      </c>
      <c r="V1002" s="1" t="n">
        <v>-0.439119</v>
      </c>
      <c r="W1002" s="1" t="n">
        <v>-1.99998</v>
      </c>
      <c r="X1002" s="1" t="n">
        <v>0.29505</v>
      </c>
      <c r="Y1002" s="1" t="n">
        <v>0.452502</v>
      </c>
      <c r="Z1002" s="1" t="s">
        <v>27</v>
      </c>
    </row>
    <row r="1003" customFormat="false" ht="16" hidden="false" customHeight="false" outlineLevel="0" collapsed="false">
      <c r="A1003" s="1" t="s">
        <v>2703</v>
      </c>
      <c r="B1003" s="1" t="s">
        <v>843</v>
      </c>
      <c r="C1003" s="1" t="s">
        <v>2704</v>
      </c>
      <c r="D1003" s="1" t="s">
        <v>46</v>
      </c>
      <c r="E1003" s="1" t="s">
        <v>1885</v>
      </c>
      <c r="F1003" s="1" t="n">
        <v>1.69845</v>
      </c>
      <c r="G1003" s="1" t="n">
        <v>0.389901</v>
      </c>
      <c r="H1003" s="1" t="n">
        <v>-1.308549</v>
      </c>
      <c r="I1003" s="1" t="n">
        <v>-2.12304</v>
      </c>
      <c r="J1003" s="1" t="n">
        <v>0.00135</v>
      </c>
      <c r="K1003" s="1" t="n">
        <v>0.0198615</v>
      </c>
      <c r="L1003" s="1" t="s">
        <v>80</v>
      </c>
      <c r="M1003" s="1" t="n">
        <v>1.718</v>
      </c>
      <c r="N1003" s="1" t="n">
        <v>0.540385</v>
      </c>
      <c r="O1003" s="1" t="n">
        <v>-1.177615</v>
      </c>
      <c r="P1003" s="1" t="n">
        <v>-1.66867</v>
      </c>
      <c r="Q1003" s="1" t="n">
        <v>0.08835</v>
      </c>
      <c r="R1003" s="1" t="n">
        <v>0.329572</v>
      </c>
      <c r="S1003" s="1" t="s">
        <v>27</v>
      </c>
      <c r="T1003" s="1" t="n">
        <v>0.607602</v>
      </c>
      <c r="U1003" s="1" t="n">
        <v>0.0968686</v>
      </c>
      <c r="V1003" s="1" t="n">
        <v>-0.5107334</v>
      </c>
      <c r="W1003" s="1" t="n">
        <v>-2.64902</v>
      </c>
      <c r="X1003" s="1" t="n">
        <v>0.2795</v>
      </c>
      <c r="Y1003" s="1" t="n">
        <v>0.452502</v>
      </c>
      <c r="Z1003" s="1" t="s">
        <v>27</v>
      </c>
    </row>
    <row r="1004" customFormat="false" ht="16" hidden="false" customHeight="false" outlineLevel="0" collapsed="false">
      <c r="A1004" s="1" t="s">
        <v>2705</v>
      </c>
      <c r="B1004" s="1" t="s">
        <v>843</v>
      </c>
      <c r="C1004" s="1" t="s">
        <v>2706</v>
      </c>
      <c r="D1004" s="1" t="s">
        <v>25</v>
      </c>
      <c r="E1004" s="1" t="s">
        <v>1885</v>
      </c>
      <c r="F1004" s="1" t="n">
        <v>0.303246</v>
      </c>
      <c r="G1004" s="1" t="n">
        <v>0</v>
      </c>
      <c r="H1004" s="1" t="n">
        <v>-0.303246</v>
      </c>
      <c r="I1004" s="1" t="e">
        <f aca="false"/>
        <v>#NAME?</v>
      </c>
      <c r="J1004" s="1" t="n">
        <v>1</v>
      </c>
      <c r="K1004" s="1" t="n">
        <v>1</v>
      </c>
      <c r="L1004" s="1" t="s">
        <v>27</v>
      </c>
      <c r="M1004" s="1" t="n">
        <v>0.310718</v>
      </c>
      <c r="N1004" s="1" t="n">
        <v>3.35982</v>
      </c>
      <c r="O1004" s="1" t="n">
        <v>3.049102</v>
      </c>
      <c r="P1004" s="1" t="n">
        <v>3.4347</v>
      </c>
      <c r="Q1004" s="1" t="n">
        <v>0.11815</v>
      </c>
      <c r="R1004" s="1" t="n">
        <v>0.388652</v>
      </c>
      <c r="S1004" s="1" t="s">
        <v>27</v>
      </c>
      <c r="T1004" s="1" t="n">
        <v>3.6819</v>
      </c>
      <c r="U1004" s="1" t="n">
        <v>0</v>
      </c>
      <c r="V1004" s="1" t="n">
        <v>-3.6819</v>
      </c>
      <c r="W1004" s="1" t="e">
        <f aca="false"/>
        <v>#NAME?</v>
      </c>
      <c r="X1004" s="2" t="n">
        <v>5E-005</v>
      </c>
      <c r="Y1004" s="1" t="n">
        <v>0.00452341</v>
      </c>
      <c r="Z1004" s="1" t="s">
        <v>80</v>
      </c>
    </row>
    <row r="1005" customFormat="false" ht="16" hidden="false" customHeight="false" outlineLevel="0" collapsed="false">
      <c r="A1005" s="1" t="s">
        <v>2707</v>
      </c>
      <c r="B1005" s="1" t="s">
        <v>843</v>
      </c>
      <c r="C1005" s="1" t="s">
        <v>2708</v>
      </c>
      <c r="D1005" s="1" t="s">
        <v>25</v>
      </c>
      <c r="E1005" s="1" t="s">
        <v>1885</v>
      </c>
      <c r="F1005" s="1" t="n">
        <v>0.186502</v>
      </c>
      <c r="G1005" s="1" t="n">
        <v>1.13913</v>
      </c>
      <c r="H1005" s="1" t="n">
        <v>0.952628</v>
      </c>
      <c r="I1005" s="1" t="n">
        <v>2.61067</v>
      </c>
      <c r="J1005" s="1" t="n">
        <v>0.2025</v>
      </c>
      <c r="K1005" s="1" t="n">
        <v>0.508696</v>
      </c>
      <c r="L1005" s="1" t="s">
        <v>27</v>
      </c>
      <c r="M1005" s="1" t="n">
        <v>0.187961</v>
      </c>
      <c r="N1005" s="1" t="n">
        <v>0.160064</v>
      </c>
      <c r="O1005" s="1" t="n">
        <v>-0.027897</v>
      </c>
      <c r="P1005" s="1" t="n">
        <v>-0.23179</v>
      </c>
      <c r="Q1005" s="1" t="n">
        <v>1</v>
      </c>
      <c r="R1005" s="1" t="n">
        <v>1</v>
      </c>
      <c r="S1005" s="1" t="s">
        <v>27</v>
      </c>
      <c r="T1005" s="1" t="n">
        <v>0.1741</v>
      </c>
      <c r="U1005" s="1" t="n">
        <v>0.560797</v>
      </c>
      <c r="V1005" s="1" t="n">
        <v>0.386697</v>
      </c>
      <c r="W1005" s="1" t="n">
        <v>1.68756</v>
      </c>
      <c r="X1005" s="1" t="n">
        <v>1</v>
      </c>
      <c r="Y1005" s="1" t="n">
        <v>1</v>
      </c>
      <c r="Z1005" s="1" t="s">
        <v>27</v>
      </c>
    </row>
    <row r="1006" customFormat="false" ht="16" hidden="false" customHeight="false" outlineLevel="0" collapsed="false">
      <c r="A1006" s="1" t="s">
        <v>2709</v>
      </c>
      <c r="B1006" s="1" t="s">
        <v>843</v>
      </c>
      <c r="C1006" s="1" t="s">
        <v>2710</v>
      </c>
      <c r="D1006" s="1" t="s">
        <v>25</v>
      </c>
      <c r="E1006" s="1" t="s">
        <v>1885</v>
      </c>
      <c r="F1006" s="1" t="n">
        <v>0.109857</v>
      </c>
      <c r="G1006" s="1" t="n">
        <v>0.510483</v>
      </c>
      <c r="H1006" s="1" t="n">
        <v>0.400626</v>
      </c>
      <c r="I1006" s="1" t="n">
        <v>2.21623</v>
      </c>
      <c r="J1006" s="1" t="n">
        <v>1</v>
      </c>
      <c r="K1006" s="1" t="n">
        <v>1</v>
      </c>
      <c r="L1006" s="1" t="s">
        <v>27</v>
      </c>
      <c r="M1006" s="1" t="n">
        <v>0.112163</v>
      </c>
      <c r="N1006" s="1" t="n">
        <v>3.94548</v>
      </c>
      <c r="O1006" s="1" t="n">
        <v>3.833317</v>
      </c>
      <c r="P1006" s="1" t="n">
        <v>5.13653</v>
      </c>
      <c r="Q1006" s="1" t="n">
        <v>0.182</v>
      </c>
      <c r="R1006" s="1" t="n">
        <v>0.488352</v>
      </c>
      <c r="S1006" s="1" t="s">
        <v>27</v>
      </c>
      <c r="T1006" s="1" t="n">
        <v>4.34542</v>
      </c>
      <c r="U1006" s="1" t="n">
        <v>0.176556</v>
      </c>
      <c r="V1006" s="1" t="n">
        <v>-4.168864</v>
      </c>
      <c r="W1006" s="1" t="n">
        <v>-4.6213</v>
      </c>
      <c r="X1006" s="1" t="n">
        <v>0.25075</v>
      </c>
      <c r="Y1006" s="1" t="n">
        <v>0.452502</v>
      </c>
      <c r="Z1006" s="1" t="s">
        <v>27</v>
      </c>
    </row>
    <row r="1007" customFormat="false" ht="16" hidden="false" customHeight="false" outlineLevel="0" collapsed="false">
      <c r="A1007" s="1" t="s">
        <v>2711</v>
      </c>
      <c r="B1007" s="1" t="s">
        <v>843</v>
      </c>
      <c r="C1007" s="1" t="s">
        <v>2712</v>
      </c>
      <c r="D1007" s="1" t="s">
        <v>25</v>
      </c>
      <c r="E1007" s="1" t="s">
        <v>1885</v>
      </c>
      <c r="F1007" s="1" t="n">
        <v>0.998201</v>
      </c>
      <c r="G1007" s="1" t="n">
        <v>0.304205</v>
      </c>
      <c r="H1007" s="1" t="n">
        <v>-0.693996</v>
      </c>
      <c r="I1007" s="1" t="n">
        <v>-1.71429</v>
      </c>
      <c r="J1007" s="1" t="n">
        <v>0.147</v>
      </c>
      <c r="K1007" s="1" t="n">
        <v>0.4338</v>
      </c>
      <c r="L1007" s="1" t="s">
        <v>27</v>
      </c>
      <c r="M1007" s="1" t="n">
        <v>1.01001</v>
      </c>
      <c r="N1007" s="1" t="n">
        <v>0.44607</v>
      </c>
      <c r="O1007" s="1" t="n">
        <v>-0.56394</v>
      </c>
      <c r="P1007" s="1" t="n">
        <v>-1.17902</v>
      </c>
      <c r="Q1007" s="1" t="n">
        <v>0.27925</v>
      </c>
      <c r="R1007" s="1" t="n">
        <v>0.602951</v>
      </c>
      <c r="S1007" s="1" t="s">
        <v>27</v>
      </c>
      <c r="T1007" s="1" t="n">
        <v>0.494624</v>
      </c>
      <c r="U1007" s="1" t="n">
        <v>0.123061</v>
      </c>
      <c r="V1007" s="1" t="n">
        <v>-0.371563</v>
      </c>
      <c r="W1007" s="1" t="n">
        <v>-2.00696</v>
      </c>
      <c r="X1007" s="1" t="n">
        <v>1</v>
      </c>
      <c r="Y1007" s="1" t="n">
        <v>1</v>
      </c>
      <c r="Z1007" s="1" t="s">
        <v>27</v>
      </c>
    </row>
    <row r="1008" customFormat="false" ht="16" hidden="false" customHeight="false" outlineLevel="0" collapsed="false">
      <c r="A1008" s="1" t="s">
        <v>2713</v>
      </c>
      <c r="B1008" s="1" t="s">
        <v>843</v>
      </c>
      <c r="C1008" s="1" t="s">
        <v>2714</v>
      </c>
      <c r="D1008" s="1" t="s">
        <v>25</v>
      </c>
      <c r="E1008" s="1" t="s">
        <v>1885</v>
      </c>
      <c r="F1008" s="1" t="n">
        <v>1.40154</v>
      </c>
      <c r="G1008" s="1" t="n">
        <v>2.2552</v>
      </c>
      <c r="H1008" s="1" t="n">
        <v>0.85366</v>
      </c>
      <c r="I1008" s="1" t="n">
        <v>0.686244</v>
      </c>
      <c r="J1008" s="1" t="n">
        <v>0.2914</v>
      </c>
      <c r="K1008" s="1" t="n">
        <v>0.611179</v>
      </c>
      <c r="L1008" s="1" t="s">
        <v>27</v>
      </c>
      <c r="M1008" s="1" t="n">
        <v>1.42243</v>
      </c>
      <c r="N1008" s="1" t="n">
        <v>2.59433</v>
      </c>
      <c r="O1008" s="1" t="n">
        <v>1.1719</v>
      </c>
      <c r="P1008" s="1" t="n">
        <v>0.867011</v>
      </c>
      <c r="Q1008" s="1" t="n">
        <v>0.238</v>
      </c>
      <c r="R1008" s="1" t="n">
        <v>0.559551</v>
      </c>
      <c r="S1008" s="1" t="s">
        <v>27</v>
      </c>
      <c r="T1008" s="1" t="n">
        <v>2.92375</v>
      </c>
      <c r="U1008" s="1" t="n">
        <v>0.607657</v>
      </c>
      <c r="V1008" s="1" t="n">
        <v>-2.316093</v>
      </c>
      <c r="W1008" s="1" t="n">
        <v>-2.26649</v>
      </c>
      <c r="X1008" s="1" t="n">
        <v>0.03955</v>
      </c>
      <c r="Y1008" s="1" t="n">
        <v>0.452502</v>
      </c>
      <c r="Z1008" s="1" t="s">
        <v>27</v>
      </c>
    </row>
    <row r="1009" customFormat="false" ht="16" hidden="false" customHeight="false" outlineLevel="0" collapsed="false">
      <c r="A1009" s="1" t="s">
        <v>2715</v>
      </c>
      <c r="B1009" s="1" t="s">
        <v>843</v>
      </c>
      <c r="C1009" s="1" t="s">
        <v>2716</v>
      </c>
      <c r="D1009" s="1" t="s">
        <v>25</v>
      </c>
      <c r="E1009" s="1" t="s">
        <v>1885</v>
      </c>
      <c r="F1009" s="1" t="n">
        <v>0</v>
      </c>
      <c r="G1009" s="1" t="n">
        <v>1.04628</v>
      </c>
      <c r="H1009" s="1" t="n">
        <v>1.04628</v>
      </c>
      <c r="I1009" s="1" t="s">
        <v>620</v>
      </c>
      <c r="J1009" s="1" t="n">
        <v>0.00095</v>
      </c>
      <c r="K1009" s="1" t="n">
        <v>0.0155597</v>
      </c>
      <c r="L1009" s="1" t="s">
        <v>80</v>
      </c>
      <c r="M1009" s="1" t="n">
        <v>0</v>
      </c>
      <c r="N1009" s="1" t="n">
        <v>0.137371</v>
      </c>
      <c r="O1009" s="1" t="n">
        <v>0.137371</v>
      </c>
      <c r="P1009" s="1" t="s">
        <v>620</v>
      </c>
      <c r="Q1009" s="1" t="n">
        <v>1</v>
      </c>
      <c r="R1009" s="1" t="n">
        <v>1</v>
      </c>
      <c r="S1009" s="1" t="s">
        <v>27</v>
      </c>
      <c r="T1009" s="1" t="n">
        <v>0.149446</v>
      </c>
      <c r="U1009" s="1" t="n">
        <v>0.16326</v>
      </c>
      <c r="V1009" s="1" t="n">
        <v>0.013814</v>
      </c>
      <c r="W1009" s="1" t="n">
        <v>0.127541</v>
      </c>
      <c r="X1009" s="1" t="n">
        <v>1</v>
      </c>
      <c r="Y1009" s="1" t="n">
        <v>1</v>
      </c>
      <c r="Z1009" s="1" t="s">
        <v>27</v>
      </c>
    </row>
    <row r="1010" customFormat="false" ht="16" hidden="false" customHeight="false" outlineLevel="0" collapsed="false">
      <c r="A1010" s="1" t="s">
        <v>2717</v>
      </c>
      <c r="B1010" s="1" t="s">
        <v>843</v>
      </c>
      <c r="C1010" s="1" t="s">
        <v>2718</v>
      </c>
      <c r="D1010" s="1" t="s">
        <v>46</v>
      </c>
      <c r="E1010" s="1" t="s">
        <v>1885</v>
      </c>
      <c r="F1010" s="1" t="n">
        <v>0.660616</v>
      </c>
      <c r="G1010" s="1" t="n">
        <v>1.10506</v>
      </c>
      <c r="H1010" s="1" t="n">
        <v>0.444444</v>
      </c>
      <c r="I1010" s="1" t="n">
        <v>0.742245</v>
      </c>
      <c r="J1010" s="1" t="n">
        <v>0.12425</v>
      </c>
      <c r="K1010" s="1" t="n">
        <v>0.397148</v>
      </c>
      <c r="L1010" s="1" t="s">
        <v>27</v>
      </c>
      <c r="M1010" s="1" t="n">
        <v>0.669376</v>
      </c>
      <c r="N1010" s="1" t="n">
        <v>0.3948</v>
      </c>
      <c r="O1010" s="1" t="n">
        <v>-0.274576</v>
      </c>
      <c r="P1010" s="1" t="n">
        <v>-0.761695</v>
      </c>
      <c r="Q1010" s="1" t="n">
        <v>0.1961</v>
      </c>
      <c r="R1010" s="1" t="n">
        <v>0.507702</v>
      </c>
      <c r="S1010" s="1" t="s">
        <v>27</v>
      </c>
      <c r="T1010" s="1" t="n">
        <v>0.436743</v>
      </c>
      <c r="U1010" s="1" t="n">
        <v>0.196515</v>
      </c>
      <c r="V1010" s="1" t="n">
        <v>-0.240228</v>
      </c>
      <c r="W1010" s="1" t="n">
        <v>-1.15214</v>
      </c>
      <c r="X1010" s="1" t="n">
        <v>1</v>
      </c>
      <c r="Y1010" s="1" t="n">
        <v>1</v>
      </c>
      <c r="Z1010" s="1" t="s">
        <v>27</v>
      </c>
    </row>
    <row r="1011" customFormat="false" ht="16" hidden="false" customHeight="false" outlineLevel="0" collapsed="false">
      <c r="A1011" s="1" t="s">
        <v>2719</v>
      </c>
      <c r="B1011" s="1" t="s">
        <v>843</v>
      </c>
      <c r="C1011" s="1" t="s">
        <v>2720</v>
      </c>
      <c r="D1011" s="1" t="s">
        <v>46</v>
      </c>
      <c r="E1011" s="1" t="s">
        <v>1885</v>
      </c>
      <c r="F1011" s="1" t="n">
        <v>1.83526</v>
      </c>
      <c r="G1011" s="1" t="n">
        <v>1.82065</v>
      </c>
      <c r="H1011" s="1" t="n">
        <v>-0.01461</v>
      </c>
      <c r="I1011" s="1" t="n">
        <v>-0.0115332</v>
      </c>
      <c r="J1011" s="1" t="n">
        <v>0.9887</v>
      </c>
      <c r="K1011" s="1" t="n">
        <v>0.996347</v>
      </c>
      <c r="L1011" s="1" t="s">
        <v>27</v>
      </c>
      <c r="M1011" s="1" t="n">
        <v>1.86546</v>
      </c>
      <c r="N1011" s="1" t="n">
        <v>1.61055</v>
      </c>
      <c r="O1011" s="1" t="n">
        <v>-0.25491</v>
      </c>
      <c r="P1011" s="1" t="n">
        <v>-0.211979</v>
      </c>
      <c r="Q1011" s="1" t="n">
        <v>0.79165</v>
      </c>
      <c r="R1011" s="1" t="n">
        <v>0.936364</v>
      </c>
      <c r="S1011" s="1" t="s">
        <v>27</v>
      </c>
      <c r="T1011" s="1" t="n">
        <v>1.81538</v>
      </c>
      <c r="U1011" s="1" t="n">
        <v>0.517839</v>
      </c>
      <c r="V1011" s="1" t="n">
        <v>-1.297541</v>
      </c>
      <c r="W1011" s="1" t="n">
        <v>-1.8097</v>
      </c>
      <c r="X1011" s="1" t="n">
        <v>0.2679</v>
      </c>
      <c r="Y1011" s="1" t="n">
        <v>0.452502</v>
      </c>
      <c r="Z1011" s="1" t="s">
        <v>27</v>
      </c>
    </row>
    <row r="1012" customFormat="false" ht="16" hidden="false" customHeight="false" outlineLevel="0" collapsed="false">
      <c r="A1012" s="1" t="s">
        <v>2721</v>
      </c>
      <c r="B1012" s="1" t="s">
        <v>843</v>
      </c>
      <c r="C1012" s="1" t="s">
        <v>2722</v>
      </c>
      <c r="D1012" s="1" t="s">
        <v>46</v>
      </c>
      <c r="E1012" s="1" t="s">
        <v>1885</v>
      </c>
      <c r="F1012" s="1" t="n">
        <v>0</v>
      </c>
      <c r="G1012" s="1" t="n">
        <v>0.169436</v>
      </c>
      <c r="H1012" s="1" t="n">
        <v>0.169436</v>
      </c>
      <c r="I1012" s="1" t="s">
        <v>620</v>
      </c>
      <c r="J1012" s="1" t="n">
        <v>1</v>
      </c>
      <c r="K1012" s="1" t="n">
        <v>1</v>
      </c>
      <c r="L1012" s="1" t="s">
        <v>27</v>
      </c>
      <c r="M1012" s="1" t="n">
        <v>0</v>
      </c>
      <c r="N1012" s="1" t="n">
        <v>1.1327</v>
      </c>
      <c r="O1012" s="1" t="n">
        <v>1.1327</v>
      </c>
      <c r="P1012" s="1" t="s">
        <v>620</v>
      </c>
      <c r="Q1012" s="1" t="n">
        <v>0.02425</v>
      </c>
      <c r="R1012" s="1" t="n">
        <v>0.142327</v>
      </c>
      <c r="S1012" s="1" t="s">
        <v>27</v>
      </c>
      <c r="T1012" s="1" t="n">
        <v>1.24404</v>
      </c>
      <c r="U1012" s="1" t="n">
        <v>0</v>
      </c>
      <c r="V1012" s="1" t="n">
        <v>-1.24404</v>
      </c>
      <c r="W1012" s="1" t="e">
        <f aca="false"/>
        <v>#NAME?</v>
      </c>
      <c r="X1012" s="1" t="n">
        <v>0.0076</v>
      </c>
      <c r="Y1012" s="1" t="n">
        <v>0.201265</v>
      </c>
      <c r="Z1012" s="1" t="s">
        <v>27</v>
      </c>
    </row>
    <row r="1013" customFormat="false" ht="16" hidden="false" customHeight="false" outlineLevel="0" collapsed="false">
      <c r="A1013" s="1" t="s">
        <v>2723</v>
      </c>
      <c r="B1013" s="1" t="s">
        <v>843</v>
      </c>
      <c r="C1013" s="1" t="s">
        <v>2724</v>
      </c>
      <c r="D1013" s="1" t="s">
        <v>46</v>
      </c>
      <c r="E1013" s="1" t="s">
        <v>1885</v>
      </c>
      <c r="F1013" s="1" t="n">
        <v>6.49779</v>
      </c>
      <c r="G1013" s="1" t="n">
        <v>0</v>
      </c>
      <c r="H1013" s="1" t="n">
        <v>-6.49779</v>
      </c>
      <c r="I1013" s="1" t="e">
        <f aca="false"/>
        <v>#NAME?</v>
      </c>
      <c r="J1013" s="1" t="n">
        <v>0.00045</v>
      </c>
      <c r="K1013" s="1" t="n">
        <v>0.00893118</v>
      </c>
      <c r="L1013" s="1" t="s">
        <v>80</v>
      </c>
      <c r="M1013" s="1" t="n">
        <v>6.57098</v>
      </c>
      <c r="N1013" s="1" t="n">
        <v>0</v>
      </c>
      <c r="O1013" s="1" t="n">
        <v>-6.57098</v>
      </c>
      <c r="P1013" s="1" t="e">
        <f aca="false"/>
        <v>#NAME?</v>
      </c>
      <c r="Q1013" s="1" t="n">
        <v>0.00425</v>
      </c>
      <c r="R1013" s="1" t="n">
        <v>0.0405532</v>
      </c>
      <c r="S1013" s="1" t="s">
        <v>80</v>
      </c>
      <c r="T1013" s="1" t="n">
        <v>0</v>
      </c>
      <c r="U1013" s="1" t="n">
        <v>0</v>
      </c>
      <c r="V1013" s="1" t="n">
        <v>0</v>
      </c>
      <c r="W1013" s="1" t="n">
        <v>0</v>
      </c>
      <c r="X1013" s="1" t="n">
        <v>1</v>
      </c>
      <c r="Y1013" s="1" t="n">
        <v>1</v>
      </c>
      <c r="Z1013" s="1" t="s">
        <v>27</v>
      </c>
    </row>
    <row r="1014" customFormat="false" ht="16" hidden="false" customHeight="false" outlineLevel="0" collapsed="false">
      <c r="A1014" s="1" t="s">
        <v>2725</v>
      </c>
      <c r="B1014" s="1" t="s">
        <v>843</v>
      </c>
      <c r="C1014" s="1" t="s">
        <v>2726</v>
      </c>
      <c r="D1014" s="1" t="s">
        <v>46</v>
      </c>
      <c r="E1014" s="1" t="s">
        <v>1885</v>
      </c>
      <c r="F1014" s="1" t="n">
        <v>0.561805</v>
      </c>
      <c r="G1014" s="1" t="n">
        <v>0.422285</v>
      </c>
      <c r="H1014" s="1" t="n">
        <v>-0.13952</v>
      </c>
      <c r="I1014" s="1" t="n">
        <v>-0.411851</v>
      </c>
      <c r="J1014" s="1" t="n">
        <v>1</v>
      </c>
      <c r="K1014" s="1" t="n">
        <v>1</v>
      </c>
      <c r="L1014" s="1" t="s">
        <v>27</v>
      </c>
      <c r="M1014" s="1" t="n">
        <v>0.568983</v>
      </c>
      <c r="N1014" s="1" t="n">
        <v>1.22135</v>
      </c>
      <c r="O1014" s="1" t="n">
        <v>0.652367</v>
      </c>
      <c r="P1014" s="1" t="n">
        <v>1.10202</v>
      </c>
      <c r="Q1014" s="1" t="n">
        <v>0.02805</v>
      </c>
      <c r="R1014" s="1" t="n">
        <v>0.158038</v>
      </c>
      <c r="S1014" s="1" t="s">
        <v>27</v>
      </c>
      <c r="T1014" s="1" t="n">
        <v>1.36723</v>
      </c>
      <c r="U1014" s="1" t="n">
        <v>0.041188</v>
      </c>
      <c r="V1014" s="1" t="n">
        <v>-1.326042</v>
      </c>
      <c r="W1014" s="1" t="n">
        <v>-5.05289</v>
      </c>
      <c r="X1014" s="1" t="n">
        <v>0.00295</v>
      </c>
      <c r="Y1014" s="1" t="n">
        <v>0.102601</v>
      </c>
      <c r="Z1014" s="1" t="s">
        <v>27</v>
      </c>
    </row>
    <row r="1015" customFormat="false" ht="16" hidden="false" customHeight="false" outlineLevel="0" collapsed="false">
      <c r="A1015" s="1" t="s">
        <v>2727</v>
      </c>
      <c r="B1015" s="1" t="s">
        <v>843</v>
      </c>
      <c r="C1015" s="1" t="s">
        <v>2728</v>
      </c>
      <c r="D1015" s="1" t="s">
        <v>25</v>
      </c>
      <c r="E1015" s="1" t="s">
        <v>1885</v>
      </c>
      <c r="F1015" s="1" t="n">
        <v>0</v>
      </c>
      <c r="G1015" s="1" t="n">
        <v>1.54837</v>
      </c>
      <c r="H1015" s="1" t="n">
        <v>1.54837</v>
      </c>
      <c r="I1015" s="1" t="s">
        <v>620</v>
      </c>
      <c r="J1015" s="1" t="n">
        <v>0.0011</v>
      </c>
      <c r="K1015" s="1" t="n">
        <v>0.017343</v>
      </c>
      <c r="L1015" s="1" t="s">
        <v>80</v>
      </c>
      <c r="M1015" s="1" t="n">
        <v>0</v>
      </c>
      <c r="N1015" s="1" t="n">
        <v>1.50411</v>
      </c>
      <c r="O1015" s="1" t="n">
        <v>1.50411</v>
      </c>
      <c r="P1015" s="1" t="s">
        <v>620</v>
      </c>
      <c r="Q1015" s="1" t="n">
        <v>0.01135</v>
      </c>
      <c r="R1015" s="1" t="n">
        <v>0.0838892</v>
      </c>
      <c r="S1015" s="1" t="s">
        <v>27</v>
      </c>
      <c r="T1015" s="1" t="n">
        <v>1.64801</v>
      </c>
      <c r="U1015" s="1" t="n">
        <v>0.510683</v>
      </c>
      <c r="V1015" s="1" t="n">
        <v>-1.137327</v>
      </c>
      <c r="W1015" s="1" t="n">
        <v>-1.69023</v>
      </c>
      <c r="X1015" s="1" t="n">
        <v>0.2836</v>
      </c>
      <c r="Y1015" s="1" t="n">
        <v>0.452502</v>
      </c>
      <c r="Z1015" s="1" t="s">
        <v>27</v>
      </c>
    </row>
    <row r="1016" customFormat="false" ht="16" hidden="false" customHeight="false" outlineLevel="0" collapsed="false">
      <c r="A1016" s="1" t="s">
        <v>2729</v>
      </c>
      <c r="B1016" s="1" t="s">
        <v>843</v>
      </c>
      <c r="C1016" s="1" t="s">
        <v>2730</v>
      </c>
      <c r="D1016" s="1" t="s">
        <v>25</v>
      </c>
      <c r="E1016" s="1" t="s">
        <v>1885</v>
      </c>
      <c r="F1016" s="1" t="n">
        <v>0</v>
      </c>
      <c r="G1016" s="1" t="n">
        <v>0.166429</v>
      </c>
      <c r="H1016" s="1" t="n">
        <v>0.166429</v>
      </c>
      <c r="I1016" s="1" t="s">
        <v>620</v>
      </c>
      <c r="J1016" s="1" t="n">
        <v>1</v>
      </c>
      <c r="K1016" s="1" t="n">
        <v>1</v>
      </c>
      <c r="L1016" s="1" t="s">
        <v>27</v>
      </c>
      <c r="M1016" s="1" t="n">
        <v>0</v>
      </c>
      <c r="N1016" s="1" t="n">
        <v>1.37115</v>
      </c>
      <c r="O1016" s="1" t="n">
        <v>1.37115</v>
      </c>
      <c r="P1016" s="1" t="s">
        <v>620</v>
      </c>
      <c r="Q1016" s="1" t="n">
        <v>0.00295</v>
      </c>
      <c r="R1016" s="1" t="n">
        <v>0.0308494</v>
      </c>
      <c r="S1016" s="1" t="s">
        <v>80</v>
      </c>
      <c r="T1016" s="1" t="n">
        <v>1.48891</v>
      </c>
      <c r="U1016" s="1" t="n">
        <v>0.109788</v>
      </c>
      <c r="V1016" s="1" t="n">
        <v>-1.379122</v>
      </c>
      <c r="W1016" s="1" t="n">
        <v>-3.76147</v>
      </c>
      <c r="X1016" s="1" t="n">
        <v>0.06225</v>
      </c>
      <c r="Y1016" s="1" t="n">
        <v>0.452502</v>
      </c>
      <c r="Z1016" s="1" t="s">
        <v>27</v>
      </c>
    </row>
    <row r="1017" customFormat="false" ht="16" hidden="false" customHeight="false" outlineLevel="0" collapsed="false">
      <c r="A1017" s="1" t="s">
        <v>2731</v>
      </c>
      <c r="B1017" s="1" t="s">
        <v>843</v>
      </c>
      <c r="C1017" s="1" t="s">
        <v>2732</v>
      </c>
      <c r="D1017" s="1" t="s">
        <v>25</v>
      </c>
      <c r="E1017" s="1" t="s">
        <v>1885</v>
      </c>
      <c r="F1017" s="1" t="n">
        <v>0.150855</v>
      </c>
      <c r="G1017" s="1" t="n">
        <v>1.21494</v>
      </c>
      <c r="H1017" s="1" t="n">
        <v>1.064085</v>
      </c>
      <c r="I1017" s="1" t="n">
        <v>3.00965</v>
      </c>
      <c r="J1017" s="1" t="n">
        <v>0.2277</v>
      </c>
      <c r="K1017" s="1" t="n">
        <v>0.542216</v>
      </c>
      <c r="L1017" s="1" t="s">
        <v>27</v>
      </c>
      <c r="M1017" s="1" t="n">
        <v>0.152432</v>
      </c>
      <c r="N1017" s="1" t="n">
        <v>0.487763</v>
      </c>
      <c r="O1017" s="1" t="n">
        <v>0.335331</v>
      </c>
      <c r="P1017" s="1" t="n">
        <v>1.67801</v>
      </c>
      <c r="Q1017" s="1" t="n">
        <v>1</v>
      </c>
      <c r="R1017" s="1" t="n">
        <v>1</v>
      </c>
      <c r="S1017" s="1" t="s">
        <v>27</v>
      </c>
      <c r="T1017" s="1" t="n">
        <v>0.557218</v>
      </c>
      <c r="U1017" s="1" t="n">
        <v>0.299304</v>
      </c>
      <c r="V1017" s="1" t="n">
        <v>-0.257914</v>
      </c>
      <c r="W1017" s="1" t="n">
        <v>-0.896628</v>
      </c>
      <c r="X1017" s="1" t="n">
        <v>1</v>
      </c>
      <c r="Y1017" s="1" t="n">
        <v>1</v>
      </c>
      <c r="Z1017" s="1" t="s">
        <v>27</v>
      </c>
    </row>
    <row r="1018" customFormat="false" ht="16" hidden="false" customHeight="false" outlineLevel="0" collapsed="false">
      <c r="A1018" s="1" t="s">
        <v>2733</v>
      </c>
      <c r="B1018" s="1" t="s">
        <v>843</v>
      </c>
      <c r="C1018" s="1" t="s">
        <v>2734</v>
      </c>
      <c r="D1018" s="1" t="s">
        <v>25</v>
      </c>
      <c r="E1018" s="1" t="s">
        <v>1885</v>
      </c>
      <c r="F1018" s="1" t="n">
        <v>2.96296</v>
      </c>
      <c r="G1018" s="1" t="n">
        <v>0.21396</v>
      </c>
      <c r="H1018" s="1" t="n">
        <v>-2.749</v>
      </c>
      <c r="I1018" s="1" t="n">
        <v>-3.79162</v>
      </c>
      <c r="J1018" s="1" t="n">
        <v>0.1565</v>
      </c>
      <c r="K1018" s="1" t="n">
        <v>0.446475</v>
      </c>
      <c r="L1018" s="1" t="s">
        <v>27</v>
      </c>
      <c r="M1018" s="1" t="n">
        <v>3.03024</v>
      </c>
      <c r="N1018" s="1" t="n">
        <v>1.91696</v>
      </c>
      <c r="O1018" s="1" t="n">
        <v>-1.11328</v>
      </c>
      <c r="P1018" s="1" t="n">
        <v>-0.660609</v>
      </c>
      <c r="Q1018" s="1" t="n">
        <v>0.53325</v>
      </c>
      <c r="R1018" s="1" t="n">
        <v>0.813427</v>
      </c>
      <c r="S1018" s="1" t="s">
        <v>27</v>
      </c>
      <c r="T1018" s="1" t="n">
        <v>2.08968</v>
      </c>
      <c r="U1018" s="1" t="n">
        <v>0.0814486</v>
      </c>
      <c r="V1018" s="1" t="n">
        <v>-2.0082314</v>
      </c>
      <c r="W1018" s="1" t="n">
        <v>-4.68125</v>
      </c>
      <c r="X1018" s="1" t="n">
        <v>0.07815</v>
      </c>
      <c r="Y1018" s="1" t="n">
        <v>0.452502</v>
      </c>
      <c r="Z1018" s="1" t="s">
        <v>27</v>
      </c>
    </row>
    <row r="1019" customFormat="false" ht="16" hidden="false" customHeight="false" outlineLevel="0" collapsed="false">
      <c r="A1019" s="1" t="s">
        <v>2735</v>
      </c>
      <c r="B1019" s="1" t="s">
        <v>843</v>
      </c>
      <c r="C1019" s="1" t="s">
        <v>2736</v>
      </c>
      <c r="D1019" s="1" t="s">
        <v>25</v>
      </c>
      <c r="E1019" s="1" t="s">
        <v>1885</v>
      </c>
      <c r="F1019" s="1" t="n">
        <v>1.01137</v>
      </c>
      <c r="G1019" s="1" t="n">
        <v>0.042405</v>
      </c>
      <c r="H1019" s="1" t="n">
        <v>-0.968965</v>
      </c>
      <c r="I1019" s="1" t="n">
        <v>-4.57593</v>
      </c>
      <c r="J1019" s="1" t="n">
        <v>0.22905</v>
      </c>
      <c r="K1019" s="1" t="n">
        <v>0.543842</v>
      </c>
      <c r="L1019" s="1" t="s">
        <v>27</v>
      </c>
      <c r="M1019" s="1" t="n">
        <v>1.02909</v>
      </c>
      <c r="N1019" s="1" t="n">
        <v>0.306291</v>
      </c>
      <c r="O1019" s="1" t="n">
        <v>-0.722799</v>
      </c>
      <c r="P1019" s="1" t="n">
        <v>-1.74839</v>
      </c>
      <c r="Q1019" s="1" t="n">
        <v>0.0348</v>
      </c>
      <c r="R1019" s="1" t="n">
        <v>0.183509</v>
      </c>
      <c r="S1019" s="1" t="s">
        <v>27</v>
      </c>
      <c r="T1019" s="1" t="n">
        <v>0.337482</v>
      </c>
      <c r="U1019" s="1" t="n">
        <v>0.0197141</v>
      </c>
      <c r="V1019" s="1" t="n">
        <v>-0.3177679</v>
      </c>
      <c r="W1019" s="1" t="n">
        <v>-4.09751</v>
      </c>
      <c r="X1019" s="1" t="n">
        <v>1</v>
      </c>
      <c r="Y1019" s="1" t="n">
        <v>1</v>
      </c>
      <c r="Z1019" s="1" t="s">
        <v>27</v>
      </c>
    </row>
    <row r="1020" customFormat="false" ht="16" hidden="false" customHeight="false" outlineLevel="0" collapsed="false">
      <c r="A1020" s="1" t="s">
        <v>2737</v>
      </c>
      <c r="B1020" s="1" t="s">
        <v>843</v>
      </c>
      <c r="C1020" s="1" t="s">
        <v>2738</v>
      </c>
      <c r="D1020" s="1" t="s">
        <v>46</v>
      </c>
      <c r="E1020" s="1" t="s">
        <v>1885</v>
      </c>
      <c r="F1020" s="1" t="n">
        <v>1.91982</v>
      </c>
      <c r="G1020" s="1" t="n">
        <v>1.64062</v>
      </c>
      <c r="H1020" s="1" t="n">
        <v>-0.2792</v>
      </c>
      <c r="I1020" s="1" t="n">
        <v>-0.226728</v>
      </c>
      <c r="J1020" s="1" t="n">
        <v>0.671</v>
      </c>
      <c r="K1020" s="1" t="n">
        <v>0.883513</v>
      </c>
      <c r="L1020" s="1" t="s">
        <v>27</v>
      </c>
      <c r="M1020" s="1" t="n">
        <v>1.95131</v>
      </c>
      <c r="N1020" s="1" t="n">
        <v>1.00408</v>
      </c>
      <c r="O1020" s="1" t="n">
        <v>-0.94723</v>
      </c>
      <c r="P1020" s="1" t="n">
        <v>-0.958565</v>
      </c>
      <c r="Q1020" s="1" t="n">
        <v>0.1482</v>
      </c>
      <c r="R1020" s="1" t="n">
        <v>0.438732</v>
      </c>
      <c r="S1020" s="1" t="s">
        <v>27</v>
      </c>
      <c r="T1020" s="1" t="n">
        <v>1.13137</v>
      </c>
      <c r="U1020" s="1" t="n">
        <v>0.106331</v>
      </c>
      <c r="V1020" s="1" t="n">
        <v>-1.025039</v>
      </c>
      <c r="W1020" s="1" t="n">
        <v>-3.41143</v>
      </c>
      <c r="X1020" s="1" t="n">
        <v>0.17795</v>
      </c>
      <c r="Y1020" s="1" t="n">
        <v>0.452502</v>
      </c>
      <c r="Z1020" s="1" t="s">
        <v>27</v>
      </c>
    </row>
    <row r="1021" customFormat="false" ht="16" hidden="false" customHeight="false" outlineLevel="0" collapsed="false">
      <c r="A1021" s="1" t="s">
        <v>2739</v>
      </c>
      <c r="B1021" s="1" t="s">
        <v>843</v>
      </c>
      <c r="C1021" s="1" t="s">
        <v>2740</v>
      </c>
      <c r="D1021" s="1" t="s">
        <v>46</v>
      </c>
      <c r="E1021" s="1" t="s">
        <v>1885</v>
      </c>
      <c r="F1021" s="1" t="n">
        <v>0.548914</v>
      </c>
      <c r="G1021" s="1" t="n">
        <v>1.06666</v>
      </c>
      <c r="H1021" s="1" t="n">
        <v>0.517746</v>
      </c>
      <c r="I1021" s="1" t="n">
        <v>0.958451</v>
      </c>
      <c r="J1021" s="1" t="n">
        <v>0.00135</v>
      </c>
      <c r="K1021" s="1" t="n">
        <v>0.0198615</v>
      </c>
      <c r="L1021" s="1" t="s">
        <v>80</v>
      </c>
      <c r="M1021" s="1" t="n">
        <v>0.55726</v>
      </c>
      <c r="N1021" s="1" t="n">
        <v>0.954645</v>
      </c>
      <c r="O1021" s="1" t="n">
        <v>0.397385</v>
      </c>
      <c r="P1021" s="1" t="n">
        <v>0.776612</v>
      </c>
      <c r="Q1021" s="1" t="n">
        <v>0.0199</v>
      </c>
      <c r="R1021" s="1" t="n">
        <v>0.12414</v>
      </c>
      <c r="S1021" s="1" t="s">
        <v>27</v>
      </c>
      <c r="T1021" s="1" t="n">
        <v>1.05602</v>
      </c>
      <c r="U1021" s="1" t="n">
        <v>0.217157</v>
      </c>
      <c r="V1021" s="1" t="n">
        <v>-0.838863</v>
      </c>
      <c r="W1021" s="1" t="n">
        <v>-2.28183</v>
      </c>
      <c r="X1021" s="1" t="n">
        <v>0.2992</v>
      </c>
      <c r="Y1021" s="1" t="n">
        <v>0.452502</v>
      </c>
      <c r="Z1021" s="1" t="s">
        <v>27</v>
      </c>
    </row>
    <row r="1022" customFormat="false" ht="16" hidden="false" customHeight="false" outlineLevel="0" collapsed="false">
      <c r="A1022" s="1" t="s">
        <v>2741</v>
      </c>
      <c r="B1022" s="1" t="s">
        <v>843</v>
      </c>
      <c r="C1022" s="1" t="s">
        <v>2742</v>
      </c>
      <c r="D1022" s="1" t="s">
        <v>25</v>
      </c>
      <c r="E1022" s="1" t="s">
        <v>1885</v>
      </c>
      <c r="F1022" s="1" t="n">
        <v>0</v>
      </c>
      <c r="G1022" s="1" t="n">
        <v>1.34934</v>
      </c>
      <c r="H1022" s="1" t="n">
        <v>1.34934</v>
      </c>
      <c r="I1022" s="1" t="s">
        <v>620</v>
      </c>
      <c r="J1022" s="1" t="n">
        <v>0.00045</v>
      </c>
      <c r="K1022" s="1" t="n">
        <v>0.00893118</v>
      </c>
      <c r="L1022" s="1" t="s">
        <v>80</v>
      </c>
      <c r="M1022" s="1" t="n">
        <v>0</v>
      </c>
      <c r="N1022" s="1" t="n">
        <v>0.311377</v>
      </c>
      <c r="O1022" s="1" t="n">
        <v>0.311377</v>
      </c>
      <c r="P1022" s="1" t="s">
        <v>620</v>
      </c>
      <c r="Q1022" s="1" t="n">
        <v>1</v>
      </c>
      <c r="R1022" s="1" t="n">
        <v>1</v>
      </c>
      <c r="S1022" s="1" t="s">
        <v>27</v>
      </c>
      <c r="T1022" s="1" t="n">
        <v>0.349339</v>
      </c>
      <c r="U1022" s="1" t="n">
        <v>0.147716</v>
      </c>
      <c r="V1022" s="1" t="n">
        <v>-0.201623</v>
      </c>
      <c r="W1022" s="1" t="n">
        <v>-1.2418</v>
      </c>
      <c r="X1022" s="1" t="n">
        <v>1</v>
      </c>
      <c r="Y1022" s="1" t="n">
        <v>1</v>
      </c>
      <c r="Z1022" s="1" t="s">
        <v>27</v>
      </c>
    </row>
    <row r="1023" customFormat="false" ht="16" hidden="false" customHeight="false" outlineLevel="0" collapsed="false">
      <c r="A1023" s="1" t="s">
        <v>2743</v>
      </c>
      <c r="B1023" s="1" t="s">
        <v>843</v>
      </c>
      <c r="C1023" s="1" t="s">
        <v>2744</v>
      </c>
      <c r="D1023" s="1" t="s">
        <v>25</v>
      </c>
      <c r="E1023" s="1" t="s">
        <v>1885</v>
      </c>
      <c r="F1023" s="1" t="n">
        <v>0</v>
      </c>
      <c r="G1023" s="1" t="n">
        <v>0</v>
      </c>
      <c r="H1023" s="1" t="n">
        <v>0</v>
      </c>
      <c r="I1023" s="1" t="n">
        <v>0</v>
      </c>
      <c r="J1023" s="1" t="n">
        <v>1</v>
      </c>
      <c r="K1023" s="1" t="n">
        <v>1</v>
      </c>
      <c r="L1023" s="1" t="s">
        <v>27</v>
      </c>
      <c r="M1023" s="1" t="n">
        <v>0</v>
      </c>
      <c r="N1023" s="1" t="n">
        <v>2.63034</v>
      </c>
      <c r="O1023" s="1" t="n">
        <v>2.63034</v>
      </c>
      <c r="P1023" s="1" t="s">
        <v>620</v>
      </c>
      <c r="Q1023" s="1" t="n">
        <v>0.0013</v>
      </c>
      <c r="R1023" s="1" t="n">
        <v>0.0167807</v>
      </c>
      <c r="S1023" s="1" t="s">
        <v>80</v>
      </c>
      <c r="T1023" s="1" t="n">
        <v>2.85271</v>
      </c>
      <c r="U1023" s="1" t="n">
        <v>0</v>
      </c>
      <c r="V1023" s="1" t="n">
        <v>-2.85271</v>
      </c>
      <c r="W1023" s="1" t="e">
        <f aca="false"/>
        <v>#NAME?</v>
      </c>
      <c r="X1023" s="2" t="n">
        <v>5E-005</v>
      </c>
      <c r="Y1023" s="1" t="n">
        <v>0.00452341</v>
      </c>
      <c r="Z1023" s="1" t="s">
        <v>80</v>
      </c>
    </row>
    <row r="1024" customFormat="false" ht="16" hidden="false" customHeight="false" outlineLevel="0" collapsed="false">
      <c r="A1024" s="1" t="s">
        <v>2745</v>
      </c>
      <c r="B1024" s="1" t="s">
        <v>843</v>
      </c>
      <c r="C1024" s="1" t="s">
        <v>2746</v>
      </c>
      <c r="D1024" s="1" t="s">
        <v>46</v>
      </c>
      <c r="E1024" s="1" t="s">
        <v>1885</v>
      </c>
      <c r="F1024" s="1" t="n">
        <v>1.4296</v>
      </c>
      <c r="G1024" s="1" t="n">
        <v>1.10711</v>
      </c>
      <c r="H1024" s="1" t="n">
        <v>-0.32249</v>
      </c>
      <c r="I1024" s="1" t="n">
        <v>-0.368808</v>
      </c>
      <c r="J1024" s="1" t="n">
        <v>0.8034</v>
      </c>
      <c r="K1024" s="1" t="n">
        <v>0.939018</v>
      </c>
      <c r="L1024" s="1" t="s">
        <v>27</v>
      </c>
      <c r="M1024" s="1" t="n">
        <v>1.46032</v>
      </c>
      <c r="N1024" s="1" t="n">
        <v>0.894792</v>
      </c>
      <c r="O1024" s="1" t="n">
        <v>-0.565528</v>
      </c>
      <c r="P1024" s="1" t="n">
        <v>-0.706665</v>
      </c>
      <c r="Q1024" s="1" t="n">
        <v>0.63045</v>
      </c>
      <c r="R1024" s="1" t="n">
        <v>0.867794</v>
      </c>
      <c r="S1024" s="1" t="s">
        <v>27</v>
      </c>
      <c r="T1024" s="1" t="n">
        <v>1.02184</v>
      </c>
      <c r="U1024" s="1" t="n">
        <v>0.0857767</v>
      </c>
      <c r="V1024" s="1" t="n">
        <v>-0.9360633</v>
      </c>
      <c r="W1024" s="1" t="n">
        <v>-3.57444</v>
      </c>
      <c r="X1024" s="1" t="n">
        <v>0.29275</v>
      </c>
      <c r="Y1024" s="1" t="n">
        <v>0.452502</v>
      </c>
      <c r="Z1024" s="1" t="s">
        <v>27</v>
      </c>
    </row>
    <row r="1025" customFormat="false" ht="16" hidden="false" customHeight="false" outlineLevel="0" collapsed="false">
      <c r="A1025" s="1" t="s">
        <v>2747</v>
      </c>
      <c r="B1025" s="1" t="s">
        <v>843</v>
      </c>
      <c r="C1025" s="1" t="s">
        <v>2748</v>
      </c>
      <c r="D1025" s="1" t="s">
        <v>46</v>
      </c>
      <c r="E1025" s="1" t="s">
        <v>1885</v>
      </c>
      <c r="F1025" s="1" t="n">
        <v>1.17119</v>
      </c>
      <c r="G1025" s="1" t="n">
        <v>3.13989</v>
      </c>
      <c r="H1025" s="1" t="n">
        <v>1.9687</v>
      </c>
      <c r="I1025" s="1" t="n">
        <v>1.42275</v>
      </c>
      <c r="J1025" s="1" t="n">
        <v>0.36825</v>
      </c>
      <c r="K1025" s="1" t="n">
        <v>0.683597</v>
      </c>
      <c r="L1025" s="1" t="s">
        <v>27</v>
      </c>
      <c r="M1025" s="1" t="n">
        <v>1.19997</v>
      </c>
      <c r="N1025" s="1" t="n">
        <v>0.358077</v>
      </c>
      <c r="O1025" s="1" t="n">
        <v>-0.841893</v>
      </c>
      <c r="P1025" s="1" t="n">
        <v>-1.74466</v>
      </c>
      <c r="Q1025" s="1" t="n">
        <v>1</v>
      </c>
      <c r="R1025" s="1" t="n">
        <v>1</v>
      </c>
      <c r="S1025" s="1" t="s">
        <v>27</v>
      </c>
      <c r="T1025" s="1" t="n">
        <v>0.389462</v>
      </c>
      <c r="U1025" s="1" t="n">
        <v>0.199227</v>
      </c>
      <c r="V1025" s="1" t="n">
        <v>-0.190235</v>
      </c>
      <c r="W1025" s="1" t="n">
        <v>-0.96707</v>
      </c>
      <c r="X1025" s="1" t="n">
        <v>1</v>
      </c>
      <c r="Y1025" s="1" t="n">
        <v>1</v>
      </c>
      <c r="Z1025" s="1" t="s">
        <v>27</v>
      </c>
    </row>
    <row r="1026" customFormat="false" ht="16" hidden="false" customHeight="false" outlineLevel="0" collapsed="false">
      <c r="A1026" s="1" t="s">
        <v>2749</v>
      </c>
      <c r="B1026" s="1" t="s">
        <v>843</v>
      </c>
      <c r="C1026" s="1" t="s">
        <v>2750</v>
      </c>
      <c r="D1026" s="1" t="s">
        <v>46</v>
      </c>
      <c r="E1026" s="1" t="s">
        <v>1885</v>
      </c>
      <c r="F1026" s="1" t="n">
        <v>0.110061</v>
      </c>
      <c r="G1026" s="1" t="n">
        <v>0.185887</v>
      </c>
      <c r="H1026" s="1" t="n">
        <v>0.075826</v>
      </c>
      <c r="I1026" s="1" t="n">
        <v>0.756125</v>
      </c>
      <c r="J1026" s="1" t="n">
        <v>1</v>
      </c>
      <c r="K1026" s="1" t="n">
        <v>1</v>
      </c>
      <c r="L1026" s="1" t="s">
        <v>27</v>
      </c>
      <c r="M1026" s="1" t="n">
        <v>0.111229</v>
      </c>
      <c r="N1026" s="1" t="n">
        <v>1.21173</v>
      </c>
      <c r="O1026" s="1" t="n">
        <v>1.100501</v>
      </c>
      <c r="P1026" s="1" t="n">
        <v>3.44546</v>
      </c>
      <c r="Q1026" s="1" t="n">
        <v>0.1071</v>
      </c>
      <c r="R1026" s="1" t="n">
        <v>0.36942</v>
      </c>
      <c r="S1026" s="1" t="s">
        <v>27</v>
      </c>
      <c r="T1026" s="1" t="n">
        <v>1.32915</v>
      </c>
      <c r="U1026" s="1" t="n">
        <v>0</v>
      </c>
      <c r="V1026" s="1" t="n">
        <v>-1.32915</v>
      </c>
      <c r="W1026" s="1" t="e">
        <f aca="false"/>
        <v>#NAME?</v>
      </c>
      <c r="X1026" s="2" t="n">
        <v>5E-005</v>
      </c>
      <c r="Y1026" s="1" t="n">
        <v>0.00452341</v>
      </c>
      <c r="Z1026" s="1" t="s">
        <v>80</v>
      </c>
    </row>
    <row r="1027" customFormat="false" ht="16" hidden="false" customHeight="false" outlineLevel="0" collapsed="false">
      <c r="A1027" s="1" t="s">
        <v>2751</v>
      </c>
      <c r="B1027" s="1" t="s">
        <v>843</v>
      </c>
      <c r="C1027" s="1" t="s">
        <v>2752</v>
      </c>
      <c r="D1027" s="1" t="s">
        <v>46</v>
      </c>
      <c r="E1027" s="1" t="s">
        <v>1885</v>
      </c>
      <c r="F1027" s="1" t="n">
        <v>0.268763</v>
      </c>
      <c r="G1027" s="1" t="n">
        <v>0.727817</v>
      </c>
      <c r="H1027" s="1" t="n">
        <v>0.459054</v>
      </c>
      <c r="I1027" s="1" t="n">
        <v>1.43724</v>
      </c>
      <c r="J1027" s="1" t="n">
        <v>0.02795</v>
      </c>
      <c r="K1027" s="1" t="n">
        <v>0.163469</v>
      </c>
      <c r="L1027" s="1" t="s">
        <v>27</v>
      </c>
      <c r="M1027" s="1" t="n">
        <v>0.272042</v>
      </c>
      <c r="N1027" s="1" t="n">
        <v>1.09905</v>
      </c>
      <c r="O1027" s="1" t="n">
        <v>0.827008</v>
      </c>
      <c r="P1027" s="1" t="n">
        <v>2.01435</v>
      </c>
      <c r="Q1027" s="1" t="n">
        <v>0.0465</v>
      </c>
      <c r="R1027" s="1" t="n">
        <v>0.220964</v>
      </c>
      <c r="S1027" s="1" t="s">
        <v>27</v>
      </c>
      <c r="T1027" s="1" t="n">
        <v>1.19454</v>
      </c>
      <c r="U1027" s="1" t="n">
        <v>0.339503</v>
      </c>
      <c r="V1027" s="1" t="n">
        <v>-0.855037</v>
      </c>
      <c r="W1027" s="1" t="n">
        <v>-1.81496</v>
      </c>
      <c r="X1027" s="1" t="n">
        <v>0.34875</v>
      </c>
      <c r="Y1027" s="1" t="n">
        <v>0.464812</v>
      </c>
      <c r="Z1027" s="1" t="s">
        <v>27</v>
      </c>
    </row>
    <row r="1028" customFormat="false" ht="16" hidden="false" customHeight="false" outlineLevel="0" collapsed="false">
      <c r="A1028" s="1" t="s">
        <v>2753</v>
      </c>
      <c r="B1028" s="1" t="s">
        <v>843</v>
      </c>
      <c r="C1028" s="1" t="s">
        <v>2754</v>
      </c>
      <c r="D1028" s="1" t="s">
        <v>46</v>
      </c>
      <c r="E1028" s="1" t="s">
        <v>1885</v>
      </c>
      <c r="F1028" s="1" t="n">
        <v>0.14575</v>
      </c>
      <c r="G1028" s="1" t="n">
        <v>1.16677</v>
      </c>
      <c r="H1028" s="1" t="n">
        <v>1.02102</v>
      </c>
      <c r="I1028" s="1" t="n">
        <v>3.00095</v>
      </c>
      <c r="J1028" s="1" t="n">
        <v>0.16185</v>
      </c>
      <c r="K1028" s="1" t="n">
        <v>0.455068</v>
      </c>
      <c r="L1028" s="1" t="s">
        <v>27</v>
      </c>
      <c r="M1028" s="1" t="n">
        <v>0.147274</v>
      </c>
      <c r="N1028" s="1" t="n">
        <v>0.16119</v>
      </c>
      <c r="O1028" s="1" t="n">
        <v>0.013916</v>
      </c>
      <c r="P1028" s="1" t="n">
        <v>0.130267</v>
      </c>
      <c r="Q1028" s="1" t="n">
        <v>1</v>
      </c>
      <c r="R1028" s="1" t="n">
        <v>1</v>
      </c>
      <c r="S1028" s="1" t="s">
        <v>27</v>
      </c>
      <c r="T1028" s="1" t="n">
        <v>0.184002</v>
      </c>
      <c r="U1028" s="1" t="n">
        <v>0.489036</v>
      </c>
      <c r="V1028" s="1" t="n">
        <v>0.305034</v>
      </c>
      <c r="W1028" s="1" t="n">
        <v>1.41022</v>
      </c>
      <c r="X1028" s="1" t="n">
        <v>1</v>
      </c>
      <c r="Y1028" s="1" t="n">
        <v>1</v>
      </c>
      <c r="Z1028" s="1" t="s">
        <v>27</v>
      </c>
    </row>
    <row r="1029" customFormat="false" ht="16" hidden="false" customHeight="false" outlineLevel="0" collapsed="false">
      <c r="A1029" s="1" t="s">
        <v>2755</v>
      </c>
      <c r="B1029" s="1" t="s">
        <v>843</v>
      </c>
      <c r="C1029" s="1" t="s">
        <v>2756</v>
      </c>
      <c r="D1029" s="1" t="s">
        <v>25</v>
      </c>
      <c r="E1029" s="1" t="s">
        <v>1885</v>
      </c>
      <c r="F1029" s="1" t="n">
        <v>0</v>
      </c>
      <c r="G1029" s="1" t="n">
        <v>0.116777</v>
      </c>
      <c r="H1029" s="1" t="n">
        <v>0.116777</v>
      </c>
      <c r="I1029" s="1" t="s">
        <v>620</v>
      </c>
      <c r="J1029" s="1" t="n">
        <v>1</v>
      </c>
      <c r="K1029" s="1" t="n">
        <v>1</v>
      </c>
      <c r="L1029" s="1" t="s">
        <v>27</v>
      </c>
      <c r="M1029" s="1" t="n">
        <v>0</v>
      </c>
      <c r="N1029" s="1" t="n">
        <v>1.15998</v>
      </c>
      <c r="O1029" s="1" t="n">
        <v>1.15998</v>
      </c>
      <c r="P1029" s="1" t="s">
        <v>620</v>
      </c>
      <c r="Q1029" s="1" t="n">
        <v>0.0002</v>
      </c>
      <c r="R1029" s="1" t="n">
        <v>0.00401479</v>
      </c>
      <c r="S1029" s="1" t="s">
        <v>80</v>
      </c>
      <c r="T1029" s="1" t="n">
        <v>1.27091</v>
      </c>
      <c r="U1029" s="1" t="n">
        <v>0</v>
      </c>
      <c r="V1029" s="1" t="n">
        <v>-1.27091</v>
      </c>
      <c r="W1029" s="1" t="e">
        <f aca="false"/>
        <v>#NAME?</v>
      </c>
      <c r="X1029" s="2" t="n">
        <v>5E-005</v>
      </c>
      <c r="Y1029" s="1" t="n">
        <v>0.00452341</v>
      </c>
      <c r="Z1029" s="1" t="s">
        <v>80</v>
      </c>
    </row>
    <row r="1030" customFormat="false" ht="16" hidden="false" customHeight="false" outlineLevel="0" collapsed="false">
      <c r="A1030" s="1" t="s">
        <v>2757</v>
      </c>
      <c r="B1030" s="1" t="s">
        <v>843</v>
      </c>
      <c r="C1030" s="1" t="s">
        <v>2758</v>
      </c>
      <c r="D1030" s="1" t="s">
        <v>25</v>
      </c>
      <c r="E1030" s="1" t="s">
        <v>1885</v>
      </c>
      <c r="F1030" s="1" t="n">
        <v>0.428229</v>
      </c>
      <c r="G1030" s="1" t="n">
        <v>1.13791</v>
      </c>
      <c r="H1030" s="1" t="n">
        <v>0.709681</v>
      </c>
      <c r="I1030" s="1" t="n">
        <v>1.40993</v>
      </c>
      <c r="J1030" s="1" t="n">
        <v>0.10715</v>
      </c>
      <c r="K1030" s="1" t="n">
        <v>0.367325</v>
      </c>
      <c r="L1030" s="1" t="s">
        <v>27</v>
      </c>
      <c r="M1030" s="1" t="n">
        <v>0.433329</v>
      </c>
      <c r="N1030" s="1" t="n">
        <v>0.977935</v>
      </c>
      <c r="O1030" s="1" t="n">
        <v>0.544606</v>
      </c>
      <c r="P1030" s="1" t="n">
        <v>1.17428</v>
      </c>
      <c r="Q1030" s="1" t="n">
        <v>0.18705</v>
      </c>
      <c r="R1030" s="1" t="n">
        <v>0.493865</v>
      </c>
      <c r="S1030" s="1" t="s">
        <v>27</v>
      </c>
      <c r="T1030" s="1" t="n">
        <v>1.0833</v>
      </c>
      <c r="U1030" s="1" t="n">
        <v>0.0631181</v>
      </c>
      <c r="V1030" s="1" t="n">
        <v>-1.0201819</v>
      </c>
      <c r="W1030" s="1" t="n">
        <v>-4.10123</v>
      </c>
      <c r="X1030" s="1" t="n">
        <v>0.1145</v>
      </c>
      <c r="Y1030" s="1" t="n">
        <v>0.452502</v>
      </c>
      <c r="Z1030" s="1" t="s">
        <v>27</v>
      </c>
    </row>
    <row r="1031" customFormat="false" ht="16" hidden="false" customHeight="false" outlineLevel="0" collapsed="false">
      <c r="A1031" s="1" t="s">
        <v>2759</v>
      </c>
      <c r="B1031" s="1" t="s">
        <v>843</v>
      </c>
      <c r="C1031" s="1" t="s">
        <v>2760</v>
      </c>
      <c r="D1031" s="1" t="s">
        <v>46</v>
      </c>
      <c r="E1031" s="1" t="s">
        <v>1885</v>
      </c>
      <c r="F1031" s="1" t="n">
        <v>0</v>
      </c>
      <c r="G1031" s="1" t="n">
        <v>0.101501</v>
      </c>
      <c r="H1031" s="1" t="n">
        <v>0.101501</v>
      </c>
      <c r="I1031" s="1" t="s">
        <v>620</v>
      </c>
      <c r="J1031" s="1" t="n">
        <v>1</v>
      </c>
      <c r="K1031" s="1" t="n">
        <v>1</v>
      </c>
      <c r="L1031" s="1" t="s">
        <v>27</v>
      </c>
      <c r="M1031" s="1" t="n">
        <v>0</v>
      </c>
      <c r="N1031" s="1" t="n">
        <v>1.07039</v>
      </c>
      <c r="O1031" s="1" t="n">
        <v>1.07039</v>
      </c>
      <c r="P1031" s="1" t="s">
        <v>620</v>
      </c>
      <c r="Q1031" s="1" t="n">
        <v>0.0826</v>
      </c>
      <c r="R1031" s="1" t="n">
        <v>0.315654</v>
      </c>
      <c r="S1031" s="1" t="s">
        <v>27</v>
      </c>
      <c r="T1031" s="1" t="n">
        <v>1.1848</v>
      </c>
      <c r="U1031" s="1" t="n">
        <v>0.111994</v>
      </c>
      <c r="V1031" s="1" t="n">
        <v>-1.072806</v>
      </c>
      <c r="W1031" s="1" t="n">
        <v>-3.40316</v>
      </c>
      <c r="X1031" s="1" t="n">
        <v>0.23935</v>
      </c>
      <c r="Y1031" s="1" t="n">
        <v>0.452502</v>
      </c>
      <c r="Z1031" s="1" t="s">
        <v>27</v>
      </c>
    </row>
    <row r="1032" customFormat="false" ht="16" hidden="false" customHeight="false" outlineLevel="0" collapsed="false">
      <c r="A1032" s="1" t="s">
        <v>2761</v>
      </c>
      <c r="B1032" s="1" t="s">
        <v>843</v>
      </c>
      <c r="C1032" s="1" t="s">
        <v>2762</v>
      </c>
      <c r="D1032" s="1" t="s">
        <v>46</v>
      </c>
      <c r="E1032" s="1" t="s">
        <v>1885</v>
      </c>
      <c r="F1032" s="1" t="n">
        <v>18.6011</v>
      </c>
      <c r="G1032" s="1" t="n">
        <v>14.8407</v>
      </c>
      <c r="H1032" s="1" t="n">
        <v>-3.7604</v>
      </c>
      <c r="I1032" s="1" t="n">
        <v>-0.325829</v>
      </c>
      <c r="J1032" s="1" t="n">
        <v>0.4963</v>
      </c>
      <c r="K1032" s="1" t="n">
        <v>0.78508</v>
      </c>
      <c r="L1032" s="1" t="s">
        <v>27</v>
      </c>
      <c r="M1032" s="1" t="n">
        <v>18.89</v>
      </c>
      <c r="N1032" s="1" t="n">
        <v>10.158</v>
      </c>
      <c r="O1032" s="1" t="n">
        <v>-8.732</v>
      </c>
      <c r="P1032" s="1" t="n">
        <v>-0.895009</v>
      </c>
      <c r="Q1032" s="1" t="n">
        <v>0.12465</v>
      </c>
      <c r="R1032" s="1" t="n">
        <v>0.400577</v>
      </c>
      <c r="S1032" s="1" t="s">
        <v>27</v>
      </c>
      <c r="T1032" s="1" t="n">
        <v>11.3082</v>
      </c>
      <c r="U1032" s="1" t="n">
        <v>3.90057</v>
      </c>
      <c r="V1032" s="1" t="n">
        <v>-7.40763</v>
      </c>
      <c r="W1032" s="1" t="n">
        <v>-1.53562</v>
      </c>
      <c r="X1032" s="1" t="n">
        <v>0.0822</v>
      </c>
      <c r="Y1032" s="1" t="n">
        <v>0.452502</v>
      </c>
      <c r="Z1032" s="1" t="s">
        <v>27</v>
      </c>
    </row>
    <row r="1033" customFormat="false" ht="16" hidden="false" customHeight="false" outlineLevel="0" collapsed="false">
      <c r="A1033" s="1" t="s">
        <v>2763</v>
      </c>
      <c r="B1033" s="1" t="s">
        <v>843</v>
      </c>
      <c r="C1033" s="1" t="s">
        <v>2764</v>
      </c>
      <c r="D1033" s="1" t="s">
        <v>46</v>
      </c>
      <c r="E1033" s="1" t="s">
        <v>1885</v>
      </c>
      <c r="F1033" s="1" t="n">
        <v>0.893255</v>
      </c>
      <c r="G1033" s="1" t="n">
        <v>1.05104</v>
      </c>
      <c r="H1033" s="1" t="n">
        <v>0.157785</v>
      </c>
      <c r="I1033" s="1" t="n">
        <v>0.23468</v>
      </c>
      <c r="J1033" s="1" t="n">
        <v>0.6705</v>
      </c>
      <c r="K1033" s="1" t="n">
        <v>0.883513</v>
      </c>
      <c r="L1033" s="1" t="s">
        <v>27</v>
      </c>
      <c r="M1033" s="1" t="n">
        <v>0.907565</v>
      </c>
      <c r="N1033" s="1" t="n">
        <v>0.299168</v>
      </c>
      <c r="O1033" s="1" t="n">
        <v>-0.608397</v>
      </c>
      <c r="P1033" s="1" t="n">
        <v>-1.60104</v>
      </c>
      <c r="Q1033" s="1" t="n">
        <v>0.05665</v>
      </c>
      <c r="R1033" s="1" t="n">
        <v>0.25108</v>
      </c>
      <c r="S1033" s="1" t="s">
        <v>27</v>
      </c>
      <c r="T1033" s="1" t="n">
        <v>0.338945</v>
      </c>
      <c r="U1033" s="1" t="n">
        <v>0.199848</v>
      </c>
      <c r="V1033" s="1" t="n">
        <v>-0.139097</v>
      </c>
      <c r="W1033" s="1" t="n">
        <v>-0.762149</v>
      </c>
      <c r="X1033" s="1" t="n">
        <v>1</v>
      </c>
      <c r="Y1033" s="1" t="n">
        <v>1</v>
      </c>
      <c r="Z1033" s="1" t="s">
        <v>27</v>
      </c>
    </row>
    <row r="1034" customFormat="false" ht="16" hidden="false" customHeight="false" outlineLevel="0" collapsed="false">
      <c r="A1034" s="1" t="s">
        <v>2765</v>
      </c>
      <c r="B1034" s="1" t="s">
        <v>843</v>
      </c>
      <c r="C1034" s="1" t="s">
        <v>2766</v>
      </c>
      <c r="D1034" s="1" t="s">
        <v>46</v>
      </c>
      <c r="E1034" s="1" t="s">
        <v>1885</v>
      </c>
      <c r="F1034" s="1" t="n">
        <v>2.01644</v>
      </c>
      <c r="G1034" s="1" t="n">
        <v>1.32625</v>
      </c>
      <c r="H1034" s="1" t="n">
        <v>-0.69019</v>
      </c>
      <c r="I1034" s="1" t="n">
        <v>-0.604458</v>
      </c>
      <c r="J1034" s="1" t="n">
        <v>0.11195</v>
      </c>
      <c r="K1034" s="1" t="n">
        <v>0.376381</v>
      </c>
      <c r="L1034" s="1" t="s">
        <v>27</v>
      </c>
      <c r="M1034" s="1" t="n">
        <v>2.04999</v>
      </c>
      <c r="N1034" s="1" t="n">
        <v>0.482608</v>
      </c>
      <c r="O1034" s="1" t="n">
        <v>-1.567382</v>
      </c>
      <c r="P1034" s="1" t="n">
        <v>-2.08669</v>
      </c>
      <c r="Q1034" s="1" t="n">
        <v>0.0013</v>
      </c>
      <c r="R1034" s="1" t="n">
        <v>0.0167807</v>
      </c>
      <c r="S1034" s="1" t="s">
        <v>80</v>
      </c>
      <c r="T1034" s="1" t="n">
        <v>0.547033</v>
      </c>
      <c r="U1034" s="1" t="n">
        <v>0.238746</v>
      </c>
      <c r="V1034" s="1" t="n">
        <v>-0.308287</v>
      </c>
      <c r="W1034" s="1" t="n">
        <v>-1.19615</v>
      </c>
      <c r="X1034" s="1" t="n">
        <v>1</v>
      </c>
      <c r="Y1034" s="1" t="n">
        <v>1</v>
      </c>
      <c r="Z1034" s="1" t="s">
        <v>27</v>
      </c>
    </row>
    <row r="1035" customFormat="false" ht="16" hidden="false" customHeight="false" outlineLevel="0" collapsed="false">
      <c r="A1035" s="1" t="s">
        <v>2767</v>
      </c>
      <c r="B1035" s="1" t="s">
        <v>843</v>
      </c>
      <c r="C1035" s="1" t="s">
        <v>2768</v>
      </c>
      <c r="D1035" s="1" t="s">
        <v>46</v>
      </c>
      <c r="E1035" s="1" t="s">
        <v>1885</v>
      </c>
      <c r="F1035" s="1" t="n">
        <v>0</v>
      </c>
      <c r="G1035" s="1" t="n">
        <v>0.198577</v>
      </c>
      <c r="H1035" s="1" t="n">
        <v>0.198577</v>
      </c>
      <c r="I1035" s="1" t="s">
        <v>620</v>
      </c>
      <c r="J1035" s="1" t="n">
        <v>1</v>
      </c>
      <c r="K1035" s="1" t="n">
        <v>1</v>
      </c>
      <c r="L1035" s="1" t="s">
        <v>27</v>
      </c>
      <c r="M1035" s="1" t="n">
        <v>0</v>
      </c>
      <c r="N1035" s="1" t="n">
        <v>2.99184</v>
      </c>
      <c r="O1035" s="1" t="n">
        <v>2.99184</v>
      </c>
      <c r="P1035" s="1" t="s">
        <v>620</v>
      </c>
      <c r="Q1035" s="1" t="n">
        <v>0.00135</v>
      </c>
      <c r="R1035" s="1" t="n">
        <v>0.017225</v>
      </c>
      <c r="S1035" s="1" t="s">
        <v>80</v>
      </c>
      <c r="T1035" s="1" t="n">
        <v>3.30745</v>
      </c>
      <c r="U1035" s="1" t="n">
        <v>0</v>
      </c>
      <c r="V1035" s="1" t="n">
        <v>-3.30745</v>
      </c>
      <c r="W1035" s="1" t="e">
        <f aca="false"/>
        <v>#NAME?</v>
      </c>
      <c r="X1035" s="2" t="n">
        <v>5E-005</v>
      </c>
      <c r="Y1035" s="1" t="n">
        <v>0.00452341</v>
      </c>
      <c r="Z1035" s="1" t="s">
        <v>80</v>
      </c>
    </row>
    <row r="1036" customFormat="false" ht="16" hidden="false" customHeight="false" outlineLevel="0" collapsed="false">
      <c r="A1036" s="1" t="s">
        <v>2769</v>
      </c>
      <c r="B1036" s="1" t="s">
        <v>843</v>
      </c>
      <c r="C1036" s="1" t="s">
        <v>2770</v>
      </c>
      <c r="D1036" s="1" t="s">
        <v>46</v>
      </c>
      <c r="E1036" s="1" t="s">
        <v>1885</v>
      </c>
      <c r="F1036" s="1" t="n">
        <v>6.86909</v>
      </c>
      <c r="G1036" s="1" t="n">
        <v>4.17497</v>
      </c>
      <c r="H1036" s="1" t="n">
        <v>-2.69412</v>
      </c>
      <c r="I1036" s="1" t="n">
        <v>-0.718354</v>
      </c>
      <c r="J1036" s="1" t="n">
        <v>0.13265</v>
      </c>
      <c r="K1036" s="1" t="n">
        <v>0.410929</v>
      </c>
      <c r="L1036" s="1" t="s">
        <v>27</v>
      </c>
      <c r="M1036" s="1" t="n">
        <v>6.96245</v>
      </c>
      <c r="N1036" s="1" t="n">
        <v>3.1895</v>
      </c>
      <c r="O1036" s="1" t="n">
        <v>-3.77295</v>
      </c>
      <c r="P1036" s="1" t="n">
        <v>-1.12626</v>
      </c>
      <c r="Q1036" s="1" t="n">
        <v>0.04515</v>
      </c>
      <c r="R1036" s="1" t="n">
        <v>0.216745</v>
      </c>
      <c r="S1036" s="1" t="s">
        <v>27</v>
      </c>
      <c r="T1036" s="1" t="n">
        <v>3.53003</v>
      </c>
      <c r="U1036" s="1" t="n">
        <v>1.3001</v>
      </c>
      <c r="V1036" s="1" t="n">
        <v>-2.22993</v>
      </c>
      <c r="W1036" s="1" t="n">
        <v>-1.44105</v>
      </c>
      <c r="X1036" s="1" t="n">
        <v>0.11385</v>
      </c>
      <c r="Y1036" s="1" t="n">
        <v>0.452502</v>
      </c>
      <c r="Z1036" s="1" t="s">
        <v>27</v>
      </c>
    </row>
    <row r="1037" customFormat="false" ht="16" hidden="false" customHeight="false" outlineLevel="0" collapsed="false">
      <c r="A1037" s="1" t="s">
        <v>2771</v>
      </c>
      <c r="B1037" s="1" t="s">
        <v>843</v>
      </c>
      <c r="C1037" s="1" t="s">
        <v>2772</v>
      </c>
      <c r="D1037" s="1" t="s">
        <v>46</v>
      </c>
      <c r="E1037" s="1" t="s">
        <v>1885</v>
      </c>
      <c r="F1037" s="1" t="n">
        <v>7.74377</v>
      </c>
      <c r="G1037" s="1" t="n">
        <v>2.05395</v>
      </c>
      <c r="H1037" s="1" t="n">
        <v>-5.68982</v>
      </c>
      <c r="I1037" s="1" t="n">
        <v>-1.91464</v>
      </c>
      <c r="J1037" s="1" t="n">
        <v>0.25345</v>
      </c>
      <c r="K1037" s="1" t="n">
        <v>0.571867</v>
      </c>
      <c r="L1037" s="1" t="s">
        <v>27</v>
      </c>
      <c r="M1037" s="1" t="n">
        <v>7.82577</v>
      </c>
      <c r="N1037" s="1" t="n">
        <v>1.92068</v>
      </c>
      <c r="O1037" s="1" t="n">
        <v>-5.90509</v>
      </c>
      <c r="P1037" s="1" t="n">
        <v>-2.02662</v>
      </c>
      <c r="Q1037" s="1" t="n">
        <v>0.1299</v>
      </c>
      <c r="R1037" s="1" t="n">
        <v>0.40988</v>
      </c>
      <c r="S1037" s="1" t="s">
        <v>27</v>
      </c>
      <c r="T1037" s="1" t="n">
        <v>2.12489</v>
      </c>
      <c r="U1037" s="1" t="n">
        <v>0</v>
      </c>
      <c r="V1037" s="1" t="n">
        <v>-2.12489</v>
      </c>
      <c r="W1037" s="1" t="e">
        <f aca="false"/>
        <v>#NAME?</v>
      </c>
      <c r="X1037" s="1" t="n">
        <v>0.01415</v>
      </c>
      <c r="Y1037" s="1" t="n">
        <v>0.307159</v>
      </c>
      <c r="Z1037" s="1" t="s">
        <v>27</v>
      </c>
    </row>
    <row r="1038" customFormat="false" ht="16" hidden="false" customHeight="false" outlineLevel="0" collapsed="false">
      <c r="A1038" s="1" t="s">
        <v>2773</v>
      </c>
      <c r="B1038" s="1" t="s">
        <v>843</v>
      </c>
      <c r="C1038" s="1" t="s">
        <v>2774</v>
      </c>
      <c r="D1038" s="1" t="s">
        <v>46</v>
      </c>
      <c r="E1038" s="1" t="s">
        <v>1885</v>
      </c>
      <c r="F1038" s="1" t="n">
        <v>0.0784973</v>
      </c>
      <c r="G1038" s="1" t="n">
        <v>0</v>
      </c>
      <c r="H1038" s="1" t="n">
        <v>-0.0784973</v>
      </c>
      <c r="I1038" s="1" t="e">
        <f aca="false"/>
        <v>#NAME?</v>
      </c>
      <c r="J1038" s="1" t="n">
        <v>1</v>
      </c>
      <c r="K1038" s="1" t="n">
        <v>1</v>
      </c>
      <c r="L1038" s="1" t="s">
        <v>27</v>
      </c>
      <c r="M1038" s="1" t="n">
        <v>0.0798174</v>
      </c>
      <c r="N1038" s="1" t="n">
        <v>1.29673</v>
      </c>
      <c r="O1038" s="1" t="n">
        <v>1.2169126</v>
      </c>
      <c r="P1038" s="1" t="n">
        <v>4.02203</v>
      </c>
      <c r="Q1038" s="1" t="n">
        <v>0.0921</v>
      </c>
      <c r="R1038" s="1" t="n">
        <v>0.337427</v>
      </c>
      <c r="S1038" s="1" t="s">
        <v>27</v>
      </c>
      <c r="T1038" s="1" t="n">
        <v>1.42655</v>
      </c>
      <c r="U1038" s="1" t="n">
        <v>0</v>
      </c>
      <c r="V1038" s="1" t="n">
        <v>-1.42655</v>
      </c>
      <c r="W1038" s="1" t="e">
        <f aca="false"/>
        <v>#NAME?</v>
      </c>
      <c r="X1038" s="1" t="n">
        <v>0.00135</v>
      </c>
      <c r="Y1038" s="1" t="n">
        <v>0.0574154</v>
      </c>
      <c r="Z1038" s="1" t="s">
        <v>27</v>
      </c>
    </row>
    <row r="1039" customFormat="false" ht="16" hidden="false" customHeight="false" outlineLevel="0" collapsed="false">
      <c r="A1039" s="1" t="s">
        <v>2775</v>
      </c>
      <c r="B1039" s="1" t="s">
        <v>2776</v>
      </c>
      <c r="C1039" s="1" t="s">
        <v>2777</v>
      </c>
      <c r="D1039" s="1" t="s">
        <v>46</v>
      </c>
      <c r="E1039" s="1" t="s">
        <v>1885</v>
      </c>
      <c r="F1039" s="1" t="n">
        <v>1.48842</v>
      </c>
      <c r="G1039" s="1" t="n">
        <v>2.22533</v>
      </c>
      <c r="H1039" s="1" t="n">
        <v>0.73691</v>
      </c>
      <c r="I1039" s="1" t="n">
        <v>0.58024</v>
      </c>
      <c r="J1039" s="1" t="n">
        <v>0.4429</v>
      </c>
      <c r="K1039" s="1" t="n">
        <v>0.74428</v>
      </c>
      <c r="L1039" s="1" t="s">
        <v>27</v>
      </c>
      <c r="M1039" s="1" t="n">
        <v>1.50552</v>
      </c>
      <c r="N1039" s="1" t="n">
        <v>2.64727</v>
      </c>
      <c r="O1039" s="1" t="n">
        <v>1.14175</v>
      </c>
      <c r="P1039" s="1" t="n">
        <v>0.814249</v>
      </c>
      <c r="Q1039" s="1" t="n">
        <v>0.37465</v>
      </c>
      <c r="R1039" s="1" t="n">
        <v>0.696261</v>
      </c>
      <c r="S1039" s="1" t="s">
        <v>27</v>
      </c>
      <c r="T1039" s="1" t="n">
        <v>2.94431</v>
      </c>
      <c r="U1039" s="1" t="n">
        <v>0.790133</v>
      </c>
      <c r="V1039" s="1" t="n">
        <v>-2.154177</v>
      </c>
      <c r="W1039" s="1" t="n">
        <v>-1.89776</v>
      </c>
      <c r="X1039" s="1" t="n">
        <v>0.30535</v>
      </c>
      <c r="Y1039" s="1" t="n">
        <v>0.452502</v>
      </c>
      <c r="Z1039" s="1" t="s">
        <v>27</v>
      </c>
    </row>
    <row r="1040" customFormat="false" ht="16" hidden="false" customHeight="false" outlineLevel="0" collapsed="false">
      <c r="A1040" s="1" t="s">
        <v>2778</v>
      </c>
      <c r="B1040" s="1" t="s">
        <v>2779</v>
      </c>
      <c r="C1040" s="1" t="s">
        <v>2780</v>
      </c>
      <c r="D1040" s="1" t="s">
        <v>25</v>
      </c>
      <c r="E1040" s="1" t="s">
        <v>1885</v>
      </c>
      <c r="F1040" s="1" t="n">
        <v>1.06091</v>
      </c>
      <c r="G1040" s="1" t="n">
        <v>1.50037</v>
      </c>
      <c r="H1040" s="1" t="n">
        <v>0.43946</v>
      </c>
      <c r="I1040" s="1" t="n">
        <v>0.500008</v>
      </c>
      <c r="J1040" s="1" t="n">
        <v>0.39025</v>
      </c>
      <c r="K1040" s="1" t="n">
        <v>0.703618</v>
      </c>
      <c r="L1040" s="1" t="s">
        <v>27</v>
      </c>
      <c r="M1040" s="1" t="n">
        <v>1.07783</v>
      </c>
      <c r="N1040" s="1" t="n">
        <v>1.03373</v>
      </c>
      <c r="O1040" s="1" t="n">
        <v>-0.0441</v>
      </c>
      <c r="P1040" s="1" t="n">
        <v>-0.0602691</v>
      </c>
      <c r="Q1040" s="1" t="n">
        <v>0.93645</v>
      </c>
      <c r="R1040" s="1" t="n">
        <v>0.980664</v>
      </c>
      <c r="S1040" s="1" t="s">
        <v>27</v>
      </c>
      <c r="T1040" s="1" t="n">
        <v>1.14737</v>
      </c>
      <c r="U1040" s="1" t="n">
        <v>0.232058</v>
      </c>
      <c r="V1040" s="1" t="n">
        <v>-0.915312</v>
      </c>
      <c r="W1040" s="1" t="n">
        <v>-2.30578</v>
      </c>
      <c r="X1040" s="1" t="n">
        <v>0.38985</v>
      </c>
      <c r="Y1040" s="1" t="n">
        <v>0.500249</v>
      </c>
      <c r="Z1040" s="1" t="s">
        <v>27</v>
      </c>
    </row>
    <row r="1041" customFormat="false" ht="16" hidden="false" customHeight="false" outlineLevel="0" collapsed="false">
      <c r="A1041" s="1" t="s">
        <v>2781</v>
      </c>
      <c r="B1041" s="1" t="s">
        <v>2782</v>
      </c>
      <c r="C1041" s="1" t="s">
        <v>2783</v>
      </c>
      <c r="D1041" s="1" t="s">
        <v>25</v>
      </c>
      <c r="E1041" s="1" t="s">
        <v>1885</v>
      </c>
      <c r="F1041" s="1" t="n">
        <v>0.341997</v>
      </c>
      <c r="G1041" s="1" t="n">
        <v>1.10938</v>
      </c>
      <c r="H1041" s="1" t="n">
        <v>0.767383</v>
      </c>
      <c r="I1041" s="1" t="n">
        <v>1.69769</v>
      </c>
      <c r="J1041" s="1" t="n">
        <v>0.28015</v>
      </c>
      <c r="K1041" s="1" t="n">
        <v>0.600525</v>
      </c>
      <c r="L1041" s="1" t="s">
        <v>27</v>
      </c>
      <c r="M1041" s="1" t="n">
        <v>0.346676</v>
      </c>
      <c r="N1041" s="1" t="n">
        <v>0.749791</v>
      </c>
      <c r="O1041" s="1" t="n">
        <v>0.403115</v>
      </c>
      <c r="P1041" s="1" t="n">
        <v>1.1129</v>
      </c>
      <c r="Q1041" s="1" t="n">
        <v>0.4682</v>
      </c>
      <c r="R1041" s="1" t="n">
        <v>0.767864</v>
      </c>
      <c r="S1041" s="1" t="s">
        <v>27</v>
      </c>
      <c r="T1041" s="1" t="n">
        <v>0.820916</v>
      </c>
      <c r="U1041" s="1" t="n">
        <v>1.23776</v>
      </c>
      <c r="V1041" s="1" t="n">
        <v>0.416844</v>
      </c>
      <c r="W1041" s="1" t="n">
        <v>0.592427</v>
      </c>
      <c r="X1041" s="1" t="n">
        <v>0.6913</v>
      </c>
      <c r="Y1041" s="1" t="n">
        <v>0.773598</v>
      </c>
      <c r="Z1041" s="1" t="s">
        <v>27</v>
      </c>
    </row>
    <row r="1042" customFormat="false" ht="16" hidden="false" customHeight="false" outlineLevel="0" collapsed="false">
      <c r="A1042" s="1" t="s">
        <v>2784</v>
      </c>
      <c r="B1042" s="1" t="s">
        <v>2785</v>
      </c>
      <c r="C1042" s="1" t="s">
        <v>2786</v>
      </c>
      <c r="D1042" s="1" t="s">
        <v>46</v>
      </c>
      <c r="E1042" s="1" t="s">
        <v>1885</v>
      </c>
      <c r="F1042" s="1" t="n">
        <v>0.169785</v>
      </c>
      <c r="G1042" s="1" t="n">
        <v>1.12873</v>
      </c>
      <c r="H1042" s="1" t="n">
        <v>0.958945</v>
      </c>
      <c r="I1042" s="1" t="n">
        <v>2.73293</v>
      </c>
      <c r="J1042" s="1" t="n">
        <v>0.00255</v>
      </c>
      <c r="K1042" s="1" t="n">
        <v>0.0313242</v>
      </c>
      <c r="L1042" s="1" t="s">
        <v>80</v>
      </c>
      <c r="M1042" s="1" t="n">
        <v>0.172579</v>
      </c>
      <c r="N1042" s="1" t="n">
        <v>0.373072</v>
      </c>
      <c r="O1042" s="1" t="n">
        <v>0.200493</v>
      </c>
      <c r="P1042" s="1" t="n">
        <v>1.1122</v>
      </c>
      <c r="Q1042" s="1" t="n">
        <v>1</v>
      </c>
      <c r="R1042" s="1" t="n">
        <v>1</v>
      </c>
      <c r="S1042" s="1" t="s">
        <v>27</v>
      </c>
      <c r="T1042" s="1" t="n">
        <v>0.410367</v>
      </c>
      <c r="U1042" s="1" t="n">
        <v>0.127386</v>
      </c>
      <c r="V1042" s="1" t="n">
        <v>-0.282981</v>
      </c>
      <c r="W1042" s="1" t="n">
        <v>-1.68771</v>
      </c>
      <c r="X1042" s="1" t="n">
        <v>1</v>
      </c>
      <c r="Y1042" s="1" t="n">
        <v>1</v>
      </c>
      <c r="Z1042" s="1" t="s">
        <v>27</v>
      </c>
    </row>
    <row r="1043" customFormat="false" ht="16" hidden="false" customHeight="false" outlineLevel="0" collapsed="false">
      <c r="A1043" s="1" t="s">
        <v>2787</v>
      </c>
      <c r="B1043" s="1" t="s">
        <v>2788</v>
      </c>
      <c r="C1043" s="1" t="s">
        <v>2789</v>
      </c>
      <c r="D1043" s="1" t="s">
        <v>25</v>
      </c>
      <c r="E1043" s="1" t="s">
        <v>1885</v>
      </c>
      <c r="F1043" s="1" t="n">
        <v>2.29989</v>
      </c>
      <c r="G1043" s="1" t="n">
        <v>2.79168</v>
      </c>
      <c r="H1043" s="1" t="n">
        <v>0.49179</v>
      </c>
      <c r="I1043" s="1" t="n">
        <v>0.279566</v>
      </c>
      <c r="J1043" s="1" t="n">
        <v>0.7726</v>
      </c>
      <c r="K1043" s="1" t="n">
        <v>0.926107</v>
      </c>
      <c r="L1043" s="1" t="s">
        <v>27</v>
      </c>
      <c r="M1043" s="1" t="n">
        <v>2.33177</v>
      </c>
      <c r="N1043" s="1" t="n">
        <v>2.38609</v>
      </c>
      <c r="O1043" s="1" t="n">
        <v>0.05432</v>
      </c>
      <c r="P1043" s="1" t="n">
        <v>0.0332187</v>
      </c>
      <c r="Q1043" s="1" t="n">
        <v>0.9719</v>
      </c>
      <c r="R1043" s="1" t="n">
        <v>0.990169</v>
      </c>
      <c r="S1043" s="1" t="s">
        <v>27</v>
      </c>
      <c r="T1043" s="1" t="n">
        <v>2.62442</v>
      </c>
      <c r="U1043" s="1" t="n">
        <v>0.79974</v>
      </c>
      <c r="V1043" s="1" t="n">
        <v>-1.82468</v>
      </c>
      <c r="W1043" s="1" t="n">
        <v>-1.7144</v>
      </c>
      <c r="X1043" s="1" t="n">
        <v>0.3241</v>
      </c>
      <c r="Y1043" s="1" t="n">
        <v>0.452968</v>
      </c>
      <c r="Z1043" s="1" t="s">
        <v>27</v>
      </c>
    </row>
    <row r="1044" customFormat="false" ht="16" hidden="false" customHeight="false" outlineLevel="0" collapsed="false">
      <c r="A1044" s="1" t="s">
        <v>2790</v>
      </c>
      <c r="B1044" s="1" t="s">
        <v>2791</v>
      </c>
      <c r="C1044" s="1" t="s">
        <v>2792</v>
      </c>
      <c r="D1044" s="1" t="s">
        <v>25</v>
      </c>
      <c r="E1044" s="1" t="s">
        <v>1885</v>
      </c>
      <c r="F1044" s="1" t="n">
        <v>0.879084</v>
      </c>
      <c r="G1044" s="1" t="n">
        <v>0.829826</v>
      </c>
      <c r="H1044" s="1" t="n">
        <v>-0.049258</v>
      </c>
      <c r="I1044" s="1" t="n">
        <v>-0.0831912</v>
      </c>
      <c r="J1044" s="1" t="n">
        <v>0.87655</v>
      </c>
      <c r="K1044" s="1" t="n">
        <v>0.963697</v>
      </c>
      <c r="L1044" s="1" t="s">
        <v>27</v>
      </c>
      <c r="M1044" s="1" t="n">
        <v>0.889399</v>
      </c>
      <c r="N1044" s="1" t="n">
        <v>1.68968</v>
      </c>
      <c r="O1044" s="1" t="n">
        <v>0.800281</v>
      </c>
      <c r="P1044" s="1" t="n">
        <v>0.925849</v>
      </c>
      <c r="Q1044" s="1" t="n">
        <v>0.1536</v>
      </c>
      <c r="R1044" s="1" t="n">
        <v>0.447696</v>
      </c>
      <c r="S1044" s="1" t="s">
        <v>27</v>
      </c>
      <c r="T1044" s="1" t="n">
        <v>1.85046</v>
      </c>
      <c r="U1044" s="1" t="n">
        <v>0.215613</v>
      </c>
      <c r="V1044" s="1" t="n">
        <v>-1.634847</v>
      </c>
      <c r="W1044" s="1" t="n">
        <v>-3.10137</v>
      </c>
      <c r="X1044" s="1" t="n">
        <v>0.2634</v>
      </c>
      <c r="Y1044" s="1" t="n">
        <v>0.452502</v>
      </c>
      <c r="Z1044" s="1" t="s">
        <v>27</v>
      </c>
    </row>
    <row r="1045" customFormat="false" ht="16" hidden="false" customHeight="false" outlineLevel="0" collapsed="false">
      <c r="A1045" s="1" t="s">
        <v>2793</v>
      </c>
      <c r="B1045" s="1" t="s">
        <v>2794</v>
      </c>
      <c r="C1045" s="1" t="s">
        <v>2795</v>
      </c>
      <c r="D1045" s="1" t="s">
        <v>46</v>
      </c>
      <c r="E1045" s="1" t="s">
        <v>1885</v>
      </c>
      <c r="F1045" s="1" t="n">
        <v>1.10596</v>
      </c>
      <c r="G1045" s="1" t="n">
        <v>0</v>
      </c>
      <c r="H1045" s="1" t="n">
        <v>-1.10596</v>
      </c>
      <c r="I1045" s="1" t="e">
        <f aca="false"/>
        <v>#NAME?</v>
      </c>
      <c r="J1045" s="1" t="n">
        <v>1</v>
      </c>
      <c r="K1045" s="1" t="n">
        <v>1</v>
      </c>
      <c r="L1045" s="1" t="s">
        <v>27</v>
      </c>
      <c r="M1045" s="1" t="n">
        <v>1.13314</v>
      </c>
      <c r="N1045" s="1" t="n">
        <v>0</v>
      </c>
      <c r="O1045" s="1" t="n">
        <v>-1.13314</v>
      </c>
      <c r="P1045" s="1" t="e">
        <f aca="false"/>
        <v>#NAME?</v>
      </c>
      <c r="Q1045" s="1" t="n">
        <v>1</v>
      </c>
      <c r="R1045" s="1" t="n">
        <v>1</v>
      </c>
      <c r="S1045" s="1" t="s">
        <v>27</v>
      </c>
      <c r="T1045" s="1" t="n">
        <v>0</v>
      </c>
      <c r="U1045" s="1" t="n">
        <v>0</v>
      </c>
      <c r="V1045" s="1" t="n">
        <v>0</v>
      </c>
      <c r="W1045" s="1" t="n">
        <v>0</v>
      </c>
      <c r="X1045" s="1" t="n">
        <v>1</v>
      </c>
      <c r="Y1045" s="1" t="n">
        <v>1</v>
      </c>
      <c r="Z1045" s="1" t="s">
        <v>27</v>
      </c>
    </row>
    <row r="1046" customFormat="false" ht="16" hidden="false" customHeight="false" outlineLevel="0" collapsed="false">
      <c r="A1046" s="1" t="s">
        <v>2796</v>
      </c>
      <c r="B1046" s="1" t="s">
        <v>2797</v>
      </c>
      <c r="C1046" s="1" t="s">
        <v>2798</v>
      </c>
      <c r="D1046" s="1" t="s">
        <v>46</v>
      </c>
      <c r="E1046" s="1" t="s">
        <v>1885</v>
      </c>
      <c r="F1046" s="1" t="n">
        <v>1.47936</v>
      </c>
      <c r="G1046" s="1" t="n">
        <v>1.24839</v>
      </c>
      <c r="H1046" s="1" t="n">
        <v>-0.23097</v>
      </c>
      <c r="I1046" s="1" t="n">
        <v>-0.244914</v>
      </c>
      <c r="J1046" s="1" t="n">
        <v>0.79995</v>
      </c>
      <c r="K1046" s="1" t="n">
        <v>0.937936</v>
      </c>
      <c r="L1046" s="1" t="s">
        <v>27</v>
      </c>
      <c r="M1046" s="1" t="n">
        <v>1.50101</v>
      </c>
      <c r="N1046" s="1" t="n">
        <v>1.04376</v>
      </c>
      <c r="O1046" s="1" t="n">
        <v>-0.45725</v>
      </c>
      <c r="P1046" s="1" t="n">
        <v>-0.524139</v>
      </c>
      <c r="Q1046" s="1" t="n">
        <v>0.74745</v>
      </c>
      <c r="R1046" s="1" t="n">
        <v>0.920675</v>
      </c>
      <c r="S1046" s="1" t="s">
        <v>27</v>
      </c>
      <c r="T1046" s="1" t="n">
        <v>1.16664</v>
      </c>
      <c r="U1046" s="1" t="n">
        <v>0.282373</v>
      </c>
      <c r="V1046" s="1" t="n">
        <v>-0.884267</v>
      </c>
      <c r="W1046" s="1" t="n">
        <v>-2.04668</v>
      </c>
      <c r="X1046" s="1" t="n">
        <v>0.4704</v>
      </c>
      <c r="Y1046" s="1" t="n">
        <v>0.57486</v>
      </c>
      <c r="Z1046" s="1" t="s">
        <v>27</v>
      </c>
    </row>
    <row r="1047" customFormat="false" ht="16" hidden="false" customHeight="false" outlineLevel="0" collapsed="false">
      <c r="A1047" s="1" t="s">
        <v>2799</v>
      </c>
      <c r="B1047" s="1" t="s">
        <v>2800</v>
      </c>
      <c r="C1047" s="1" t="s">
        <v>2801</v>
      </c>
      <c r="D1047" s="1" t="s">
        <v>25</v>
      </c>
      <c r="E1047" s="1" t="s">
        <v>1885</v>
      </c>
      <c r="F1047" s="1" t="n">
        <v>2.36932</v>
      </c>
      <c r="G1047" s="1" t="n">
        <v>1.7083</v>
      </c>
      <c r="H1047" s="1" t="n">
        <v>-0.66102</v>
      </c>
      <c r="I1047" s="1" t="n">
        <v>-0.471915</v>
      </c>
      <c r="J1047" s="1" t="n">
        <v>0.5554</v>
      </c>
      <c r="K1047" s="1" t="n">
        <v>0.821876</v>
      </c>
      <c r="L1047" s="1" t="s">
        <v>27</v>
      </c>
      <c r="M1047" s="1" t="n">
        <v>2.40332</v>
      </c>
      <c r="N1047" s="1" t="n">
        <v>2.27901</v>
      </c>
      <c r="O1047" s="1" t="n">
        <v>-0.12431</v>
      </c>
      <c r="P1047" s="1" t="n">
        <v>-0.0766187</v>
      </c>
      <c r="Q1047" s="1" t="n">
        <v>0.9207</v>
      </c>
      <c r="R1047" s="1" t="n">
        <v>0.976326</v>
      </c>
      <c r="S1047" s="1" t="s">
        <v>27</v>
      </c>
      <c r="T1047" s="1" t="n">
        <v>2.54543</v>
      </c>
      <c r="U1047" s="1" t="n">
        <v>1.90704</v>
      </c>
      <c r="V1047" s="1" t="n">
        <v>-0.63839</v>
      </c>
      <c r="W1047" s="1" t="n">
        <v>-0.416569</v>
      </c>
      <c r="X1047" s="1" t="n">
        <v>0.5993</v>
      </c>
      <c r="Y1047" s="1" t="n">
        <v>0.691765</v>
      </c>
      <c r="Z1047" s="1" t="s">
        <v>27</v>
      </c>
    </row>
    <row r="1048" customFormat="false" ht="16" hidden="false" customHeight="false" outlineLevel="0" collapsed="false">
      <c r="A1048" s="1" t="s">
        <v>2802</v>
      </c>
      <c r="B1048" s="1" t="s">
        <v>2803</v>
      </c>
      <c r="C1048" s="1" t="s">
        <v>2804</v>
      </c>
      <c r="D1048" s="1" t="s">
        <v>46</v>
      </c>
      <c r="E1048" s="1" t="s">
        <v>1885</v>
      </c>
      <c r="F1048" s="1" t="n">
        <v>8.69248</v>
      </c>
      <c r="G1048" s="1" t="n">
        <v>7.92049</v>
      </c>
      <c r="H1048" s="1" t="n">
        <v>-0.77199</v>
      </c>
      <c r="I1048" s="1" t="n">
        <v>-0.134178</v>
      </c>
      <c r="J1048" s="1" t="n">
        <v>0.5509</v>
      </c>
      <c r="K1048" s="1" t="n">
        <v>0.819388</v>
      </c>
      <c r="L1048" s="1" t="s">
        <v>27</v>
      </c>
      <c r="M1048" s="1" t="n">
        <v>8.79274</v>
      </c>
      <c r="N1048" s="1" t="n">
        <v>5.38186</v>
      </c>
      <c r="O1048" s="1" t="n">
        <v>-3.41088</v>
      </c>
      <c r="P1048" s="1" t="n">
        <v>-0.708208</v>
      </c>
      <c r="Q1048" s="1" t="n">
        <v>0.0127</v>
      </c>
      <c r="R1048" s="1" t="n">
        <v>0.0906214</v>
      </c>
      <c r="S1048" s="1" t="s">
        <v>27</v>
      </c>
      <c r="T1048" s="1" t="n">
        <v>5.90491</v>
      </c>
      <c r="U1048" s="1" t="n">
        <v>8.85494</v>
      </c>
      <c r="V1048" s="1" t="n">
        <v>2.95003</v>
      </c>
      <c r="W1048" s="1" t="n">
        <v>0.584568</v>
      </c>
      <c r="X1048" s="1" t="n">
        <v>0.04215</v>
      </c>
      <c r="Y1048" s="1" t="n">
        <v>0.452502</v>
      </c>
      <c r="Z1048" s="1" t="s">
        <v>27</v>
      </c>
    </row>
    <row r="1049" customFormat="false" ht="16" hidden="false" customHeight="false" outlineLevel="0" collapsed="false">
      <c r="A1049" s="1" t="s">
        <v>2805</v>
      </c>
      <c r="B1049" s="1" t="s">
        <v>2806</v>
      </c>
      <c r="C1049" s="1" t="s">
        <v>2807</v>
      </c>
      <c r="D1049" s="1" t="s">
        <v>25</v>
      </c>
      <c r="E1049" s="1" t="s">
        <v>1885</v>
      </c>
      <c r="F1049" s="1" t="n">
        <v>0.770778</v>
      </c>
      <c r="G1049" s="1" t="n">
        <v>1.81899</v>
      </c>
      <c r="H1049" s="1" t="n">
        <v>1.048212</v>
      </c>
      <c r="I1049" s="1" t="n">
        <v>1.23875</v>
      </c>
      <c r="J1049" s="1" t="n">
        <v>0.1102</v>
      </c>
      <c r="K1049" s="1" t="n">
        <v>0.373058</v>
      </c>
      <c r="L1049" s="1" t="s">
        <v>27</v>
      </c>
      <c r="M1049" s="1" t="n">
        <v>0.781684</v>
      </c>
      <c r="N1049" s="1" t="n">
        <v>1.592</v>
      </c>
      <c r="O1049" s="1" t="n">
        <v>0.810316</v>
      </c>
      <c r="P1049" s="1" t="n">
        <v>1.02618</v>
      </c>
      <c r="Q1049" s="1" t="n">
        <v>0.1769</v>
      </c>
      <c r="R1049" s="1" t="n">
        <v>0.48109</v>
      </c>
      <c r="S1049" s="1" t="s">
        <v>27</v>
      </c>
      <c r="T1049" s="1" t="n">
        <v>1.73243</v>
      </c>
      <c r="U1049" s="1" t="n">
        <v>2.04185</v>
      </c>
      <c r="V1049" s="1" t="n">
        <v>0.30942</v>
      </c>
      <c r="W1049" s="1" t="n">
        <v>0.237079</v>
      </c>
      <c r="X1049" s="1" t="n">
        <v>0.7917</v>
      </c>
      <c r="Y1049" s="1" t="n">
        <v>0.854132</v>
      </c>
      <c r="Z1049" s="1" t="s">
        <v>27</v>
      </c>
    </row>
    <row r="1050" customFormat="false" ht="16" hidden="false" customHeight="false" outlineLevel="0" collapsed="false">
      <c r="A1050" s="1" t="s">
        <v>2808</v>
      </c>
      <c r="B1050" s="1" t="s">
        <v>2809</v>
      </c>
      <c r="C1050" s="1" t="s">
        <v>2810</v>
      </c>
      <c r="D1050" s="1" t="s">
        <v>25</v>
      </c>
      <c r="E1050" s="1" t="s">
        <v>1885</v>
      </c>
      <c r="F1050" s="1" t="n">
        <v>15.1773</v>
      </c>
      <c r="G1050" s="1" t="n">
        <v>18.074</v>
      </c>
      <c r="H1050" s="1" t="n">
        <v>2.8967</v>
      </c>
      <c r="I1050" s="1" t="n">
        <v>0.251995</v>
      </c>
      <c r="J1050" s="1" t="n">
        <v>0.69435</v>
      </c>
      <c r="K1050" s="1" t="n">
        <v>0.894694</v>
      </c>
      <c r="L1050" s="1" t="s">
        <v>27</v>
      </c>
      <c r="M1050" s="1" t="n">
        <v>15.3906</v>
      </c>
      <c r="N1050" s="1" t="n">
        <v>16.0479</v>
      </c>
      <c r="O1050" s="1" t="n">
        <v>0.6573</v>
      </c>
      <c r="P1050" s="1" t="n">
        <v>0.0603342</v>
      </c>
      <c r="Q1050" s="1" t="n">
        <v>0.9392</v>
      </c>
      <c r="R1050" s="1" t="n">
        <v>0.981101</v>
      </c>
      <c r="S1050" s="1" t="s">
        <v>27</v>
      </c>
      <c r="T1050" s="1" t="n">
        <v>17.7492</v>
      </c>
      <c r="U1050" s="1" t="n">
        <v>3.89291</v>
      </c>
      <c r="V1050" s="1" t="n">
        <v>-13.85629</v>
      </c>
      <c r="W1050" s="1" t="n">
        <v>-2.18883</v>
      </c>
      <c r="X1050" s="1" t="n">
        <v>0.26225</v>
      </c>
      <c r="Y1050" s="1" t="n">
        <v>0.452502</v>
      </c>
      <c r="Z1050" s="1" t="s">
        <v>27</v>
      </c>
    </row>
    <row r="1051" customFormat="false" ht="16" hidden="false" customHeight="false" outlineLevel="0" collapsed="false">
      <c r="A1051" s="1" t="s">
        <v>2811</v>
      </c>
      <c r="B1051" s="1" t="s">
        <v>2812</v>
      </c>
      <c r="C1051" s="1" t="s">
        <v>2813</v>
      </c>
      <c r="D1051" s="1" t="s">
        <v>46</v>
      </c>
      <c r="E1051" s="1" t="s">
        <v>1885</v>
      </c>
      <c r="F1051" s="1" t="n">
        <v>1.02662</v>
      </c>
      <c r="G1051" s="1" t="n">
        <v>0.90436</v>
      </c>
      <c r="H1051" s="1" t="n">
        <v>-0.12226</v>
      </c>
      <c r="I1051" s="1" t="n">
        <v>-0.182931</v>
      </c>
      <c r="J1051" s="1" t="n">
        <v>0.86025</v>
      </c>
      <c r="K1051" s="1" t="n">
        <v>0.957605</v>
      </c>
      <c r="L1051" s="1" t="s">
        <v>27</v>
      </c>
      <c r="M1051" s="1" t="n">
        <v>1.04017</v>
      </c>
      <c r="N1051" s="1" t="n">
        <v>0.831938</v>
      </c>
      <c r="O1051" s="1" t="n">
        <v>-0.208232</v>
      </c>
      <c r="P1051" s="1" t="n">
        <v>-0.322267</v>
      </c>
      <c r="Q1051" s="1" t="n">
        <v>0.7942</v>
      </c>
      <c r="R1051" s="1" t="n">
        <v>0.936741</v>
      </c>
      <c r="S1051" s="1" t="s">
        <v>27</v>
      </c>
      <c r="T1051" s="1" t="n">
        <v>0.908711</v>
      </c>
      <c r="U1051" s="1" t="n">
        <v>0.149648</v>
      </c>
      <c r="V1051" s="1" t="n">
        <v>-0.759063</v>
      </c>
      <c r="W1051" s="1" t="n">
        <v>-2.60225</v>
      </c>
      <c r="X1051" s="1" t="n">
        <v>0.2281</v>
      </c>
      <c r="Y1051" s="1" t="n">
        <v>0.452502</v>
      </c>
      <c r="Z1051" s="1" t="s">
        <v>27</v>
      </c>
    </row>
    <row r="1052" customFormat="false" ht="16" hidden="false" customHeight="false" outlineLevel="0" collapsed="false">
      <c r="A1052" s="1" t="s">
        <v>2814</v>
      </c>
      <c r="B1052" s="1" t="s">
        <v>2815</v>
      </c>
      <c r="C1052" s="1" t="s">
        <v>2816</v>
      </c>
      <c r="D1052" s="1" t="s">
        <v>46</v>
      </c>
      <c r="E1052" s="1" t="s">
        <v>1885</v>
      </c>
      <c r="F1052" s="1" t="n">
        <v>0.791477</v>
      </c>
      <c r="G1052" s="1" t="n">
        <v>1.1467</v>
      </c>
      <c r="H1052" s="1" t="n">
        <v>0.355223</v>
      </c>
      <c r="I1052" s="1" t="n">
        <v>0.534867</v>
      </c>
      <c r="J1052" s="1" t="n">
        <v>0.37645</v>
      </c>
      <c r="K1052" s="1" t="n">
        <v>0.691213</v>
      </c>
      <c r="L1052" s="1" t="s">
        <v>27</v>
      </c>
      <c r="M1052" s="1" t="n">
        <v>0.801687</v>
      </c>
      <c r="N1052" s="1" t="n">
        <v>1.10218</v>
      </c>
      <c r="O1052" s="1" t="n">
        <v>0.300493</v>
      </c>
      <c r="P1052" s="1" t="n">
        <v>0.459253</v>
      </c>
      <c r="Q1052" s="1" t="n">
        <v>0.59555</v>
      </c>
      <c r="R1052" s="1" t="n">
        <v>0.850072</v>
      </c>
      <c r="S1052" s="1" t="s">
        <v>27</v>
      </c>
      <c r="T1052" s="1" t="n">
        <v>1.25556</v>
      </c>
      <c r="U1052" s="1" t="n">
        <v>0.53328</v>
      </c>
      <c r="V1052" s="1" t="n">
        <v>-0.72228</v>
      </c>
      <c r="W1052" s="1" t="n">
        <v>-1.23537</v>
      </c>
      <c r="X1052" s="1" t="n">
        <v>0.5117</v>
      </c>
      <c r="Y1052" s="1" t="n">
        <v>0.613076</v>
      </c>
      <c r="Z1052" s="1" t="s">
        <v>27</v>
      </c>
    </row>
    <row r="1053" customFormat="false" ht="16" hidden="false" customHeight="false" outlineLevel="0" collapsed="false">
      <c r="A1053" s="1" t="s">
        <v>2817</v>
      </c>
      <c r="B1053" s="1" t="s">
        <v>2818</v>
      </c>
      <c r="C1053" s="1" t="s">
        <v>202</v>
      </c>
      <c r="D1053" s="1" t="s">
        <v>25</v>
      </c>
      <c r="E1053" s="1" t="s">
        <v>1885</v>
      </c>
      <c r="F1053" s="1" t="n">
        <v>1.99642</v>
      </c>
      <c r="G1053" s="1" t="n">
        <v>1.52791</v>
      </c>
      <c r="H1053" s="1" t="n">
        <v>-0.46851</v>
      </c>
      <c r="I1053" s="1" t="n">
        <v>-0.385855</v>
      </c>
      <c r="J1053" s="1" t="n">
        <v>0.51835</v>
      </c>
      <c r="K1053" s="1" t="n">
        <v>0.799353</v>
      </c>
      <c r="L1053" s="1" t="s">
        <v>27</v>
      </c>
      <c r="M1053" s="1" t="n">
        <v>2.02211</v>
      </c>
      <c r="N1053" s="1" t="n">
        <v>2.04453</v>
      </c>
      <c r="O1053" s="1" t="n">
        <v>0.02242</v>
      </c>
      <c r="P1053" s="1" t="n">
        <v>0.0159133</v>
      </c>
      <c r="Q1053" s="1" t="n">
        <v>0.9848</v>
      </c>
      <c r="R1053" s="1" t="n">
        <v>0.993912</v>
      </c>
      <c r="S1053" s="1" t="s">
        <v>27</v>
      </c>
      <c r="T1053" s="1" t="n">
        <v>2.27419</v>
      </c>
      <c r="U1053" s="1" t="n">
        <v>1.70426</v>
      </c>
      <c r="V1053" s="1" t="n">
        <v>-0.56993</v>
      </c>
      <c r="W1053" s="1" t="n">
        <v>-0.416203</v>
      </c>
      <c r="X1053" s="1" t="n">
        <v>0.64835</v>
      </c>
      <c r="Y1053" s="1" t="n">
        <v>0.735953</v>
      </c>
      <c r="Z1053" s="1" t="s">
        <v>27</v>
      </c>
    </row>
    <row r="1054" customFormat="false" ht="16" hidden="false" customHeight="false" outlineLevel="0" collapsed="false">
      <c r="A1054" s="1" t="s">
        <v>2819</v>
      </c>
      <c r="B1054" s="1" t="s">
        <v>2820</v>
      </c>
      <c r="C1054" s="1" t="s">
        <v>2821</v>
      </c>
      <c r="D1054" s="1" t="s">
        <v>25</v>
      </c>
      <c r="E1054" s="1" t="s">
        <v>1885</v>
      </c>
      <c r="F1054" s="1" t="n">
        <v>1.50101</v>
      </c>
      <c r="G1054" s="1" t="n">
        <v>2.57754</v>
      </c>
      <c r="H1054" s="1" t="n">
        <v>1.07653</v>
      </c>
      <c r="I1054" s="1" t="n">
        <v>0.780057</v>
      </c>
      <c r="J1054" s="1" t="n">
        <v>0.089</v>
      </c>
      <c r="K1054" s="1" t="n">
        <v>0.331198</v>
      </c>
      <c r="L1054" s="1" t="s">
        <v>27</v>
      </c>
      <c r="M1054" s="1" t="n">
        <v>1.52527</v>
      </c>
      <c r="N1054" s="1" t="n">
        <v>3.27802</v>
      </c>
      <c r="O1054" s="1" t="n">
        <v>1.75275</v>
      </c>
      <c r="P1054" s="1" t="n">
        <v>1.10376</v>
      </c>
      <c r="Q1054" s="1" t="n">
        <v>0.02885</v>
      </c>
      <c r="R1054" s="1" t="n">
        <v>0.161137</v>
      </c>
      <c r="S1054" s="1" t="s">
        <v>27</v>
      </c>
      <c r="T1054" s="1" t="n">
        <v>3.57611</v>
      </c>
      <c r="U1054" s="1" t="n">
        <v>1.04804</v>
      </c>
      <c r="V1054" s="1" t="n">
        <v>-2.52807</v>
      </c>
      <c r="W1054" s="1" t="n">
        <v>-1.77069</v>
      </c>
      <c r="X1054" s="1" t="n">
        <v>0.3043</v>
      </c>
      <c r="Y1054" s="1" t="n">
        <v>0.452502</v>
      </c>
      <c r="Z1054" s="1" t="s">
        <v>27</v>
      </c>
    </row>
    <row r="1055" customFormat="false" ht="16" hidden="false" customHeight="false" outlineLevel="0" collapsed="false">
      <c r="A1055" s="1" t="s">
        <v>2822</v>
      </c>
      <c r="B1055" s="1" t="s">
        <v>2823</v>
      </c>
      <c r="C1055" s="1" t="s">
        <v>2824</v>
      </c>
      <c r="D1055" s="1" t="s">
        <v>46</v>
      </c>
      <c r="E1055" s="1" t="s">
        <v>1885</v>
      </c>
      <c r="F1055" s="1" t="n">
        <v>0.631318</v>
      </c>
      <c r="G1055" s="1" t="n">
        <v>1.16823</v>
      </c>
      <c r="H1055" s="1" t="n">
        <v>0.536912</v>
      </c>
      <c r="I1055" s="1" t="n">
        <v>0.88789</v>
      </c>
      <c r="J1055" s="1" t="n">
        <v>0.20305</v>
      </c>
      <c r="K1055" s="1" t="n">
        <v>0.509487</v>
      </c>
      <c r="L1055" s="1" t="s">
        <v>27</v>
      </c>
      <c r="M1055" s="1" t="n">
        <v>0.639786</v>
      </c>
      <c r="N1055" s="1" t="n">
        <v>0.868016</v>
      </c>
      <c r="O1055" s="1" t="n">
        <v>0.22823</v>
      </c>
      <c r="P1055" s="1" t="n">
        <v>0.440131</v>
      </c>
      <c r="Q1055" s="1" t="n">
        <v>0.6102</v>
      </c>
      <c r="R1055" s="1" t="n">
        <v>0.857149</v>
      </c>
      <c r="S1055" s="1" t="s">
        <v>27</v>
      </c>
      <c r="T1055" s="1" t="n">
        <v>0.948648</v>
      </c>
      <c r="U1055" s="1" t="n">
        <v>0.362825</v>
      </c>
      <c r="V1055" s="1" t="n">
        <v>-0.585823</v>
      </c>
      <c r="W1055" s="1" t="n">
        <v>-1.3866</v>
      </c>
      <c r="X1055" s="1" t="n">
        <v>0.376</v>
      </c>
      <c r="Y1055" s="1" t="n">
        <v>0.487796</v>
      </c>
      <c r="Z1055" s="1" t="s">
        <v>27</v>
      </c>
    </row>
    <row r="1056" customFormat="false" ht="16" hidden="false" customHeight="false" outlineLevel="0" collapsed="false">
      <c r="A1056" s="1" t="s">
        <v>2825</v>
      </c>
      <c r="B1056" s="1" t="s">
        <v>2826</v>
      </c>
      <c r="C1056" s="1" t="s">
        <v>329</v>
      </c>
      <c r="D1056" s="1" t="s">
        <v>46</v>
      </c>
      <c r="E1056" s="1" t="s">
        <v>1885</v>
      </c>
      <c r="F1056" s="1" t="n">
        <v>4.87491</v>
      </c>
      <c r="G1056" s="1" t="n">
        <v>3.82333</v>
      </c>
      <c r="H1056" s="1" t="n">
        <v>-1.05158</v>
      </c>
      <c r="I1056" s="1" t="n">
        <v>-0.350548</v>
      </c>
      <c r="J1056" s="1" t="n">
        <v>0.77945</v>
      </c>
      <c r="K1056" s="1" t="n">
        <v>0.928684</v>
      </c>
      <c r="L1056" s="1" t="s">
        <v>27</v>
      </c>
      <c r="M1056" s="1" t="n">
        <v>4.94211</v>
      </c>
      <c r="N1056" s="1" t="n">
        <v>2.65655</v>
      </c>
      <c r="O1056" s="1" t="n">
        <v>-2.28556</v>
      </c>
      <c r="P1056" s="1" t="n">
        <v>-0.895574</v>
      </c>
      <c r="Q1056" s="1" t="n">
        <v>0.52005</v>
      </c>
      <c r="R1056" s="1" t="n">
        <v>0.80464</v>
      </c>
      <c r="S1056" s="1" t="s">
        <v>27</v>
      </c>
      <c r="T1056" s="1" t="n">
        <v>2.94572</v>
      </c>
      <c r="U1056" s="1" t="n">
        <v>0.519126</v>
      </c>
      <c r="V1056" s="1" t="n">
        <v>-2.426594</v>
      </c>
      <c r="W1056" s="1" t="n">
        <v>-2.50446</v>
      </c>
      <c r="X1056" s="1" t="n">
        <v>0.30985</v>
      </c>
      <c r="Y1056" s="1" t="n">
        <v>0.452502</v>
      </c>
      <c r="Z1056" s="1" t="s">
        <v>27</v>
      </c>
    </row>
    <row r="1057" customFormat="false" ht="16" hidden="false" customHeight="false" outlineLevel="0" collapsed="false">
      <c r="A1057" s="1" t="s">
        <v>2827</v>
      </c>
      <c r="B1057" s="1" t="s">
        <v>2828</v>
      </c>
      <c r="C1057" s="1" t="s">
        <v>2829</v>
      </c>
      <c r="D1057" s="1" t="s">
        <v>25</v>
      </c>
      <c r="E1057" s="1" t="s">
        <v>1885</v>
      </c>
      <c r="F1057" s="1" t="n">
        <v>0.572858</v>
      </c>
      <c r="G1057" s="1" t="n">
        <v>0.870688</v>
      </c>
      <c r="H1057" s="1" t="n">
        <v>0.29783</v>
      </c>
      <c r="I1057" s="1" t="n">
        <v>0.603977</v>
      </c>
      <c r="J1057" s="1" t="n">
        <v>0.3032</v>
      </c>
      <c r="K1057" s="1" t="n">
        <v>0.623356</v>
      </c>
      <c r="L1057" s="1" t="s">
        <v>27</v>
      </c>
      <c r="M1057" s="1" t="n">
        <v>0.581229</v>
      </c>
      <c r="N1057" s="1" t="n">
        <v>1.05858</v>
      </c>
      <c r="O1057" s="1" t="n">
        <v>0.477351</v>
      </c>
      <c r="P1057" s="1" t="n">
        <v>0.864958</v>
      </c>
      <c r="Q1057" s="1" t="n">
        <v>0.14805</v>
      </c>
      <c r="R1057" s="1" t="n">
        <v>0.438624</v>
      </c>
      <c r="S1057" s="1" t="s">
        <v>27</v>
      </c>
      <c r="T1057" s="1" t="n">
        <v>1.15653</v>
      </c>
      <c r="U1057" s="1" t="n">
        <v>0.973996</v>
      </c>
      <c r="V1057" s="1" t="n">
        <v>-0.182534</v>
      </c>
      <c r="W1057" s="1" t="n">
        <v>-0.247814</v>
      </c>
      <c r="X1057" s="1" t="n">
        <v>0.6918</v>
      </c>
      <c r="Y1057" s="1" t="n">
        <v>0.773936</v>
      </c>
      <c r="Z1057" s="1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5T15:09:32Z</dcterms:created>
  <dc:creator>Microsoft Office User</dc:creator>
  <dc:description/>
  <dc:language>en-US</dc:language>
  <cp:lastModifiedBy>Microsoft Office User</cp:lastModifiedBy>
  <dcterms:modified xsi:type="dcterms:W3CDTF">2017-05-05T15:09:33Z</dcterms:modified>
  <cp:revision>0</cp:revision>
  <dc:subject/>
  <dc:title/>
</cp:coreProperties>
</file>